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lossary" sheetId="1" state="visible" r:id="rId2"/>
    <sheet name="1. Cohorts &amp; measures" sheetId="2" state="visible" r:id="rId3"/>
    <sheet name="2.GWAS traits" sheetId="3" state="visible" r:id="rId4"/>
    <sheet name="3.Hyprcoloc results" sheetId="4" state="visible" r:id="rId5"/>
    <sheet name="4.SuSiE results" sheetId="5" state="visible" r:id="rId6"/>
    <sheet name="5.SNP correlation matrix" sheetId="6" state="visible" r:id="rId7"/>
    <sheet name="6.Variant-trait z-scores" sheetId="7" state="visible" r:id="rId8"/>
    <sheet name="7.Clustered SNPs" sheetId="8" state="visible" r:id="rId9"/>
    <sheet name="8.Metabolic associations" sheetId="9" state="visible" r:id="rId10"/>
    <sheet name="9.contrl medications" sheetId="10" state="visible" r:id="rId11"/>
    <sheet name="10.Metabolic assocs xtreme" sheetId="11" state="visible" r:id="rId12"/>
    <sheet name="11.BMI MR results" sheetId="12" state="visible" r:id="rId13"/>
    <sheet name="12.Steiger Z-test" sheetId="13" state="visible" r:id="rId14"/>
    <sheet name="13.GenR PRS results" sheetId="14" state="visible" r:id="rId15"/>
    <sheet name="14.Clinical outcomes" sheetId="15" state="visible" r:id="rId16"/>
    <sheet name="15.Clin outcomes adj med" sheetId="16" state="visible" r:id="rId17"/>
    <sheet name="16. Small clusters" sheetId="17" state="visible" r:id="rId18"/>
    <sheet name="17. Kim clusters" sheetId="18" state="visible" r:id="rId19"/>
  </sheets>
  <definedNames>
    <definedName function="false" hidden="false" name="_xlfn_CONCAT" vbProcedure="false"/>
    <definedName function="false" hidden="false" localSheetId="4" name="all_multi_cv_coloc_results" vbProcedure="false">'4.SuSiE results'!$A$1:$AH$298</definedName>
    <definedName function="false" hidden="false" localSheetId="7" name="clusted_snps_w_proxies" vbProcedure="false">'7.Clustered SNPs'!$A$1:$Q$1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40" uniqueCount="1378">
  <si>
    <t xml:space="preserve">Table S1</t>
  </si>
  <si>
    <t xml:space="preserve">Cohort descriptives and measurements</t>
  </si>
  <si>
    <t xml:space="preserve">Table S2</t>
  </si>
  <si>
    <t xml:space="preserve">List of GWAS summary statistics used and features of the studies</t>
  </si>
  <si>
    <t xml:space="preserve">Table S3</t>
  </si>
  <si>
    <t xml:space="preserve">Results of Hyprcoloc colocalization</t>
  </si>
  <si>
    <t xml:space="preserve">Table S4</t>
  </si>
  <si>
    <t xml:space="preserve">Results of SuSiE colocalization</t>
  </si>
  <si>
    <t xml:space="preserve">Table S5</t>
  </si>
  <si>
    <t xml:space="preserve">SNP correlation matrix used to construct network</t>
  </si>
  <si>
    <t xml:space="preserve">Table S6</t>
  </si>
  <si>
    <t xml:space="preserve">Variant-trait z-scores for clusters</t>
  </si>
  <si>
    <t xml:space="preserve">Table S7</t>
  </si>
  <si>
    <t xml:space="preserve">SNPs used to construct PGIs</t>
  </si>
  <si>
    <t xml:space="preserve">Table S8</t>
  </si>
  <si>
    <t xml:space="preserve">Associations between PGIs and metabolic outcomes</t>
  </si>
  <si>
    <t xml:space="preserve">Table S9</t>
  </si>
  <si>
    <t xml:space="preserve">Associations between PGIs and metabolic outcomes controlling for medication usage</t>
  </si>
  <si>
    <t xml:space="preserve">Table S10</t>
  </si>
  <si>
    <t xml:space="preserve">Associations of individuals in top and bottom deciles to metabolic outcomes</t>
  </si>
  <si>
    <t xml:space="preserve">Table S11</t>
  </si>
  <si>
    <t xml:space="preserve">Results of Mendelian randomisation between BMI/VAT and clusters</t>
  </si>
  <si>
    <t xml:space="preserve">Table S12</t>
  </si>
  <si>
    <t xml:space="preserve">Results of Steiger z test</t>
  </si>
  <si>
    <t xml:space="preserve">Table S13</t>
  </si>
  <si>
    <t xml:space="preserve">Associations of PGIs in GENR pediatric cohort</t>
  </si>
  <si>
    <t xml:space="preserve">Table S14</t>
  </si>
  <si>
    <t xml:space="preserve">Associations of PGIs and clinical outcomes</t>
  </si>
  <si>
    <t xml:space="preserve">Table S15</t>
  </si>
  <si>
    <t xml:space="preserve">Associations of PGIs and clinical outcomes adjusting for medication</t>
  </si>
  <si>
    <t xml:space="preserve">Table S16</t>
  </si>
  <si>
    <t xml:space="preserve">Associations between PGIs and metabolic outcomes for clusters with fewer than 4 variants</t>
  </si>
  <si>
    <t xml:space="preserve">Table S17</t>
  </si>
  <si>
    <t xml:space="preserve">Associations between PGIs and metabolic outcomes for Kim et al clusters</t>
  </si>
  <si>
    <t xml:space="preserve">Units</t>
  </si>
  <si>
    <t xml:space="preserve">UKBB</t>
  </si>
  <si>
    <t xml:space="preserve">UKBB n measures available</t>
  </si>
  <si>
    <t xml:space="preserve">RS</t>
  </si>
  <si>
    <t xml:space="preserve">RS n measures available</t>
  </si>
  <si>
    <t xml:space="preserve">DIAGENE</t>
  </si>
  <si>
    <t xml:space="preserve">DIAGENE n measures available</t>
  </si>
  <si>
    <t xml:space="preserve">GenR</t>
  </si>
  <si>
    <t xml:space="preserve">GenR n measures available</t>
  </si>
  <si>
    <t xml:space="preserve">N</t>
  </si>
  <si>
    <t xml:space="preserve">Sex (% female)</t>
  </si>
  <si>
    <t xml:space="preserve">Age (mean)</t>
  </si>
  <si>
    <t xml:space="preserve">Years</t>
  </si>
  <si>
    <t xml:space="preserve">60.29(6.8)</t>
  </si>
  <si>
    <t xml:space="preserve">71.56 (7.8)</t>
  </si>
  <si>
    <t xml:space="preserve">65.63(10.5)</t>
  </si>
  <si>
    <t xml:space="preserve">BMI (mean)</t>
  </si>
  <si>
    <t xml:space="preserve">kg/m2</t>
  </si>
  <si>
    <t xml:space="preserve">31.72(5.8)</t>
  </si>
  <si>
    <t xml:space="preserve">29.01 (4.5)</t>
  </si>
  <si>
    <t xml:space="preserve">30.47(5.4)</t>
  </si>
  <si>
    <t xml:space="preserve">0.09 (0.98)</t>
  </si>
  <si>
    <t xml:space="preserve">HbA1c (mean)</t>
  </si>
  <si>
    <t xml:space="preserve">mmol/mol</t>
  </si>
  <si>
    <t xml:space="preserve">50.54(13)</t>
  </si>
  <si>
    <t xml:space="preserve">NA</t>
  </si>
  <si>
    <t xml:space="preserve">53.43 (11.7)</t>
  </si>
  <si>
    <t xml:space="preserve">Triglycerides (mean)</t>
  </si>
  <si>
    <t xml:space="preserve">mmol/L</t>
  </si>
  <si>
    <t xml:space="preserve">2.19 (1.2)</t>
  </si>
  <si>
    <t xml:space="preserve">1.788 (0.99)</t>
  </si>
  <si>
    <t xml:space="preserve">1.725 (1.1)</t>
  </si>
  <si>
    <t xml:space="preserve">HDL (mean)</t>
  </si>
  <si>
    <t xml:space="preserve">1.189 (0.3)</t>
  </si>
  <si>
    <t xml:space="preserve">1.274 (0.4)</t>
  </si>
  <si>
    <t xml:space="preserve">1.173 (0.3)</t>
  </si>
  <si>
    <t xml:space="preserve">ALT (mean)</t>
  </si>
  <si>
    <t xml:space="preserve">U/L</t>
  </si>
  <si>
    <t xml:space="preserve">3.266(0.5)</t>
  </si>
  <si>
    <t xml:space="preserve">3.102 (0.5)</t>
  </si>
  <si>
    <t xml:space="preserve">GGT (mean)</t>
  </si>
  <si>
    <t xml:space="preserve">3.682(0.7)</t>
  </si>
  <si>
    <t xml:space="preserve">HOMA-IR (mean)</t>
  </si>
  <si>
    <t xml:space="preserve">0.7237 (0.6)</t>
  </si>
  <si>
    <t xml:space="preserve">Average fat percent</t>
  </si>
  <si>
    <t xml:space="preserve">%</t>
  </si>
  <si>
    <t xml:space="preserve">29.34% (0.07)</t>
  </si>
  <si>
    <t xml:space="preserve">trait</t>
  </si>
  <si>
    <t xml:space="preserve">year</t>
  </si>
  <si>
    <t xml:space="preserve">author</t>
  </si>
  <si>
    <t xml:space="preserve">sex</t>
  </si>
  <si>
    <t xml:space="preserve">pmid</t>
  </si>
  <si>
    <t xml:space="preserve">population</t>
  </si>
  <si>
    <t xml:space="preserve">sample_size</t>
  </si>
  <si>
    <t xml:space="preserve">build</t>
  </si>
  <si>
    <t xml:space="preserve">subcategory</t>
  </si>
  <si>
    <t xml:space="preserve">Imp panel</t>
  </si>
  <si>
    <t xml:space="preserve">alanine aminotransferase</t>
  </si>
  <si>
    <t xml:space="preserve">Pazoki R</t>
  </si>
  <si>
    <t xml:space="preserve">Males &amp; Females</t>
  </si>
  <si>
    <t xml:space="preserve">European</t>
  </si>
  <si>
    <t xml:space="preserve">HG19/GRCh37</t>
  </si>
  <si>
    <t xml:space="preserve">Liver</t>
  </si>
  <si>
    <t xml:space="preserve">UK10 &amp; 1000G </t>
  </si>
  <si>
    <t xml:space="preserve">Gamma-Glutamyl Transferase</t>
  </si>
  <si>
    <t xml:space="preserve">HDL cholesterol</t>
  </si>
  <si>
    <t xml:space="preserve">Richardson,†Tom</t>
  </si>
  <si>
    <t xml:space="preserve">Lipid</t>
  </si>
  <si>
    <t xml:space="preserve">UK10 &amp; HRC</t>
  </si>
  <si>
    <t xml:space="preserve">triglycerides</t>
  </si>
  <si>
    <t xml:space="preserve">LDL cholesterol</t>
  </si>
  <si>
    <t xml:space="preserve">Visceral Adipose Tissue</t>
  </si>
  <si>
    <t xml:space="preserve">Karlsson</t>
  </si>
  <si>
    <t xml:space="preserve">Anthropometric</t>
  </si>
  <si>
    <t xml:space="preserve">Arm fat ratio</t>
  </si>
  <si>
    <t xml:space="preserve">Rask-Andersen</t>
  </si>
  <si>
    <t xml:space="preserve">sex stratifed</t>
  </si>
  <si>
    <t xml:space="preserve">Leg_fat_ratio</t>
  </si>
  <si>
    <t xml:space="preserve">Trunk_fat_ratio</t>
  </si>
  <si>
    <t xml:space="preserve">body_mass_index</t>
  </si>
  <si>
    <t xml:space="preserve">S.Pulit</t>
  </si>
  <si>
    <t xml:space="preserve">HRC &amp; HapMap II</t>
  </si>
  <si>
    <t xml:space="preserve">Waisttohip_ratio</t>
  </si>
  <si>
    <t xml:space="preserve">Proinsulin_levels</t>
  </si>
  <si>
    <t xml:space="preserve">Strawbridge†RJ</t>
  </si>
  <si>
    <t xml:space="preserve">Glycemic</t>
  </si>
  <si>
    <t xml:space="preserve">1000G</t>
  </si>
  <si>
    <t xml:space="preserve">HOMAIR</t>
  </si>
  <si>
    <t xml:space="preserve">Dupuis†J</t>
  </si>
  <si>
    <t xml:space="preserve">HapMap</t>
  </si>
  <si>
    <t xml:space="preserve">Insulin_Sensitivity_Index</t>
  </si>
  <si>
    <t xml:space="preserve">Walford†GA</t>
  </si>
  <si>
    <t xml:space="preserve">Leptin_adjBMI</t>
  </si>
  <si>
    <t xml:space="preserve">Kilpelainen</t>
  </si>
  <si>
    <t xml:space="preserve">HapMap Phase II</t>
  </si>
  <si>
    <t xml:space="preserve">Adiponectin</t>
  </si>
  <si>
    <t xml:space="preserve">Dastani</t>
  </si>
  <si>
    <t xml:space="preserve">Mixed</t>
  </si>
  <si>
    <t xml:space="preserve">Protein</t>
  </si>
  <si>
    <t xml:space="preserve">HbA1C</t>
  </si>
  <si>
    <t xml:space="preserve">Ji Chen</t>
  </si>
  <si>
    <t xml:space="preserve">1000GPIv3</t>
  </si>
  <si>
    <t xml:space="preserve">Fasting_glucose</t>
  </si>
  <si>
    <t xml:space="preserve">Fasting_insulin</t>
  </si>
  <si>
    <t xml:space="preserve">2hrGlutest</t>
  </si>
  <si>
    <t xml:space="preserve">SNP</t>
  </si>
  <si>
    <t xml:space="preserve">Chr</t>
  </si>
  <si>
    <t xml:space="preserve">Pos</t>
  </si>
  <si>
    <t xml:space="preserve">Beta</t>
  </si>
  <si>
    <t xml:space="preserve">EA</t>
  </si>
  <si>
    <t xml:space="preserve">NEA</t>
  </si>
  <si>
    <t xml:space="preserve">EAF</t>
  </si>
  <si>
    <t xml:space="preserve">SE</t>
  </si>
  <si>
    <t xml:space="preserve">Pvalue</t>
  </si>
  <si>
    <t xml:space="preserve">rsid</t>
  </si>
  <si>
    <t xml:space="preserve">trait 1</t>
  </si>
  <si>
    <t xml:space="preserve">effect_allele</t>
  </si>
  <si>
    <t xml:space="preserve">other_allele</t>
  </si>
  <si>
    <t xml:space="preserve">eaf</t>
  </si>
  <si>
    <t xml:space="preserve">beta</t>
  </si>
  <si>
    <t xml:space="preserve">se</t>
  </si>
  <si>
    <t xml:space="preserve">p</t>
  </si>
  <si>
    <t xml:space="preserve">trait 2</t>
  </si>
  <si>
    <t xml:space="preserve">snp_trait</t>
  </si>
  <si>
    <t xml:space="preserve">posterior_prob</t>
  </si>
  <si>
    <t xml:space="preserve">region</t>
  </si>
  <si>
    <t xml:space="preserve">gene</t>
  </si>
  <si>
    <t xml:space="preserve">10:89603424</t>
  </si>
  <si>
    <t xml:space="preserve">A</t>
  </si>
  <si>
    <t xml:space="preserve">G</t>
  </si>
  <si>
    <t xml:space="preserve">rs10887759:G:A</t>
  </si>
  <si>
    <t xml:space="preserve">T2D</t>
  </si>
  <si>
    <t xml:space="preserve">WHR</t>
  </si>
  <si>
    <t xml:space="preserve">10:89603424:WHR</t>
  </si>
  <si>
    <t xml:space="preserve">10:89269340-90269340</t>
  </si>
  <si>
    <t xml:space="preserve">PTEN</t>
  </si>
  <si>
    <t xml:space="preserve">19:33900257</t>
  </si>
  <si>
    <t xml:space="preserve">C</t>
  </si>
  <si>
    <t xml:space="preserve">rs8103728</t>
  </si>
  <si>
    <t xml:space="preserve">LFR_males</t>
  </si>
  <si>
    <t xml:space="preserve">19:33900257:LFR_males</t>
  </si>
  <si>
    <t xml:space="preserve">19:33390838-34390838</t>
  </si>
  <si>
    <t xml:space="preserve">PEPD</t>
  </si>
  <si>
    <t xml:space="preserve">TFR_males</t>
  </si>
  <si>
    <t xml:space="preserve">19:33900257:TFR_males</t>
  </si>
  <si>
    <t xml:space="preserve">VAT</t>
  </si>
  <si>
    <t xml:space="preserve">19:33900257:VAT</t>
  </si>
  <si>
    <t xml:space="preserve">19:33900257:Fasting_insulin</t>
  </si>
  <si>
    <t xml:space="preserve">19:33900257:Adiponectin</t>
  </si>
  <si>
    <t xml:space="preserve">TFR_females</t>
  </si>
  <si>
    <t xml:space="preserve">19:33900257:TFR_females</t>
  </si>
  <si>
    <t xml:space="preserve">19:33900257:triglycerides</t>
  </si>
  <si>
    <t xml:space="preserve">LFR_females</t>
  </si>
  <si>
    <t xml:space="preserve">19:33900257:LFR_females</t>
  </si>
  <si>
    <t xml:space="preserve">ALT</t>
  </si>
  <si>
    <t xml:space="preserve">19:33900257:ALT</t>
  </si>
  <si>
    <t xml:space="preserve">HDL_cholesterol</t>
  </si>
  <si>
    <t xml:space="preserve">19:33900257:HDL_cholesterol</t>
  </si>
  <si>
    <t xml:space="preserve">8:30854033</t>
  </si>
  <si>
    <t xml:space="preserve">rs2725371</t>
  </si>
  <si>
    <t xml:space="preserve">8:30854033:triglycerides</t>
  </si>
  <si>
    <t xml:space="preserve">8:30363938-31363938</t>
  </si>
  <si>
    <t xml:space="preserve">PURG</t>
  </si>
  <si>
    <t xml:space="preserve">rs2725371:A:G</t>
  </si>
  <si>
    <t xml:space="preserve">8:30854033:WHR</t>
  </si>
  <si>
    <t xml:space="preserve">8:30854033:HDL_cholesterol</t>
  </si>
  <si>
    <t xml:space="preserve">BMI</t>
  </si>
  <si>
    <t xml:space="preserve">8:30854033:BMI</t>
  </si>
  <si>
    <t xml:space="preserve">8:30854033:VAT</t>
  </si>
  <si>
    <t xml:space="preserve">19:7223785</t>
  </si>
  <si>
    <t xml:space="preserve">T</t>
  </si>
  <si>
    <t xml:space="preserve">19:7223785:triglycerides</t>
  </si>
  <si>
    <t xml:space="preserve">19:6740848-7740849</t>
  </si>
  <si>
    <t xml:space="preserve">INSR</t>
  </si>
  <si>
    <t xml:space="preserve">15:53747228</t>
  </si>
  <si>
    <t xml:space="preserve">GGT</t>
  </si>
  <si>
    <t xml:space="preserve">15:53747228:GGT</t>
  </si>
  <si>
    <t xml:space="preserve">15:53247228-54247228</t>
  </si>
  <si>
    <t xml:space="preserve">WDR72</t>
  </si>
  <si>
    <t xml:space="preserve">2:227100490</t>
  </si>
  <si>
    <t xml:space="preserve">rs2943648</t>
  </si>
  <si>
    <t xml:space="preserve">2:227100490:Adiponectin</t>
  </si>
  <si>
    <t xml:space="preserve">2:226601411-227601411</t>
  </si>
  <si>
    <t xml:space="preserve">IRS1</t>
  </si>
  <si>
    <t xml:space="preserve">HbA1c</t>
  </si>
  <si>
    <t xml:space="preserve">2:227100490:HbA1c</t>
  </si>
  <si>
    <t xml:space="preserve">2hGlu</t>
  </si>
  <si>
    <t xml:space="preserve">2:227100490:2h_Glu</t>
  </si>
  <si>
    <t xml:space="preserve">2:227100490:TFR_males</t>
  </si>
  <si>
    <t xml:space="preserve">2:227100490:Fasting_insulin</t>
  </si>
  <si>
    <t xml:space="preserve">2:227100490:ALT</t>
  </si>
  <si>
    <t xml:space="preserve">2:227100490:triglycerides</t>
  </si>
  <si>
    <t xml:space="preserve">2:227100490:HDL_cholesterol</t>
  </si>
  <si>
    <t xml:space="preserve">7:28196413</t>
  </si>
  <si>
    <t xml:space="preserve">rs849135</t>
  </si>
  <si>
    <t xml:space="preserve">7:28196413:HDL_cholesterol</t>
  </si>
  <si>
    <t xml:space="preserve">7:27698677-28698677</t>
  </si>
  <si>
    <t xml:space="preserve">JAZF1</t>
  </si>
  <si>
    <t xml:space="preserve">7:28196413:triglycerides</t>
  </si>
  <si>
    <t xml:space="preserve">7:28196413:Fasting_glucose</t>
  </si>
  <si>
    <t xml:space="preserve">rs849135:G:A</t>
  </si>
  <si>
    <t xml:space="preserve">7:28196413:BMI</t>
  </si>
  <si>
    <t xml:space="preserve">AFR_females</t>
  </si>
  <si>
    <t xml:space="preserve">7:28196413:AFR_females</t>
  </si>
  <si>
    <t xml:space="preserve">7:28196413:WHR</t>
  </si>
  <si>
    <t xml:space="preserve">2:161135544</t>
  </si>
  <si>
    <t xml:space="preserve">rs3772071:C:T</t>
  </si>
  <si>
    <t xml:space="preserve">2:161135544:WHR</t>
  </si>
  <si>
    <t xml:space="preserve">2:160635544-161635544</t>
  </si>
  <si>
    <t xml:space="preserve">RBMS1</t>
  </si>
  <si>
    <t xml:space="preserve">22:30475154</t>
  </si>
  <si>
    <t xml:space="preserve">22:30475154:Fasting_glucose</t>
  </si>
  <si>
    <t xml:space="preserve">22:30109554-31109554</t>
  </si>
  <si>
    <t xml:space="preserve">MTMR3/ASCC2</t>
  </si>
  <si>
    <t xml:space="preserve">19:7223785:HDL_cholesterol</t>
  </si>
  <si>
    <t xml:space="preserve">19:6740848-7740848</t>
  </si>
  <si>
    <t xml:space="preserve">6:160774441</t>
  </si>
  <si>
    <t xml:space="preserve">rs486359</t>
  </si>
  <si>
    <t xml:space="preserve">6:160774441:LFR_females</t>
  </si>
  <si>
    <t xml:space="preserve">6:160270312-161270312</t>
  </si>
  <si>
    <t xml:space="preserve">SLC22A3</t>
  </si>
  <si>
    <t xml:space="preserve">6:160774441:ALT</t>
  </si>
  <si>
    <t xml:space="preserve">rs486359:G:C</t>
  </si>
  <si>
    <t xml:space="preserve">6:160774441:BMI</t>
  </si>
  <si>
    <t xml:space="preserve">6:160774441:WHR</t>
  </si>
  <si>
    <t xml:space="preserve">15:77711719</t>
  </si>
  <si>
    <t xml:space="preserve">15:77711719:Fasting_glucose</t>
  </si>
  <si>
    <t xml:space="preserve">15:77318128-78318128</t>
  </si>
  <si>
    <t xml:space="preserve">HMG20A</t>
  </si>
  <si>
    <t xml:space="preserve">3:170724883</t>
  </si>
  <si>
    <t xml:space="preserve">rs8192675</t>
  </si>
  <si>
    <t xml:space="preserve">3:170724883:VAT</t>
  </si>
  <si>
    <t xml:space="preserve">3:170233076-171233076</t>
  </si>
  <si>
    <t xml:space="preserve">SLC2A2</t>
  </si>
  <si>
    <t xml:space="preserve">3:170724883:HbA1c</t>
  </si>
  <si>
    <t xml:space="preserve">rs8192675:T:C</t>
  </si>
  <si>
    <t xml:space="preserve">3:170724883:BMI</t>
  </si>
  <si>
    <t xml:space="preserve">3:170724883:Fasting_glucose</t>
  </si>
  <si>
    <t xml:space="preserve">6:20679709</t>
  </si>
  <si>
    <t xml:space="preserve">6:20679709:2h_Glu</t>
  </si>
  <si>
    <t xml:space="preserve">6:20179709-21179709</t>
  </si>
  <si>
    <t xml:space="preserve">CDKAL1</t>
  </si>
  <si>
    <t xml:space="preserve">6:20679709:HbA1c</t>
  </si>
  <si>
    <t xml:space="preserve">6:20679709:Fasting_glucose</t>
  </si>
  <si>
    <t xml:space="preserve">4:157683685</t>
  </si>
  <si>
    <t xml:space="preserve">4:157683685:Fasting_insulin</t>
  </si>
  <si>
    <t xml:space="preserve">4:157152753-158152753</t>
  </si>
  <si>
    <t xml:space="preserve">PDGFC</t>
  </si>
  <si>
    <t xml:space="preserve">rs1425486</t>
  </si>
  <si>
    <t xml:space="preserve">4:157683685:HDL_cholesterol</t>
  </si>
  <si>
    <t xml:space="preserve">4:157683685:triglycerides</t>
  </si>
  <si>
    <t xml:space="preserve">rs1425486:C:T</t>
  </si>
  <si>
    <t xml:space="preserve">4:157683685:WHR</t>
  </si>
  <si>
    <t xml:space="preserve">8:10787612</t>
  </si>
  <si>
    <t xml:space="preserve">rs4240673</t>
  </si>
  <si>
    <t xml:space="preserve">8:10787612:AFR_females</t>
  </si>
  <si>
    <t xml:space="preserve">8:10308687-11308687</t>
  </si>
  <si>
    <t xml:space="preserve">XKR6</t>
  </si>
  <si>
    <t xml:space="preserve">rs4240673:T:C</t>
  </si>
  <si>
    <t xml:space="preserve">8:10787612:BMI</t>
  </si>
  <si>
    <t xml:space="preserve">8:129568078</t>
  </si>
  <si>
    <t xml:space="preserve">8:129568078:ALT</t>
  </si>
  <si>
    <t xml:space="preserve">8:129068078-130068078</t>
  </si>
  <si>
    <t xml:space="preserve">PVT1</t>
  </si>
  <si>
    <t xml:space="preserve">18:56883319</t>
  </si>
  <si>
    <t xml:space="preserve">18:56883319:BMI</t>
  </si>
  <si>
    <t xml:space="preserve">18:56376228-57376228</t>
  </si>
  <si>
    <t xml:space="preserve">GRP</t>
  </si>
  <si>
    <t xml:space="preserve">5:158003020</t>
  </si>
  <si>
    <t xml:space="preserve">rs2963468</t>
  </si>
  <si>
    <t xml:space="preserve">5:158003020:VAT</t>
  </si>
  <si>
    <t xml:space="preserve">5:157428196-158428196</t>
  </si>
  <si>
    <t xml:space="preserve">EBF1</t>
  </si>
  <si>
    <t xml:space="preserve">5:158003020:ALT</t>
  </si>
  <si>
    <t xml:space="preserve">5:158003020:HDL_cholesterol</t>
  </si>
  <si>
    <t xml:space="preserve">5:158003020:triglycerides</t>
  </si>
  <si>
    <t xml:space="preserve">12:71522953</t>
  </si>
  <si>
    <t xml:space="preserve">rs1796330:G:C</t>
  </si>
  <si>
    <t xml:space="preserve">12:71522953:WHR</t>
  </si>
  <si>
    <t xml:space="preserve">12:71022953-72022953</t>
  </si>
  <si>
    <t xml:space="preserve">TSPAN8/LGR5</t>
  </si>
  <si>
    <t xml:space="preserve">5:67714246</t>
  </si>
  <si>
    <t xml:space="preserve">5:67714246:Fasting_insulin</t>
  </si>
  <si>
    <t xml:space="preserve">5:67214246-68214246</t>
  </si>
  <si>
    <t xml:space="preserve">PIK3R1</t>
  </si>
  <si>
    <t xml:space="preserve">rs4976033</t>
  </si>
  <si>
    <t xml:space="preserve">5:67714246:HDL_cholesterol</t>
  </si>
  <si>
    <t xml:space="preserve">5:67714246:GGT</t>
  </si>
  <si>
    <t xml:space="preserve">5:67714246:ALT</t>
  </si>
  <si>
    <t xml:space="preserve">5:67714246:triglycerides</t>
  </si>
  <si>
    <t xml:space="preserve">16:69666683</t>
  </si>
  <si>
    <t xml:space="preserve">rs244415:G:A</t>
  </si>
  <si>
    <t xml:space="preserve">16:69666683:WHR</t>
  </si>
  <si>
    <t xml:space="preserve">16:69151866-70151866</t>
  </si>
  <si>
    <t xml:space="preserve">NFAT5</t>
  </si>
  <si>
    <t xml:space="preserve">16:69666683:GGT</t>
  </si>
  <si>
    <t xml:space="preserve">rs244415</t>
  </si>
  <si>
    <t xml:space="preserve">16:69666683:triglycerides</t>
  </si>
  <si>
    <t xml:space="preserve">16:69666683:VAT</t>
  </si>
  <si>
    <t xml:space="preserve">16:69666683:BMI</t>
  </si>
  <si>
    <t xml:space="preserve">5:76427311</t>
  </si>
  <si>
    <t xml:space="preserve">5:76427311:HbA1c</t>
  </si>
  <si>
    <t xml:space="preserve">5:75924949-76924949</t>
  </si>
  <si>
    <t xml:space="preserve">ZBED3</t>
  </si>
  <si>
    <t xml:space="preserve">5:76427311:Fasting_glucose</t>
  </si>
  <si>
    <t xml:space="preserve">rs6878122:G:A</t>
  </si>
  <si>
    <t xml:space="preserve">5:76427311:WHR</t>
  </si>
  <si>
    <t xml:space="preserve">15:53091553</t>
  </si>
  <si>
    <t xml:space="preserve">rs2456530:C:T</t>
  </si>
  <si>
    <t xml:space="preserve">15:53091553:WHR</t>
  </si>
  <si>
    <t xml:space="preserve">15:52591553-53591553</t>
  </si>
  <si>
    <t xml:space="preserve">ONECUT1</t>
  </si>
  <si>
    <t xml:space="preserve">rs2456530</t>
  </si>
  <si>
    <t xml:space="preserve">15:53091553:VAT</t>
  </si>
  <si>
    <t xml:space="preserve">17:47060322</t>
  </si>
  <si>
    <t xml:space="preserve">17:47060322:HbA1c</t>
  </si>
  <si>
    <t xml:space="preserve">17:46560322-47560322</t>
  </si>
  <si>
    <t xml:space="preserve">TTLL6</t>
  </si>
  <si>
    <t xml:space="preserve">19:47569003</t>
  </si>
  <si>
    <t xml:space="preserve">rs3810291</t>
  </si>
  <si>
    <t xml:space="preserve">AFR_males</t>
  </si>
  <si>
    <t xml:space="preserve">19:47569003:AFR_males</t>
  </si>
  <si>
    <t xml:space="preserve">19:47069003-48069003</t>
  </si>
  <si>
    <t xml:space="preserve">ZC3H4</t>
  </si>
  <si>
    <t xml:space="preserve">19:47569003:triglycerides</t>
  </si>
  <si>
    <t xml:space="preserve">19:47569003:GGT</t>
  </si>
  <si>
    <t xml:space="preserve">19:47569003:HDL_cholesterol</t>
  </si>
  <si>
    <t xml:space="preserve">19:47569003:AFR_females</t>
  </si>
  <si>
    <t xml:space="preserve">19:47569003:VAT</t>
  </si>
  <si>
    <t xml:space="preserve">rs3810291:G:A</t>
  </si>
  <si>
    <t xml:space="preserve">19:47569003:BMI</t>
  </si>
  <si>
    <t xml:space="preserve">6:164133001</t>
  </si>
  <si>
    <t xml:space="preserve">rs4709746</t>
  </si>
  <si>
    <t xml:space="preserve">6:164133001:TFR_females</t>
  </si>
  <si>
    <t xml:space="preserve">6:163633001-164633001</t>
  </si>
  <si>
    <t xml:space="preserve">QKI</t>
  </si>
  <si>
    <t xml:space="preserve">rs4709746:C:T</t>
  </si>
  <si>
    <t xml:space="preserve">6:164133001:WHR</t>
  </si>
  <si>
    <t xml:space="preserve">6:164133001:GGT</t>
  </si>
  <si>
    <t xml:space="preserve">6:164133001:Fasting_insulin</t>
  </si>
  <si>
    <t xml:space="preserve">6:164133001:triglycerides</t>
  </si>
  <si>
    <t xml:space="preserve">5:78436189</t>
  </si>
  <si>
    <t xml:space="preserve">rs1915705</t>
  </si>
  <si>
    <t xml:space="preserve">5:78436189:triglycerides</t>
  </si>
  <si>
    <t xml:space="preserve">5:77930607-78930607</t>
  </si>
  <si>
    <t xml:space="preserve">DMGDH</t>
  </si>
  <si>
    <t xml:space="preserve">7:150540196</t>
  </si>
  <si>
    <t xml:space="preserve">rs7794796</t>
  </si>
  <si>
    <t xml:space="preserve">7:150540196:AFR_males</t>
  </si>
  <si>
    <t xml:space="preserve">7:150037635-151037635</t>
  </si>
  <si>
    <t xml:space="preserve">AOC1</t>
  </si>
  <si>
    <t xml:space="preserve">7:150540196:HDL_cholesterol</t>
  </si>
  <si>
    <t xml:space="preserve">19:7223785:ALT</t>
  </si>
  <si>
    <t xml:space="preserve">19:6740848-7740850</t>
  </si>
  <si>
    <t xml:space="preserve">17:40696915</t>
  </si>
  <si>
    <t xml:space="preserve">rs684214:C:T</t>
  </si>
  <si>
    <t xml:space="preserve">17:40696915:BMI</t>
  </si>
  <si>
    <t xml:space="preserve">17:40231411-41231411</t>
  </si>
  <si>
    <t xml:space="preserve">MLX</t>
  </si>
  <si>
    <t xml:space="preserve">17:40696915:GGT</t>
  </si>
  <si>
    <t xml:space="preserve">rs684214</t>
  </si>
  <si>
    <t xml:space="preserve">17:40696915:VAT</t>
  </si>
  <si>
    <t xml:space="preserve">17:40696915:triglycerides</t>
  </si>
  <si>
    <t xml:space="preserve">14:33292743</t>
  </si>
  <si>
    <t xml:space="preserve">rs2239647</t>
  </si>
  <si>
    <t xml:space="preserve">14:33292743:AFR_females</t>
  </si>
  <si>
    <t xml:space="preserve">14:32802882-33802882</t>
  </si>
  <si>
    <t xml:space="preserve">AKAP6</t>
  </si>
  <si>
    <t xml:space="preserve">14:33292743:VAT</t>
  </si>
  <si>
    <t xml:space="preserve">rs2239647:A:C</t>
  </si>
  <si>
    <t xml:space="preserve">14:33292743:BMI</t>
  </si>
  <si>
    <t xml:space="preserve">3:124926054</t>
  </si>
  <si>
    <t xml:space="preserve">3:124926054:ALT</t>
  </si>
  <si>
    <t xml:space="preserve">3:124426637-125426637</t>
  </si>
  <si>
    <t xml:space="preserve">SLC12A8</t>
  </si>
  <si>
    <t xml:space="preserve">14:79940383</t>
  </si>
  <si>
    <t xml:space="preserve">14:79940383:ALT</t>
  </si>
  <si>
    <t xml:space="preserve">14:79432041-80432041</t>
  </si>
  <si>
    <t xml:space="preserve">NRXN3</t>
  </si>
  <si>
    <t xml:space="preserve">rs7144011</t>
  </si>
  <si>
    <t xml:space="preserve">14:79940383:VAT</t>
  </si>
  <si>
    <t xml:space="preserve">rs7144011:G:T</t>
  </si>
  <si>
    <t xml:space="preserve">14:79940383:BMI</t>
  </si>
  <si>
    <t xml:space="preserve">10:124165615</t>
  </si>
  <si>
    <t xml:space="preserve">rs6585827</t>
  </si>
  <si>
    <t xml:space="preserve">10:124165615:TFR_females</t>
  </si>
  <si>
    <t xml:space="preserve">10:123693181-124693181</t>
  </si>
  <si>
    <t xml:space="preserve">PLEKHA1</t>
  </si>
  <si>
    <t xml:space="preserve">10:124165615:LFR_females</t>
  </si>
  <si>
    <t xml:space="preserve">2:27730940</t>
  </si>
  <si>
    <t xml:space="preserve">rs1260326</t>
  </si>
  <si>
    <t xml:space="preserve">2:27730940:VAT</t>
  </si>
  <si>
    <t xml:space="preserve">2:27230940-28230940</t>
  </si>
  <si>
    <t xml:space="preserve">GCKR</t>
  </si>
  <si>
    <t xml:space="preserve">2:27730940:HOMAIR</t>
  </si>
  <si>
    <t xml:space="preserve">Leptin</t>
  </si>
  <si>
    <t xml:space="preserve">2:27730940:Leptin</t>
  </si>
  <si>
    <t xml:space="preserve">rs1260326:T:C</t>
  </si>
  <si>
    <t xml:space="preserve">2:27730940:BMI</t>
  </si>
  <si>
    <t xml:space="preserve">2:27730940:AFR_males</t>
  </si>
  <si>
    <t xml:space="preserve">2:27730940:2h_Glu</t>
  </si>
  <si>
    <t xml:space="preserve">2:27730940:Fasting_insulin</t>
  </si>
  <si>
    <t xml:space="preserve">LDL_cholesterol</t>
  </si>
  <si>
    <t xml:space="preserve">2:27730940:LDL_cholesterol</t>
  </si>
  <si>
    <t xml:space="preserve">2:27730940:Fasting_glucose</t>
  </si>
  <si>
    <t xml:space="preserve">2:27730940:GGT</t>
  </si>
  <si>
    <t xml:space="preserve">2:27730940:triglycerides</t>
  </si>
  <si>
    <t xml:space="preserve">19:7970635</t>
  </si>
  <si>
    <t xml:space="preserve">rs4804833</t>
  </si>
  <si>
    <t xml:space="preserve">19:7970635:TFR_males</t>
  </si>
  <si>
    <t xml:space="preserve">19:7470635-8470635</t>
  </si>
  <si>
    <t xml:space="preserve">MAP2K7</t>
  </si>
  <si>
    <t xml:space="preserve">19:7970635:Fasting_insulin</t>
  </si>
  <si>
    <t xml:space="preserve">19:7970635:LFR_males</t>
  </si>
  <si>
    <t xml:space="preserve">19:7970635:GGT</t>
  </si>
  <si>
    <t xml:space="preserve">19:7970635:ALT</t>
  </si>
  <si>
    <t xml:space="preserve">5:75003678</t>
  </si>
  <si>
    <t xml:space="preserve">rs2307111</t>
  </si>
  <si>
    <t xml:space="preserve">5:75003678:LFR_females</t>
  </si>
  <si>
    <t xml:space="preserve">5:74503678-75503678</t>
  </si>
  <si>
    <t xml:space="preserve">POC5</t>
  </si>
  <si>
    <t xml:space="preserve">5:75003678:HDL_cholesterol</t>
  </si>
  <si>
    <t xml:space="preserve">5:75003678:VAT</t>
  </si>
  <si>
    <t xml:space="preserve">rs2307111:T:C</t>
  </si>
  <si>
    <t xml:space="preserve">5:75003678:BMI</t>
  </si>
  <si>
    <t xml:space="preserve">4:45182527</t>
  </si>
  <si>
    <t xml:space="preserve">4:45182527:ALT</t>
  </si>
  <si>
    <t xml:space="preserve">4:44686139-45686139</t>
  </si>
  <si>
    <t xml:space="preserve">GNPDA2</t>
  </si>
  <si>
    <t xml:space="preserve">rs10938397</t>
  </si>
  <si>
    <t xml:space="preserve">4:45182527:AFR_females</t>
  </si>
  <si>
    <t xml:space="preserve">4:45182527:VAT</t>
  </si>
  <si>
    <t xml:space="preserve">rs10938397:A:G</t>
  </si>
  <si>
    <t xml:space="preserve">4:45182527:BMI</t>
  </si>
  <si>
    <t xml:space="preserve">11:47529947</t>
  </si>
  <si>
    <t xml:space="preserve">rs7124681</t>
  </si>
  <si>
    <t xml:space="preserve">11:47529947:LFR_males</t>
  </si>
  <si>
    <t xml:space="preserve">11:47029947-48029947</t>
  </si>
  <si>
    <t xml:space="preserve">CELF1</t>
  </si>
  <si>
    <t xml:space="preserve">11:47529947:AFR_females</t>
  </si>
  <si>
    <t xml:space="preserve">11:47529947:VAT</t>
  </si>
  <si>
    <t xml:space="preserve">rs7124681:C:A</t>
  </si>
  <si>
    <t xml:space="preserve">11:47529947:BMI</t>
  </si>
  <si>
    <t xml:space="preserve">3:150066540</t>
  </si>
  <si>
    <t xml:space="preserve">3:150066540:ALT</t>
  </si>
  <si>
    <t xml:space="preserve">3:149566540-150566540</t>
  </si>
  <si>
    <t xml:space="preserve">TSC22D2</t>
  </si>
  <si>
    <t xml:space="preserve">rs62271373</t>
  </si>
  <si>
    <t xml:space="preserve">3:150066540:Adiponectin</t>
  </si>
  <si>
    <t xml:space="preserve">3:150066540:Fasting_insulin</t>
  </si>
  <si>
    <t xml:space="preserve">3:150066540:TFR_females</t>
  </si>
  <si>
    <t xml:space="preserve">3:150066540:LFR_females</t>
  </si>
  <si>
    <t xml:space="preserve">rs62271373:T:A</t>
  </si>
  <si>
    <t xml:space="preserve">3:150066540:WHR</t>
  </si>
  <si>
    <t xml:space="preserve">3:150066540:triglycerides</t>
  </si>
  <si>
    <t xml:space="preserve">3:150066540:HDL_cholesterol</t>
  </si>
  <si>
    <t xml:space="preserve">3:64718258</t>
  </si>
  <si>
    <t xml:space="preserve">rs2371767</t>
  </si>
  <si>
    <t xml:space="preserve">3:64718258:LFR_females</t>
  </si>
  <si>
    <t xml:space="preserve">3:64201146-65201146</t>
  </si>
  <si>
    <t xml:space="preserve">ADAMTS9</t>
  </si>
  <si>
    <t xml:space="preserve">rs2371767:G:C</t>
  </si>
  <si>
    <t xml:space="preserve">3:64718258:BMI</t>
  </si>
  <si>
    <t xml:space="preserve">3:64718258:WHR</t>
  </si>
  <si>
    <t xml:space="preserve">14:38804433</t>
  </si>
  <si>
    <t xml:space="preserve">14:38804433:2h_Glu</t>
  </si>
  <si>
    <t xml:space="preserve">14:38348419-39348419</t>
  </si>
  <si>
    <t xml:space="preserve">CLEC14A</t>
  </si>
  <si>
    <t xml:space="preserve">6:126964510</t>
  </si>
  <si>
    <t xml:space="preserve">rs4273712</t>
  </si>
  <si>
    <t xml:space="preserve">6:126964510:TFR_females</t>
  </si>
  <si>
    <t xml:space="preserve">6:126292095-127292095</t>
  </si>
  <si>
    <t xml:space="preserve">CENPW</t>
  </si>
  <si>
    <t xml:space="preserve">4:95110113</t>
  </si>
  <si>
    <t xml:space="preserve">4:95110113:BMI</t>
  </si>
  <si>
    <t xml:space="preserve">4:94591911-95591911</t>
  </si>
  <si>
    <t xml:space="preserve">SMARCAD1</t>
  </si>
  <si>
    <t xml:space="preserve">6:107441753</t>
  </si>
  <si>
    <t xml:space="preserve">rs1399087618</t>
  </si>
  <si>
    <t xml:space="preserve">6:107441753:HDL_cholesterol</t>
  </si>
  <si>
    <t xml:space="preserve">6:106931688-107931688</t>
  </si>
  <si>
    <t xml:space="preserve">BEND3</t>
  </si>
  <si>
    <t xml:space="preserve">6:107441753:ALT</t>
  </si>
  <si>
    <t xml:space="preserve">6:107441753:GGT</t>
  </si>
  <si>
    <t xml:space="preserve">6:107441753:triglycerides</t>
  </si>
  <si>
    <t xml:space="preserve">8:19830921</t>
  </si>
  <si>
    <t xml:space="preserve">rs10096633</t>
  </si>
  <si>
    <t xml:space="preserve">8:19830921:LDL_cholesterol</t>
  </si>
  <si>
    <t xml:space="preserve">8:19330921-20330921</t>
  </si>
  <si>
    <t xml:space="preserve">LPL</t>
  </si>
  <si>
    <t xml:space="preserve">4:137083193</t>
  </si>
  <si>
    <t xml:space="preserve">rs1296328</t>
  </si>
  <si>
    <t xml:space="preserve">4:137083193:VAT</t>
  </si>
  <si>
    <t xml:space="preserve">4:136583193-137583193</t>
  </si>
  <si>
    <t xml:space="preserve">PABPC4L</t>
  </si>
  <si>
    <t xml:space="preserve">rs1296328:A:C</t>
  </si>
  <si>
    <t xml:space="preserve">4:137083193:BMI</t>
  </si>
  <si>
    <t xml:space="preserve">17:9785187</t>
  </si>
  <si>
    <t xml:space="preserve">rs7222481:G:C</t>
  </si>
  <si>
    <t xml:space="preserve">17:9785187:BMI</t>
  </si>
  <si>
    <t xml:space="preserve">17:9285187-10285187</t>
  </si>
  <si>
    <t xml:space="preserve">GLP2R</t>
  </si>
  <si>
    <t xml:space="preserve">15:68080886</t>
  </si>
  <si>
    <t xml:space="preserve">rs4776970</t>
  </si>
  <si>
    <t xml:space="preserve">15:68080886:VAT</t>
  </si>
  <si>
    <t xml:space="preserve">15:67580886-68580886</t>
  </si>
  <si>
    <t xml:space="preserve">MAP2K5</t>
  </si>
  <si>
    <t xml:space="preserve">12:26463082</t>
  </si>
  <si>
    <t xml:space="preserve">12:26463082:Fasting_insulin</t>
  </si>
  <si>
    <t xml:space="preserve">12:25953283-26953283</t>
  </si>
  <si>
    <t xml:space="preserve">ITPR2</t>
  </si>
  <si>
    <t xml:space="preserve">12:26463082:ALT</t>
  </si>
  <si>
    <t xml:space="preserve">rs11048456</t>
  </si>
  <si>
    <t xml:space="preserve">12:26463082:triglycerides</t>
  </si>
  <si>
    <t xml:space="preserve">12:26463082:HDL_cholesterol</t>
  </si>
  <si>
    <t xml:space="preserve">rs11048456:C:T</t>
  </si>
  <si>
    <t xml:space="preserve">12:26463082:WHR</t>
  </si>
  <si>
    <t xml:space="preserve">9:81359113</t>
  </si>
  <si>
    <t xml:space="preserve">rs11137820:C:G</t>
  </si>
  <si>
    <t xml:space="preserve">9:81359113:BMI</t>
  </si>
  <si>
    <t xml:space="preserve">9:80859113-81859113</t>
  </si>
  <si>
    <t xml:space="preserve">MTND2P8</t>
  </si>
  <si>
    <t xml:space="preserve">1:229672955</t>
  </si>
  <si>
    <t xml:space="preserve">1:229672955:HbA1c</t>
  </si>
  <si>
    <t xml:space="preserve">1:229172955-230172955</t>
  </si>
  <si>
    <t xml:space="preserve">ABCB10</t>
  </si>
  <si>
    <t xml:space="preserve">1:229672955:Fasting_glucose</t>
  </si>
  <si>
    <t xml:space="preserve">11:14541648</t>
  </si>
  <si>
    <t xml:space="preserve">11:14541648:Fasting_glucose</t>
  </si>
  <si>
    <t xml:space="preserve">11:14263828-15263828</t>
  </si>
  <si>
    <t xml:space="preserve">PDE3B</t>
  </si>
  <si>
    <t xml:space="preserve">9:28414339</t>
  </si>
  <si>
    <t xml:space="preserve">rs10968576</t>
  </si>
  <si>
    <t xml:space="preserve">9:28414339:HDL_cholesterol</t>
  </si>
  <si>
    <t xml:space="preserve">9:27910683-28910683</t>
  </si>
  <si>
    <t xml:space="preserve">LINGO2</t>
  </si>
  <si>
    <t xml:space="preserve">9:28414339:AFR_females</t>
  </si>
  <si>
    <t xml:space="preserve">9:28414339:VAT</t>
  </si>
  <si>
    <t xml:space="preserve">rs10968576:A:G</t>
  </si>
  <si>
    <t xml:space="preserve">9:28414339:BMI</t>
  </si>
  <si>
    <t xml:space="preserve">14:103862322</t>
  </si>
  <si>
    <t xml:space="preserve">rs2010281:G:A</t>
  </si>
  <si>
    <t xml:space="preserve">14:103862322:BMI</t>
  </si>
  <si>
    <t xml:space="preserve">14:103394071-104394071</t>
  </si>
  <si>
    <t xml:space="preserve">MARK3</t>
  </si>
  <si>
    <t xml:space="preserve">13:31031884</t>
  </si>
  <si>
    <t xml:space="preserve">rs1360485:C:T</t>
  </si>
  <si>
    <t xml:space="preserve">13:31031884:WHR</t>
  </si>
  <si>
    <t xml:space="preserve">13:30542452-31542452</t>
  </si>
  <si>
    <t xml:space="preserve">HMGB1</t>
  </si>
  <si>
    <t xml:space="preserve">15:62391608</t>
  </si>
  <si>
    <t xml:space="preserve">rs7163757</t>
  </si>
  <si>
    <t xml:space="preserve">15:62391608:Proinsulin_levels</t>
  </si>
  <si>
    <t xml:space="preserve">15:61894264-62894264</t>
  </si>
  <si>
    <t xml:space="preserve">C2CD4A/B</t>
  </si>
  <si>
    <t xml:space="preserve">15:62391608:Fasting_glucose</t>
  </si>
  <si>
    <t xml:space="preserve">6:40362023</t>
  </si>
  <si>
    <t xml:space="preserve">rs9471333</t>
  </si>
  <si>
    <t xml:space="preserve">6:40362023:AFR_females</t>
  </si>
  <si>
    <t xml:space="preserve">6:39909243-40909243</t>
  </si>
  <si>
    <t xml:space="preserve">LRFN2</t>
  </si>
  <si>
    <t xml:space="preserve">6:40362023:VAT</t>
  </si>
  <si>
    <t xml:space="preserve">rs9471333:C:T</t>
  </si>
  <si>
    <t xml:space="preserve">6:40362023:BMI</t>
  </si>
  <si>
    <t xml:space="preserve">1:62579891</t>
  </si>
  <si>
    <t xml:space="preserve">1:62579891:GGT</t>
  </si>
  <si>
    <t xml:space="preserve">1:62079891-63079891</t>
  </si>
  <si>
    <t xml:space="preserve">PATJ</t>
  </si>
  <si>
    <t xml:space="preserve">rs12140153</t>
  </si>
  <si>
    <t xml:space="preserve">1:62579891:AFR_females</t>
  </si>
  <si>
    <t xml:space="preserve">1:62579891:ALT</t>
  </si>
  <si>
    <t xml:space="preserve">rs12140153:G:T</t>
  </si>
  <si>
    <t xml:space="preserve">1:62579891:BMI</t>
  </si>
  <si>
    <t xml:space="preserve">1:120526982</t>
  </si>
  <si>
    <t xml:space="preserve">1:120526982:GGT</t>
  </si>
  <si>
    <t xml:space="preserve">1:120026982-121026982</t>
  </si>
  <si>
    <t xml:space="preserve">NOTCH2</t>
  </si>
  <si>
    <t xml:space="preserve">7:30728452</t>
  </si>
  <si>
    <t xml:space="preserve">rs917195</t>
  </si>
  <si>
    <t xml:space="preserve">7:30728452:HDL_cholesterol</t>
  </si>
  <si>
    <t xml:space="preserve">7:30228452-31228452</t>
  </si>
  <si>
    <t xml:space="preserve">CRHR2</t>
  </si>
  <si>
    <t xml:space="preserve">7:30728452:triglycerides</t>
  </si>
  <si>
    <t xml:space="preserve">5:101662386</t>
  </si>
  <si>
    <t xml:space="preserve">5:101662386:Fasting_glucose</t>
  </si>
  <si>
    <t xml:space="preserve">5:100732944-101732944</t>
  </si>
  <si>
    <t xml:space="preserve">SLCO6A1</t>
  </si>
  <si>
    <t xml:space="preserve">16:81534790</t>
  </si>
  <si>
    <t xml:space="preserve">16:81534790:ALT</t>
  </si>
  <si>
    <t xml:space="preserve">16:81034790-82034790</t>
  </si>
  <si>
    <t xml:space="preserve">CMIP</t>
  </si>
  <si>
    <t xml:space="preserve">rs2925979</t>
  </si>
  <si>
    <t xml:space="preserve">16:81534790:Adiponectin</t>
  </si>
  <si>
    <t xml:space="preserve">rs2925979:T:C</t>
  </si>
  <si>
    <t xml:space="preserve">16:81534790:WHR</t>
  </si>
  <si>
    <t xml:space="preserve">16:81534790:triglycerides</t>
  </si>
  <si>
    <t xml:space="preserve">16:81534790:HDL_cholesterol</t>
  </si>
  <si>
    <t xml:space="preserve">1:177889480</t>
  </si>
  <si>
    <t xml:space="preserve">rs543874</t>
  </si>
  <si>
    <t xml:space="preserve">1:177889480:AFR_males</t>
  </si>
  <si>
    <t xml:space="preserve">1:177389025-178389025</t>
  </si>
  <si>
    <t xml:space="preserve">SEC16B</t>
  </si>
  <si>
    <t xml:space="preserve">1:177889480:LFR_females</t>
  </si>
  <si>
    <t xml:space="preserve">1:177889480:VAT</t>
  </si>
  <si>
    <t xml:space="preserve">1:177889480:AFR_females</t>
  </si>
  <si>
    <t xml:space="preserve">rs543874:A:G</t>
  </si>
  <si>
    <t xml:space="preserve">1:177889480:BMI</t>
  </si>
  <si>
    <t xml:space="preserve">10:12307894</t>
  </si>
  <si>
    <t xml:space="preserve">10:12307894:2h_Glu</t>
  </si>
  <si>
    <t xml:space="preserve">10:11807894-12807894</t>
  </si>
  <si>
    <t xml:space="preserve">CDC123/CAMK1D</t>
  </si>
  <si>
    <t xml:space="preserve">10:12307894:HbA1c</t>
  </si>
  <si>
    <t xml:space="preserve">12:108618630</t>
  </si>
  <si>
    <t xml:space="preserve">rs3764002</t>
  </si>
  <si>
    <t xml:space="preserve">12:108618630:triglycerides</t>
  </si>
  <si>
    <t xml:space="preserve">12:108129780-109129780</t>
  </si>
  <si>
    <t xml:space="preserve">WSCD2</t>
  </si>
  <si>
    <t xml:space="preserve">12:108618630:AFR_males</t>
  </si>
  <si>
    <t xml:space="preserve">12:108618630:VAT</t>
  </si>
  <si>
    <t xml:space="preserve">rs3764002:C:T</t>
  </si>
  <si>
    <t xml:space="preserve">12:108618630:WHR</t>
  </si>
  <si>
    <t xml:space="preserve">1:205075641</t>
  </si>
  <si>
    <t xml:space="preserve">rs10900448</t>
  </si>
  <si>
    <t xml:space="preserve">1:205075641:triglycerides</t>
  </si>
  <si>
    <t xml:space="preserve">1:204614873-205614873</t>
  </si>
  <si>
    <t xml:space="preserve">DSTYK</t>
  </si>
  <si>
    <t xml:space="preserve">9:136149229</t>
  </si>
  <si>
    <t xml:space="preserve">9:136149229:ALT</t>
  </si>
  <si>
    <t xml:space="preserve">9:135649229-136649229</t>
  </si>
  <si>
    <t xml:space="preserve">ABO</t>
  </si>
  <si>
    <t xml:space="preserve">13:33554302</t>
  </si>
  <si>
    <t xml:space="preserve">13:33554302:HbA1c</t>
  </si>
  <si>
    <t xml:space="preserve">13:33054302-34054302</t>
  </si>
  <si>
    <t xml:space="preserve">KL</t>
  </si>
  <si>
    <t xml:space="preserve">13:33554302:Fasting_glucose</t>
  </si>
  <si>
    <t xml:space="preserve">1:40035928</t>
  </si>
  <si>
    <t xml:space="preserve">rs3768321</t>
  </si>
  <si>
    <t xml:space="preserve">1:40035928:triglycerides</t>
  </si>
  <si>
    <t xml:space="preserve">1:39535928-40535928</t>
  </si>
  <si>
    <t xml:space="preserve">MACF1</t>
  </si>
  <si>
    <t xml:space="preserve">1:40035928:HDL_cholesterol</t>
  </si>
  <si>
    <t xml:space="preserve">3:123065778</t>
  </si>
  <si>
    <t xml:space="preserve">rs11708067</t>
  </si>
  <si>
    <t xml:space="preserve">3:123065778:HDL_cholesterol</t>
  </si>
  <si>
    <t xml:space="preserve">3:122565778-123565778</t>
  </si>
  <si>
    <t xml:space="preserve">ADCY5</t>
  </si>
  <si>
    <t xml:space="preserve">3:123065778:Fasting_insulin</t>
  </si>
  <si>
    <t xml:space="preserve">3:123065778:HbA1c</t>
  </si>
  <si>
    <t xml:space="preserve">3:123065778:2h_Glu</t>
  </si>
  <si>
    <t xml:space="preserve">3:123065778:Fasting_glucose</t>
  </si>
  <si>
    <t xml:space="preserve">18:56883319:VAT</t>
  </si>
  <si>
    <t xml:space="preserve">18:56376228-57376230</t>
  </si>
  <si>
    <t xml:space="preserve">3:187740523</t>
  </si>
  <si>
    <t xml:space="preserve">3:187740523:HbA1c</t>
  </si>
  <si>
    <t xml:space="preserve">3:187240899-188240899</t>
  </si>
  <si>
    <t xml:space="preserve">LPP</t>
  </si>
  <si>
    <t xml:space="preserve">3:187740523:Fasting_glucose</t>
  </si>
  <si>
    <t xml:space="preserve">18:56876563</t>
  </si>
  <si>
    <t xml:space="preserve">18:56876563:AFR_males</t>
  </si>
  <si>
    <t xml:space="preserve">18:56376228-57376229</t>
  </si>
  <si>
    <t xml:space="preserve">11:72460694</t>
  </si>
  <si>
    <t xml:space="preserve">11:72460694:HbA1c</t>
  </si>
  <si>
    <t xml:space="preserve">11:71960398-72960398</t>
  </si>
  <si>
    <t xml:space="preserve">CENTD2/ARAP1</t>
  </si>
  <si>
    <t xml:space="preserve">11:72460694:Fasting_glucose</t>
  </si>
  <si>
    <t xml:space="preserve">rs11603349</t>
  </si>
  <si>
    <t xml:space="preserve">11:72460694:Proinsulin_levels</t>
  </si>
  <si>
    <t xml:space="preserve">11:65301410</t>
  </si>
  <si>
    <t xml:space="preserve">rs1144928</t>
  </si>
  <si>
    <t xml:space="preserve">11:65301410:VAT</t>
  </si>
  <si>
    <t xml:space="preserve">11:64794799-65794799</t>
  </si>
  <si>
    <t xml:space="preserve">MAP3K11</t>
  </si>
  <si>
    <t xml:space="preserve">22:44324855</t>
  </si>
  <si>
    <t xml:space="preserve">rs3747207</t>
  </si>
  <si>
    <t xml:space="preserve">22:44324855:HDL_cholesterol</t>
  </si>
  <si>
    <t xml:space="preserve">22:43824730-44824730</t>
  </si>
  <si>
    <t xml:space="preserve">PNPLA3</t>
  </si>
  <si>
    <t xml:space="preserve">22:44324855:ALT</t>
  </si>
  <si>
    <t xml:space="preserve">4:3241845</t>
  </si>
  <si>
    <t xml:space="preserve">rs362307</t>
  </si>
  <si>
    <t xml:space="preserve">4:3241845:AFR_females</t>
  </si>
  <si>
    <t xml:space="preserve">4:2741845-3741845</t>
  </si>
  <si>
    <t xml:space="preserve">HTT</t>
  </si>
  <si>
    <t xml:space="preserve">4:3241845:VAT</t>
  </si>
  <si>
    <t xml:space="preserve">rs362307:C:T</t>
  </si>
  <si>
    <t xml:space="preserve">4:3241845:BMI</t>
  </si>
  <si>
    <t xml:space="preserve">16:300641</t>
  </si>
  <si>
    <t xml:space="preserve">16:300641:Fasting_glucose</t>
  </si>
  <si>
    <t xml:space="preserve">16:-204205-795795</t>
  </si>
  <si>
    <t xml:space="preserve">ITFG3</t>
  </si>
  <si>
    <t xml:space="preserve">11:45870177</t>
  </si>
  <si>
    <t xml:space="preserve">11:45870177:Fasting_glucose</t>
  </si>
  <si>
    <t xml:space="preserve">11:45412013-46412013</t>
  </si>
  <si>
    <t xml:space="preserve">CRY2</t>
  </si>
  <si>
    <t xml:space="preserve">SNP...1</t>
  </si>
  <si>
    <t xml:space="preserve">chr...2</t>
  </si>
  <si>
    <t xml:space="preserve">position...3</t>
  </si>
  <si>
    <t xml:space="preserve">effect_allele...4</t>
  </si>
  <si>
    <t xml:space="preserve">other_allele...5</t>
  </si>
  <si>
    <t xml:space="preserve">MAF...6</t>
  </si>
  <si>
    <t xml:space="preserve">beta...7</t>
  </si>
  <si>
    <t xml:space="preserve">se...8</t>
  </si>
  <si>
    <t xml:space="preserve">p...9</t>
  </si>
  <si>
    <t xml:space="preserve">N...10</t>
  </si>
  <si>
    <t xml:space="preserve">varbeta...11</t>
  </si>
  <si>
    <t xml:space="preserve">z...12</t>
  </si>
  <si>
    <t xml:space="preserve">trait...13</t>
  </si>
  <si>
    <t xml:space="preserve">SNP...14</t>
  </si>
  <si>
    <t xml:space="preserve">chr...15</t>
  </si>
  <si>
    <t xml:space="preserve">position...16</t>
  </si>
  <si>
    <t xml:space="preserve">effect_allele...17</t>
  </si>
  <si>
    <t xml:space="preserve">other_allele...18</t>
  </si>
  <si>
    <t xml:space="preserve">MAF...19</t>
  </si>
  <si>
    <t xml:space="preserve">beta...20</t>
  </si>
  <si>
    <t xml:space="preserve">se...21</t>
  </si>
  <si>
    <t xml:space="preserve">p...22</t>
  </si>
  <si>
    <t xml:space="preserve">N...23</t>
  </si>
  <si>
    <t xml:space="preserve">varbeta...24</t>
  </si>
  <si>
    <t xml:space="preserve">z...25</t>
  </si>
  <si>
    <t xml:space="preserve">trait...26</t>
  </si>
  <si>
    <t xml:space="preserve">PP.H4.abf</t>
  </si>
  <si>
    <t xml:space="preserve">nsnps in region</t>
  </si>
  <si>
    <t xml:space="preserve">hit2</t>
  </si>
  <si>
    <t xml:space="preserve">credible set metabolic GWAS</t>
  </si>
  <si>
    <t xml:space="preserve">credible set T2D GWAS</t>
  </si>
  <si>
    <t xml:space="preserve">position...37</t>
  </si>
  <si>
    <t xml:space="preserve">1:214147889</t>
  </si>
  <si>
    <t xml:space="preserve">1:214159256</t>
  </si>
  <si>
    <t xml:space="preserve">1:213659256-214659256</t>
  </si>
  <si>
    <t xml:space="preserve">PROX1</t>
  </si>
  <si>
    <t xml:space="preserve">1:214145731</t>
  </si>
  <si>
    <t xml:space="preserve">1:214150445</t>
  </si>
  <si>
    <t xml:space="preserve">1:219726100</t>
  </si>
  <si>
    <t xml:space="preserve">1:219744138</t>
  </si>
  <si>
    <t xml:space="preserve">1:219248818-220248818</t>
  </si>
  <si>
    <t xml:space="preserve">LYPLAL1</t>
  </si>
  <si>
    <t xml:space="preserve">1:219730799</t>
  </si>
  <si>
    <t xml:space="preserve">1:219753509</t>
  </si>
  <si>
    <t xml:space="preserve">1:219748818</t>
  </si>
  <si>
    <t xml:space="preserve">10:114756041</t>
  </si>
  <si>
    <t xml:space="preserve">10:114758349</t>
  </si>
  <si>
    <t xml:space="preserve">10:114258349-115258349</t>
  </si>
  <si>
    <t xml:space="preserve">TCF7L2</t>
  </si>
  <si>
    <t xml:space="preserve">10:114754784</t>
  </si>
  <si>
    <t xml:space="preserve">10:114754071</t>
  </si>
  <si>
    <t xml:space="preserve">10:94062631</t>
  </si>
  <si>
    <t xml:space="preserve">10:93997695</t>
  </si>
  <si>
    <t xml:space="preserve">10:93962427-94962427</t>
  </si>
  <si>
    <t xml:space="preserve">HHEX/IDE</t>
  </si>
  <si>
    <t xml:space="preserve">10:94462882</t>
  </si>
  <si>
    <t xml:space="preserve">10:94462427</t>
  </si>
  <si>
    <t xml:space="preserve">11:17403639</t>
  </si>
  <si>
    <t xml:space="preserve">11:17409572</t>
  </si>
  <si>
    <t xml:space="preserve">11:16908404-17908404</t>
  </si>
  <si>
    <t xml:space="preserve">KCNJ11</t>
  </si>
  <si>
    <t xml:space="preserve">11:17386733</t>
  </si>
  <si>
    <t xml:space="preserve">11:17415190</t>
  </si>
  <si>
    <t xml:space="preserve">11:2197286</t>
  </si>
  <si>
    <t xml:space="preserve">11:1697286-2697286</t>
  </si>
  <si>
    <t xml:space="preserve">INS/IGF2</t>
  </si>
  <si>
    <t xml:space="preserve">11:2858546</t>
  </si>
  <si>
    <t xml:space="preserve">11:2858440</t>
  </si>
  <si>
    <t xml:space="preserve">11:2357194-3357194</t>
  </si>
  <si>
    <t xml:space="preserve">KCNQ1</t>
  </si>
  <si>
    <t xml:space="preserve">11:2691500</t>
  </si>
  <si>
    <t xml:space="preserve">11:69463273</t>
  </si>
  <si>
    <t xml:space="preserve">11:69463679</t>
  </si>
  <si>
    <t xml:space="preserve">11:68948758-69948758</t>
  </si>
  <si>
    <t xml:space="preserve">CCND1</t>
  </si>
  <si>
    <t xml:space="preserve">11:69454276</t>
  </si>
  <si>
    <t xml:space="preserve">11:92681013</t>
  </si>
  <si>
    <t xml:space="preserve">11:92708710</t>
  </si>
  <si>
    <t xml:space="preserve">11:92208710-93208710</t>
  </si>
  <si>
    <t xml:space="preserve">MTNR1B</t>
  </si>
  <si>
    <t xml:space="preserve">12:121416864</t>
  </si>
  <si>
    <t xml:space="preserve">12:120932117-121932117</t>
  </si>
  <si>
    <t xml:space="preserve">HNF1A</t>
  </si>
  <si>
    <t xml:space="preserve">12:124415453</t>
  </si>
  <si>
    <t xml:space="preserve">12:124468572</t>
  </si>
  <si>
    <t xml:space="preserve">12:123968572-124968572</t>
  </si>
  <si>
    <t xml:space="preserve">ZNF664</t>
  </si>
  <si>
    <t xml:space="preserve">12:124458002</t>
  </si>
  <si>
    <t xml:space="preserve">12:124409502</t>
  </si>
  <si>
    <t xml:space="preserve">12:124445569</t>
  </si>
  <si>
    <t xml:space="preserve">12:124489142</t>
  </si>
  <si>
    <t xml:space="preserve">12:124475156</t>
  </si>
  <si>
    <t xml:space="preserve">12:124508758</t>
  </si>
  <si>
    <t xml:space="preserve">12:124506631</t>
  </si>
  <si>
    <t xml:space="preserve">12:124505444</t>
  </si>
  <si>
    <t xml:space="preserve">12:4297434</t>
  </si>
  <si>
    <t xml:space="preserve">12:4245645</t>
  </si>
  <si>
    <t xml:space="preserve">12:3884844-4884844</t>
  </si>
  <si>
    <t xml:space="preserve">CCND2</t>
  </si>
  <si>
    <t xml:space="preserve">12:4384844</t>
  </si>
  <si>
    <t xml:space="preserve">12:66213521</t>
  </si>
  <si>
    <t xml:space="preserve">12:66205071</t>
  </si>
  <si>
    <t xml:space="preserve">12:65721060-66721060</t>
  </si>
  <si>
    <t xml:space="preserve">HMGA2</t>
  </si>
  <si>
    <t xml:space="preserve">12:66377279</t>
  </si>
  <si>
    <t xml:space="preserve">12:66360164</t>
  </si>
  <si>
    <t xml:space="preserve">12:66351826</t>
  </si>
  <si>
    <t xml:space="preserve">12:66363070</t>
  </si>
  <si>
    <t xml:space="preserve">12:66376091</t>
  </si>
  <si>
    <t xml:space="preserve">12:97850590</t>
  </si>
  <si>
    <t xml:space="preserve">12:97848775</t>
  </si>
  <si>
    <t xml:space="preserve">12:97348775-98348775</t>
  </si>
  <si>
    <t xml:space="preserve">RMST</t>
  </si>
  <si>
    <t xml:space="preserve">13:109846384</t>
  </si>
  <si>
    <t xml:space="preserve">13:109944192</t>
  </si>
  <si>
    <t xml:space="preserve">13:109447213-110447213</t>
  </si>
  <si>
    <t xml:space="preserve">IRS2</t>
  </si>
  <si>
    <t xml:space="preserve">13:58666728</t>
  </si>
  <si>
    <t xml:space="preserve">13:58472262</t>
  </si>
  <si>
    <t xml:space="preserve">13:58465435-59465435</t>
  </si>
  <si>
    <t xml:space="preserve">PCDH17</t>
  </si>
  <si>
    <t xml:space="preserve">13:58631935</t>
  </si>
  <si>
    <t xml:space="preserve">13:58484786</t>
  </si>
  <si>
    <t xml:space="preserve">13:58670147</t>
  </si>
  <si>
    <t xml:space="preserve">13:58673288</t>
  </si>
  <si>
    <t xml:space="preserve">13:58577406-59577406</t>
  </si>
  <si>
    <t xml:space="preserve">SRGAP2D</t>
  </si>
  <si>
    <t xml:space="preserve">16:29994922</t>
  </si>
  <si>
    <t xml:space="preserve">16:30048553</t>
  </si>
  <si>
    <t xml:space="preserve">16:29545789-30545789</t>
  </si>
  <si>
    <t xml:space="preserve">FAM57B</t>
  </si>
  <si>
    <t xml:space="preserve">16:53800954</t>
  </si>
  <si>
    <t xml:space="preserve">16:53819169</t>
  </si>
  <si>
    <t xml:space="preserve">16:53300954-54300954</t>
  </si>
  <si>
    <t xml:space="preserve">FTO</t>
  </si>
  <si>
    <t xml:space="preserve">16:53805207</t>
  </si>
  <si>
    <t xml:space="preserve">16:53831771</t>
  </si>
  <si>
    <t xml:space="preserve">16:53806453</t>
  </si>
  <si>
    <t xml:space="preserve">16:53811788</t>
  </si>
  <si>
    <t xml:space="preserve">16:53803574</t>
  </si>
  <si>
    <t xml:space="preserve">16:75234872</t>
  </si>
  <si>
    <t xml:space="preserve">16:75242850</t>
  </si>
  <si>
    <t xml:space="preserve">16:74734872-75734872</t>
  </si>
  <si>
    <t xml:space="preserve">BCAR1</t>
  </si>
  <si>
    <t xml:space="preserve">17:4134119</t>
  </si>
  <si>
    <t xml:space="preserve">17:4045440</t>
  </si>
  <si>
    <t xml:space="preserve">17:3545440-4545440</t>
  </si>
  <si>
    <t xml:space="preserve">ZZEF1</t>
  </si>
  <si>
    <t xml:space="preserve">17:3981148</t>
  </si>
  <si>
    <t xml:space="preserve">17:65870073</t>
  </si>
  <si>
    <t xml:space="preserve">17:65392507-66392507</t>
  </si>
  <si>
    <t xml:space="preserve">BPTF</t>
  </si>
  <si>
    <t xml:space="preserve">17:65887896</t>
  </si>
  <si>
    <t xml:space="preserve">17:65892507</t>
  </si>
  <si>
    <t xml:space="preserve">17:66079556</t>
  </si>
  <si>
    <t xml:space="preserve">17:65832016</t>
  </si>
  <si>
    <t xml:space="preserve">17:65847060</t>
  </si>
  <si>
    <t xml:space="preserve">17:65892343</t>
  </si>
  <si>
    <t xml:space="preserve">17:65848994</t>
  </si>
  <si>
    <t xml:space="preserve">17:65847325</t>
  </si>
  <si>
    <t xml:space="preserve">17:65874861</t>
  </si>
  <si>
    <t xml:space="preserve">17:7537792</t>
  </si>
  <si>
    <t xml:space="preserve">17:7533025</t>
  </si>
  <si>
    <t xml:space="preserve">17:7049681-8049681</t>
  </si>
  <si>
    <t xml:space="preserve">ATP1B2</t>
  </si>
  <si>
    <t xml:space="preserve">17:7537098</t>
  </si>
  <si>
    <t xml:space="preserve">18:58042821</t>
  </si>
  <si>
    <t xml:space="preserve">18:58056473</t>
  </si>
  <si>
    <t xml:space="preserve">18:57348369-58348369</t>
  </si>
  <si>
    <t xml:space="preserve">MC4R</t>
  </si>
  <si>
    <t xml:space="preserve">18:57861663</t>
  </si>
  <si>
    <t xml:space="preserve">18:57848369</t>
  </si>
  <si>
    <t xml:space="preserve">18:57858802</t>
  </si>
  <si>
    <t xml:space="preserve">18:58043476</t>
  </si>
  <si>
    <t xml:space="preserve">18:57850422</t>
  </si>
  <si>
    <t xml:space="preserve">18:58055731</t>
  </si>
  <si>
    <t xml:space="preserve">18:57829135</t>
  </si>
  <si>
    <t xml:space="preserve">18:60845884</t>
  </si>
  <si>
    <t xml:space="preserve">18:60345884-61345884</t>
  </si>
  <si>
    <t xml:space="preserve">BCL2A</t>
  </si>
  <si>
    <t xml:space="preserve">19:19460541</t>
  </si>
  <si>
    <t xml:space="preserve">19:18888500-19888500</t>
  </si>
  <si>
    <t xml:space="preserve">TM6SF2</t>
  </si>
  <si>
    <t xml:space="preserve">19:19388500</t>
  </si>
  <si>
    <t xml:space="preserve">19:19379549</t>
  </si>
  <si>
    <t xml:space="preserve">19:4920414</t>
  </si>
  <si>
    <t xml:space="preserve">19:4947056</t>
  </si>
  <si>
    <t xml:space="preserve">19:4448862-5448862</t>
  </si>
  <si>
    <t xml:space="preserve">UHRF1</t>
  </si>
  <si>
    <t xml:space="preserve">19:45418790</t>
  </si>
  <si>
    <t xml:space="preserve">19:45411941</t>
  </si>
  <si>
    <t xml:space="preserve">19:44911941-45911941</t>
  </si>
  <si>
    <t xml:space="preserve">TOMM40/APOE</t>
  </si>
  <si>
    <t xml:space="preserve">19:46150182</t>
  </si>
  <si>
    <t xml:space="preserve">19:46157019</t>
  </si>
  <si>
    <t xml:space="preserve">19:45657019-46657019</t>
  </si>
  <si>
    <t xml:space="preserve">GIPR</t>
  </si>
  <si>
    <t xml:space="preserve">19:4724998-5724998</t>
  </si>
  <si>
    <t xml:space="preserve">PTPRS</t>
  </si>
  <si>
    <t xml:space="preserve">2:636017</t>
  </si>
  <si>
    <t xml:space="preserve">2:0-922144</t>
  </si>
  <si>
    <t xml:space="preserve">TMEM18</t>
  </si>
  <si>
    <t xml:space="preserve">2:653575</t>
  </si>
  <si>
    <t xml:space="preserve">2:644529</t>
  </si>
  <si>
    <t xml:space="preserve">2:635200</t>
  </si>
  <si>
    <t xml:space="preserve">2:632348</t>
  </si>
  <si>
    <t xml:space="preserve">2:417167</t>
  </si>
  <si>
    <t xml:space="preserve">2:121347612</t>
  </si>
  <si>
    <t xml:space="preserve">2:120847612-121847612</t>
  </si>
  <si>
    <t xml:space="preserve">GLI2</t>
  </si>
  <si>
    <t xml:space="preserve">2:165544450</t>
  </si>
  <si>
    <t xml:space="preserve">2:165528876</t>
  </si>
  <si>
    <t xml:space="preserve">2:165013091-166013091</t>
  </si>
  <si>
    <t xml:space="preserve">GRB14/COBLL1</t>
  </si>
  <si>
    <t xml:space="preserve">2:165556760</t>
  </si>
  <si>
    <t xml:space="preserve">2:165539661</t>
  </si>
  <si>
    <t xml:space="preserve">2:165554302</t>
  </si>
  <si>
    <t xml:space="preserve">2:165551201</t>
  </si>
  <si>
    <t xml:space="preserve">2:165555539</t>
  </si>
  <si>
    <t xml:space="preserve">2:165528624</t>
  </si>
  <si>
    <t xml:space="preserve">2:43611883</t>
  </si>
  <si>
    <t xml:space="preserve">2:43198028-44198028</t>
  </si>
  <si>
    <t xml:space="preserve">THADA</t>
  </si>
  <si>
    <t xml:space="preserve">2:59026387</t>
  </si>
  <si>
    <t xml:space="preserve">2:58979783</t>
  </si>
  <si>
    <t xml:space="preserve">2:58481064-59481064</t>
  </si>
  <si>
    <t xml:space="preserve">BNIPL</t>
  </si>
  <si>
    <t xml:space="preserve">2:58951187</t>
  </si>
  <si>
    <t xml:space="preserve">2:59335104</t>
  </si>
  <si>
    <t xml:space="preserve">2:59321225</t>
  </si>
  <si>
    <t xml:space="preserve">2:59306564</t>
  </si>
  <si>
    <t xml:space="preserve">2:59312675</t>
  </si>
  <si>
    <t xml:space="preserve">2:59330227</t>
  </si>
  <si>
    <t xml:space="preserve">2:59307725</t>
  </si>
  <si>
    <t xml:space="preserve">2:65688114</t>
  </si>
  <si>
    <t xml:space="preserve">2:65655012</t>
  </si>
  <si>
    <t xml:space="preserve">2:64787896-65787896</t>
  </si>
  <si>
    <t xml:space="preserve">CEP68</t>
  </si>
  <si>
    <t xml:space="preserve">2:65279414</t>
  </si>
  <si>
    <t xml:space="preserve">2:65287896</t>
  </si>
  <si>
    <t xml:space="preserve">2:65291546</t>
  </si>
  <si>
    <t xml:space="preserve">2:65296280</t>
  </si>
  <si>
    <t xml:space="preserve">20:43042364</t>
  </si>
  <si>
    <t xml:space="preserve">20:42542364-43542364</t>
  </si>
  <si>
    <t xml:space="preserve">HNF4A</t>
  </si>
  <si>
    <t xml:space="preserve">20:45599090</t>
  </si>
  <si>
    <t xml:space="preserve">20:45098564-46098564</t>
  </si>
  <si>
    <t xml:space="preserve">EYA2</t>
  </si>
  <si>
    <t xml:space="preserve">20:45581777</t>
  </si>
  <si>
    <t xml:space="preserve">20:45602037</t>
  </si>
  <si>
    <t xml:space="preserve">3:12396913</t>
  </si>
  <si>
    <t xml:space="preserve">3:12336507</t>
  </si>
  <si>
    <t xml:space="preserve">3:11836507-12836507</t>
  </si>
  <si>
    <t xml:space="preserve">PPARG</t>
  </si>
  <si>
    <t xml:space="preserve">3:12494794</t>
  </si>
  <si>
    <t xml:space="preserve">3:12488882</t>
  </si>
  <si>
    <t xml:space="preserve">3:12375956</t>
  </si>
  <si>
    <t xml:space="preserve">3:12392272</t>
  </si>
  <si>
    <t xml:space="preserve">3:12393125</t>
  </si>
  <si>
    <t xml:space="preserve">3:129341403</t>
  </si>
  <si>
    <t xml:space="preserve">3:128833182-129833182</t>
  </si>
  <si>
    <t xml:space="preserve">TMCC1</t>
  </si>
  <si>
    <t xml:space="preserve">3:152495901</t>
  </si>
  <si>
    <t xml:space="preserve">3:152409008</t>
  </si>
  <si>
    <t xml:space="preserve">3:151586533-152586533</t>
  </si>
  <si>
    <t xml:space="preserve">MBNL1</t>
  </si>
  <si>
    <t xml:space="preserve">3:185516520</t>
  </si>
  <si>
    <t xml:space="preserve">3:185534482</t>
  </si>
  <si>
    <t xml:space="preserve">3:185003456-186003456</t>
  </si>
  <si>
    <t xml:space="preserve">IGF2BP2</t>
  </si>
  <si>
    <t xml:space="preserve">3:185518910</t>
  </si>
  <si>
    <t xml:space="preserve">3:185514189</t>
  </si>
  <si>
    <t xml:space="preserve">3:185508591</t>
  </si>
  <si>
    <t xml:space="preserve">3:46973673</t>
  </si>
  <si>
    <t xml:space="preserve">3:46925539</t>
  </si>
  <si>
    <t xml:space="preserve">3:46425539-47425539</t>
  </si>
  <si>
    <t xml:space="preserve">KIF9</t>
  </si>
  <si>
    <t xml:space="preserve">3:47036756</t>
  </si>
  <si>
    <t xml:space="preserve">3:47070497</t>
  </si>
  <si>
    <t xml:space="preserve">4:744972</t>
  </si>
  <si>
    <t xml:space="preserve">4:244972-1244972</t>
  </si>
  <si>
    <t xml:space="preserve">PCGF3</t>
  </si>
  <si>
    <t xml:space="preserve">4:52928979</t>
  </si>
  <si>
    <t xml:space="preserve">4:52818664</t>
  </si>
  <si>
    <t xml:space="preserve">4:52318664-53318664</t>
  </si>
  <si>
    <t xml:space="preserve">USP46</t>
  </si>
  <si>
    <t xml:space="preserve">4:6292020</t>
  </si>
  <si>
    <t xml:space="preserve">4:6299914</t>
  </si>
  <si>
    <t xml:space="preserve">4:5806763-6806763</t>
  </si>
  <si>
    <t xml:space="preserve">WFS1</t>
  </si>
  <si>
    <t xml:space="preserve">4:89885714</t>
  </si>
  <si>
    <t xml:space="preserve">4:89746220</t>
  </si>
  <si>
    <t xml:space="preserve">4:89240894-90240894</t>
  </si>
  <si>
    <t xml:space="preserve">FAM13A</t>
  </si>
  <si>
    <t xml:space="preserve">4:89711849</t>
  </si>
  <si>
    <t xml:space="preserve">4:89740894</t>
  </si>
  <si>
    <t xml:space="preserve">4:89740128</t>
  </si>
  <si>
    <t xml:space="preserve">4:89723065</t>
  </si>
  <si>
    <t xml:space="preserve">4:89713121</t>
  </si>
  <si>
    <t xml:space="preserve">4:89726283</t>
  </si>
  <si>
    <t xml:space="preserve">4:89741269</t>
  </si>
  <si>
    <t xml:space="preserve">4:89753225</t>
  </si>
  <si>
    <t xml:space="preserve">5:102301358</t>
  </si>
  <si>
    <t xml:space="preserve">5:101922968-102922968</t>
  </si>
  <si>
    <t xml:space="preserve">PAM</t>
  </si>
  <si>
    <t xml:space="preserve">5:133899351</t>
  </si>
  <si>
    <t xml:space="preserve">5:133864599</t>
  </si>
  <si>
    <t xml:space="preserve">5:133364599-134364599</t>
  </si>
  <si>
    <t xml:space="preserve">PHF15</t>
  </si>
  <si>
    <t xml:space="preserve">5:53298025</t>
  </si>
  <si>
    <t xml:space="preserve">5:53321956</t>
  </si>
  <si>
    <t xml:space="preserve">5:52771420-53771420</t>
  </si>
  <si>
    <t xml:space="preserve">ARL15</t>
  </si>
  <si>
    <t xml:space="preserve">5:53303595</t>
  </si>
  <si>
    <t xml:space="preserve">5:53283630</t>
  </si>
  <si>
    <t xml:space="preserve">5:53271420</t>
  </si>
  <si>
    <t xml:space="preserve">5:52777864</t>
  </si>
  <si>
    <t xml:space="preserve">5:52774510</t>
  </si>
  <si>
    <t xml:space="preserve">5:53272664</t>
  </si>
  <si>
    <t xml:space="preserve">5:55861464</t>
  </si>
  <si>
    <t xml:space="preserve">5:55856375</t>
  </si>
  <si>
    <t xml:space="preserve">5:55308475-56308475</t>
  </si>
  <si>
    <t xml:space="preserve">ANKRD55</t>
  </si>
  <si>
    <t xml:space="preserve">5:56260363</t>
  </si>
  <si>
    <t xml:space="preserve">5:56196604</t>
  </si>
  <si>
    <t xml:space="preserve">5:55860781</t>
  </si>
  <si>
    <t xml:space="preserve">5:55804552</t>
  </si>
  <si>
    <t xml:space="preserve">5:55808475</t>
  </si>
  <si>
    <t xml:space="preserve">5:55796639</t>
  </si>
  <si>
    <t xml:space="preserve">5:55809138</t>
  </si>
  <si>
    <t xml:space="preserve">5:55805639</t>
  </si>
  <si>
    <t xml:space="preserve">5:55860866</t>
  </si>
  <si>
    <t xml:space="preserve">5:55808342</t>
  </si>
  <si>
    <t xml:space="preserve">5:55806751</t>
  </si>
  <si>
    <t xml:space="preserve">6:140335276</t>
  </si>
  <si>
    <t xml:space="preserve">6:140263343</t>
  </si>
  <si>
    <t xml:space="preserve">6:139335329-140335329</t>
  </si>
  <si>
    <t xml:space="preserve">MIR3668</t>
  </si>
  <si>
    <t xml:space="preserve">6:139840693</t>
  </si>
  <si>
    <t xml:space="preserve">6:139835329</t>
  </si>
  <si>
    <t xml:space="preserve">6:139831757</t>
  </si>
  <si>
    <t xml:space="preserve">6:139835689</t>
  </si>
  <si>
    <t xml:space="preserve">6:139834012</t>
  </si>
  <si>
    <t xml:space="preserve">6:34208190</t>
  </si>
  <si>
    <t xml:space="preserve">6:34203893</t>
  </si>
  <si>
    <t xml:space="preserve">6:33747047-34747047</t>
  </si>
  <si>
    <t xml:space="preserve">HMGA1</t>
  </si>
  <si>
    <t xml:space="preserve">6:34216425</t>
  </si>
  <si>
    <t xml:space="preserve">6:34192036</t>
  </si>
  <si>
    <t xml:space="preserve">6:43327750</t>
  </si>
  <si>
    <t xml:space="preserve">6:43379841</t>
  </si>
  <si>
    <t xml:space="preserve">6:43314190-44314190</t>
  </si>
  <si>
    <t xml:space="preserve">VEGFA</t>
  </si>
  <si>
    <t xml:space="preserve">6:43352898</t>
  </si>
  <si>
    <t xml:space="preserve">6:43806609</t>
  </si>
  <si>
    <t xml:space="preserve">6:43811430</t>
  </si>
  <si>
    <t xml:space="preserve">6:43809802</t>
  </si>
  <si>
    <t xml:space="preserve">6:43757082</t>
  </si>
  <si>
    <t xml:space="preserve">6:43760327</t>
  </si>
  <si>
    <t xml:space="preserve">6:43757896</t>
  </si>
  <si>
    <t xml:space="preserve">6:51187787</t>
  </si>
  <si>
    <t xml:space="preserve">6:51180765</t>
  </si>
  <si>
    <t xml:space="preserve">6:50288778-51288778</t>
  </si>
  <si>
    <t xml:space="preserve">TFAP2B</t>
  </si>
  <si>
    <t xml:space="preserve">6:50845490</t>
  </si>
  <si>
    <t xml:space="preserve">6:50816887</t>
  </si>
  <si>
    <t xml:space="preserve">6:50788778</t>
  </si>
  <si>
    <t xml:space="preserve">6:7250270</t>
  </si>
  <si>
    <t xml:space="preserve">6:7255650</t>
  </si>
  <si>
    <t xml:space="preserve">6:6731843-7731843</t>
  </si>
  <si>
    <t xml:space="preserve">RREB1</t>
  </si>
  <si>
    <t xml:space="preserve">6:7247344</t>
  </si>
  <si>
    <t xml:space="preserve">6:7249460</t>
  </si>
  <si>
    <t xml:space="preserve">6:7255610</t>
  </si>
  <si>
    <t xml:space="preserve">6:7238069</t>
  </si>
  <si>
    <t xml:space="preserve">6:7240876</t>
  </si>
  <si>
    <t xml:space="preserve">6:7231843</t>
  </si>
  <si>
    <t xml:space="preserve">7:102486254</t>
  </si>
  <si>
    <t xml:space="preserve">7:101986254-102986254</t>
  </si>
  <si>
    <t xml:space="preserve">FBXL13</t>
  </si>
  <si>
    <t xml:space="preserve">7:103444978</t>
  </si>
  <si>
    <t xml:space="preserve">7:102944978-103944978</t>
  </si>
  <si>
    <t xml:space="preserve">RELN</t>
  </si>
  <si>
    <t xml:space="preserve">7:103418846</t>
  </si>
  <si>
    <t xml:space="preserve">7:130430969</t>
  </si>
  <si>
    <t xml:space="preserve">7:130460291</t>
  </si>
  <si>
    <t xml:space="preserve">7:129957914-130957914</t>
  </si>
  <si>
    <t xml:space="preserve">KLF14</t>
  </si>
  <si>
    <t xml:space="preserve">7:130435181</t>
  </si>
  <si>
    <t xml:space="preserve">7:15052211</t>
  </si>
  <si>
    <t xml:space="preserve">7:15063430</t>
  </si>
  <si>
    <t xml:space="preserve">7:14563569-15563569</t>
  </si>
  <si>
    <t xml:space="preserve">DGKB</t>
  </si>
  <si>
    <t xml:space="preserve">7:14898282</t>
  </si>
  <si>
    <t xml:space="preserve">7:23517468</t>
  </si>
  <si>
    <t xml:space="preserve">7:23512896</t>
  </si>
  <si>
    <t xml:space="preserve">7:23012896-24012896</t>
  </si>
  <si>
    <t xml:space="preserve">IGF2BP3</t>
  </si>
  <si>
    <t xml:space="preserve">7:44231778</t>
  </si>
  <si>
    <t xml:space="preserve">7:44255643</t>
  </si>
  <si>
    <t xml:space="preserve">7:43755643-44755643</t>
  </si>
  <si>
    <t xml:space="preserve">GCK</t>
  </si>
  <si>
    <t xml:space="preserve">8:118217915</t>
  </si>
  <si>
    <t xml:space="preserve">8:118185733</t>
  </si>
  <si>
    <t xml:space="preserve">8:117685025-118685025</t>
  </si>
  <si>
    <t xml:space="preserve">SLC30A8</t>
  </si>
  <si>
    <t xml:space="preserve">8:118191475</t>
  </si>
  <si>
    <t xml:space="preserve">8:118185025</t>
  </si>
  <si>
    <t xml:space="preserve">8:145506363</t>
  </si>
  <si>
    <t xml:space="preserve">8:145507304</t>
  </si>
  <si>
    <t xml:space="preserve">8:145007304-146007304</t>
  </si>
  <si>
    <t xml:space="preserve">BOP1</t>
  </si>
  <si>
    <t xml:space="preserve">8:41519462</t>
  </si>
  <si>
    <t xml:space="preserve">8:41008577-42008577</t>
  </si>
  <si>
    <t xml:space="preserve">ANK1</t>
  </si>
  <si>
    <t xml:space="preserve">8:95961626</t>
  </si>
  <si>
    <t xml:space="preserve">8:95461626-96461626</t>
  </si>
  <si>
    <t xml:space="preserve">TP53INP1</t>
  </si>
  <si>
    <t xml:space="preserve">8:95965695</t>
  </si>
  <si>
    <t xml:space="preserve">8:95960511</t>
  </si>
  <si>
    <t xml:space="preserve">9:139241595</t>
  </si>
  <si>
    <t xml:space="preserve">9:138741030-139741030</t>
  </si>
  <si>
    <t xml:space="preserve">GPSM1</t>
  </si>
  <si>
    <t xml:space="preserve">9:22134068</t>
  </si>
  <si>
    <t xml:space="preserve">9:22132698</t>
  </si>
  <si>
    <t xml:space="preserve">9:21634068-22634068</t>
  </si>
  <si>
    <t xml:space="preserve">CDKN2A/B</t>
  </si>
  <si>
    <t xml:space="preserve">9:22132076</t>
  </si>
  <si>
    <t xml:space="preserve">9:22134253</t>
  </si>
  <si>
    <t xml:space="preserve">9:22136440</t>
  </si>
  <si>
    <t xml:space="preserve">9:22137685</t>
  </si>
  <si>
    <t xml:space="preserve">9:4292083</t>
  </si>
  <si>
    <t xml:space="preserve">9:4291928</t>
  </si>
  <si>
    <t xml:space="preserve">9:3791928-4791928</t>
  </si>
  <si>
    <t xml:space="preserve">GLIS3</t>
  </si>
  <si>
    <t xml:space="preserve">4:89737457</t>
  </si>
  <si>
    <t xml:space="preserve">6:160770312</t>
  </si>
  <si>
    <t xml:space="preserve">12:71523043</t>
  </si>
  <si>
    <t xml:space="preserve">Cluster</t>
  </si>
  <si>
    <t xml:space="preserve">lipo IR</t>
  </si>
  <si>
    <t xml:space="preserve">Obesity</t>
  </si>
  <si>
    <t xml:space="preserve">Hepatic glucose metabolism</t>
  </si>
  <si>
    <t xml:space="preserve">Beta cell</t>
  </si>
  <si>
    <t xml:space="preserve">Lipid liver</t>
  </si>
  <si>
    <t xml:space="preserve">pall</t>
  </si>
  <si>
    <t xml:space="preserve">membership</t>
  </si>
  <si>
    <t xml:space="preserve">proxy</t>
  </si>
  <si>
    <t xml:space="preserve">Coord</t>
  </si>
  <si>
    <t xml:space="preserve">proxy_SNP</t>
  </si>
  <si>
    <t xml:space="preserve">rs17712208</t>
  </si>
  <si>
    <t xml:space="preserve">BETACELL</t>
  </si>
  <si>
    <t xml:space="preserve">rs10830963</t>
  </si>
  <si>
    <t xml:space="preserve">rs11257655</t>
  </si>
  <si>
    <t xml:space="preserve">rs10838524</t>
  </si>
  <si>
    <t xml:space="preserve">rs576674</t>
  </si>
  <si>
    <t xml:space="preserve">rs7145965</t>
  </si>
  <si>
    <t xml:space="preserve">rs62007299</t>
  </si>
  <si>
    <t xml:space="preserve">rs348330</t>
  </si>
  <si>
    <t xml:space="preserve">rs6808574</t>
  </si>
  <si>
    <t xml:space="preserve">rs6878122</t>
  </si>
  <si>
    <t xml:space="preserve">rs7756992</t>
  </si>
  <si>
    <t xml:space="preserve">rs34872471</t>
  </si>
  <si>
    <t xml:space="preserve">rs11558471</t>
  </si>
  <si>
    <t xml:space="preserve">rs17168486</t>
  </si>
  <si>
    <t xml:space="preserve">rs9859406</t>
  </si>
  <si>
    <t xml:space="preserve">rs340874</t>
  </si>
  <si>
    <t xml:space="preserve">rs10965246</t>
  </si>
  <si>
    <t xml:space="preserve">rs7018475</t>
  </si>
  <si>
    <t xml:space="preserve">rs10974438</t>
  </si>
  <si>
    <t xml:space="preserve">rs515071</t>
  </si>
  <si>
    <t xml:space="preserve">rs76675804</t>
  </si>
  <si>
    <t xml:space="preserve">rs9505097</t>
  </si>
  <si>
    <t xml:space="preserve">rs896854</t>
  </si>
  <si>
    <t xml:space="preserve">rs77864822</t>
  </si>
  <si>
    <t xml:space="preserve">rs61676547</t>
  </si>
  <si>
    <t xml:space="preserve">rs12601919</t>
  </si>
  <si>
    <t xml:space="preserve">chr17:65825374</t>
  </si>
  <si>
    <t xml:space="preserve">17:65825374</t>
  </si>
  <si>
    <t xml:space="preserve">rs11688682</t>
  </si>
  <si>
    <t xml:space="preserve">rs1493694</t>
  </si>
  <si>
    <t xml:space="preserve">rs1800574</t>
  </si>
  <si>
    <t xml:space="preserve">rs62370480</t>
  </si>
  <si>
    <t xml:space="preserve">rs10097617</t>
  </si>
  <si>
    <t xml:space="preserve">IR</t>
  </si>
  <si>
    <t xml:space="preserve">rs8182584</t>
  </si>
  <si>
    <t xml:space="preserve">chr19:33909710</t>
  </si>
  <si>
    <t xml:space="preserve">19:33909710</t>
  </si>
  <si>
    <t xml:space="preserve">rs9816778</t>
  </si>
  <si>
    <t xml:space="preserve">chr3:64706820</t>
  </si>
  <si>
    <t xml:space="preserve">3:64706820</t>
  </si>
  <si>
    <t xml:space="preserve">rs7978610</t>
  </si>
  <si>
    <t xml:space="preserve">rs4765335</t>
  </si>
  <si>
    <t xml:space="preserve">chr12:124430812</t>
  </si>
  <si>
    <t xml:space="preserve">12:124430812</t>
  </si>
  <si>
    <t xml:space="preserve">rs28562046</t>
  </si>
  <si>
    <t xml:space="preserve">rs28642252</t>
  </si>
  <si>
    <t xml:space="preserve">chr9:139245289</t>
  </si>
  <si>
    <t xml:space="preserve">9:139245289</t>
  </si>
  <si>
    <t xml:space="preserve">rs2982521</t>
  </si>
  <si>
    <t xml:space="preserve">rs17585887</t>
  </si>
  <si>
    <t xml:space="preserve">chr6:139835498</t>
  </si>
  <si>
    <t xml:space="preserve">6:139835498</t>
  </si>
  <si>
    <t xml:space="preserve">rs55966194</t>
  </si>
  <si>
    <t xml:space="preserve">rs1206773</t>
  </si>
  <si>
    <t xml:space="preserve">chr20:45593210</t>
  </si>
  <si>
    <t xml:space="preserve">20:45593210</t>
  </si>
  <si>
    <t xml:space="preserve">rs2028150</t>
  </si>
  <si>
    <t xml:space="preserve">rs11678543</t>
  </si>
  <si>
    <t xml:space="preserve">chr2:65688114</t>
  </si>
  <si>
    <t xml:space="preserve">rs35019968</t>
  </si>
  <si>
    <t xml:space="preserve">rs10461165</t>
  </si>
  <si>
    <t xml:space="preserve">chr4:89770583</t>
  </si>
  <si>
    <t xml:space="preserve">4:89770583</t>
  </si>
  <si>
    <t xml:space="preserve">4:89237457-90237457</t>
  </si>
  <si>
    <t xml:space="preserve">rs7694958</t>
  </si>
  <si>
    <t xml:space="preserve">4:43257896-44257896</t>
  </si>
  <si>
    <t xml:space="preserve">rs998584</t>
  </si>
  <si>
    <t xml:space="preserve">rs474513</t>
  </si>
  <si>
    <t xml:space="preserve">12:71023043-72023043</t>
  </si>
  <si>
    <t xml:space="preserve">rs1705263</t>
  </si>
  <si>
    <t xml:space="preserve">rs10887759</t>
  </si>
  <si>
    <t xml:space="preserve">rs1360485</t>
  </si>
  <si>
    <t xml:space="preserve">rs11153046</t>
  </si>
  <si>
    <t xml:space="preserve">rs4804414</t>
  </si>
  <si>
    <t xml:space="preserve">rs11709077</t>
  </si>
  <si>
    <t xml:space="preserve">rs13389219</t>
  </si>
  <si>
    <t xml:space="preserve">rs5219</t>
  </si>
  <si>
    <t xml:space="preserve">rs115177000</t>
  </si>
  <si>
    <t xml:space="preserve">rs878521</t>
  </si>
  <si>
    <t xml:space="preserve">rs702634</t>
  </si>
  <si>
    <t xml:space="preserve">rs465002</t>
  </si>
  <si>
    <t xml:space="preserve">rs3843467</t>
  </si>
  <si>
    <t xml:space="preserve">rs12454712</t>
  </si>
  <si>
    <t xml:space="preserve">rs10773049</t>
  </si>
  <si>
    <t xml:space="preserve">rs28544889</t>
  </si>
  <si>
    <t xml:space="preserve">rs78970517</t>
  </si>
  <si>
    <t xml:space="preserve">rs4929965</t>
  </si>
  <si>
    <t xml:space="preserve">rs2785988</t>
  </si>
  <si>
    <t xml:space="preserve">rs35467921</t>
  </si>
  <si>
    <t xml:space="preserve">rs76895963</t>
  </si>
  <si>
    <t xml:space="preserve">rs1800961</t>
  </si>
  <si>
    <t xml:space="preserve">rs11926707</t>
  </si>
  <si>
    <t xml:space="preserve">rs2249105</t>
  </si>
  <si>
    <t xml:space="preserve">rs7970350</t>
  </si>
  <si>
    <t xml:space="preserve">rs858518</t>
  </si>
  <si>
    <t xml:space="preserve">rs8107974</t>
  </si>
  <si>
    <t xml:space="preserve">LIPID_LIVER</t>
  </si>
  <si>
    <t xml:space="preserve">rs72999033</t>
  </si>
  <si>
    <t xml:space="preserve">chr19:19366632</t>
  </si>
  <si>
    <t xml:space="preserve">19:19366632</t>
  </si>
  <si>
    <t xml:space="preserve">rs505922</t>
  </si>
  <si>
    <t xml:space="preserve">rs9936385</t>
  </si>
  <si>
    <t xml:space="preserve">rs429358</t>
  </si>
  <si>
    <t xml:space="preserve">rs10406431</t>
  </si>
  <si>
    <t xml:space="preserve">rs6749375</t>
  </si>
  <si>
    <t xml:space="preserve">OBESITY</t>
  </si>
  <si>
    <t xml:space="preserve">rs12914773</t>
  </si>
  <si>
    <t xml:space="preserve">chr15:68019958</t>
  </si>
  <si>
    <t xml:space="preserve">15:68019958</t>
  </si>
  <si>
    <t xml:space="preserve">rs7222481</t>
  </si>
  <si>
    <t xml:space="preserve">rs78761021</t>
  </si>
  <si>
    <t xml:space="preserve">chr17:9780387</t>
  </si>
  <si>
    <t xml:space="preserve">17:9780387</t>
  </si>
  <si>
    <t xml:space="preserve">rs11137820</t>
  </si>
  <si>
    <t xml:space="preserve">rs7849246</t>
  </si>
  <si>
    <t xml:space="preserve">chr9:81364278</t>
  </si>
  <si>
    <t xml:space="preserve">9:81364278</t>
  </si>
  <si>
    <t xml:space="preserve">rs1377807</t>
  </si>
  <si>
    <t xml:space="preserve">rs2278524</t>
  </si>
  <si>
    <t xml:space="preserve">chr17:4081975</t>
  </si>
  <si>
    <t xml:space="preserve">17:4081975</t>
  </si>
  <si>
    <t xml:space="preserve">rs523288</t>
  </si>
  <si>
    <t xml:space="preserve">rs8097210</t>
  </si>
  <si>
    <t xml:space="preserve">chr18:57857135</t>
  </si>
  <si>
    <t xml:space="preserve">18:57857135</t>
  </si>
  <si>
    <t xml:space="preserve">rs79643838</t>
  </si>
  <si>
    <t xml:space="preserve">rs2010281</t>
  </si>
  <si>
    <t xml:space="preserve">rs6532472</t>
  </si>
  <si>
    <t xml:space="preserve">rs7243357</t>
  </si>
  <si>
    <t xml:space="preserve">rs2299383</t>
  </si>
  <si>
    <t xml:space="preserve">rs2102278</t>
  </si>
  <si>
    <t xml:space="preserve">rs7998206</t>
  </si>
  <si>
    <t xml:space="preserve">rs34927497</t>
  </si>
  <si>
    <t xml:space="preserve">rs12472381</t>
  </si>
  <si>
    <t xml:space="preserve">rs6723486</t>
  </si>
  <si>
    <t xml:space="preserve">rs12855303</t>
  </si>
  <si>
    <t xml:space="preserve">rs2207139</t>
  </si>
  <si>
    <t xml:space="preserve">rs6567160</t>
  </si>
  <si>
    <t xml:space="preserve">rs3798519</t>
  </si>
  <si>
    <t xml:space="preserve">rs2465043</t>
  </si>
  <si>
    <t xml:space="preserve">rs62106258</t>
  </si>
  <si>
    <t xml:space="preserve">rs13021737</t>
  </si>
  <si>
    <t xml:space="preserve">rs6734363</t>
  </si>
  <si>
    <t xml:space="preserve">PRS</t>
  </si>
  <si>
    <t xml:space="preserve">SNPs</t>
  </si>
  <si>
    <t xml:space="preserve">Estimate</t>
  </si>
  <si>
    <t xml:space="preserve">Std. Error</t>
  </si>
  <si>
    <t xml:space="preserve">t value</t>
  </si>
  <si>
    <t xml:space="preserve">Pr(&gt;|t|)</t>
  </si>
  <si>
    <t xml:space="preserve">padj</t>
  </si>
  <si>
    <t xml:space="preserve">ALL</t>
  </si>
  <si>
    <t xml:space="preserve">HDL cholesterol</t>
  </si>
  <si>
    <t xml:space="preserve">Triglycerides</t>
  </si>
  <si>
    <t xml:space="preserve">Alanine transaminase</t>
  </si>
  <si>
    <t xml:space="preserve">Gamma-glutamyl Transferase</t>
  </si>
  <si>
    <t xml:space="preserve">HOMA-IR</t>
  </si>
  <si>
    <t xml:space="preserve">LIPODYSTROPHIC INSULIN RESISTANCE</t>
  </si>
  <si>
    <t xml:space="preserve">LIVER &amp; LIPID METABOLISM</t>
  </si>
  <si>
    <t xml:space="preserve">HEPATIC GLUCOSE METABOLISM</t>
  </si>
  <si>
    <t xml:space="preserve">pathway</t>
  </si>
  <si>
    <t xml:space="preserve">outcome</t>
  </si>
  <si>
    <t xml:space="preserve">exposure</t>
  </si>
  <si>
    <t xml:space="preserve">method</t>
  </si>
  <si>
    <t xml:space="preserve">nsnp</t>
  </si>
  <si>
    <t xml:space="preserve">b</t>
  </si>
  <si>
    <t xml:space="preserve">pval</t>
  </si>
  <si>
    <t xml:space="preserve">egger_intercept</t>
  </si>
  <si>
    <t xml:space="preserve">betacell pathway</t>
  </si>
  <si>
    <t xml:space="preserve">Inverse variance weighted</t>
  </si>
  <si>
    <t xml:space="preserve">MR Egger</t>
  </si>
  <si>
    <t xml:space="preserve">ir pathway</t>
  </si>
  <si>
    <t xml:space="preserve">obesity pathway</t>
  </si>
  <si>
    <t xml:space="preserve">correct_causal_direction</t>
  </si>
  <si>
    <t xml:space="preserve">snp_r2.exposure</t>
  </si>
  <si>
    <t xml:space="preserve">snp_r2.outcome</t>
  </si>
  <si>
    <t xml:space="preserve">steiger_pval</t>
  </si>
  <si>
    <t xml:space="preserve">Insulin resistance pathway</t>
  </si>
  <si>
    <t xml:space="preserve">hep_glucose pathway</t>
  </si>
  <si>
    <t xml:space="preserve">lipid_liver pathway</t>
  </si>
  <si>
    <t xml:space="preserve">Hepatic glucose metabolism pathway</t>
  </si>
  <si>
    <t xml:space="preserve">BMI (sd)</t>
  </si>
  <si>
    <t xml:space="preserve">Total body fat mass (%)</t>
  </si>
  <si>
    <t xml:space="preserve">LIPO IR</t>
  </si>
  <si>
    <t xml:space="preserve">OR</t>
  </si>
  <si>
    <t xml:space="preserve">Lower</t>
  </si>
  <si>
    <t xml:space="preserve">Upper</t>
  </si>
  <si>
    <t xml:space="preserve">CKD</t>
  </si>
  <si>
    <t xml:space="preserve">CVD</t>
  </si>
  <si>
    <t xml:space="preserve">cluster10</t>
  </si>
  <si>
    <t xml:space="preserve">cluster9</t>
  </si>
  <si>
    <t xml:space="preserve">cluster7</t>
  </si>
  <si>
    <t xml:space="preserve">cluster2</t>
  </si>
  <si>
    <t xml:space="preserve">cluster3</t>
  </si>
  <si>
    <t xml:space="preserve">kim_ALL</t>
  </si>
  <si>
    <t xml:space="preserve">kim_obesity</t>
  </si>
  <si>
    <t xml:space="preserve">kim_ALP_neg</t>
  </si>
  <si>
    <t xml:space="preserve">kim_Betacell1</t>
  </si>
  <si>
    <t xml:space="preserve">kim_Betacell2</t>
  </si>
  <si>
    <t xml:space="preserve">kim_Lipodystrophy</t>
  </si>
  <si>
    <t xml:space="preserve">kim_LiverLipid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%"/>
    <numFmt numFmtId="166" formatCode="0%"/>
    <numFmt numFmtId="167" formatCode="#,##0"/>
    <numFmt numFmtId="168" formatCode="0.00E+00"/>
    <numFmt numFmtId="169" formatCode="[$-409]h:mm"/>
    <numFmt numFmtId="170" formatCode="0.000"/>
    <numFmt numFmtId="171" formatCode="0.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Lucida Grande"/>
      <family val="2"/>
    </font>
    <font>
      <b val="true"/>
      <sz val="12"/>
      <color rgb="FF000000"/>
      <name val="Calibri"/>
      <family val="2"/>
    </font>
    <font>
      <sz val="11"/>
      <color rgb="FF000000"/>
      <name val="Lucida Grande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 readingOrder="1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true" indent="0" shrinkToFit="false" readingOrder="1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0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245160</xdr:colOff>
      <xdr:row>0</xdr:row>
      <xdr:rowOff>0</xdr:rowOff>
    </xdr:from>
    <xdr:to>
      <xdr:col>11</xdr:col>
      <xdr:colOff>556920</xdr:colOff>
      <xdr:row>1</xdr:row>
      <xdr:rowOff>101880</xdr:rowOff>
    </xdr:to>
    <xdr:sp>
      <xdr:nvSpPr>
        <xdr:cNvPr id="1" name="AutoShape 2"/>
        <xdr:cNvSpPr/>
      </xdr:nvSpPr>
      <xdr:spPr>
        <a:xfrm>
          <a:off x="11218680" y="0"/>
          <a:ext cx="3117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2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3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4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5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6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7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8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9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10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11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12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13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14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9960</xdr:colOff>
      <xdr:row>2</xdr:row>
      <xdr:rowOff>101520</xdr:rowOff>
    </xdr:to>
    <xdr:sp>
      <xdr:nvSpPr>
        <xdr:cNvPr id="15" name="AutoShape 1"/>
        <xdr:cNvSpPr/>
      </xdr:nvSpPr>
      <xdr:spPr>
        <a:xfrm>
          <a:off x="3078000" y="20304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9960</xdr:colOff>
      <xdr:row>4</xdr:row>
      <xdr:rowOff>101520</xdr:rowOff>
    </xdr:to>
    <xdr:sp>
      <xdr:nvSpPr>
        <xdr:cNvPr id="16" name="AutoShape 1"/>
        <xdr:cNvSpPr/>
      </xdr:nvSpPr>
      <xdr:spPr>
        <a:xfrm>
          <a:off x="3078000" y="60948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309960</xdr:colOff>
      <xdr:row>4</xdr:row>
      <xdr:rowOff>101520</xdr:rowOff>
    </xdr:to>
    <xdr:sp>
      <xdr:nvSpPr>
        <xdr:cNvPr id="17" name="AutoShape 1"/>
        <xdr:cNvSpPr/>
      </xdr:nvSpPr>
      <xdr:spPr>
        <a:xfrm>
          <a:off x="3078000" y="60948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9960</xdr:colOff>
      <xdr:row>5</xdr:row>
      <xdr:rowOff>101520</xdr:rowOff>
    </xdr:to>
    <xdr:sp>
      <xdr:nvSpPr>
        <xdr:cNvPr id="18" name="AutoShape 1"/>
        <xdr:cNvSpPr/>
      </xdr:nvSpPr>
      <xdr:spPr>
        <a:xfrm>
          <a:off x="3078000" y="812880"/>
          <a:ext cx="30996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309960</xdr:colOff>
      <xdr:row>5</xdr:row>
      <xdr:rowOff>101520</xdr:rowOff>
    </xdr:to>
    <xdr:sp>
      <xdr:nvSpPr>
        <xdr:cNvPr id="19" name="AutoShape 1"/>
        <xdr:cNvSpPr/>
      </xdr:nvSpPr>
      <xdr:spPr>
        <a:xfrm>
          <a:off x="3078000" y="812880"/>
          <a:ext cx="309960" cy="30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9960</xdr:colOff>
      <xdr:row>6</xdr:row>
      <xdr:rowOff>101520</xdr:rowOff>
    </xdr:to>
    <xdr:sp>
      <xdr:nvSpPr>
        <xdr:cNvPr id="20" name="AutoShape 1"/>
        <xdr:cNvSpPr/>
      </xdr:nvSpPr>
      <xdr:spPr>
        <a:xfrm>
          <a:off x="3078000" y="101592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9960</xdr:colOff>
      <xdr:row>6</xdr:row>
      <xdr:rowOff>101520</xdr:rowOff>
    </xdr:to>
    <xdr:sp>
      <xdr:nvSpPr>
        <xdr:cNvPr id="21" name="AutoShape 1"/>
        <xdr:cNvSpPr/>
      </xdr:nvSpPr>
      <xdr:spPr>
        <a:xfrm>
          <a:off x="3078000" y="101592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309960</xdr:colOff>
      <xdr:row>6</xdr:row>
      <xdr:rowOff>101520</xdr:rowOff>
    </xdr:to>
    <xdr:sp>
      <xdr:nvSpPr>
        <xdr:cNvPr id="22" name="AutoShape 1"/>
        <xdr:cNvSpPr/>
      </xdr:nvSpPr>
      <xdr:spPr>
        <a:xfrm>
          <a:off x="3078000" y="1015920"/>
          <a:ext cx="30996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true" showOutlineSymbols="true" defaultGridColor="true" view="normal" topLeftCell="A1" colorId="64" zoomScale="182" zoomScaleNormal="182" zoomScalePageLayoutView="100" workbookViewId="0">
      <selection pane="topLeft" activeCell="B15" activeCellId="0" sqref="B15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72.66"/>
  </cols>
  <sheetData>
    <row r="1" customFormat="false" ht="16" hidden="false" customHeight="false" outlineLevel="0" collapsed="false">
      <c r="A1" s="0" t="s">
        <v>0</v>
      </c>
      <c r="B1" s="0" t="s">
        <v>1</v>
      </c>
    </row>
    <row r="2" customFormat="false" ht="16" hidden="false" customHeight="false" outlineLevel="0" collapsed="false">
      <c r="A2" s="0" t="s">
        <v>2</v>
      </c>
      <c r="B2" s="0" t="s">
        <v>3</v>
      </c>
    </row>
    <row r="3" customFormat="false" ht="16" hidden="false" customHeight="false" outlineLevel="0" collapsed="false">
      <c r="A3" s="0" t="s">
        <v>4</v>
      </c>
      <c r="B3" s="0" t="s">
        <v>5</v>
      </c>
    </row>
    <row r="4" customFormat="false" ht="16" hidden="false" customHeight="false" outlineLevel="0" collapsed="false">
      <c r="A4" s="0" t="s">
        <v>6</v>
      </c>
      <c r="B4" s="0" t="s">
        <v>7</v>
      </c>
    </row>
    <row r="5" customFormat="false" ht="16" hidden="false" customHeight="false" outlineLevel="0" collapsed="false">
      <c r="A5" s="0" t="s">
        <v>8</v>
      </c>
      <c r="B5" s="0" t="s">
        <v>9</v>
      </c>
    </row>
    <row r="6" customFormat="false" ht="16" hidden="false" customHeight="false" outlineLevel="0" collapsed="false">
      <c r="A6" s="0" t="s">
        <v>10</v>
      </c>
      <c r="B6" s="0" t="s">
        <v>11</v>
      </c>
    </row>
    <row r="7" customFormat="false" ht="16" hidden="false" customHeight="false" outlineLevel="0" collapsed="false">
      <c r="A7" s="0" t="s">
        <v>12</v>
      </c>
      <c r="B7" s="0" t="s">
        <v>13</v>
      </c>
    </row>
    <row r="8" customFormat="false" ht="16" hidden="false" customHeight="false" outlineLevel="0" collapsed="false">
      <c r="A8" s="0" t="s">
        <v>14</v>
      </c>
      <c r="B8" s="0" t="s">
        <v>15</v>
      </c>
    </row>
    <row r="9" customFormat="false" ht="16" hidden="false" customHeight="false" outlineLevel="0" collapsed="false">
      <c r="A9" s="0" t="s">
        <v>16</v>
      </c>
      <c r="B9" s="0" t="s">
        <v>17</v>
      </c>
    </row>
    <row r="10" customFormat="false" ht="16" hidden="false" customHeight="false" outlineLevel="0" collapsed="false">
      <c r="A10" s="0" t="s">
        <v>18</v>
      </c>
      <c r="B10" s="0" t="s">
        <v>19</v>
      </c>
    </row>
    <row r="11" customFormat="false" ht="16" hidden="false" customHeight="false" outlineLevel="0" collapsed="false">
      <c r="A11" s="0" t="s">
        <v>20</v>
      </c>
      <c r="B11" s="0" t="s">
        <v>21</v>
      </c>
    </row>
    <row r="12" customFormat="false" ht="16" hidden="false" customHeight="false" outlineLevel="0" collapsed="false">
      <c r="A12" s="0" t="s">
        <v>22</v>
      </c>
      <c r="B12" s="0" t="s">
        <v>23</v>
      </c>
    </row>
    <row r="13" customFormat="false" ht="16" hidden="false" customHeight="false" outlineLevel="0" collapsed="false">
      <c r="A13" s="0" t="s">
        <v>24</v>
      </c>
      <c r="B13" s="0" t="s">
        <v>25</v>
      </c>
    </row>
    <row r="14" customFormat="false" ht="16" hidden="false" customHeight="false" outlineLevel="0" collapsed="false">
      <c r="A14" s="0" t="s">
        <v>26</v>
      </c>
      <c r="B14" s="0" t="s">
        <v>27</v>
      </c>
    </row>
    <row r="15" customFormat="false" ht="16" hidden="false" customHeight="false" outlineLevel="0" collapsed="false">
      <c r="A15" s="0" t="s">
        <v>28</v>
      </c>
      <c r="B15" s="0" t="s">
        <v>29</v>
      </c>
    </row>
    <row r="16" customFormat="false" ht="16" hidden="false" customHeight="false" outlineLevel="0" collapsed="false">
      <c r="A16" s="0" t="s">
        <v>30</v>
      </c>
      <c r="B16" s="0" t="s">
        <v>31</v>
      </c>
    </row>
    <row r="17" customFormat="false" ht="16" hidden="false" customHeight="false" outlineLevel="0" collapsed="false">
      <c r="A17" s="0" t="s">
        <v>32</v>
      </c>
      <c r="B17" s="0" t="s">
        <v>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4" activeCellId="0" sqref="M3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321</v>
      </c>
      <c r="B1" s="1" t="s">
        <v>81</v>
      </c>
      <c r="C1" s="1" t="s">
        <v>1323</v>
      </c>
      <c r="D1" s="1" t="s">
        <v>1324</v>
      </c>
      <c r="E1" s="1" t="s">
        <v>1325</v>
      </c>
      <c r="F1" s="1" t="s">
        <v>1326</v>
      </c>
      <c r="G1" s="19" t="n">
        <v>0.00417</v>
      </c>
      <c r="H1" s="19" t="n">
        <v>0.99583</v>
      </c>
      <c r="I1" s="1" t="s">
        <v>1327</v>
      </c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6" hidden="false" customHeight="false" outlineLevel="0" collapsed="false">
      <c r="A3" s="5" t="s">
        <v>1328</v>
      </c>
      <c r="B3" s="5" t="s">
        <v>1329</v>
      </c>
      <c r="C3" s="5" t="n">
        <v>-0.0080266363</v>
      </c>
      <c r="D3" s="5" t="n">
        <v>0.00232993</v>
      </c>
      <c r="E3" s="5" t="n">
        <v>-3.4450124</v>
      </c>
      <c r="F3" s="16" t="n">
        <v>0.0005724081</v>
      </c>
      <c r="G3" s="5" t="n">
        <v>-0.0141743079</v>
      </c>
      <c r="H3" s="5" t="n">
        <v>-0.0018789647</v>
      </c>
      <c r="I3" s="16" t="n">
        <v>0.003434448</v>
      </c>
    </row>
    <row r="4" customFormat="false" ht="16" hidden="false" customHeight="false" outlineLevel="0" collapsed="false">
      <c r="A4" s="5" t="s">
        <v>1328</v>
      </c>
      <c r="B4" s="5" t="s">
        <v>1330</v>
      </c>
      <c r="C4" s="5" t="n">
        <v>0.0012828691</v>
      </c>
      <c r="D4" s="5" t="n">
        <v>0.008813288</v>
      </c>
      <c r="E4" s="5" t="n">
        <v>0.1455608</v>
      </c>
      <c r="F4" s="16" t="n">
        <v>0.8842697</v>
      </c>
      <c r="G4" s="5" t="n">
        <v>-0.0219713615</v>
      </c>
      <c r="H4" s="5" t="n">
        <v>0.0245370998</v>
      </c>
      <c r="I4" s="16" t="n">
        <v>1</v>
      </c>
    </row>
    <row r="5" customFormat="false" ht="16" hidden="false" customHeight="false" outlineLevel="0" collapsed="false">
      <c r="A5" s="5" t="s">
        <v>1328</v>
      </c>
      <c r="B5" s="5" t="s">
        <v>218</v>
      </c>
      <c r="C5" s="5" t="n">
        <v>0.8636622152</v>
      </c>
      <c r="D5" s="5" t="n">
        <v>0.09006882</v>
      </c>
      <c r="E5" s="5" t="n">
        <v>9.5889145</v>
      </c>
      <c r="F5" s="16" t="n">
        <v>1.002989E-021</v>
      </c>
      <c r="G5" s="5" t="n">
        <v>0.6260112712</v>
      </c>
      <c r="H5" s="5" t="n">
        <v>1.1013131593</v>
      </c>
      <c r="I5" s="16" t="n">
        <v>6.017935E-021</v>
      </c>
    </row>
    <row r="6" customFormat="false" ht="16" hidden="false" customHeight="false" outlineLevel="0" collapsed="false">
      <c r="A6" s="5" t="s">
        <v>1328</v>
      </c>
      <c r="B6" s="5" t="s">
        <v>200</v>
      </c>
      <c r="C6" s="5" t="n">
        <v>-0.6195393229</v>
      </c>
      <c r="D6" s="5" t="n">
        <v>0.039273487</v>
      </c>
      <c r="E6" s="5" t="n">
        <v>-15.7750017</v>
      </c>
      <c r="F6" s="16" t="n">
        <v>9.780036E-056</v>
      </c>
      <c r="G6" s="5" t="n">
        <v>-0.7231628636</v>
      </c>
      <c r="H6" s="5" t="n">
        <v>-0.5159157822</v>
      </c>
      <c r="I6" s="16" t="n">
        <v>5.868021E-055</v>
      </c>
    </row>
    <row r="7" customFormat="false" ht="16" hidden="false" customHeight="false" outlineLevel="0" collapsed="false">
      <c r="A7" s="5" t="s">
        <v>1328</v>
      </c>
      <c r="B7" s="5" t="s">
        <v>1331</v>
      </c>
      <c r="C7" s="5" t="n">
        <v>0.0027043744</v>
      </c>
      <c r="D7" s="5" t="n">
        <v>0.003467088</v>
      </c>
      <c r="E7" s="5" t="n">
        <v>0.7800132</v>
      </c>
      <c r="F7" s="16" t="n">
        <v>0.4353931</v>
      </c>
      <c r="G7" s="5" t="n">
        <v>-0.0064436818</v>
      </c>
      <c r="H7" s="5" t="n">
        <v>0.0118524305</v>
      </c>
      <c r="I7" s="16" t="n">
        <v>1</v>
      </c>
    </row>
    <row r="8" customFormat="false" ht="16" hidden="false" customHeight="false" outlineLevel="0" collapsed="false">
      <c r="A8" s="5" t="s">
        <v>1328</v>
      </c>
      <c r="B8" s="5" t="s">
        <v>1332</v>
      </c>
      <c r="C8" s="5" t="n">
        <v>-0.0066866666</v>
      </c>
      <c r="D8" s="5" t="n">
        <v>0.005111601</v>
      </c>
      <c r="E8" s="5" t="n">
        <v>-1.3081355</v>
      </c>
      <c r="F8" s="16" t="n">
        <v>0.1908453</v>
      </c>
      <c r="G8" s="5" t="n">
        <v>-0.0201739903</v>
      </c>
      <c r="H8" s="5" t="n">
        <v>0.0068006571</v>
      </c>
      <c r="I8" s="16" t="n">
        <v>1</v>
      </c>
    </row>
    <row r="9" customFormat="false" ht="16" hidden="false" customHeight="false" outlineLevel="0" collapsed="false">
      <c r="A9" s="5" t="s">
        <v>1328</v>
      </c>
      <c r="B9" s="5" t="s">
        <v>1333</v>
      </c>
      <c r="C9" s="5" t="n">
        <v>-0.0255939845</v>
      </c>
      <c r="D9" s="5" t="n">
        <v>0.014742632</v>
      </c>
      <c r="E9" s="5" t="n">
        <v>-1.7360526</v>
      </c>
      <c r="F9" s="16" t="n">
        <v>0.08273278</v>
      </c>
      <c r="G9" s="5" t="n">
        <v>-0.0645336831</v>
      </c>
      <c r="H9" s="5" t="n">
        <v>0.0133457141</v>
      </c>
      <c r="I9" s="16" t="n">
        <v>0.4963967</v>
      </c>
    </row>
    <row r="10" customFormat="false" ht="16" hidden="false" customHeight="false" outlineLevel="0" collapsed="false">
      <c r="A10" s="5" t="s">
        <v>1178</v>
      </c>
      <c r="B10" s="5" t="s">
        <v>1329</v>
      </c>
      <c r="C10" s="5" t="n">
        <v>0.0053015601</v>
      </c>
      <c r="D10" s="5" t="n">
        <v>0.002305796</v>
      </c>
      <c r="E10" s="5" t="n">
        <v>2.299232</v>
      </c>
      <c r="F10" s="16" t="n">
        <v>0.0215038</v>
      </c>
      <c r="G10" s="5" t="n">
        <v>-0.0007824335</v>
      </c>
      <c r="H10" s="5" t="n">
        <v>0.0113855536</v>
      </c>
      <c r="I10" s="16" t="n">
        <v>0.1290228</v>
      </c>
    </row>
    <row r="11" customFormat="false" ht="16" hidden="false" customHeight="false" outlineLevel="0" collapsed="false">
      <c r="A11" s="5" t="s">
        <v>1178</v>
      </c>
      <c r="B11" s="5" t="s">
        <v>1330</v>
      </c>
      <c r="C11" s="5" t="n">
        <v>-0.009512764</v>
      </c>
      <c r="D11" s="5" t="n">
        <v>0.00869948</v>
      </c>
      <c r="E11" s="5" t="n">
        <v>-1.0934865</v>
      </c>
      <c r="F11" s="16" t="n">
        <v>0.2741946</v>
      </c>
      <c r="G11" s="5" t="n">
        <v>-0.0324667085</v>
      </c>
      <c r="H11" s="5" t="n">
        <v>0.0134411806</v>
      </c>
      <c r="I11" s="16" t="n">
        <v>1</v>
      </c>
    </row>
    <row r="12" customFormat="false" ht="16" hidden="false" customHeight="false" outlineLevel="0" collapsed="false">
      <c r="A12" s="5" t="s">
        <v>1178</v>
      </c>
      <c r="B12" s="5" t="s">
        <v>218</v>
      </c>
      <c r="C12" s="5" t="n">
        <v>0.4615289568</v>
      </c>
      <c r="D12" s="5" t="n">
        <v>0.088531257</v>
      </c>
      <c r="E12" s="5" t="n">
        <v>5.2131753</v>
      </c>
      <c r="F12" s="16" t="n">
        <v>1.876832E-007</v>
      </c>
      <c r="G12" s="5" t="n">
        <v>0.2279349472</v>
      </c>
      <c r="H12" s="5" t="n">
        <v>0.6951229665</v>
      </c>
      <c r="I12" s="16" t="n">
        <v>1.126099E-006</v>
      </c>
    </row>
    <row r="13" customFormat="false" ht="16" hidden="false" customHeight="false" outlineLevel="0" collapsed="false">
      <c r="A13" s="5" t="s">
        <v>1178</v>
      </c>
      <c r="B13" s="5" t="s">
        <v>200</v>
      </c>
      <c r="C13" s="5" t="n">
        <v>-0.5885308217</v>
      </c>
      <c r="D13" s="5" t="n">
        <v>0.038791303</v>
      </c>
      <c r="E13" s="5" t="n">
        <v>-15.1717207</v>
      </c>
      <c r="F13" s="16" t="n">
        <v>1.034053E-051</v>
      </c>
      <c r="G13" s="5" t="n">
        <v>-0.6908821158</v>
      </c>
      <c r="H13" s="5" t="n">
        <v>-0.4861795276</v>
      </c>
      <c r="I13" s="16" t="n">
        <v>6.20432E-051</v>
      </c>
    </row>
    <row r="14" customFormat="false" ht="16" hidden="false" customHeight="false" outlineLevel="0" collapsed="false">
      <c r="A14" s="5" t="s">
        <v>1178</v>
      </c>
      <c r="B14" s="5" t="s">
        <v>1331</v>
      </c>
      <c r="C14" s="5" t="n">
        <v>-0.0085344606</v>
      </c>
      <c r="D14" s="5" t="n">
        <v>0.003423488</v>
      </c>
      <c r="E14" s="5" t="n">
        <v>-2.4929138</v>
      </c>
      <c r="F14" s="16" t="n">
        <v>0.01267866</v>
      </c>
      <c r="G14" s="5" t="n">
        <v>-0.0175674773</v>
      </c>
      <c r="H14" s="5" t="n">
        <v>0.0004985561</v>
      </c>
      <c r="I14" s="16" t="n">
        <v>0.07607195</v>
      </c>
    </row>
    <row r="15" customFormat="false" ht="16" hidden="false" customHeight="false" outlineLevel="0" collapsed="false">
      <c r="A15" s="5" t="s">
        <v>1178</v>
      </c>
      <c r="B15" s="5" t="s">
        <v>1332</v>
      </c>
      <c r="C15" s="5" t="n">
        <v>-0.0122358164</v>
      </c>
      <c r="D15" s="5" t="n">
        <v>0.005045709</v>
      </c>
      <c r="E15" s="5" t="n">
        <v>-2.4249943</v>
      </c>
      <c r="F15" s="16" t="n">
        <v>0.01531915</v>
      </c>
      <c r="G15" s="5" t="n">
        <v>-0.0255492808</v>
      </c>
      <c r="H15" s="5" t="n">
        <v>0.001077648</v>
      </c>
      <c r="I15" s="16" t="n">
        <v>0.09191491</v>
      </c>
    </row>
    <row r="16" customFormat="false" ht="16" hidden="false" customHeight="false" outlineLevel="0" collapsed="false">
      <c r="A16" s="5" t="s">
        <v>1178</v>
      </c>
      <c r="B16" s="5" t="s">
        <v>1333</v>
      </c>
      <c r="C16" s="5" t="n">
        <v>-0.0468177138</v>
      </c>
      <c r="D16" s="5" t="n">
        <v>0.014570958</v>
      </c>
      <c r="E16" s="5" t="n">
        <v>-3.213084</v>
      </c>
      <c r="F16" s="16" t="n">
        <v>0.001337375</v>
      </c>
      <c r="G16" s="5" t="n">
        <v>-0.0853039714</v>
      </c>
      <c r="H16" s="5" t="n">
        <v>-0.0083314563</v>
      </c>
      <c r="I16" s="16" t="n">
        <v>0.008024251</v>
      </c>
    </row>
    <row r="17" customFormat="false" ht="16" hidden="false" customHeight="false" outlineLevel="0" collapsed="false">
      <c r="A17" s="5" t="s">
        <v>1334</v>
      </c>
      <c r="B17" s="5" t="s">
        <v>1329</v>
      </c>
      <c r="C17" s="5" t="n">
        <v>-0.0252972228</v>
      </c>
      <c r="D17" s="5" t="n">
        <v>0.002378299</v>
      </c>
      <c r="E17" s="5" t="n">
        <v>-10.6366885</v>
      </c>
      <c r="F17" s="16" t="n">
        <v>2.432998E-026</v>
      </c>
      <c r="G17" s="5" t="n">
        <v>-0.0315725194</v>
      </c>
      <c r="H17" s="5" t="n">
        <v>-0.0190219261</v>
      </c>
      <c r="I17" s="16" t="n">
        <v>1.459799E-025</v>
      </c>
    </row>
    <row r="18" customFormat="false" ht="16" hidden="false" customHeight="false" outlineLevel="0" collapsed="false">
      <c r="A18" s="5" t="s">
        <v>1334</v>
      </c>
      <c r="B18" s="5" t="s">
        <v>1330</v>
      </c>
      <c r="C18" s="5" t="n">
        <v>0.0820477677</v>
      </c>
      <c r="D18" s="5" t="n">
        <v>0.009003974</v>
      </c>
      <c r="E18" s="5" t="n">
        <v>9.1123951</v>
      </c>
      <c r="F18" s="16" t="n">
        <v>8.865215E-020</v>
      </c>
      <c r="G18" s="5" t="n">
        <v>0.058290404</v>
      </c>
      <c r="H18" s="5" t="n">
        <v>0.1058051315</v>
      </c>
      <c r="I18" s="16" t="n">
        <v>5.319129E-019</v>
      </c>
    </row>
    <row r="19" customFormat="false" ht="16" hidden="false" customHeight="false" outlineLevel="0" collapsed="false">
      <c r="A19" s="5" t="s">
        <v>1334</v>
      </c>
      <c r="B19" s="5" t="s">
        <v>218</v>
      </c>
      <c r="C19" s="5" t="n">
        <v>0.3659010345</v>
      </c>
      <c r="D19" s="5" t="n">
        <v>0.09192988</v>
      </c>
      <c r="E19" s="5" t="n">
        <v>3.9802188</v>
      </c>
      <c r="F19" s="16" t="n">
        <v>6.91214E-005</v>
      </c>
      <c r="G19" s="5" t="n">
        <v>0.1233395939</v>
      </c>
      <c r="H19" s="5" t="n">
        <v>0.6084624751</v>
      </c>
      <c r="I19" s="16" t="n">
        <v>0.0004147284</v>
      </c>
    </row>
    <row r="20" customFormat="false" ht="16" hidden="false" customHeight="false" outlineLevel="0" collapsed="false">
      <c r="A20" s="5" t="s">
        <v>1334</v>
      </c>
      <c r="B20" s="5" t="s">
        <v>200</v>
      </c>
      <c r="C20" s="5" t="n">
        <v>-0.493382725</v>
      </c>
      <c r="D20" s="5" t="n">
        <v>0.040200911</v>
      </c>
      <c r="E20" s="5" t="n">
        <v>-12.2729239</v>
      </c>
      <c r="F20" s="16" t="n">
        <v>1.669596E-034</v>
      </c>
      <c r="G20" s="5" t="n">
        <v>-0.5994532855</v>
      </c>
      <c r="H20" s="5" t="n">
        <v>-0.3873121644</v>
      </c>
      <c r="I20" s="16" t="n">
        <v>1.001757E-033</v>
      </c>
    </row>
    <row r="21" customFormat="false" ht="16" hidden="false" customHeight="false" outlineLevel="0" collapsed="false">
      <c r="A21" s="5" t="s">
        <v>1334</v>
      </c>
      <c r="B21" s="5" t="s">
        <v>1331</v>
      </c>
      <c r="C21" s="5" t="n">
        <v>0.022804683</v>
      </c>
      <c r="D21" s="5" t="n">
        <v>0.003548473</v>
      </c>
      <c r="E21" s="5" t="n">
        <v>6.4266194</v>
      </c>
      <c r="F21" s="16" t="n">
        <v>1.336672E-010</v>
      </c>
      <c r="G21" s="5" t="n">
        <v>0.0134418893</v>
      </c>
      <c r="H21" s="5" t="n">
        <v>0.0321674766</v>
      </c>
      <c r="I21" s="16" t="n">
        <v>8.020034E-010</v>
      </c>
    </row>
    <row r="22" customFormat="false" ht="16" hidden="false" customHeight="false" outlineLevel="0" collapsed="false">
      <c r="A22" s="5" t="s">
        <v>1334</v>
      </c>
      <c r="B22" s="5" t="s">
        <v>1332</v>
      </c>
      <c r="C22" s="5" t="n">
        <v>0.0227953101</v>
      </c>
      <c r="D22" s="5" t="n">
        <v>0.005250712</v>
      </c>
      <c r="E22" s="5" t="n">
        <v>4.3413751</v>
      </c>
      <c r="F22" s="16" t="n">
        <v>1.424263E-005</v>
      </c>
      <c r="G22" s="5" t="n">
        <v>0.0089409315</v>
      </c>
      <c r="H22" s="5" t="n">
        <v>0.0366496887</v>
      </c>
      <c r="I22" s="16" t="n">
        <v>8.545577E-005</v>
      </c>
    </row>
    <row r="23" customFormat="false" ht="16" hidden="false" customHeight="false" outlineLevel="0" collapsed="false">
      <c r="A23" s="5" t="s">
        <v>1334</v>
      </c>
      <c r="B23" s="5" t="s">
        <v>1333</v>
      </c>
      <c r="C23" s="5" t="n">
        <v>0.046833961</v>
      </c>
      <c r="D23" s="5" t="n">
        <v>0.014675186</v>
      </c>
      <c r="E23" s="5" t="n">
        <v>3.1913708</v>
      </c>
      <c r="F23" s="16" t="n">
        <v>0.001441437</v>
      </c>
      <c r="G23" s="5" t="n">
        <v>0.0080724066</v>
      </c>
      <c r="H23" s="5" t="n">
        <v>0.0855955154</v>
      </c>
      <c r="I23" s="16" t="n">
        <v>0.008648622</v>
      </c>
    </row>
    <row r="24" customFormat="false" ht="16" hidden="false" customHeight="false" outlineLevel="0" collapsed="false">
      <c r="A24" s="5" t="s">
        <v>1283</v>
      </c>
      <c r="B24" s="5" t="s">
        <v>1329</v>
      </c>
      <c r="C24" s="5" t="n">
        <v>-0.0039058672</v>
      </c>
      <c r="D24" s="5" t="n">
        <v>0.002326861</v>
      </c>
      <c r="E24" s="5" t="n">
        <v>-1.678599</v>
      </c>
      <c r="F24" s="16" t="n">
        <v>0.09324856</v>
      </c>
      <c r="G24" s="5" t="n">
        <v>-0.0100454433</v>
      </c>
      <c r="H24" s="5" t="n">
        <v>0.0022337088</v>
      </c>
      <c r="I24" s="16" t="n">
        <v>0.5594914</v>
      </c>
    </row>
    <row r="25" customFormat="false" ht="16" hidden="false" customHeight="false" outlineLevel="0" collapsed="false">
      <c r="A25" s="5" t="s">
        <v>1283</v>
      </c>
      <c r="B25" s="5" t="s">
        <v>1330</v>
      </c>
      <c r="C25" s="5" t="n">
        <v>-0.0058247304</v>
      </c>
      <c r="D25" s="5" t="n">
        <v>0.008822484</v>
      </c>
      <c r="E25" s="5" t="n">
        <v>-0.6602143</v>
      </c>
      <c r="F25" s="16" t="n">
        <v>0.5091245</v>
      </c>
      <c r="G25" s="5" t="n">
        <v>-0.0291032254</v>
      </c>
      <c r="H25" s="5" t="n">
        <v>0.0174537646</v>
      </c>
      <c r="I25" s="16" t="n">
        <v>1</v>
      </c>
    </row>
    <row r="26" customFormat="false" ht="16" hidden="false" customHeight="false" outlineLevel="0" collapsed="false">
      <c r="A26" s="5" t="s">
        <v>1283</v>
      </c>
      <c r="B26" s="5" t="s">
        <v>218</v>
      </c>
      <c r="C26" s="5" t="n">
        <v>0.0610672535</v>
      </c>
      <c r="D26" s="5" t="n">
        <v>0.089843444</v>
      </c>
      <c r="E26" s="5" t="n">
        <v>0.6797074</v>
      </c>
      <c r="F26" s="16" t="n">
        <v>0.4966985</v>
      </c>
      <c r="G26" s="5" t="n">
        <v>-0.1759890262</v>
      </c>
      <c r="H26" s="5" t="n">
        <v>0.2981235333</v>
      </c>
      <c r="I26" s="16" t="n">
        <v>1</v>
      </c>
    </row>
    <row r="27" customFormat="false" ht="16" hidden="false" customHeight="false" outlineLevel="0" collapsed="false">
      <c r="A27" s="5" t="s">
        <v>1283</v>
      </c>
      <c r="B27" s="5" t="s">
        <v>200</v>
      </c>
      <c r="C27" s="5" t="n">
        <v>0.4631581372</v>
      </c>
      <c r="D27" s="5" t="n">
        <v>0.03932444</v>
      </c>
      <c r="E27" s="5" t="n">
        <v>11.7778698</v>
      </c>
      <c r="F27" s="16" t="n">
        <v>6.421075E-032</v>
      </c>
      <c r="G27" s="5" t="n">
        <v>0.3594001557</v>
      </c>
      <c r="H27" s="5" t="n">
        <v>0.5669161187</v>
      </c>
      <c r="I27" s="16" t="n">
        <v>3.852645E-031</v>
      </c>
    </row>
    <row r="28" customFormat="false" ht="16" hidden="false" customHeight="false" outlineLevel="0" collapsed="false">
      <c r="A28" s="5" t="s">
        <v>1283</v>
      </c>
      <c r="B28" s="5" t="s">
        <v>1331</v>
      </c>
      <c r="C28" s="5" t="n">
        <v>-0.0043099425</v>
      </c>
      <c r="D28" s="5" t="n">
        <v>0.003472931</v>
      </c>
      <c r="E28" s="5" t="n">
        <v>-1.2410103</v>
      </c>
      <c r="F28" s="16" t="n">
        <v>0.2146177</v>
      </c>
      <c r="G28" s="5" t="n">
        <v>-0.0134734152</v>
      </c>
      <c r="H28" s="5" t="n">
        <v>0.0048535303</v>
      </c>
      <c r="I28" s="16" t="n">
        <v>1</v>
      </c>
    </row>
    <row r="29" customFormat="false" ht="16" hidden="false" customHeight="false" outlineLevel="0" collapsed="false">
      <c r="A29" s="5" t="s">
        <v>1283</v>
      </c>
      <c r="B29" s="5" t="s">
        <v>1332</v>
      </c>
      <c r="C29" s="5" t="n">
        <v>-0.0027879225</v>
      </c>
      <c r="D29" s="5" t="n">
        <v>0.005131702</v>
      </c>
      <c r="E29" s="5" t="n">
        <v>-0.5432744</v>
      </c>
      <c r="F29" s="16" t="n">
        <v>0.5869481</v>
      </c>
      <c r="G29" s="5" t="n">
        <v>-0.0163282855</v>
      </c>
      <c r="H29" s="5" t="n">
        <v>0.0107524405</v>
      </c>
      <c r="I29" s="16" t="n">
        <v>1</v>
      </c>
    </row>
    <row r="30" customFormat="false" ht="16" hidden="false" customHeight="false" outlineLevel="0" collapsed="false">
      <c r="A30" s="5" t="s">
        <v>1283</v>
      </c>
      <c r="B30" s="5" t="s">
        <v>1333</v>
      </c>
      <c r="C30" s="5" t="n">
        <v>0.0103244668</v>
      </c>
      <c r="D30" s="5" t="n">
        <v>0.014455542</v>
      </c>
      <c r="E30" s="5" t="n">
        <v>0.7142221</v>
      </c>
      <c r="F30" s="16" t="n">
        <v>0.4751863</v>
      </c>
      <c r="G30" s="5" t="n">
        <v>-0.0278569412</v>
      </c>
      <c r="H30" s="5" t="n">
        <v>0.0485058749</v>
      </c>
      <c r="I30" s="16" t="n">
        <v>1</v>
      </c>
    </row>
    <row r="31" customFormat="false" ht="16" hidden="false" customHeight="false" outlineLevel="0" collapsed="false">
      <c r="A31" s="5" t="s">
        <v>1335</v>
      </c>
      <c r="B31" s="5" t="s">
        <v>1329</v>
      </c>
      <c r="C31" s="5" t="n">
        <v>0.0037926544</v>
      </c>
      <c r="D31" s="5" t="n">
        <v>0.002303369</v>
      </c>
      <c r="E31" s="5" t="n">
        <v>1.6465681</v>
      </c>
      <c r="F31" s="16" t="n">
        <v>0.09966528</v>
      </c>
      <c r="G31" s="5" t="n">
        <v>-0.0022849359</v>
      </c>
      <c r="H31" s="5" t="n">
        <v>0.0098702446</v>
      </c>
      <c r="I31" s="16" t="n">
        <v>0.5979917</v>
      </c>
    </row>
    <row r="32" customFormat="false" ht="16" hidden="false" customHeight="false" outlineLevel="0" collapsed="false">
      <c r="A32" s="5" t="s">
        <v>1335</v>
      </c>
      <c r="B32" s="5" t="s">
        <v>1330</v>
      </c>
      <c r="C32" s="5" t="n">
        <v>-0.0791827893</v>
      </c>
      <c r="D32" s="5" t="n">
        <v>0.008710007</v>
      </c>
      <c r="E32" s="5" t="n">
        <v>-9.0910135</v>
      </c>
      <c r="F32" s="16" t="n">
        <v>1.078503E-019</v>
      </c>
      <c r="G32" s="5" t="n">
        <v>-0.1021645084</v>
      </c>
      <c r="H32" s="5" t="n">
        <v>-0.0562010702</v>
      </c>
      <c r="I32" s="16" t="n">
        <v>6.471017E-019</v>
      </c>
    </row>
    <row r="33" customFormat="false" ht="16" hidden="false" customHeight="false" outlineLevel="0" collapsed="false">
      <c r="A33" s="5" t="s">
        <v>1335</v>
      </c>
      <c r="B33" s="5" t="s">
        <v>218</v>
      </c>
      <c r="C33" s="5" t="n">
        <v>0.041768644</v>
      </c>
      <c r="D33" s="5" t="n">
        <v>0.088837518</v>
      </c>
      <c r="E33" s="5" t="n">
        <v>0.470169</v>
      </c>
      <c r="F33" s="16" t="n">
        <v>0.63824</v>
      </c>
      <c r="G33" s="5" t="n">
        <v>-0.1926334504</v>
      </c>
      <c r="H33" s="5" t="n">
        <v>0.2761707384</v>
      </c>
      <c r="I33" s="16" t="n">
        <v>1</v>
      </c>
    </row>
    <row r="34" customFormat="false" ht="16" hidden="false" customHeight="false" outlineLevel="0" collapsed="false">
      <c r="A34" s="5" t="s">
        <v>1335</v>
      </c>
      <c r="B34" s="5" t="s">
        <v>200</v>
      </c>
      <c r="C34" s="5" t="n">
        <v>0.1866706039</v>
      </c>
      <c r="D34" s="5" t="n">
        <v>0.039153368</v>
      </c>
      <c r="E34" s="5" t="n">
        <v>4.7676768</v>
      </c>
      <c r="F34" s="16" t="n">
        <v>1.876315E-006</v>
      </c>
      <c r="G34" s="5" t="n">
        <v>0.0833639982</v>
      </c>
      <c r="H34" s="5" t="n">
        <v>0.2899772096</v>
      </c>
      <c r="I34" s="16" t="n">
        <v>1.125789E-005</v>
      </c>
    </row>
    <row r="35" customFormat="false" ht="16" hidden="false" customHeight="false" outlineLevel="0" collapsed="false">
      <c r="A35" s="5" t="s">
        <v>1335</v>
      </c>
      <c r="B35" s="5" t="s">
        <v>1331</v>
      </c>
      <c r="C35" s="5" t="n">
        <v>0.0245423526</v>
      </c>
      <c r="D35" s="5" t="n">
        <v>0.003433358</v>
      </c>
      <c r="E35" s="5" t="n">
        <v>7.1482065</v>
      </c>
      <c r="F35" s="16" t="n">
        <v>9.120427E-013</v>
      </c>
      <c r="G35" s="5" t="n">
        <v>0.0154832935</v>
      </c>
      <c r="H35" s="5" t="n">
        <v>0.0336014118</v>
      </c>
      <c r="I35" s="16" t="n">
        <v>5.472256E-012</v>
      </c>
    </row>
    <row r="36" customFormat="false" ht="16" hidden="false" customHeight="false" outlineLevel="0" collapsed="false">
      <c r="A36" s="5" t="s">
        <v>1335</v>
      </c>
      <c r="B36" s="5" t="s">
        <v>1332</v>
      </c>
      <c r="C36" s="5" t="n">
        <v>0.0084069728</v>
      </c>
      <c r="D36" s="5" t="n">
        <v>0.005073234</v>
      </c>
      <c r="E36" s="5" t="n">
        <v>1.6571229</v>
      </c>
      <c r="F36" s="16" t="n">
        <v>0.09751339</v>
      </c>
      <c r="G36" s="5" t="n">
        <v>-0.0049791183</v>
      </c>
      <c r="H36" s="5" t="n">
        <v>0.0217930638</v>
      </c>
      <c r="I36" s="16" t="n">
        <v>0.5850804</v>
      </c>
    </row>
    <row r="37" customFormat="false" ht="16" hidden="false" customHeight="false" outlineLevel="0" collapsed="false">
      <c r="A37" s="5" t="s">
        <v>1335</v>
      </c>
      <c r="B37" s="5" t="s">
        <v>1333</v>
      </c>
      <c r="C37" s="5" t="n">
        <v>-0.0043814309</v>
      </c>
      <c r="D37" s="5" t="n">
        <v>0.014366317</v>
      </c>
      <c r="E37" s="5" t="n">
        <v>-0.3049794</v>
      </c>
      <c r="F37" s="16" t="n">
        <v>0.7604186</v>
      </c>
      <c r="G37" s="5" t="n">
        <v>-0.0423271702</v>
      </c>
      <c r="H37" s="5" t="n">
        <v>0.0335643085</v>
      </c>
      <c r="I37" s="16" t="n">
        <v>1</v>
      </c>
    </row>
    <row r="38" customFormat="false" ht="16" hidden="false" customHeight="false" outlineLevel="0" collapsed="false">
      <c r="A38" s="5" t="s">
        <v>1336</v>
      </c>
      <c r="B38" s="5" t="s">
        <v>1329</v>
      </c>
      <c r="C38" s="5" t="n">
        <v>-0.0002276763</v>
      </c>
      <c r="D38" s="5" t="n">
        <v>0.002248147</v>
      </c>
      <c r="E38" s="5" t="n">
        <v>-0.1012729</v>
      </c>
      <c r="F38" s="16" t="n">
        <v>0.919335</v>
      </c>
      <c r="G38" s="5" t="n">
        <v>-0.0061595584</v>
      </c>
      <c r="H38" s="5" t="n">
        <v>0.0057042058</v>
      </c>
      <c r="I38" s="16" t="n">
        <v>1</v>
      </c>
    </row>
    <row r="39" customFormat="false" ht="16" hidden="false" customHeight="false" outlineLevel="0" collapsed="false">
      <c r="A39" s="5" t="s">
        <v>1336</v>
      </c>
      <c r="B39" s="5" t="s">
        <v>1330</v>
      </c>
      <c r="C39" s="5" t="n">
        <v>0.0149146495</v>
      </c>
      <c r="D39" s="5" t="n">
        <v>0.008541364</v>
      </c>
      <c r="E39" s="5" t="n">
        <v>1.7461673</v>
      </c>
      <c r="F39" s="16" t="n">
        <v>0.08079854</v>
      </c>
      <c r="G39" s="5" t="n">
        <v>-0.0076220974</v>
      </c>
      <c r="H39" s="5" t="n">
        <v>0.0374513963</v>
      </c>
      <c r="I39" s="16" t="n">
        <v>0.4847913</v>
      </c>
    </row>
    <row r="40" customFormat="false" ht="16" hidden="false" customHeight="false" outlineLevel="0" collapsed="false">
      <c r="A40" s="5" t="s">
        <v>1336</v>
      </c>
      <c r="B40" s="5" t="s">
        <v>218</v>
      </c>
      <c r="C40" s="5" t="n">
        <v>0.0356382403</v>
      </c>
      <c r="D40" s="5" t="n">
        <v>0.087125868</v>
      </c>
      <c r="E40" s="5" t="n">
        <v>0.4090432</v>
      </c>
      <c r="F40" s="16" t="n">
        <v>0.6825128</v>
      </c>
      <c r="G40" s="5" t="n">
        <v>-0.1942475819</v>
      </c>
      <c r="H40" s="5" t="n">
        <v>0.2655240626</v>
      </c>
      <c r="I40" s="16" t="n">
        <v>1</v>
      </c>
    </row>
    <row r="41" customFormat="false" ht="16" hidden="false" customHeight="false" outlineLevel="0" collapsed="false">
      <c r="A41" s="5" t="s">
        <v>1336</v>
      </c>
      <c r="B41" s="5" t="s">
        <v>200</v>
      </c>
      <c r="C41" s="5" t="n">
        <v>-0.0177762994</v>
      </c>
      <c r="D41" s="5" t="n">
        <v>0.038558791</v>
      </c>
      <c r="E41" s="5" t="n">
        <v>-0.4610181</v>
      </c>
      <c r="F41" s="16" t="n">
        <v>0.6447905</v>
      </c>
      <c r="G41" s="5" t="n">
        <v>-0.1195141058</v>
      </c>
      <c r="H41" s="5" t="n">
        <v>0.0839615069</v>
      </c>
      <c r="I41" s="16" t="n">
        <v>1</v>
      </c>
    </row>
    <row r="42" customFormat="false" ht="16" hidden="false" customHeight="false" outlineLevel="0" collapsed="false">
      <c r="A42" s="5" t="s">
        <v>1336</v>
      </c>
      <c r="B42" s="5" t="s">
        <v>1331</v>
      </c>
      <c r="C42" s="5" t="n">
        <v>0.0030935369</v>
      </c>
      <c r="D42" s="5" t="n">
        <v>0.003363726</v>
      </c>
      <c r="E42" s="5" t="n">
        <v>0.9196757</v>
      </c>
      <c r="F42" s="16" t="n">
        <v>0.3577543</v>
      </c>
      <c r="G42" s="5" t="n">
        <v>-0.0057817942</v>
      </c>
      <c r="H42" s="5" t="n">
        <v>0.0119688679</v>
      </c>
      <c r="I42" s="16" t="n">
        <v>1</v>
      </c>
    </row>
    <row r="43" customFormat="false" ht="16" hidden="false" customHeight="false" outlineLevel="0" collapsed="false">
      <c r="A43" s="5" t="s">
        <v>1336</v>
      </c>
      <c r="B43" s="5" t="s">
        <v>1332</v>
      </c>
      <c r="C43" s="5" t="n">
        <v>0.017155266</v>
      </c>
      <c r="D43" s="5" t="n">
        <v>0.00494969</v>
      </c>
      <c r="E43" s="5" t="n">
        <v>3.4659272</v>
      </c>
      <c r="F43" s="16" t="n">
        <v>0.0005297331</v>
      </c>
      <c r="G43" s="5" t="n">
        <v>0.0040951548</v>
      </c>
      <c r="H43" s="5" t="n">
        <v>0.0302153771</v>
      </c>
      <c r="I43" s="16" t="n">
        <v>0.003178399</v>
      </c>
    </row>
    <row r="44" customFormat="false" ht="16" hidden="false" customHeight="false" outlineLevel="0" collapsed="false">
      <c r="A44" s="5" t="s">
        <v>1336</v>
      </c>
      <c r="B44" s="5" t="s">
        <v>1333</v>
      </c>
      <c r="C44" s="5" t="n">
        <v>-0.0099476045</v>
      </c>
      <c r="D44" s="5" t="n">
        <v>0.014507994</v>
      </c>
      <c r="E44" s="5" t="n">
        <v>-0.6856637</v>
      </c>
      <c r="F44" s="16" t="n">
        <v>0.4930172</v>
      </c>
      <c r="G44" s="5" t="n">
        <v>-0.0482675537</v>
      </c>
      <c r="H44" s="5" t="n">
        <v>0.0283723446</v>
      </c>
      <c r="I44" s="16" t="n">
        <v>1</v>
      </c>
    </row>
    <row r="45" customFormat="false" ht="16" hidden="false" customHeight="false" outlineLevel="0" collapsed="false">
      <c r="A45" s="10"/>
      <c r="B45" s="10"/>
      <c r="C45" s="10"/>
      <c r="D45" s="10"/>
      <c r="E45" s="10"/>
      <c r="F45" s="10"/>
      <c r="G45" s="10"/>
      <c r="H45" s="10"/>
      <c r="I4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4" activeCellId="0" sqref="R34"/>
    </sheetView>
  </sheetViews>
  <sheetFormatPr defaultColWidth="10.828125" defaultRowHeight="16" zeroHeight="false" outlineLevelRow="0" outlineLevelCol="0"/>
  <cols>
    <col collapsed="false" customWidth="false" hidden="false" outlineLevel="0" max="8" min="1" style="10" width="10.83"/>
    <col collapsed="false" customWidth="true" hidden="false" outlineLevel="0" max="19" min="9" style="0" width="10.9"/>
    <col collapsed="false" customWidth="false" hidden="false" outlineLevel="0" max="257" min="20" style="10" width="10.83"/>
  </cols>
  <sheetData>
    <row r="1" customFormat="false" ht="16" hidden="false" customHeight="false" outlineLevel="0" collapsed="false">
      <c r="A1" s="1" t="s">
        <v>1321</v>
      </c>
      <c r="B1" s="1" t="s">
        <v>81</v>
      </c>
      <c r="C1" s="1" t="s">
        <v>1323</v>
      </c>
      <c r="D1" s="1" t="s">
        <v>1324</v>
      </c>
      <c r="E1" s="1" t="s">
        <v>1325</v>
      </c>
      <c r="F1" s="1" t="s">
        <v>1326</v>
      </c>
      <c r="G1" s="19" t="n">
        <v>0.00417</v>
      </c>
      <c r="H1" s="19" t="n">
        <v>0.99583</v>
      </c>
      <c r="I1" s="1" t="s">
        <v>1327</v>
      </c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6" hidden="false" customHeight="false" outlineLevel="0" collapsed="false">
      <c r="A3" s="5" t="s">
        <v>1328</v>
      </c>
      <c r="B3" s="5" t="s">
        <v>1329</v>
      </c>
      <c r="C3" s="5" t="n">
        <v>-0.1060687947</v>
      </c>
      <c r="D3" s="5" t="n">
        <v>0.03197933</v>
      </c>
      <c r="E3" s="5" t="n">
        <v>-3.31679253</v>
      </c>
      <c r="F3" s="16" t="n">
        <v>0.0009193913</v>
      </c>
      <c r="G3" s="5" t="n">
        <v>-0.190484038</v>
      </c>
      <c r="H3" s="5" t="n">
        <v>-0.02165355</v>
      </c>
      <c r="I3" s="16" t="n">
        <v>0.005516348</v>
      </c>
    </row>
    <row r="4" customFormat="false" ht="16" hidden="false" customHeight="false" outlineLevel="0" collapsed="false">
      <c r="A4" s="5" t="s">
        <v>1328</v>
      </c>
      <c r="B4" s="5" t="s">
        <v>1330</v>
      </c>
      <c r="C4" s="5" t="n">
        <v>0.0039934504</v>
      </c>
      <c r="D4" s="5" t="n">
        <v>0.03290405</v>
      </c>
      <c r="E4" s="5" t="n">
        <v>0.12136653</v>
      </c>
      <c r="F4" s="16" t="n">
        <v>0.9034069</v>
      </c>
      <c r="G4" s="5" t="n">
        <v>-0.082859472</v>
      </c>
      <c r="H4" s="5" t="n">
        <v>0.09084637</v>
      </c>
      <c r="I4" s="16" t="n">
        <v>1</v>
      </c>
    </row>
    <row r="5" customFormat="false" ht="16" hidden="false" customHeight="false" outlineLevel="0" collapsed="false">
      <c r="A5" s="5" t="s">
        <v>1328</v>
      </c>
      <c r="B5" s="5" t="s">
        <v>218</v>
      </c>
      <c r="C5" s="5" t="n">
        <v>0.339410096</v>
      </c>
      <c r="D5" s="5" t="n">
        <v>0.03383176</v>
      </c>
      <c r="E5" s="5" t="n">
        <v>10.0322924</v>
      </c>
      <c r="F5" s="16" t="n">
        <v>2.217477E-023</v>
      </c>
      <c r="G5" s="5" t="n">
        <v>0.250104037</v>
      </c>
      <c r="H5" s="5" t="n">
        <v>0.42871616</v>
      </c>
      <c r="I5" s="16" t="n">
        <v>1.330486E-022</v>
      </c>
    </row>
    <row r="6" customFormat="false" ht="16" hidden="false" customHeight="false" outlineLevel="0" collapsed="false">
      <c r="A6" s="5" t="s">
        <v>1328</v>
      </c>
      <c r="B6" s="5" t="s">
        <v>200</v>
      </c>
      <c r="C6" s="5" t="n">
        <v>-0.3405897899</v>
      </c>
      <c r="D6" s="5" t="n">
        <v>0.03164915</v>
      </c>
      <c r="E6" s="5" t="n">
        <v>-10.76142105</v>
      </c>
      <c r="F6" s="16" t="n">
        <v>1.174412E-026</v>
      </c>
      <c r="G6" s="5" t="n">
        <v>-0.424128488</v>
      </c>
      <c r="H6" s="5" t="n">
        <v>-0.25705109</v>
      </c>
      <c r="I6" s="16" t="n">
        <v>7.046475E-026</v>
      </c>
    </row>
    <row r="7" customFormat="false" ht="16" hidden="false" customHeight="false" outlineLevel="0" collapsed="false">
      <c r="A7" s="5" t="s">
        <v>1328</v>
      </c>
      <c r="B7" s="5" t="s">
        <v>1331</v>
      </c>
      <c r="C7" s="5" t="n">
        <v>0.0358522133</v>
      </c>
      <c r="D7" s="5" t="n">
        <v>0.03233536</v>
      </c>
      <c r="E7" s="5" t="n">
        <v>1.10876175</v>
      </c>
      <c r="F7" s="16" t="n">
        <v>0.2676055</v>
      </c>
      <c r="G7" s="5" t="n">
        <v>-0.049502975</v>
      </c>
      <c r="H7" s="5" t="n">
        <v>0.1212074</v>
      </c>
      <c r="I7" s="16" t="n">
        <v>1</v>
      </c>
    </row>
    <row r="8" customFormat="false" ht="16" hidden="false" customHeight="false" outlineLevel="0" collapsed="false">
      <c r="A8" s="5" t="s">
        <v>1328</v>
      </c>
      <c r="B8" s="5" t="s">
        <v>1332</v>
      </c>
      <c r="C8" s="5" t="n">
        <v>-0.0294647096</v>
      </c>
      <c r="D8" s="5" t="n">
        <v>0.03412837</v>
      </c>
      <c r="E8" s="5" t="n">
        <v>-0.86334943</v>
      </c>
      <c r="F8" s="16" t="n">
        <v>0.3880075</v>
      </c>
      <c r="G8" s="5" t="n">
        <v>-0.119557907</v>
      </c>
      <c r="H8" s="5" t="n">
        <v>0.06062849</v>
      </c>
      <c r="I8" s="16" t="n">
        <v>1</v>
      </c>
    </row>
    <row r="9" customFormat="false" ht="16" hidden="false" customHeight="false" outlineLevel="0" collapsed="false">
      <c r="A9" s="5" t="s">
        <v>1328</v>
      </c>
      <c r="B9" s="5" t="s">
        <v>1333</v>
      </c>
      <c r="C9" s="5" t="n">
        <v>-0.1221914423</v>
      </c>
      <c r="D9" s="5" t="n">
        <v>0.09846259</v>
      </c>
      <c r="E9" s="5" t="n">
        <v>-1.2409936</v>
      </c>
      <c r="F9" s="16" t="n">
        <v>0.2154612</v>
      </c>
      <c r="G9" s="5" t="n">
        <v>-0.38348545</v>
      </c>
      <c r="H9" s="5" t="n">
        <v>0.13910257</v>
      </c>
      <c r="I9" s="16" t="n">
        <v>1</v>
      </c>
    </row>
    <row r="10" customFormat="false" ht="16" hidden="false" customHeight="false" outlineLevel="0" collapsed="false">
      <c r="A10" s="5" t="s">
        <v>1178</v>
      </c>
      <c r="B10" s="5" t="s">
        <v>1329</v>
      </c>
      <c r="C10" s="5" t="n">
        <v>0.0490721648</v>
      </c>
      <c r="D10" s="5" t="n">
        <v>0.03152326</v>
      </c>
      <c r="E10" s="5" t="n">
        <v>1.55669705</v>
      </c>
      <c r="F10" s="16" t="n">
        <v>0.1196279</v>
      </c>
      <c r="G10" s="5" t="n">
        <v>-0.034139034</v>
      </c>
      <c r="H10" s="5" t="n">
        <v>0.13228336</v>
      </c>
      <c r="I10" s="16" t="n">
        <v>0.7177675</v>
      </c>
    </row>
    <row r="11" customFormat="false" ht="16" hidden="false" customHeight="false" outlineLevel="0" collapsed="false">
      <c r="A11" s="5" t="s">
        <v>1178</v>
      </c>
      <c r="B11" s="5" t="s">
        <v>1330</v>
      </c>
      <c r="C11" s="5" t="n">
        <v>0.0007490836</v>
      </c>
      <c r="D11" s="5" t="n">
        <v>0.0308619</v>
      </c>
      <c r="E11" s="5" t="n">
        <v>0.02427212</v>
      </c>
      <c r="F11" s="16" t="n">
        <v>0.9806368</v>
      </c>
      <c r="G11" s="5" t="n">
        <v>-0.080713354</v>
      </c>
      <c r="H11" s="5" t="n">
        <v>0.08221152</v>
      </c>
      <c r="I11" s="16" t="n">
        <v>1</v>
      </c>
    </row>
    <row r="12" customFormat="false" ht="16" hidden="false" customHeight="false" outlineLevel="0" collapsed="false">
      <c r="A12" s="5" t="s">
        <v>1178</v>
      </c>
      <c r="B12" s="5" t="s">
        <v>218</v>
      </c>
      <c r="C12" s="5" t="n">
        <v>0.202741884</v>
      </c>
      <c r="D12" s="5" t="n">
        <v>0.03301012</v>
      </c>
      <c r="E12" s="5" t="n">
        <v>6.14181009</v>
      </c>
      <c r="F12" s="16" t="n">
        <v>9.041994E-010</v>
      </c>
      <c r="G12" s="5" t="n">
        <v>0.115604755</v>
      </c>
      <c r="H12" s="5" t="n">
        <v>0.28987901</v>
      </c>
      <c r="I12" s="16" t="n">
        <v>5.425196E-009</v>
      </c>
    </row>
    <row r="13" customFormat="false" ht="16" hidden="false" customHeight="false" outlineLevel="0" collapsed="false">
      <c r="A13" s="5" t="s">
        <v>1178</v>
      </c>
      <c r="B13" s="5" t="s">
        <v>200</v>
      </c>
      <c r="C13" s="5" t="n">
        <v>-0.2998859276</v>
      </c>
      <c r="D13" s="5" t="n">
        <v>0.03089175</v>
      </c>
      <c r="E13" s="5" t="n">
        <v>-9.70763895</v>
      </c>
      <c r="F13" s="16" t="n">
        <v>4.794816E-022</v>
      </c>
      <c r="G13" s="5" t="n">
        <v>-0.381425452</v>
      </c>
      <c r="H13" s="5" t="n">
        <v>-0.2183464</v>
      </c>
      <c r="I13" s="16" t="n">
        <v>2.87689E-021</v>
      </c>
    </row>
    <row r="14" customFormat="false" ht="16" hidden="false" customHeight="false" outlineLevel="0" collapsed="false">
      <c r="A14" s="5" t="s">
        <v>1178</v>
      </c>
      <c r="B14" s="5" t="s">
        <v>1331</v>
      </c>
      <c r="C14" s="5" t="n">
        <v>-0.0428016527</v>
      </c>
      <c r="D14" s="5" t="n">
        <v>0.03200374</v>
      </c>
      <c r="E14" s="5" t="n">
        <v>-1.33739545</v>
      </c>
      <c r="F14" s="16" t="n">
        <v>0.1811761</v>
      </c>
      <c r="G14" s="5" t="n">
        <v>-0.127281368</v>
      </c>
      <c r="H14" s="5" t="n">
        <v>0.04167806</v>
      </c>
      <c r="I14" s="16" t="n">
        <v>1</v>
      </c>
    </row>
    <row r="15" customFormat="false" ht="16" hidden="false" customHeight="false" outlineLevel="0" collapsed="false">
      <c r="A15" s="5" t="s">
        <v>1178</v>
      </c>
      <c r="B15" s="5" t="s">
        <v>1332</v>
      </c>
      <c r="C15" s="5" t="n">
        <v>-0.0787153897</v>
      </c>
      <c r="D15" s="5" t="n">
        <v>0.03409537</v>
      </c>
      <c r="E15" s="5" t="n">
        <v>-2.30868258</v>
      </c>
      <c r="F15" s="16" t="n">
        <v>0.02102199</v>
      </c>
      <c r="G15" s="5" t="n">
        <v>-0.168721394</v>
      </c>
      <c r="H15" s="5" t="n">
        <v>0.01129061</v>
      </c>
      <c r="I15" s="16" t="n">
        <v>0.1261319</v>
      </c>
    </row>
    <row r="16" customFormat="false" ht="16" hidden="false" customHeight="false" outlineLevel="0" collapsed="false">
      <c r="A16" s="5" t="s">
        <v>1178</v>
      </c>
      <c r="B16" s="5" t="s">
        <v>1333</v>
      </c>
      <c r="C16" s="5" t="n">
        <v>-0.0793890873</v>
      </c>
      <c r="D16" s="5" t="n">
        <v>0.0924836</v>
      </c>
      <c r="E16" s="5" t="n">
        <v>-0.85841263</v>
      </c>
      <c r="F16" s="16" t="n">
        <v>0.3912659</v>
      </c>
      <c r="G16" s="5" t="n">
        <v>-0.3248122</v>
      </c>
      <c r="H16" s="5" t="n">
        <v>0.16603403</v>
      </c>
      <c r="I16" s="16" t="n">
        <v>1</v>
      </c>
    </row>
    <row r="17" customFormat="false" ht="16" hidden="false" customHeight="false" outlineLevel="0" collapsed="false">
      <c r="A17" s="5" t="s">
        <v>1334</v>
      </c>
      <c r="B17" s="5" t="s">
        <v>1329</v>
      </c>
      <c r="C17" s="5" t="n">
        <v>-0.2488319334</v>
      </c>
      <c r="D17" s="5" t="n">
        <v>0.03169135</v>
      </c>
      <c r="E17" s="5" t="n">
        <v>-7.85173065</v>
      </c>
      <c r="F17" s="16" t="n">
        <v>5.333042E-015</v>
      </c>
      <c r="G17" s="5" t="n">
        <v>-0.332486846</v>
      </c>
      <c r="H17" s="5" t="n">
        <v>-0.16517702</v>
      </c>
      <c r="I17" s="16" t="n">
        <v>3.199825E-014</v>
      </c>
    </row>
    <row r="18" customFormat="false" ht="16" hidden="false" customHeight="false" outlineLevel="0" collapsed="false">
      <c r="A18" s="5" t="s">
        <v>1334</v>
      </c>
      <c r="B18" s="5" t="s">
        <v>1330</v>
      </c>
      <c r="C18" s="5" t="n">
        <v>0.2180250977</v>
      </c>
      <c r="D18" s="5" t="n">
        <v>0.03074078</v>
      </c>
      <c r="E18" s="5" t="n">
        <v>7.09237479</v>
      </c>
      <c r="F18" s="16" t="n">
        <v>1.552793E-012</v>
      </c>
      <c r="G18" s="5" t="n">
        <v>0.136882483</v>
      </c>
      <c r="H18" s="5" t="n">
        <v>0.29916771</v>
      </c>
      <c r="I18" s="16" t="n">
        <v>9.316759E-012</v>
      </c>
    </row>
    <row r="19" customFormat="false" ht="16" hidden="false" customHeight="false" outlineLevel="0" collapsed="false">
      <c r="A19" s="5" t="s">
        <v>1334</v>
      </c>
      <c r="B19" s="5" t="s">
        <v>218</v>
      </c>
      <c r="C19" s="5" t="n">
        <v>0.1162082334</v>
      </c>
      <c r="D19" s="5" t="n">
        <v>0.03278852</v>
      </c>
      <c r="E19" s="5" t="n">
        <v>3.54417401</v>
      </c>
      <c r="F19" s="16" t="n">
        <v>0.0003988226</v>
      </c>
      <c r="G19" s="5" t="n">
        <v>0.029656105</v>
      </c>
      <c r="H19" s="5" t="n">
        <v>0.20276036</v>
      </c>
      <c r="I19" s="16" t="n">
        <v>0.002392935</v>
      </c>
    </row>
    <row r="20" customFormat="false" ht="16" hidden="false" customHeight="false" outlineLevel="0" collapsed="false">
      <c r="A20" s="5" t="s">
        <v>1334</v>
      </c>
      <c r="B20" s="5" t="s">
        <v>200</v>
      </c>
      <c r="C20" s="5" t="n">
        <v>-0.271881188</v>
      </c>
      <c r="D20" s="5" t="n">
        <v>0.03142062</v>
      </c>
      <c r="E20" s="5" t="n">
        <v>-8.65295538</v>
      </c>
      <c r="F20" s="16" t="n">
        <v>7.07159E-018</v>
      </c>
      <c r="G20" s="5" t="n">
        <v>-0.354816674</v>
      </c>
      <c r="H20" s="5" t="n">
        <v>-0.1889457</v>
      </c>
      <c r="I20" s="16" t="n">
        <v>4.242954E-017</v>
      </c>
    </row>
    <row r="21" customFormat="false" ht="16" hidden="false" customHeight="false" outlineLevel="0" collapsed="false">
      <c r="A21" s="5" t="s">
        <v>1334</v>
      </c>
      <c r="B21" s="5" t="s">
        <v>1331</v>
      </c>
      <c r="C21" s="5" t="n">
        <v>0.1448405307</v>
      </c>
      <c r="D21" s="5" t="n">
        <v>0.03163452</v>
      </c>
      <c r="E21" s="5" t="n">
        <v>4.5785591</v>
      </c>
      <c r="F21" s="16" t="n">
        <v>4.83604E-006</v>
      </c>
      <c r="G21" s="5" t="n">
        <v>0.06133556</v>
      </c>
      <c r="H21" s="5" t="n">
        <v>0.2283455</v>
      </c>
      <c r="I21" s="16" t="n">
        <v>2.901624E-005</v>
      </c>
    </row>
    <row r="22" customFormat="false" ht="16" hidden="false" customHeight="false" outlineLevel="0" collapsed="false">
      <c r="A22" s="5" t="s">
        <v>1334</v>
      </c>
      <c r="B22" s="5" t="s">
        <v>1332</v>
      </c>
      <c r="C22" s="5" t="n">
        <v>0.12501186</v>
      </c>
      <c r="D22" s="5" t="n">
        <v>0.03370312</v>
      </c>
      <c r="E22" s="5" t="n">
        <v>3.70920701</v>
      </c>
      <c r="F22" s="16" t="n">
        <v>0.0002112889</v>
      </c>
      <c r="G22" s="5" t="n">
        <v>0.036041388</v>
      </c>
      <c r="H22" s="5" t="n">
        <v>0.21398233</v>
      </c>
      <c r="I22" s="16" t="n">
        <v>0.001267733</v>
      </c>
    </row>
    <row r="23" customFormat="false" ht="16" hidden="false" customHeight="false" outlineLevel="0" collapsed="false">
      <c r="A23" s="5" t="s">
        <v>1334</v>
      </c>
      <c r="B23" s="5" t="s">
        <v>1333</v>
      </c>
      <c r="C23" s="5" t="n">
        <v>0.2827294314</v>
      </c>
      <c r="D23" s="5" t="n">
        <v>0.10357555</v>
      </c>
      <c r="E23" s="5" t="n">
        <v>2.72969275</v>
      </c>
      <c r="F23" s="16" t="n">
        <v>0.006661644</v>
      </c>
      <c r="G23" s="5" t="n">
        <v>0.007899384</v>
      </c>
      <c r="H23" s="5" t="n">
        <v>0.55755948</v>
      </c>
      <c r="I23" s="16" t="n">
        <v>0.03996987</v>
      </c>
    </row>
    <row r="24" customFormat="false" ht="16" hidden="false" customHeight="false" outlineLevel="0" collapsed="false">
      <c r="A24" s="5" t="s">
        <v>1283</v>
      </c>
      <c r="B24" s="5" t="s">
        <v>1329</v>
      </c>
      <c r="C24" s="5" t="n">
        <v>-0.042970203</v>
      </c>
      <c r="D24" s="5" t="n">
        <v>0.03264954</v>
      </c>
      <c r="E24" s="5" t="n">
        <v>-1.31610423</v>
      </c>
      <c r="F24" s="16" t="n">
        <v>0.188221</v>
      </c>
      <c r="G24" s="5" t="n">
        <v>-0.129154706</v>
      </c>
      <c r="H24" s="5" t="n">
        <v>0.0432143</v>
      </c>
      <c r="I24" s="16" t="n">
        <v>1</v>
      </c>
    </row>
    <row r="25" customFormat="false" ht="16" hidden="false" customHeight="false" outlineLevel="0" collapsed="false">
      <c r="A25" s="5" t="s">
        <v>1283</v>
      </c>
      <c r="B25" s="5" t="s">
        <v>1330</v>
      </c>
      <c r="C25" s="5" t="n">
        <v>-0.0241255521</v>
      </c>
      <c r="D25" s="5" t="n">
        <v>0.03237429</v>
      </c>
      <c r="E25" s="5" t="n">
        <v>-0.74520716</v>
      </c>
      <c r="F25" s="16" t="n">
        <v>0.4561907</v>
      </c>
      <c r="G25" s="5" t="n">
        <v>-0.109580189</v>
      </c>
      <c r="H25" s="5" t="n">
        <v>0.06132908</v>
      </c>
      <c r="I25" s="16" t="n">
        <v>1</v>
      </c>
    </row>
    <row r="26" customFormat="false" ht="16" hidden="false" customHeight="false" outlineLevel="0" collapsed="false">
      <c r="A26" s="5" t="s">
        <v>1283</v>
      </c>
      <c r="B26" s="5" t="s">
        <v>218</v>
      </c>
      <c r="C26" s="5" t="n">
        <v>0.0292460934</v>
      </c>
      <c r="D26" s="5" t="n">
        <v>0.0327797</v>
      </c>
      <c r="E26" s="5" t="n">
        <v>0.89220133</v>
      </c>
      <c r="F26" s="16" t="n">
        <v>0.3723445</v>
      </c>
      <c r="G26" s="5" t="n">
        <v>-0.057282919</v>
      </c>
      <c r="H26" s="5" t="n">
        <v>0.11577511</v>
      </c>
      <c r="I26" s="16" t="n">
        <v>1</v>
      </c>
    </row>
    <row r="27" customFormat="false" ht="16" hidden="false" customHeight="false" outlineLevel="0" collapsed="false">
      <c r="A27" s="5" t="s">
        <v>1283</v>
      </c>
      <c r="B27" s="5" t="s">
        <v>200</v>
      </c>
      <c r="C27" s="5" t="n">
        <v>0.2944572421</v>
      </c>
      <c r="D27" s="5" t="n">
        <v>0.03051122</v>
      </c>
      <c r="E27" s="5" t="n">
        <v>9.65078581</v>
      </c>
      <c r="F27" s="16" t="n">
        <v>8.258893E-022</v>
      </c>
      <c r="G27" s="5" t="n">
        <v>0.21392213</v>
      </c>
      <c r="H27" s="5" t="n">
        <v>0.37499235</v>
      </c>
      <c r="I27" s="16" t="n">
        <v>4.955336E-021</v>
      </c>
    </row>
    <row r="28" customFormat="false" ht="16" hidden="false" customHeight="false" outlineLevel="0" collapsed="false">
      <c r="A28" s="5" t="s">
        <v>1283</v>
      </c>
      <c r="B28" s="5" t="s">
        <v>1331</v>
      </c>
      <c r="C28" s="5" t="n">
        <v>-0.0462316813</v>
      </c>
      <c r="D28" s="5" t="n">
        <v>0.03209746</v>
      </c>
      <c r="E28" s="5" t="n">
        <v>-1.44035338</v>
      </c>
      <c r="F28" s="16" t="n">
        <v>0.1498527</v>
      </c>
      <c r="G28" s="5" t="n">
        <v>-0.130958925</v>
      </c>
      <c r="H28" s="5" t="n">
        <v>0.03849556</v>
      </c>
      <c r="I28" s="16" t="n">
        <v>0.8991159</v>
      </c>
    </row>
    <row r="29" customFormat="false" ht="16" hidden="false" customHeight="false" outlineLevel="0" collapsed="false">
      <c r="A29" s="5" t="s">
        <v>1283</v>
      </c>
      <c r="B29" s="5" t="s">
        <v>1332</v>
      </c>
      <c r="C29" s="5" t="n">
        <v>-0.01764061</v>
      </c>
      <c r="D29" s="5" t="n">
        <v>0.03337402</v>
      </c>
      <c r="E29" s="5" t="n">
        <v>-0.52857314</v>
      </c>
      <c r="F29" s="16" t="n">
        <v>0.5971368</v>
      </c>
      <c r="G29" s="5" t="n">
        <v>-0.105742445</v>
      </c>
      <c r="H29" s="5" t="n">
        <v>0.07046123</v>
      </c>
      <c r="I29" s="16" t="n">
        <v>1</v>
      </c>
    </row>
    <row r="30" customFormat="false" ht="16" hidden="false" customHeight="false" outlineLevel="0" collapsed="false">
      <c r="A30" s="5" t="s">
        <v>1283</v>
      </c>
      <c r="B30" s="5" t="s">
        <v>1333</v>
      </c>
      <c r="C30" s="5" t="n">
        <v>0.1367185707</v>
      </c>
      <c r="D30" s="5" t="n">
        <v>0.09998523</v>
      </c>
      <c r="E30" s="5" t="n">
        <v>1.36738763</v>
      </c>
      <c r="F30" s="16" t="n">
        <v>0.1724206</v>
      </c>
      <c r="G30" s="5" t="n">
        <v>-0.128644018</v>
      </c>
      <c r="H30" s="5" t="n">
        <v>0.40208116</v>
      </c>
      <c r="I30" s="16" t="n">
        <v>1</v>
      </c>
    </row>
    <row r="31" customFormat="false" ht="16" hidden="false" customHeight="false" outlineLevel="0" collapsed="false">
      <c r="A31" s="5" t="s">
        <v>1335</v>
      </c>
      <c r="B31" s="5" t="s">
        <v>1329</v>
      </c>
      <c r="C31" s="5" t="n">
        <v>0.0376763402</v>
      </c>
      <c r="D31" s="5" t="n">
        <v>0.03092394</v>
      </c>
      <c r="E31" s="5" t="n">
        <v>1.21835521</v>
      </c>
      <c r="F31" s="16" t="n">
        <v>0.223167</v>
      </c>
      <c r="G31" s="5" t="n">
        <v>-0.043953033</v>
      </c>
      <c r="H31" s="5" t="n">
        <v>0.11930571</v>
      </c>
      <c r="I31" s="16" t="n">
        <v>1</v>
      </c>
    </row>
    <row r="32" customFormat="false" ht="16" hidden="false" customHeight="false" outlineLevel="0" collapsed="false">
      <c r="A32" s="5" t="s">
        <v>1335</v>
      </c>
      <c r="B32" s="5" t="s">
        <v>1330</v>
      </c>
      <c r="C32" s="5" t="n">
        <v>-0.2171549695</v>
      </c>
      <c r="D32" s="5" t="n">
        <v>0.03068845</v>
      </c>
      <c r="E32" s="5" t="n">
        <v>-7.07611503</v>
      </c>
      <c r="F32" s="16" t="n">
        <v>1.745018E-012</v>
      </c>
      <c r="G32" s="5" t="n">
        <v>-0.29815965</v>
      </c>
      <c r="H32" s="5" t="n">
        <v>-0.13615029</v>
      </c>
      <c r="I32" s="16" t="n">
        <v>1.047011E-011</v>
      </c>
    </row>
    <row r="33" customFormat="false" ht="16" hidden="false" customHeight="false" outlineLevel="0" collapsed="false">
      <c r="A33" s="5" t="s">
        <v>1335</v>
      </c>
      <c r="B33" s="5" t="s">
        <v>218</v>
      </c>
      <c r="C33" s="5" t="n">
        <v>0.0136890921</v>
      </c>
      <c r="D33" s="5" t="n">
        <v>0.03248248</v>
      </c>
      <c r="E33" s="5" t="n">
        <v>0.42143003</v>
      </c>
      <c r="F33" s="16" t="n">
        <v>0.6734662</v>
      </c>
      <c r="G33" s="5" t="n">
        <v>-0.072055417</v>
      </c>
      <c r="H33" s="5" t="n">
        <v>0.0994336</v>
      </c>
      <c r="I33" s="16" t="n">
        <v>1</v>
      </c>
    </row>
    <row r="34" customFormat="false" ht="16" hidden="false" customHeight="false" outlineLevel="0" collapsed="false">
      <c r="A34" s="5" t="s">
        <v>1335</v>
      </c>
      <c r="B34" s="5" t="s">
        <v>200</v>
      </c>
      <c r="C34" s="5" t="n">
        <v>0.1153974776</v>
      </c>
      <c r="D34" s="5" t="n">
        <v>0.02947781</v>
      </c>
      <c r="E34" s="5" t="n">
        <v>3.91472307</v>
      </c>
      <c r="F34" s="16" t="n">
        <v>9.195598E-005</v>
      </c>
      <c r="G34" s="5" t="n">
        <v>0.037590218</v>
      </c>
      <c r="H34" s="5" t="n">
        <v>0.19320474</v>
      </c>
      <c r="I34" s="16" t="n">
        <v>0.0005517359</v>
      </c>
    </row>
    <row r="35" customFormat="false" ht="16" hidden="false" customHeight="false" outlineLevel="0" collapsed="false">
      <c r="A35" s="5" t="s">
        <v>1335</v>
      </c>
      <c r="B35" s="5" t="s">
        <v>1331</v>
      </c>
      <c r="C35" s="5" t="n">
        <v>0.2430908855</v>
      </c>
      <c r="D35" s="5" t="n">
        <v>0.03192903</v>
      </c>
      <c r="E35" s="5" t="n">
        <v>7.6134763</v>
      </c>
      <c r="F35" s="16" t="n">
        <v>3.367923E-014</v>
      </c>
      <c r="G35" s="5" t="n">
        <v>0.15880847</v>
      </c>
      <c r="H35" s="5" t="n">
        <v>0.3273733</v>
      </c>
      <c r="I35" s="16" t="n">
        <v>2.020754E-013</v>
      </c>
    </row>
    <row r="36" customFormat="false" ht="16" hidden="false" customHeight="false" outlineLevel="0" collapsed="false">
      <c r="A36" s="5" t="s">
        <v>1335</v>
      </c>
      <c r="B36" s="5" t="s">
        <v>1332</v>
      </c>
      <c r="C36" s="5" t="n">
        <v>0.0548155297</v>
      </c>
      <c r="D36" s="5" t="n">
        <v>0.03394031</v>
      </c>
      <c r="E36" s="5" t="n">
        <v>1.61505699</v>
      </c>
      <c r="F36" s="16" t="n">
        <v>0.1063919</v>
      </c>
      <c r="G36" s="5" t="n">
        <v>-0.034780608</v>
      </c>
      <c r="H36" s="5" t="n">
        <v>0.14441167</v>
      </c>
      <c r="I36" s="16" t="n">
        <v>0.6383515</v>
      </c>
    </row>
    <row r="37" customFormat="false" ht="16" hidden="false" customHeight="false" outlineLevel="0" collapsed="false">
      <c r="A37" s="5" t="s">
        <v>1335</v>
      </c>
      <c r="B37" s="5" t="s">
        <v>1333</v>
      </c>
      <c r="C37" s="5" t="n">
        <v>0.0593836119</v>
      </c>
      <c r="D37" s="5" t="n">
        <v>0.09135103</v>
      </c>
      <c r="E37" s="5" t="n">
        <v>0.65005961</v>
      </c>
      <c r="F37" s="16" t="n">
        <v>0.5160876</v>
      </c>
      <c r="G37" s="5" t="n">
        <v>-0.183025763</v>
      </c>
      <c r="H37" s="5" t="n">
        <v>0.30179299</v>
      </c>
      <c r="I37" s="16" t="n">
        <v>1</v>
      </c>
    </row>
    <row r="38" customFormat="false" ht="16" hidden="false" customHeight="false" outlineLevel="0" collapsed="false">
      <c r="A38" s="5" t="s">
        <v>1336</v>
      </c>
      <c r="B38" s="5" t="s">
        <v>1329</v>
      </c>
      <c r="C38" s="5" t="n">
        <v>0.0139497092</v>
      </c>
      <c r="D38" s="5" t="n">
        <v>0.02964609</v>
      </c>
      <c r="E38" s="5" t="n">
        <v>0.47054132</v>
      </c>
      <c r="F38" s="16" t="n">
        <v>0.6379943</v>
      </c>
      <c r="G38" s="5" t="n">
        <v>-0.064303742</v>
      </c>
      <c r="H38" s="5" t="n">
        <v>0.09220316</v>
      </c>
      <c r="I38" s="16" t="n">
        <v>1</v>
      </c>
    </row>
    <row r="39" customFormat="false" ht="16" hidden="false" customHeight="false" outlineLevel="0" collapsed="false">
      <c r="A39" s="5" t="s">
        <v>1336</v>
      </c>
      <c r="B39" s="5" t="s">
        <v>1330</v>
      </c>
      <c r="C39" s="5" t="n">
        <v>0.0559363281</v>
      </c>
      <c r="D39" s="5" t="n">
        <v>0.02940658</v>
      </c>
      <c r="E39" s="5" t="n">
        <v>1.90217047</v>
      </c>
      <c r="F39" s="16" t="n">
        <v>0.05721684</v>
      </c>
      <c r="G39" s="5" t="n">
        <v>-0.021682372</v>
      </c>
      <c r="H39" s="5" t="n">
        <v>0.13355503</v>
      </c>
      <c r="I39" s="16" t="n">
        <v>0.3433011</v>
      </c>
    </row>
    <row r="40" customFormat="false" ht="16" hidden="false" customHeight="false" outlineLevel="0" collapsed="false">
      <c r="A40" s="5" t="s">
        <v>1336</v>
      </c>
      <c r="B40" s="5" t="s">
        <v>218</v>
      </c>
      <c r="C40" s="5" t="n">
        <v>0.0417056079</v>
      </c>
      <c r="D40" s="5" t="n">
        <v>0.03097617</v>
      </c>
      <c r="E40" s="5" t="n">
        <v>1.34637709</v>
      </c>
      <c r="F40" s="16" t="n">
        <v>0.1782599</v>
      </c>
      <c r="G40" s="5" t="n">
        <v>-0.040059613</v>
      </c>
      <c r="H40" s="5" t="n">
        <v>0.12347083</v>
      </c>
      <c r="I40" s="16" t="n">
        <v>1</v>
      </c>
    </row>
    <row r="41" customFormat="false" ht="16" hidden="false" customHeight="false" outlineLevel="0" collapsed="false">
      <c r="A41" s="5" t="s">
        <v>1336</v>
      </c>
      <c r="B41" s="5" t="s">
        <v>200</v>
      </c>
      <c r="C41" s="5" t="n">
        <v>-0.0336264539</v>
      </c>
      <c r="D41" s="5" t="n">
        <v>0.02968918</v>
      </c>
      <c r="E41" s="5" t="n">
        <v>-1.1326164</v>
      </c>
      <c r="F41" s="16" t="n">
        <v>0.2574369</v>
      </c>
      <c r="G41" s="5" t="n">
        <v>-0.111989467</v>
      </c>
      <c r="H41" s="5" t="n">
        <v>0.04473656</v>
      </c>
      <c r="I41" s="16" t="n">
        <v>1</v>
      </c>
    </row>
    <row r="42" customFormat="false" ht="16" hidden="false" customHeight="false" outlineLevel="0" collapsed="false">
      <c r="A42" s="5" t="s">
        <v>1336</v>
      </c>
      <c r="B42" s="5" t="s">
        <v>1331</v>
      </c>
      <c r="C42" s="5" t="n">
        <v>0.0228349465</v>
      </c>
      <c r="D42" s="5" t="n">
        <v>0.03085853</v>
      </c>
      <c r="E42" s="5" t="n">
        <v>0.73998822</v>
      </c>
      <c r="F42" s="16" t="n">
        <v>0.4593514</v>
      </c>
      <c r="G42" s="5" t="n">
        <v>-0.058619085</v>
      </c>
      <c r="H42" s="5" t="n">
        <v>0.10428898</v>
      </c>
      <c r="I42" s="16" t="n">
        <v>1</v>
      </c>
    </row>
    <row r="43" customFormat="false" ht="16" hidden="false" customHeight="false" outlineLevel="0" collapsed="false">
      <c r="A43" s="5" t="s">
        <v>1336</v>
      </c>
      <c r="B43" s="5" t="s">
        <v>1332</v>
      </c>
      <c r="C43" s="5" t="n">
        <v>0.0835933328</v>
      </c>
      <c r="D43" s="5" t="n">
        <v>0.03216933</v>
      </c>
      <c r="E43" s="5" t="n">
        <v>2.59854096</v>
      </c>
      <c r="F43" s="16" t="n">
        <v>0.009400741</v>
      </c>
      <c r="G43" s="5" t="n">
        <v>-0.00132517</v>
      </c>
      <c r="H43" s="5" t="n">
        <v>0.16851184</v>
      </c>
      <c r="I43" s="16" t="n">
        <v>0.05640445</v>
      </c>
    </row>
    <row r="44" customFormat="false" ht="16" hidden="false" customHeight="false" outlineLevel="0" collapsed="false">
      <c r="A44" s="5" t="s">
        <v>1336</v>
      </c>
      <c r="B44" s="5" t="s">
        <v>1333</v>
      </c>
      <c r="C44" s="5" t="n">
        <v>-0.0120016394</v>
      </c>
      <c r="D44" s="5" t="n">
        <v>0.0923436</v>
      </c>
      <c r="E44" s="5" t="n">
        <v>-0.12996721</v>
      </c>
      <c r="F44" s="16" t="n">
        <v>0.8966706</v>
      </c>
      <c r="G44" s="5" t="n">
        <v>-0.257087572</v>
      </c>
      <c r="H44" s="5" t="n">
        <v>0.23308429</v>
      </c>
      <c r="I44" s="16" t="n">
        <v>1</v>
      </c>
    </row>
    <row r="45" customFormat="false" ht="16" hidden="false" customHeight="false" outlineLevel="0" collapsed="false">
      <c r="I4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false" showOutlineSymbols="true" defaultGridColor="true" view="normal" topLeftCell="A1" colorId="64" zoomScale="134" zoomScaleNormal="134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17" width="28.83"/>
    <col collapsed="false" customWidth="true" hidden="false" outlineLevel="0" max="3" min="3" style="17" width="10.99"/>
    <col collapsed="false" customWidth="true" hidden="false" outlineLevel="0" max="4" min="4" style="17" width="11.16"/>
    <col collapsed="false" customWidth="true" hidden="false" outlineLevel="0" max="5" min="5" style="17" width="11.33"/>
    <col collapsed="false" customWidth="true" hidden="false" outlineLevel="0" max="9" min="6" style="17" width="11.16"/>
    <col collapsed="false" customWidth="true" hidden="false" outlineLevel="0" max="10" min="10" style="17" width="12.49"/>
    <col collapsed="false" customWidth="true" hidden="false" outlineLevel="0" max="11" min="11" style="17" width="11.33"/>
    <col collapsed="false" customWidth="true" hidden="false" outlineLevel="0" max="12" min="12" style="17" width="22.65"/>
    <col collapsed="false" customWidth="true" hidden="false" outlineLevel="0" max="13" min="13" style="17" width="11.16"/>
    <col collapsed="false" customWidth="true" hidden="false" outlineLevel="0" max="14" min="14" style="17" width="24.15"/>
  </cols>
  <sheetData>
    <row r="1" customFormat="false" ht="16" hidden="false" customHeight="false" outlineLevel="0" collapsed="false">
      <c r="A1" s="1" t="s">
        <v>1337</v>
      </c>
      <c r="B1" s="1" t="s">
        <v>1338</v>
      </c>
      <c r="C1" s="1" t="s">
        <v>1339</v>
      </c>
      <c r="D1" s="1" t="s">
        <v>1340</v>
      </c>
      <c r="E1" s="1" t="s">
        <v>1341</v>
      </c>
      <c r="F1" s="1" t="s">
        <v>1342</v>
      </c>
      <c r="G1" s="1" t="s">
        <v>154</v>
      </c>
      <c r="H1" s="1" t="n">
        <v>0.833</v>
      </c>
      <c r="I1" s="1" t="n">
        <v>99.167</v>
      </c>
      <c r="J1" s="1" t="s">
        <v>1343</v>
      </c>
      <c r="K1" s="1" t="s">
        <v>1344</v>
      </c>
      <c r="L1" s="1" t="s">
        <v>154</v>
      </c>
      <c r="M1" s="1" t="s">
        <v>1343</v>
      </c>
    </row>
    <row r="2" customFormat="false" ht="16" hidden="false" customHeight="false" outlineLevel="0" collapsed="false">
      <c r="A2" s="1" t="s">
        <v>1345</v>
      </c>
      <c r="B2" s="5" t="s">
        <v>200</v>
      </c>
      <c r="C2" s="5" t="s">
        <v>165</v>
      </c>
      <c r="D2" s="5" t="s">
        <v>1346</v>
      </c>
      <c r="E2" s="5" t="n">
        <v>28</v>
      </c>
      <c r="F2" s="20" t="n">
        <v>-0.03659555</v>
      </c>
      <c r="G2" s="20" t="n">
        <v>0.0135383</v>
      </c>
      <c r="H2" s="20" t="n">
        <f aca="false">F2-(2.576*G2)</f>
        <v>-0.0714702108</v>
      </c>
      <c r="I2" s="20" t="n">
        <f aca="false">F2+(2.576*G2)</f>
        <v>-0.0017208892</v>
      </c>
      <c r="J2" s="16" t="n">
        <v>0.02060804</v>
      </c>
      <c r="K2" s="21" t="n">
        <v>0.002501812</v>
      </c>
      <c r="L2" s="21" t="n">
        <v>0.002574124</v>
      </c>
      <c r="M2" s="21" t="n">
        <v>0.340052</v>
      </c>
    </row>
    <row r="3" customFormat="false" ht="16" hidden="false" customHeight="false" outlineLevel="0" collapsed="false">
      <c r="A3" s="1" t="s">
        <v>1345</v>
      </c>
      <c r="B3" s="5" t="s">
        <v>200</v>
      </c>
      <c r="C3" s="5" t="s">
        <v>165</v>
      </c>
      <c r="D3" s="5" t="s">
        <v>1347</v>
      </c>
      <c r="E3" s="5" t="n">
        <v>28</v>
      </c>
      <c r="F3" s="20" t="n">
        <v>-0.05694672</v>
      </c>
      <c r="G3" s="20" t="n">
        <v>0.0249348</v>
      </c>
      <c r="H3" s="20" t="n">
        <f aca="false">F3-(2.576*G3)</f>
        <v>-0.1211787648</v>
      </c>
      <c r="I3" s="20" t="n">
        <f aca="false">F3+(2.576*G3)</f>
        <v>0.0072853248</v>
      </c>
      <c r="J3" s="16" t="n">
        <v>0.0923802</v>
      </c>
      <c r="K3" s="22" t="s">
        <v>59</v>
      </c>
      <c r="L3" s="22" t="s">
        <v>59</v>
      </c>
      <c r="M3" s="22" t="s">
        <v>59</v>
      </c>
      <c r="N3" s="5"/>
      <c r="O3" s="5"/>
    </row>
    <row r="4" customFormat="false" ht="16" hidden="false" customHeight="false" outlineLevel="0" collapsed="false">
      <c r="A4" s="1" t="s">
        <v>1348</v>
      </c>
      <c r="B4" s="5" t="s">
        <v>200</v>
      </c>
      <c r="C4" s="5" t="s">
        <v>165</v>
      </c>
      <c r="D4" s="5" t="s">
        <v>1346</v>
      </c>
      <c r="E4" s="5" t="n">
        <v>52</v>
      </c>
      <c r="F4" s="20" t="n">
        <v>-0.05492584</v>
      </c>
      <c r="G4" s="20" t="n">
        <v>0.01959096</v>
      </c>
      <c r="H4" s="20" t="n">
        <f aca="false">F4-(2.576*G4)</f>
        <v>-0.10539215296</v>
      </c>
      <c r="I4" s="20" t="n">
        <f aca="false">F4+(2.576*G4)</f>
        <v>-0.00445952703999999</v>
      </c>
      <c r="J4" s="16" t="n">
        <v>0.01515917</v>
      </c>
      <c r="K4" s="21" t="n">
        <v>-4.606232E-005</v>
      </c>
      <c r="L4" s="21" t="n">
        <v>0.002653352</v>
      </c>
      <c r="M4" s="21" t="n">
        <v>0.9862185</v>
      </c>
    </row>
    <row r="5" customFormat="false" ht="16" hidden="false" customHeight="false" outlineLevel="0" collapsed="false">
      <c r="A5" s="1" t="s">
        <v>1348</v>
      </c>
      <c r="B5" s="5" t="s">
        <v>200</v>
      </c>
      <c r="C5" s="5" t="s">
        <v>165</v>
      </c>
      <c r="D5" s="5" t="s">
        <v>1347</v>
      </c>
      <c r="E5" s="5" t="n">
        <v>52</v>
      </c>
      <c r="F5" s="20" t="n">
        <v>-0.05419786</v>
      </c>
      <c r="G5" s="20" t="n">
        <v>0.04636749</v>
      </c>
      <c r="H5" s="20" t="n">
        <f aca="false">F5-(2.576*G5)</f>
        <v>-0.17364051424</v>
      </c>
      <c r="I5" s="20" t="n">
        <f aca="false">F5+(2.576*G5)</f>
        <v>0.06524479424</v>
      </c>
      <c r="J5" s="16" t="n">
        <v>0.7439883</v>
      </c>
      <c r="K5" s="22" t="s">
        <v>59</v>
      </c>
      <c r="L5" s="22" t="s">
        <v>59</v>
      </c>
      <c r="M5" s="22" t="s">
        <v>59</v>
      </c>
      <c r="N5" s="5"/>
      <c r="O5" s="5"/>
    </row>
    <row r="6" customFormat="false" ht="16" hidden="false" customHeight="false" outlineLevel="0" collapsed="false">
      <c r="A6" s="1" t="s">
        <v>1349</v>
      </c>
      <c r="B6" s="5" t="s">
        <v>200</v>
      </c>
      <c r="C6" s="5" t="s">
        <v>165</v>
      </c>
      <c r="D6" s="5" t="s">
        <v>1346</v>
      </c>
      <c r="E6" s="5" t="n">
        <v>40</v>
      </c>
      <c r="F6" s="20" t="n">
        <v>0.5519164</v>
      </c>
      <c r="G6" s="20" t="n">
        <v>0.03953083</v>
      </c>
      <c r="H6" s="20" t="n">
        <f aca="false">F6-(2.576*G6)</f>
        <v>0.45008498192</v>
      </c>
      <c r="I6" s="20" t="n">
        <f aca="false">F6+(2.576*G6)</f>
        <v>0.65374781808</v>
      </c>
      <c r="J6" s="16" t="n">
        <v>8.013103E-044</v>
      </c>
      <c r="K6" s="21" t="n">
        <v>-0.01120351</v>
      </c>
      <c r="L6" s="21" t="n">
        <v>0.007127618</v>
      </c>
      <c r="M6" s="21" t="n">
        <v>0.124277</v>
      </c>
    </row>
    <row r="7" customFormat="false" ht="16" hidden="false" customHeight="false" outlineLevel="0" collapsed="false">
      <c r="A7" s="1" t="s">
        <v>1349</v>
      </c>
      <c r="B7" s="5" t="s">
        <v>200</v>
      </c>
      <c r="C7" s="5" t="s">
        <v>165</v>
      </c>
      <c r="D7" s="5" t="s">
        <v>1347</v>
      </c>
      <c r="E7" s="5" t="n">
        <v>40</v>
      </c>
      <c r="F7" s="20" t="n">
        <v>0.78808134</v>
      </c>
      <c r="G7" s="20" t="n">
        <v>0.15517752</v>
      </c>
      <c r="H7" s="20" t="n">
        <f aca="false">F7-(2.576*G7)</f>
        <v>0.38834404848</v>
      </c>
      <c r="I7" s="20" t="n">
        <f aca="false">F7+(2.576*G7)</f>
        <v>1.18781863152</v>
      </c>
      <c r="J7" s="16" t="n">
        <v>3.115256E-005</v>
      </c>
      <c r="K7" s="22" t="s">
        <v>59</v>
      </c>
      <c r="L7" s="22" t="s">
        <v>59</v>
      </c>
      <c r="M7" s="22" t="s">
        <v>59</v>
      </c>
      <c r="N7" s="5"/>
      <c r="O7" s="5"/>
    </row>
    <row r="8" customFormat="false" ht="16" hidden="false" customHeight="false" outlineLevel="0" collapsed="false">
      <c r="A8" s="1" t="s">
        <v>1349</v>
      </c>
      <c r="B8" s="5" t="s">
        <v>179</v>
      </c>
      <c r="C8" s="5" t="s">
        <v>165</v>
      </c>
      <c r="D8" s="5" t="s">
        <v>1346</v>
      </c>
      <c r="E8" s="5" t="n">
        <v>37</v>
      </c>
      <c r="F8" s="20" t="n">
        <v>0.526222519</v>
      </c>
      <c r="G8" s="20" t="n">
        <v>0.02944116</v>
      </c>
      <c r="H8" s="20" t="n">
        <f aca="false">F8-(2.576*G8)</f>
        <v>0.45038209084</v>
      </c>
      <c r="I8" s="20" t="n">
        <f aca="false">F8+(2.576*G8)</f>
        <v>0.60206294716</v>
      </c>
      <c r="J8" s="16" t="n">
        <v>1.890213E-071</v>
      </c>
      <c r="K8" s="22" t="n">
        <v>-0.007815063</v>
      </c>
      <c r="L8" s="22" t="n">
        <v>0.005321453</v>
      </c>
      <c r="M8" s="22" t="n">
        <v>0.15087349</v>
      </c>
    </row>
    <row r="9" customFormat="false" ht="16" hidden="false" customHeight="false" outlineLevel="0" collapsed="false">
      <c r="A9" s="1" t="s">
        <v>1349</v>
      </c>
      <c r="B9" s="5" t="s">
        <v>179</v>
      </c>
      <c r="C9" s="5" t="s">
        <v>165</v>
      </c>
      <c r="D9" s="5" t="s">
        <v>1347</v>
      </c>
      <c r="E9" s="5" t="n">
        <v>37</v>
      </c>
      <c r="F9" s="20" t="n">
        <v>0.687942363</v>
      </c>
      <c r="G9" s="20" t="n">
        <v>0.11386801</v>
      </c>
      <c r="H9" s="20" t="n">
        <f aca="false">F9-(2.576*G9)</f>
        <v>0.39461836924</v>
      </c>
      <c r="I9" s="20" t="n">
        <f aca="false">F9+(2.576*G9)</f>
        <v>0.98126635676</v>
      </c>
      <c r="J9" s="16" t="n">
        <v>6.806692E-007</v>
      </c>
      <c r="K9" s="5" t="s">
        <v>59</v>
      </c>
      <c r="L9" s="5" t="s">
        <v>59</v>
      </c>
      <c r="M9" s="5" t="s">
        <v>59</v>
      </c>
    </row>
    <row r="10" customFormat="false" ht="16" hidden="false" customHeight="false" outlineLevel="0" collapsed="false">
      <c r="A10" s="5"/>
      <c r="C10" s="5"/>
      <c r="D10" s="5"/>
      <c r="E10" s="5"/>
      <c r="F10" s="5"/>
      <c r="G10" s="5"/>
      <c r="H10" s="5"/>
      <c r="I10" s="5"/>
      <c r="J10" s="16"/>
      <c r="M10" s="5"/>
      <c r="N10" s="5"/>
      <c r="O10" s="5"/>
      <c r="P10" s="5"/>
      <c r="Q10" s="5"/>
    </row>
    <row r="11" customFormat="false" ht="16" hidden="false" customHeight="false" outlineLevel="0" collapsed="false">
      <c r="A11" s="5"/>
      <c r="C11" s="5"/>
      <c r="D11" s="5"/>
      <c r="E11" s="5"/>
      <c r="F11" s="5"/>
      <c r="G11" s="5"/>
      <c r="H11" s="5"/>
      <c r="I11" s="5"/>
      <c r="J11" s="16"/>
      <c r="M11" s="5"/>
      <c r="N11" s="5"/>
      <c r="O11" s="5"/>
      <c r="P11" s="5"/>
      <c r="Q11" s="5"/>
    </row>
    <row r="12" customFormat="false" ht="16" hidden="false" customHeight="false" outlineLevel="0" collapsed="false">
      <c r="A12" s="5"/>
      <c r="C12" s="5"/>
      <c r="D12" s="5"/>
      <c r="E12" s="5"/>
      <c r="F12" s="5"/>
      <c r="G12" s="5"/>
      <c r="H12" s="5"/>
      <c r="I12" s="5"/>
      <c r="J12" s="16"/>
      <c r="M12" s="1"/>
      <c r="N12" s="1"/>
      <c r="O12" s="1"/>
      <c r="P12" s="1"/>
      <c r="Q12" s="1"/>
    </row>
    <row r="13" customFormat="false" ht="16" hidden="false" customHeight="false" outlineLevel="0" collapsed="false">
      <c r="A13" s="5"/>
      <c r="C13" s="5"/>
      <c r="D13" s="5"/>
      <c r="E13" s="5"/>
      <c r="F13" s="5"/>
      <c r="G13" s="5"/>
      <c r="H13" s="5"/>
      <c r="I13" s="5"/>
      <c r="J13" s="16"/>
      <c r="M13" s="1"/>
      <c r="N13" s="1"/>
      <c r="O13" s="1"/>
      <c r="P13" s="1"/>
      <c r="Q13" s="1"/>
    </row>
    <row r="14" customFormat="false" ht="16" hidden="false" customHeight="false" outlineLevel="0" collapsed="false">
      <c r="A14" s="5"/>
      <c r="C14" s="5"/>
      <c r="D14" s="5"/>
      <c r="E14" s="5"/>
      <c r="F14" s="5"/>
      <c r="G14" s="5"/>
      <c r="H14" s="5"/>
      <c r="I14" s="5"/>
      <c r="J14" s="16"/>
      <c r="M14" s="5"/>
      <c r="N14" s="5"/>
      <c r="O14" s="5"/>
      <c r="P14" s="5"/>
      <c r="Q14" s="5"/>
    </row>
    <row r="15" customFormat="false" ht="16" hidden="false" customHeight="false" outlineLevel="0" collapsed="false">
      <c r="A15" s="5"/>
      <c r="C15" s="5"/>
      <c r="D15" s="5"/>
      <c r="E15" s="5"/>
      <c r="F15" s="5"/>
      <c r="G15" s="5"/>
      <c r="H15" s="5"/>
      <c r="I15" s="5"/>
      <c r="J15" s="16"/>
      <c r="M15" s="5"/>
      <c r="N15" s="5"/>
      <c r="O15" s="5"/>
      <c r="P15" s="5"/>
      <c r="Q15" s="5"/>
    </row>
    <row r="16" customFormat="false" ht="16" hidden="false" customHeight="false" outlineLevel="0" collapsed="false">
      <c r="A16" s="5"/>
      <c r="C16" s="5"/>
      <c r="D16" s="5"/>
      <c r="E16" s="5"/>
      <c r="F16" s="5"/>
      <c r="G16" s="5"/>
      <c r="H16" s="5"/>
      <c r="I16" s="5"/>
      <c r="J16" s="16"/>
      <c r="M16" s="5"/>
      <c r="N16" s="5"/>
      <c r="O16" s="5"/>
      <c r="P16" s="5"/>
      <c r="Q16" s="5"/>
    </row>
    <row r="17" customFormat="false" ht="16" hidden="false" customHeight="false" outlineLevel="0" collapsed="false">
      <c r="A17" s="5"/>
      <c r="C17" s="5"/>
      <c r="D17" s="5"/>
      <c r="E17" s="5"/>
      <c r="F17" s="5"/>
      <c r="G17" s="5"/>
      <c r="H17" s="5"/>
      <c r="I17" s="5"/>
      <c r="J17" s="16"/>
      <c r="M17" s="5"/>
      <c r="N17" s="5"/>
      <c r="O17" s="5"/>
      <c r="P17" s="5"/>
      <c r="Q17" s="5"/>
    </row>
    <row r="18" customFormat="false" ht="16" hidden="false" customHeight="false" outlineLevel="0" collapsed="false">
      <c r="A18" s="5"/>
      <c r="B18" s="5"/>
      <c r="C18" s="5"/>
      <c r="M18" s="1"/>
      <c r="N18" s="1"/>
      <c r="O18" s="1"/>
      <c r="P18" s="5"/>
      <c r="Q18" s="5"/>
    </row>
    <row r="19" customFormat="false" ht="16" hidden="false" customHeight="false" outlineLevel="0" collapsed="false">
      <c r="A19" s="5"/>
      <c r="B19" s="5"/>
      <c r="C19" s="5"/>
      <c r="M19" s="1"/>
      <c r="N19" s="1"/>
      <c r="O19" s="1"/>
      <c r="P19" s="5"/>
      <c r="Q19" s="5"/>
    </row>
    <row r="20" customFormat="false" ht="16" hidden="false" customHeight="false" outlineLevel="0" collapsed="false">
      <c r="A20" s="5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6"/>
      <c r="N20" s="5"/>
      <c r="O20" s="5"/>
      <c r="P20" s="5"/>
      <c r="Q20" s="5"/>
    </row>
    <row r="21" customFormat="false" ht="16" hidden="false" customHeight="false" outlineLevel="0" collapsed="false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16"/>
      <c r="N21" s="5"/>
      <c r="O21" s="5"/>
      <c r="P21" s="5"/>
      <c r="Q21" s="5"/>
    </row>
    <row r="22" customFormat="false" ht="16" hidden="false" customHeight="false" outlineLevel="0" collapsed="false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16"/>
      <c r="N22" s="5"/>
      <c r="O22" s="5"/>
      <c r="P22" s="5"/>
      <c r="Q22" s="5"/>
    </row>
    <row r="23" customFormat="false" ht="16" hidden="false" customHeight="false" outlineLevel="0" collapsed="false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16"/>
      <c r="N23" s="5"/>
      <c r="O23" s="5"/>
      <c r="P23" s="5"/>
      <c r="Q23" s="5"/>
    </row>
    <row r="24" customFormat="false" ht="16" hidden="false" customHeight="false" outlineLevel="0" collapsed="false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16"/>
      <c r="N24" s="5"/>
      <c r="O24" s="5"/>
      <c r="P24" s="5"/>
      <c r="Q24" s="5"/>
    </row>
    <row r="25" customFormat="false" ht="16" hidden="false" customHeight="false" outlineLevel="0" collapsed="false">
      <c r="A25" s="5"/>
      <c r="B25" s="5"/>
      <c r="C25" s="5"/>
      <c r="D25" s="5"/>
      <c r="E25" s="5"/>
      <c r="F25" s="5"/>
      <c r="G25" s="10"/>
      <c r="H25" s="10"/>
      <c r="I25" s="10"/>
      <c r="J25" s="10"/>
      <c r="K25" s="10"/>
      <c r="L25" s="10"/>
      <c r="M25" s="10"/>
      <c r="N25" s="10"/>
      <c r="O25" s="10"/>
      <c r="P25" s="5"/>
      <c r="Q25" s="5"/>
    </row>
    <row r="26" customFormat="false" ht="16" hidden="false" customHeight="false" outlineLevel="0" collapsed="false">
      <c r="A26" s="5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false" showOutlineSymbols="true" defaultGridColor="true" view="normal" topLeftCell="A1" colorId="64" zoomScale="161" zoomScaleNormal="161" zoomScalePageLayoutView="100" workbookViewId="0">
      <selection pane="topLeft" activeCell="A7" activeCellId="0" sqref="A7"/>
    </sheetView>
  </sheetViews>
  <sheetFormatPr defaultColWidth="10.90234375" defaultRowHeight="16" zeroHeight="false" outlineLevelRow="0" outlineLevelCol="0"/>
  <cols>
    <col collapsed="false" customWidth="true" hidden="false" outlineLevel="0" max="1" min="1" style="17" width="17.65"/>
    <col collapsed="false" customWidth="true" hidden="false" outlineLevel="0" max="4" min="4" style="17" width="21.16"/>
  </cols>
  <sheetData>
    <row r="1" customFormat="false" ht="16" hidden="false" customHeight="false" outlineLevel="0" collapsed="false">
      <c r="A1" s="1" t="s">
        <v>1337</v>
      </c>
      <c r="B1" s="1" t="s">
        <v>1339</v>
      </c>
      <c r="C1" s="1" t="s">
        <v>1338</v>
      </c>
      <c r="D1" s="1" t="s">
        <v>1350</v>
      </c>
      <c r="E1" s="1" t="s">
        <v>1351</v>
      </c>
      <c r="F1" s="1" t="s">
        <v>1352</v>
      </c>
      <c r="G1" s="1" t="s">
        <v>1353</v>
      </c>
    </row>
    <row r="2" customFormat="false" ht="16" hidden="false" customHeight="false" outlineLevel="0" collapsed="false">
      <c r="A2" s="1"/>
      <c r="B2" s="1"/>
      <c r="C2" s="1"/>
      <c r="D2" s="1"/>
      <c r="F2" s="1"/>
      <c r="G2" s="1"/>
    </row>
    <row r="3" customFormat="false" ht="16" hidden="false" customHeight="false" outlineLevel="0" collapsed="false">
      <c r="A3" s="5" t="s">
        <v>1345</v>
      </c>
      <c r="B3" s="5" t="s">
        <v>165</v>
      </c>
      <c r="C3" s="5" t="s">
        <v>1345</v>
      </c>
      <c r="D3" s="23" t="b">
        <f aca="false">TRUE()</f>
        <v>1</v>
      </c>
      <c r="E3" s="20" t="n">
        <v>0.0138466124</v>
      </c>
      <c r="F3" s="20" t="n">
        <v>0.0006009729</v>
      </c>
      <c r="G3" s="16" t="n">
        <v>0</v>
      </c>
      <c r="H3" s="1"/>
      <c r="I3" s="1"/>
    </row>
    <row r="4" customFormat="false" ht="16" hidden="false" customHeight="false" outlineLevel="0" collapsed="false">
      <c r="A4" s="5" t="s">
        <v>1354</v>
      </c>
      <c r="B4" s="5" t="s">
        <v>165</v>
      </c>
      <c r="C4" s="5" t="s">
        <v>1355</v>
      </c>
      <c r="D4" s="23" t="b">
        <f aca="false">TRUE()</f>
        <v>1</v>
      </c>
      <c r="E4" s="20" t="n">
        <v>0.0010876215</v>
      </c>
      <c r="F4" s="20" t="n">
        <v>0.0001172993</v>
      </c>
      <c r="G4" s="16" t="n">
        <v>8.537767E-022</v>
      </c>
      <c r="H4" s="1"/>
      <c r="I4" s="1"/>
    </row>
    <row r="5" customFormat="false" ht="16" hidden="false" customHeight="false" outlineLevel="0" collapsed="false">
      <c r="A5" s="5" t="s">
        <v>1356</v>
      </c>
      <c r="B5" s="5" t="s">
        <v>165</v>
      </c>
      <c r="C5" s="5" t="s">
        <v>1349</v>
      </c>
      <c r="D5" s="23" t="b">
        <f aca="false">FALSE()</f>
        <v>0</v>
      </c>
      <c r="E5" s="20" t="n">
        <v>0.0051590801</v>
      </c>
      <c r="F5" s="20" t="n">
        <v>0.0173189531</v>
      </c>
      <c r="G5" s="16" t="n">
        <v>8.560359E-151</v>
      </c>
    </row>
    <row r="6" customFormat="false" ht="16" hidden="false" customHeight="false" outlineLevel="0" collapsed="false">
      <c r="A6" s="5" t="s">
        <v>1349</v>
      </c>
      <c r="B6" s="5" t="s">
        <v>165</v>
      </c>
      <c r="C6" s="5" t="s">
        <v>1355</v>
      </c>
      <c r="D6" s="23" t="b">
        <f aca="false">FALSE()</f>
        <v>0</v>
      </c>
      <c r="E6" s="20" t="n">
        <v>0.00272416</v>
      </c>
      <c r="F6" s="20" t="n">
        <v>0.0032869738</v>
      </c>
      <c r="G6" s="16" t="n">
        <v>0.02566543</v>
      </c>
    </row>
    <row r="7" customFormat="false" ht="16" hidden="false" customHeight="false" outlineLevel="0" collapsed="false">
      <c r="A7" s="5" t="s">
        <v>1357</v>
      </c>
      <c r="B7" s="5" t="s">
        <v>165</v>
      </c>
      <c r="C7" s="5" t="s">
        <v>1348</v>
      </c>
      <c r="D7" s="23" t="b">
        <f aca="false">TRUE()</f>
        <v>1</v>
      </c>
      <c r="E7" s="20" t="n">
        <v>0.010635999</v>
      </c>
      <c r="F7" s="20" t="n">
        <v>0.0020249104</v>
      </c>
      <c r="G7" s="16" t="n">
        <v>5.742122E-141</v>
      </c>
    </row>
    <row r="8" customFormat="false" ht="16" hidden="false" customHeight="false" outlineLevel="0" collapsed="false">
      <c r="A8" s="5"/>
      <c r="B8" s="5"/>
      <c r="C8" s="5"/>
    </row>
    <row r="9" customFormat="false" ht="16" hidden="false" customHeight="false" outlineLevel="0" collapsed="false">
      <c r="A9" s="5"/>
      <c r="B9" s="5"/>
      <c r="C9" s="5"/>
    </row>
    <row r="10" customFormat="false" ht="16" hidden="false" customHeight="false" outlineLevel="0" collapsed="false">
      <c r="A10" s="1"/>
      <c r="B10" s="1"/>
      <c r="C10" s="1"/>
      <c r="K10" s="1"/>
    </row>
    <row r="11" customFormat="false" ht="16" hidden="false" customHeight="false" outlineLevel="0" collapsed="false">
      <c r="A11" s="1"/>
      <c r="B11" s="1"/>
      <c r="C11" s="1"/>
      <c r="K11" s="1"/>
    </row>
    <row r="12" customFormat="false" ht="16" hidden="false" customHeight="false" outlineLevel="0" collapsed="false">
      <c r="A12" s="5"/>
      <c r="B12" s="5"/>
      <c r="C12" s="5"/>
      <c r="K12" s="16"/>
    </row>
    <row r="13" customFormat="false" ht="16" hidden="false" customHeight="false" outlineLevel="0" collapsed="false">
      <c r="A13" s="5"/>
      <c r="B13" s="5"/>
      <c r="C13" s="5"/>
      <c r="K13" s="16"/>
    </row>
    <row r="14" customFormat="false" ht="16" hidden="false" customHeight="false" outlineLevel="0" collapsed="false">
      <c r="A14" s="5"/>
      <c r="B14" s="5"/>
      <c r="C14" s="5"/>
      <c r="K14" s="16"/>
    </row>
    <row r="15" customFormat="false" ht="16" hidden="false" customHeight="false" outlineLevel="0" collapsed="false">
      <c r="A15" s="5"/>
      <c r="B15" s="5"/>
      <c r="C15" s="5"/>
      <c r="J15" s="1"/>
      <c r="K15" s="16"/>
      <c r="L15" s="1"/>
    </row>
    <row r="16" customFormat="false" ht="16" hidden="false" customHeight="false" outlineLevel="0" collapsed="false">
      <c r="A16" s="5"/>
      <c r="B16" s="5"/>
      <c r="C16" s="5"/>
      <c r="J16" s="1"/>
      <c r="K16" s="16"/>
      <c r="L16" s="1"/>
    </row>
    <row r="17" customFormat="false" ht="16" hidden="false" customHeight="false" outlineLevel="0" collapsed="false">
      <c r="A17" s="5"/>
      <c r="B17" s="5"/>
      <c r="C17" s="5"/>
      <c r="D17" s="23"/>
      <c r="E17" s="23"/>
      <c r="F17" s="23"/>
      <c r="H17" s="23"/>
      <c r="I17" s="23"/>
      <c r="J17" s="16"/>
      <c r="K17" s="16"/>
      <c r="L17" s="23"/>
    </row>
    <row r="18" customFormat="false" ht="16" hidden="false" customHeight="false" outlineLevel="0" collapsed="false">
      <c r="A18" s="5"/>
      <c r="B18" s="5"/>
      <c r="C18" s="5"/>
      <c r="D18" s="23"/>
      <c r="E18" s="23"/>
      <c r="F18" s="23"/>
      <c r="H18" s="23"/>
      <c r="I18" s="23"/>
      <c r="J18" s="16"/>
      <c r="K18" s="16"/>
      <c r="L18" s="23"/>
    </row>
    <row r="19" customFormat="false" ht="16" hidden="false" customHeight="false" outlineLevel="0" collapsed="false">
      <c r="A19" s="5"/>
      <c r="B19" s="5"/>
      <c r="C19" s="5"/>
      <c r="D19" s="23"/>
      <c r="E19" s="23"/>
      <c r="F19" s="23"/>
      <c r="H19" s="23"/>
      <c r="I19" s="23"/>
      <c r="J19" s="10"/>
      <c r="K19" s="16"/>
      <c r="L19" s="10"/>
    </row>
    <row r="20" customFormat="false" ht="16" hidden="false" customHeight="false" outlineLevel="0" collapsed="false">
      <c r="A20" s="5"/>
      <c r="B20" s="5"/>
      <c r="C20" s="5"/>
      <c r="D20" s="23"/>
      <c r="E20" s="23"/>
      <c r="F20" s="23"/>
      <c r="H20" s="23"/>
      <c r="I20" s="23"/>
      <c r="K20" s="16"/>
    </row>
    <row r="21" customFormat="false" ht="16" hidden="false" customHeight="false" outlineLevel="0" collapsed="false">
      <c r="A21" s="5"/>
      <c r="B21" s="5"/>
      <c r="C21" s="5"/>
      <c r="D21" s="23"/>
      <c r="E21" s="23"/>
      <c r="F21" s="23"/>
      <c r="H21" s="23"/>
      <c r="I21" s="23"/>
      <c r="K21" s="16"/>
    </row>
    <row r="22" customFormat="false" ht="16" hidden="false" customHeight="false" outlineLevel="0" collapsed="false">
      <c r="A22" s="5"/>
      <c r="B22" s="10"/>
      <c r="C22" s="10"/>
      <c r="D22" s="10"/>
      <c r="E22" s="10"/>
      <c r="F22" s="10"/>
      <c r="G22" s="10"/>
      <c r="H22" s="10"/>
      <c r="I2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19" zoomScaleNormal="119" zoomScalePageLayoutView="100" workbookViewId="0">
      <selection pane="topLeft" activeCell="O22" activeCellId="0" sqref="O2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321</v>
      </c>
      <c r="B1" s="1" t="s">
        <v>81</v>
      </c>
      <c r="C1" s="1" t="s">
        <v>1323</v>
      </c>
      <c r="D1" s="1" t="s">
        <v>1324</v>
      </c>
      <c r="E1" s="1" t="s">
        <v>1325</v>
      </c>
      <c r="F1" s="1" t="s">
        <v>1326</v>
      </c>
      <c r="G1" s="19" t="n">
        <v>0.00833</v>
      </c>
      <c r="H1" s="19" t="n">
        <v>0.99167</v>
      </c>
      <c r="I1" s="1" t="s">
        <v>1327</v>
      </c>
    </row>
    <row r="2" customFormat="false" ht="16" hidden="false" customHeight="false" outlineLevel="0" collapsed="false">
      <c r="A2" s="23" t="s">
        <v>1283</v>
      </c>
      <c r="B2" s="23" t="s">
        <v>1358</v>
      </c>
      <c r="C2" s="23" t="n">
        <v>0.557647831</v>
      </c>
      <c r="D2" s="23" t="n">
        <v>0.086684284</v>
      </c>
      <c r="E2" s="23" t="n">
        <v>6.4330903</v>
      </c>
      <c r="F2" s="16" t="n">
        <v>1.430791E-010</v>
      </c>
      <c r="G2" s="23" t="n">
        <v>0.350021565</v>
      </c>
      <c r="H2" s="23" t="n">
        <v>0.765274097</v>
      </c>
      <c r="I2" s="16" t="n">
        <v>4.292374E-010</v>
      </c>
    </row>
    <row r="3" customFormat="false" ht="16" hidden="false" customHeight="false" outlineLevel="0" collapsed="false">
      <c r="A3" s="23" t="s">
        <v>1283</v>
      </c>
      <c r="B3" s="23" t="s">
        <v>1359</v>
      </c>
      <c r="C3" s="23" t="n">
        <v>0.028904749</v>
      </c>
      <c r="D3" s="23" t="n">
        <v>0.005463827</v>
      </c>
      <c r="E3" s="23" t="n">
        <v>5.2902018</v>
      </c>
      <c r="F3" s="16" t="n">
        <v>1.302333E-007</v>
      </c>
      <c r="G3" s="23" t="n">
        <v>0.015817714</v>
      </c>
      <c r="H3" s="23" t="n">
        <v>0.041991784</v>
      </c>
      <c r="I3" s="16" t="n">
        <v>3.906999E-007</v>
      </c>
    </row>
    <row r="4" customFormat="false" ht="16" hidden="false" customHeight="false" outlineLevel="0" collapsed="false">
      <c r="A4" s="23" t="s">
        <v>1360</v>
      </c>
      <c r="B4" s="23" t="s">
        <v>1358</v>
      </c>
      <c r="C4" s="23" t="n">
        <v>-0.042700987</v>
      </c>
      <c r="D4" s="23" t="n">
        <v>0.065529217</v>
      </c>
      <c r="E4" s="23" t="n">
        <v>-0.6516328</v>
      </c>
      <c r="F4" s="16" t="n">
        <v>0.5146834</v>
      </c>
      <c r="G4" s="23" t="n">
        <v>-0.199656619</v>
      </c>
      <c r="H4" s="23" t="n">
        <v>0.114254645</v>
      </c>
      <c r="I4" s="16" t="n">
        <v>1</v>
      </c>
    </row>
    <row r="5" customFormat="false" ht="16" hidden="false" customHeight="false" outlineLevel="0" collapsed="false">
      <c r="A5" s="23" t="s">
        <v>1360</v>
      </c>
      <c r="B5" s="23" t="s">
        <v>1359</v>
      </c>
      <c r="C5" s="23" t="n">
        <v>-0.0044943</v>
      </c>
      <c r="D5" s="23" t="n">
        <v>0.004118877</v>
      </c>
      <c r="E5" s="23" t="n">
        <v>-1.0911469</v>
      </c>
      <c r="F5" s="16" t="n">
        <v>0.2752888</v>
      </c>
      <c r="G5" s="23" t="n">
        <v>-0.01435989</v>
      </c>
      <c r="H5" s="23" t="n">
        <v>0.005371291</v>
      </c>
      <c r="I5" s="16" t="n">
        <v>0.8258663</v>
      </c>
    </row>
    <row r="6" customFormat="false" ht="16" hidden="false" customHeight="false" outlineLevel="0" collapsed="false">
      <c r="A6" s="23" t="s">
        <v>1178</v>
      </c>
      <c r="B6" s="23" t="s">
        <v>1358</v>
      </c>
      <c r="C6" s="23" t="n">
        <v>0.027019543</v>
      </c>
      <c r="D6" s="23" t="n">
        <v>0.052301963</v>
      </c>
      <c r="E6" s="23" t="n">
        <v>0.5166067</v>
      </c>
      <c r="F6" s="16" t="n">
        <v>0.6054654</v>
      </c>
      <c r="G6" s="23" t="n">
        <v>-0.098254161</v>
      </c>
      <c r="H6" s="23" t="n">
        <v>0.152293247</v>
      </c>
      <c r="I6" s="16" t="n">
        <v>1</v>
      </c>
    </row>
    <row r="7" customFormat="false" ht="16" hidden="false" customHeight="false" outlineLevel="0" collapsed="false">
      <c r="A7" s="23" t="s">
        <v>1178</v>
      </c>
      <c r="B7" s="23" t="s">
        <v>1359</v>
      </c>
      <c r="C7" s="23" t="n">
        <v>0.003040202</v>
      </c>
      <c r="D7" s="23" t="n">
        <v>0.003298932</v>
      </c>
      <c r="E7" s="23" t="n">
        <v>0.9215718</v>
      </c>
      <c r="F7" s="16" t="n">
        <v>0.3568201</v>
      </c>
      <c r="G7" s="23" t="n">
        <v>-0.004861445</v>
      </c>
      <c r="H7" s="23" t="n">
        <v>0.010941849</v>
      </c>
      <c r="I7" s="16" t="n">
        <v>1</v>
      </c>
    </row>
    <row r="11" customFormat="false" ht="16" hidden="false" customHeight="false" outlineLevel="0" collapsed="false">
      <c r="A11" s="23"/>
      <c r="B11" s="10"/>
      <c r="C11" s="10"/>
      <c r="D11" s="10"/>
      <c r="E11" s="10"/>
      <c r="F11" s="10"/>
      <c r="G11" s="10"/>
      <c r="H11" s="10"/>
      <c r="I11" s="10"/>
      <c r="J11" s="10"/>
    </row>
    <row r="12" customFormat="false" ht="16" hidden="false" customHeight="false" outlineLevel="0" collapsed="false">
      <c r="A12" s="23"/>
      <c r="B12" s="23"/>
      <c r="C12" s="23"/>
      <c r="D12" s="23"/>
      <c r="E12" s="16"/>
      <c r="F12" s="23"/>
      <c r="G12" s="23"/>
      <c r="H12" s="16"/>
      <c r="I12" s="10"/>
    </row>
    <row r="15" customFormat="false" ht="16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</row>
    <row r="16" customFormat="false" ht="16" hidden="false" customHeight="false" outlineLevel="0" collapsed="false">
      <c r="J16" s="23"/>
    </row>
    <row r="17" customFormat="false" ht="16" hidden="false" customHeight="false" outlineLevel="0" collapsed="false">
      <c r="J17" s="23"/>
    </row>
    <row r="18" customFormat="false" ht="16" hidden="false" customHeight="false" outlineLevel="0" collapsed="false">
      <c r="J18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3" activeCellId="0" sqref="A3"/>
    </sheetView>
  </sheetViews>
  <sheetFormatPr defaultColWidth="10.90234375" defaultRowHeight="16" zeroHeight="false" outlineLevelRow="0" outlineLevelCol="0"/>
  <cols>
    <col collapsed="false" customWidth="true" hidden="false" outlineLevel="0" max="1" min="1" style="17" width="31.16"/>
  </cols>
  <sheetData>
    <row r="1" customFormat="false" ht="16" hidden="false" customHeight="false" outlineLevel="0" collapsed="false">
      <c r="A1" s="1" t="s">
        <v>1321</v>
      </c>
      <c r="B1" s="1" t="s">
        <v>81</v>
      </c>
      <c r="C1" s="1" t="s">
        <v>1327</v>
      </c>
      <c r="D1" s="1" t="s">
        <v>1361</v>
      </c>
      <c r="E1" s="1" t="s">
        <v>1362</v>
      </c>
      <c r="F1" s="1" t="s">
        <v>1363</v>
      </c>
      <c r="G1" s="1" t="s">
        <v>43</v>
      </c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6" hidden="false" customHeight="false" outlineLevel="0" collapsed="false">
      <c r="A3" s="23" t="s">
        <v>1328</v>
      </c>
      <c r="B3" s="23" t="s">
        <v>1364</v>
      </c>
      <c r="C3" s="23" t="n">
        <v>0.370272572</v>
      </c>
      <c r="D3" s="23" t="n">
        <v>1.0690975</v>
      </c>
      <c r="E3" s="23" t="n">
        <v>0.9728162</v>
      </c>
      <c r="F3" s="23" t="n">
        <v>1.17487</v>
      </c>
      <c r="G3" s="23" t="n">
        <v>2559</v>
      </c>
    </row>
    <row r="4" customFormat="false" ht="16" hidden="false" customHeight="false" outlineLevel="0" collapsed="false">
      <c r="A4" s="23" t="s">
        <v>1328</v>
      </c>
      <c r="B4" s="23" t="s">
        <v>1365</v>
      </c>
      <c r="C4" s="23" t="n">
        <v>1</v>
      </c>
      <c r="D4" s="23" t="n">
        <v>0.9881314</v>
      </c>
      <c r="E4" s="23" t="n">
        <v>0.9235928</v>
      </c>
      <c r="F4" s="23" t="n">
        <v>1.057153</v>
      </c>
      <c r="G4" s="23" t="n">
        <v>6357</v>
      </c>
    </row>
    <row r="5" customFormat="false" ht="16" hidden="false" customHeight="false" outlineLevel="0" collapsed="false">
      <c r="A5" s="23" t="s">
        <v>1178</v>
      </c>
      <c r="B5" s="23" t="s">
        <v>1364</v>
      </c>
      <c r="C5" s="23" t="n">
        <v>1</v>
      </c>
      <c r="D5" s="23" t="n">
        <v>1.0027122</v>
      </c>
      <c r="E5" s="23" t="n">
        <v>0.8334592</v>
      </c>
      <c r="F5" s="23" t="n">
        <v>1.206179</v>
      </c>
      <c r="G5" s="23" t="n">
        <v>2559</v>
      </c>
    </row>
    <row r="6" customFormat="false" ht="16" hidden="false" customHeight="false" outlineLevel="0" collapsed="false">
      <c r="A6" s="23" t="s">
        <v>1178</v>
      </c>
      <c r="B6" s="23" t="s">
        <v>1365</v>
      </c>
      <c r="C6" s="23" t="n">
        <v>1</v>
      </c>
      <c r="D6" s="23" t="n">
        <v>1.0385068</v>
      </c>
      <c r="E6" s="23" t="n">
        <v>0.9094326</v>
      </c>
      <c r="F6" s="23" t="n">
        <v>1.185897</v>
      </c>
      <c r="G6" s="23" t="n">
        <v>6357</v>
      </c>
    </row>
    <row r="7" customFormat="false" ht="16" hidden="false" customHeight="false" outlineLevel="0" collapsed="false">
      <c r="A7" s="23" t="s">
        <v>1334</v>
      </c>
      <c r="B7" s="23" t="s">
        <v>1364</v>
      </c>
      <c r="C7" s="23" t="n">
        <v>0.030235448</v>
      </c>
      <c r="D7" s="23" t="n">
        <v>1.283033</v>
      </c>
      <c r="E7" s="23" t="n">
        <v>1.0151851</v>
      </c>
      <c r="F7" s="23" t="n">
        <v>1.622599</v>
      </c>
      <c r="G7" s="23" t="n">
        <v>2559</v>
      </c>
    </row>
    <row r="8" customFormat="false" ht="16" hidden="false" customHeight="false" outlineLevel="0" collapsed="false">
      <c r="A8" s="23" t="s">
        <v>1334</v>
      </c>
      <c r="B8" s="23" t="s">
        <v>1365</v>
      </c>
      <c r="C8" s="23" t="n">
        <v>0.220580572</v>
      </c>
      <c r="D8" s="23" t="n">
        <v>1.141587</v>
      </c>
      <c r="E8" s="23" t="n">
        <v>0.9658202</v>
      </c>
      <c r="F8" s="23" t="n">
        <v>1.349622</v>
      </c>
      <c r="G8" s="23" t="n">
        <v>6357</v>
      </c>
    </row>
    <row r="9" customFormat="false" ht="16" hidden="false" customHeight="false" outlineLevel="0" collapsed="false">
      <c r="A9" s="23" t="s">
        <v>1283</v>
      </c>
      <c r="B9" s="23" t="s">
        <v>1364</v>
      </c>
      <c r="C9" s="23" t="n">
        <v>1</v>
      </c>
      <c r="D9" s="23" t="n">
        <v>1.1617077</v>
      </c>
      <c r="E9" s="23" t="n">
        <v>0.8394489</v>
      </c>
      <c r="F9" s="23" t="n">
        <v>1.607919</v>
      </c>
      <c r="G9" s="23" t="n">
        <v>2559</v>
      </c>
    </row>
    <row r="10" customFormat="false" ht="16" hidden="false" customHeight="false" outlineLevel="0" collapsed="false">
      <c r="A10" s="23" t="s">
        <v>1283</v>
      </c>
      <c r="B10" s="23" t="s">
        <v>1365</v>
      </c>
      <c r="C10" s="23" t="n">
        <v>1</v>
      </c>
      <c r="D10" s="23" t="n">
        <v>1.0059888</v>
      </c>
      <c r="E10" s="23" t="n">
        <v>0.797937</v>
      </c>
      <c r="F10" s="23" t="n">
        <v>1.268252</v>
      </c>
      <c r="G10" s="23" t="n">
        <v>6357</v>
      </c>
    </row>
    <row r="11" customFormat="false" ht="16" hidden="false" customHeight="false" outlineLevel="0" collapsed="false">
      <c r="A11" s="23" t="s">
        <v>1335</v>
      </c>
      <c r="B11" s="23" t="s">
        <v>1364</v>
      </c>
      <c r="C11" s="23" t="n">
        <v>1</v>
      </c>
      <c r="D11" s="23" t="n">
        <v>1.139225</v>
      </c>
      <c r="E11" s="23" t="n">
        <v>0.7243509</v>
      </c>
      <c r="F11" s="23" t="n">
        <v>1.791257</v>
      </c>
      <c r="G11" s="23" t="n">
        <v>2559</v>
      </c>
    </row>
    <row r="12" customFormat="false" ht="16" hidden="false" customHeight="false" outlineLevel="0" collapsed="false">
      <c r="A12" s="23" t="s">
        <v>1335</v>
      </c>
      <c r="B12" s="23" t="s">
        <v>1365</v>
      </c>
      <c r="C12" s="23" t="n">
        <v>0.001657553</v>
      </c>
      <c r="D12" s="23" t="n">
        <v>0.6387172</v>
      </c>
      <c r="E12" s="23" t="n">
        <v>0.4612804</v>
      </c>
      <c r="F12" s="23" t="n">
        <v>0.88405</v>
      </c>
      <c r="G12" s="23" t="n">
        <v>6357</v>
      </c>
    </row>
    <row r="13" customFormat="false" ht="16" hidden="false" customHeight="false" outlineLevel="0" collapsed="false">
      <c r="A13" s="23" t="s">
        <v>1336</v>
      </c>
      <c r="B13" s="23" t="s">
        <v>1364</v>
      </c>
      <c r="C13" s="23" t="n">
        <v>1</v>
      </c>
      <c r="D13" s="23" t="n">
        <v>0.6990426</v>
      </c>
      <c r="E13" s="23" t="n">
        <v>0.315771</v>
      </c>
      <c r="F13" s="23" t="n">
        <v>1.532324</v>
      </c>
      <c r="G13" s="23" t="n">
        <v>2559</v>
      </c>
    </row>
    <row r="14" customFormat="false" ht="16" hidden="false" customHeight="false" outlineLevel="0" collapsed="false">
      <c r="A14" s="23" t="s">
        <v>1336</v>
      </c>
      <c r="B14" s="23" t="s">
        <v>1365</v>
      </c>
      <c r="C14" s="23" t="n">
        <v>1</v>
      </c>
      <c r="D14" s="23" t="n">
        <v>1.3367619</v>
      </c>
      <c r="E14" s="23" t="n">
        <v>0.7615101</v>
      </c>
      <c r="F14" s="23" t="n">
        <v>2.341435</v>
      </c>
      <c r="G14" s="23" t="n">
        <v>6357</v>
      </c>
    </row>
    <row r="15" customFormat="false" ht="16" hidden="false" customHeight="false" outlineLevel="0" collapsed="false">
      <c r="A15" s="23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321</v>
      </c>
      <c r="B1" s="1" t="s">
        <v>81</v>
      </c>
      <c r="C1" s="1" t="s">
        <v>1327</v>
      </c>
      <c r="D1" s="1" t="s">
        <v>1361</v>
      </c>
      <c r="E1" s="1" t="s">
        <v>1362</v>
      </c>
      <c r="F1" s="1" t="s">
        <v>1363</v>
      </c>
      <c r="G1" s="1" t="s">
        <v>43</v>
      </c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6" hidden="false" customHeight="false" outlineLevel="0" collapsed="false">
      <c r="A3" s="23" t="s">
        <v>1328</v>
      </c>
      <c r="B3" s="23" t="s">
        <v>1364</v>
      </c>
      <c r="C3" s="23" t="n">
        <v>1</v>
      </c>
      <c r="D3" s="23" t="n">
        <v>1.0422618</v>
      </c>
      <c r="E3" s="23" t="n">
        <v>0.9475939</v>
      </c>
      <c r="F3" s="23" t="n">
        <v>1.1463296</v>
      </c>
      <c r="G3" s="23" t="n">
        <v>2559</v>
      </c>
    </row>
    <row r="4" customFormat="false" ht="16" hidden="false" customHeight="false" outlineLevel="0" collapsed="false">
      <c r="A4" s="23" t="s">
        <v>1328</v>
      </c>
      <c r="B4" s="23" t="s">
        <v>1365</v>
      </c>
      <c r="C4" s="23" t="n">
        <v>1</v>
      </c>
      <c r="D4" s="23" t="n">
        <v>0.972914</v>
      </c>
      <c r="E4" s="23" t="n">
        <v>0.9072432</v>
      </c>
      <c r="F4" s="23" t="n">
        <v>1.0432948</v>
      </c>
      <c r="G4" s="23" t="n">
        <v>6357</v>
      </c>
    </row>
    <row r="5" customFormat="false" ht="16" hidden="false" customHeight="false" outlineLevel="0" collapsed="false">
      <c r="A5" s="23" t="s">
        <v>1178</v>
      </c>
      <c r="B5" s="23" t="s">
        <v>1364</v>
      </c>
      <c r="C5" s="23" t="n">
        <v>1</v>
      </c>
      <c r="D5" s="23" t="n">
        <v>0.984438</v>
      </c>
      <c r="E5" s="23" t="n">
        <v>0.817346</v>
      </c>
      <c r="F5" s="23" t="n">
        <v>1.1855124</v>
      </c>
      <c r="G5" s="23" t="n">
        <v>2559</v>
      </c>
    </row>
    <row r="6" customFormat="false" ht="16" hidden="false" customHeight="false" outlineLevel="0" collapsed="false">
      <c r="A6" s="23" t="s">
        <v>1178</v>
      </c>
      <c r="B6" s="23" t="s">
        <v>1365</v>
      </c>
      <c r="C6" s="23" t="n">
        <v>1</v>
      </c>
      <c r="D6" s="23" t="n">
        <v>1.0379058</v>
      </c>
      <c r="E6" s="23" t="n">
        <v>0.9051308</v>
      </c>
      <c r="F6" s="23" t="n">
        <v>1.1901504</v>
      </c>
      <c r="G6" s="23" t="n">
        <v>6357</v>
      </c>
    </row>
    <row r="7" customFormat="false" ht="16" hidden="false" customHeight="false" outlineLevel="0" collapsed="false">
      <c r="A7" s="23" t="s">
        <v>1334</v>
      </c>
      <c r="B7" s="23" t="s">
        <v>1364</v>
      </c>
      <c r="C7" s="23" t="n">
        <v>0.098566868</v>
      </c>
      <c r="D7" s="23" t="n">
        <v>1.2385463</v>
      </c>
      <c r="E7" s="23" t="n">
        <v>0.9791995</v>
      </c>
      <c r="F7" s="23" t="n">
        <v>1.5675821</v>
      </c>
      <c r="G7" s="23" t="n">
        <v>2559</v>
      </c>
    </row>
    <row r="8" customFormat="false" ht="16" hidden="false" customHeight="false" outlineLevel="0" collapsed="false">
      <c r="A8" s="23" t="s">
        <v>1334</v>
      </c>
      <c r="B8" s="23" t="s">
        <v>1365</v>
      </c>
      <c r="C8" s="23" t="n">
        <v>0.352475106</v>
      </c>
      <c r="D8" s="23" t="n">
        <v>1.1315716</v>
      </c>
      <c r="E8" s="23" t="n">
        <v>0.9523441</v>
      </c>
      <c r="F8" s="23" t="n">
        <v>1.3448421</v>
      </c>
      <c r="G8" s="23" t="n">
        <v>6357</v>
      </c>
    </row>
    <row r="9" customFormat="false" ht="16" hidden="false" customHeight="false" outlineLevel="0" collapsed="false">
      <c r="A9" s="23" t="s">
        <v>1283</v>
      </c>
      <c r="B9" s="23" t="s">
        <v>1364</v>
      </c>
      <c r="C9" s="23" t="n">
        <v>1</v>
      </c>
      <c r="D9" s="23" t="n">
        <v>1.1391098</v>
      </c>
      <c r="E9" s="23" t="n">
        <v>0.8216041</v>
      </c>
      <c r="F9" s="23" t="n">
        <v>1.5795183</v>
      </c>
      <c r="G9" s="23" t="n">
        <v>2559</v>
      </c>
    </row>
    <row r="10" customFormat="false" ht="16" hidden="false" customHeight="false" outlineLevel="0" collapsed="false">
      <c r="A10" s="23" t="s">
        <v>1283</v>
      </c>
      <c r="B10" s="23" t="s">
        <v>1365</v>
      </c>
      <c r="C10" s="23" t="n">
        <v>1</v>
      </c>
      <c r="D10" s="23" t="n">
        <v>0.9756516</v>
      </c>
      <c r="E10" s="23" t="n">
        <v>0.7672602</v>
      </c>
      <c r="F10" s="23" t="n">
        <v>1.2405879</v>
      </c>
      <c r="G10" s="23" t="n">
        <v>6357</v>
      </c>
    </row>
    <row r="11" customFormat="false" ht="16" hidden="false" customHeight="false" outlineLevel="0" collapsed="false">
      <c r="A11" s="23" t="s">
        <v>1335</v>
      </c>
      <c r="B11" s="23" t="s">
        <v>1364</v>
      </c>
      <c r="C11" s="23" t="n">
        <v>1</v>
      </c>
      <c r="D11" s="23" t="n">
        <v>1.1395666</v>
      </c>
      <c r="E11" s="23" t="n">
        <v>0.7227967</v>
      </c>
      <c r="F11" s="23" t="n">
        <v>1.796189</v>
      </c>
      <c r="G11" s="23" t="n">
        <v>2559</v>
      </c>
    </row>
    <row r="12" customFormat="false" ht="16" hidden="false" customHeight="false" outlineLevel="0" collapsed="false">
      <c r="A12" s="23" t="s">
        <v>1335</v>
      </c>
      <c r="B12" s="23" t="s">
        <v>1365</v>
      </c>
      <c r="C12" s="23" t="n">
        <v>0.001810054</v>
      </c>
      <c r="D12" s="23" t="n">
        <v>0.6311233</v>
      </c>
      <c r="E12" s="23" t="n">
        <v>0.4509008</v>
      </c>
      <c r="F12" s="23" t="n">
        <v>0.8829927</v>
      </c>
      <c r="G12" s="23" t="n">
        <v>6357</v>
      </c>
    </row>
    <row r="13" customFormat="false" ht="16" hidden="false" customHeight="false" outlineLevel="0" collapsed="false">
      <c r="A13" s="23" t="s">
        <v>1336</v>
      </c>
      <c r="B13" s="23" t="s">
        <v>1364</v>
      </c>
      <c r="C13" s="23" t="n">
        <v>1</v>
      </c>
      <c r="D13" s="23" t="n">
        <v>0.6640347</v>
      </c>
      <c r="E13" s="23" t="n">
        <v>0.2984657</v>
      </c>
      <c r="F13" s="23" t="n">
        <v>1.4626872</v>
      </c>
      <c r="G13" s="23" t="n">
        <v>2559</v>
      </c>
    </row>
    <row r="14" customFormat="false" ht="16" hidden="false" customHeight="false" outlineLevel="0" collapsed="false">
      <c r="A14" s="23" t="s">
        <v>1336</v>
      </c>
      <c r="B14" s="23" t="s">
        <v>1365</v>
      </c>
      <c r="C14" s="23" t="n">
        <v>1</v>
      </c>
      <c r="D14" s="23" t="n">
        <v>1.2407552</v>
      </c>
      <c r="E14" s="23" t="n">
        <v>0.6944984</v>
      </c>
      <c r="F14" s="23" t="n">
        <v>2.2110804</v>
      </c>
      <c r="G14" s="23" t="n">
        <v>6357</v>
      </c>
    </row>
    <row r="15" customFormat="false" ht="16" hidden="false" customHeight="false" outlineLevel="0" collapsed="false">
      <c r="A15" s="23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321</v>
      </c>
      <c r="B1" s="1" t="s">
        <v>81</v>
      </c>
      <c r="C1" s="1" t="s">
        <v>1323</v>
      </c>
      <c r="D1" s="1" t="s">
        <v>1324</v>
      </c>
      <c r="E1" s="1" t="s">
        <v>1325</v>
      </c>
      <c r="F1" s="19" t="n">
        <v>0.00417</v>
      </c>
      <c r="G1" s="19" t="n">
        <v>0.99583</v>
      </c>
      <c r="H1" s="1" t="s">
        <v>1327</v>
      </c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6" hidden="false" customHeight="false" outlineLevel="0" collapsed="false">
      <c r="A3" s="23" t="s">
        <v>1366</v>
      </c>
      <c r="B3" s="23" t="s">
        <v>1329</v>
      </c>
      <c r="C3" s="23" t="n">
        <v>0.008381111</v>
      </c>
      <c r="D3" s="23" t="n">
        <v>0.006934117</v>
      </c>
      <c r="E3" s="23" t="n">
        <v>1.20867745</v>
      </c>
      <c r="F3" s="23" t="n">
        <v>-0.009914844</v>
      </c>
      <c r="G3" s="23" t="n">
        <v>0.026677067</v>
      </c>
      <c r="H3" s="16" t="n">
        <v>1</v>
      </c>
    </row>
    <row r="4" customFormat="false" ht="16" hidden="false" customHeight="false" outlineLevel="0" collapsed="false">
      <c r="A4" s="23" t="s">
        <v>1366</v>
      </c>
      <c r="B4" s="23" t="s">
        <v>1330</v>
      </c>
      <c r="C4" s="23" t="n">
        <v>-0.019836</v>
      </c>
      <c r="D4" s="23" t="n">
        <v>0.006918513</v>
      </c>
      <c r="E4" s="23" t="n">
        <v>-2.86708998</v>
      </c>
      <c r="F4" s="23" t="n">
        <v>-0.038090644</v>
      </c>
      <c r="G4" s="23" t="n">
        <v>-0.001581355</v>
      </c>
      <c r="H4" s="16" t="n">
        <v>0.02488202</v>
      </c>
    </row>
    <row r="5" customFormat="false" ht="16" hidden="false" customHeight="false" outlineLevel="0" collapsed="false">
      <c r="A5" s="23" t="s">
        <v>1366</v>
      </c>
      <c r="B5" s="23" t="s">
        <v>218</v>
      </c>
      <c r="C5" s="23" t="n">
        <v>0.024006255</v>
      </c>
      <c r="D5" s="23" t="n">
        <v>0.007273751</v>
      </c>
      <c r="E5" s="23" t="n">
        <v>3.30039545</v>
      </c>
      <c r="F5" s="23" t="n">
        <v>0.004814119</v>
      </c>
      <c r="G5" s="23" t="n">
        <v>0.043198391</v>
      </c>
      <c r="H5" s="16" t="n">
        <v>0.005804114</v>
      </c>
    </row>
    <row r="6" customFormat="false" ht="16" hidden="false" customHeight="false" outlineLevel="0" collapsed="false">
      <c r="A6" s="23" t="s">
        <v>1366</v>
      </c>
      <c r="B6" s="23" t="s">
        <v>200</v>
      </c>
      <c r="C6" s="23" t="n">
        <v>-0.010984748</v>
      </c>
      <c r="D6" s="23" t="n">
        <v>0.006798459</v>
      </c>
      <c r="E6" s="23" t="n">
        <v>-1.61577026</v>
      </c>
      <c r="F6" s="23" t="n">
        <v>-0.028922552</v>
      </c>
      <c r="G6" s="23" t="n">
        <v>0.006953057</v>
      </c>
      <c r="H6" s="16" t="n">
        <v>0.6369552</v>
      </c>
    </row>
    <row r="7" customFormat="false" ht="16" hidden="false" customHeight="false" outlineLevel="0" collapsed="false">
      <c r="A7" s="23" t="s">
        <v>1366</v>
      </c>
      <c r="B7" s="23" t="s">
        <v>1331</v>
      </c>
      <c r="C7" s="23" t="n">
        <v>-0.003785821</v>
      </c>
      <c r="D7" s="23" t="n">
        <v>0.007075563</v>
      </c>
      <c r="E7" s="23" t="n">
        <v>-0.5350558</v>
      </c>
      <c r="F7" s="23" t="n">
        <v>-0.02245499</v>
      </c>
      <c r="G7" s="23" t="n">
        <v>0.014883348</v>
      </c>
      <c r="H7" s="16" t="n">
        <v>1</v>
      </c>
    </row>
    <row r="8" customFormat="false" ht="16" hidden="false" customHeight="false" outlineLevel="0" collapsed="false">
      <c r="A8" s="23" t="s">
        <v>1366</v>
      </c>
      <c r="B8" s="23" t="s">
        <v>1332</v>
      </c>
      <c r="C8" s="23" t="n">
        <v>-0.01056284</v>
      </c>
      <c r="D8" s="23" t="n">
        <v>0.007470924</v>
      </c>
      <c r="E8" s="23" t="n">
        <v>-1.41385992</v>
      </c>
      <c r="F8" s="23" t="n">
        <v>-0.030275405</v>
      </c>
      <c r="G8" s="23" t="n">
        <v>0.009149726</v>
      </c>
      <c r="H8" s="16" t="n">
        <v>0.94453</v>
      </c>
    </row>
    <row r="9" customFormat="false" ht="16" hidden="false" customHeight="false" outlineLevel="0" collapsed="false">
      <c r="A9" s="23" t="s">
        <v>1366</v>
      </c>
      <c r="B9" s="23" t="s">
        <v>1333</v>
      </c>
      <c r="C9" s="23" t="n">
        <v>-0.078454539</v>
      </c>
      <c r="D9" s="23" t="n">
        <v>0.021438858</v>
      </c>
      <c r="E9" s="23" t="n">
        <v>-3.65945515</v>
      </c>
      <c r="F9" s="23" t="n">
        <v>-0.135080935</v>
      </c>
      <c r="G9" s="23" t="n">
        <v>-0.021828143</v>
      </c>
      <c r="H9" s="16" t="n">
        <v>0.001562019</v>
      </c>
    </row>
    <row r="10" customFormat="false" ht="16" hidden="false" customHeight="false" outlineLevel="0" collapsed="false">
      <c r="A10" s="23" t="s">
        <v>1367</v>
      </c>
      <c r="B10" s="23" t="s">
        <v>1329</v>
      </c>
      <c r="C10" s="23" t="n">
        <v>-0.005457511</v>
      </c>
      <c r="D10" s="23" t="n">
        <v>0.006959215</v>
      </c>
      <c r="E10" s="23" t="n">
        <v>-0.78421361</v>
      </c>
      <c r="F10" s="23" t="n">
        <v>-0.023819687</v>
      </c>
      <c r="G10" s="23" t="n">
        <v>0.012904665</v>
      </c>
      <c r="H10" s="16" t="n">
        <v>1</v>
      </c>
    </row>
    <row r="11" customFormat="false" ht="16" hidden="false" customHeight="false" outlineLevel="0" collapsed="false">
      <c r="A11" s="23" t="s">
        <v>1367</v>
      </c>
      <c r="B11" s="23" t="s">
        <v>1330</v>
      </c>
      <c r="C11" s="23" t="n">
        <v>-0.003969701</v>
      </c>
      <c r="D11" s="23" t="n">
        <v>0.006927821</v>
      </c>
      <c r="E11" s="23" t="n">
        <v>-0.57300854</v>
      </c>
      <c r="F11" s="23" t="n">
        <v>-0.022248905</v>
      </c>
      <c r="G11" s="23" t="n">
        <v>0.014309503</v>
      </c>
      <c r="H11" s="16" t="n">
        <v>1</v>
      </c>
    </row>
    <row r="12" customFormat="false" ht="16" hidden="false" customHeight="false" outlineLevel="0" collapsed="false">
      <c r="A12" s="23" t="s">
        <v>1367</v>
      </c>
      <c r="B12" s="23" t="s">
        <v>218</v>
      </c>
      <c r="C12" s="23" t="n">
        <v>0.009785176</v>
      </c>
      <c r="D12" s="23" t="n">
        <v>0.007283619</v>
      </c>
      <c r="E12" s="23" t="n">
        <v>1.34344963</v>
      </c>
      <c r="F12" s="23" t="n">
        <v>-0.009432998</v>
      </c>
      <c r="G12" s="23" t="n">
        <v>0.029003349</v>
      </c>
      <c r="H12" s="16" t="n">
        <v>1</v>
      </c>
    </row>
    <row r="13" customFormat="false" ht="16" hidden="false" customHeight="false" outlineLevel="0" collapsed="false">
      <c r="A13" s="23" t="s">
        <v>1367</v>
      </c>
      <c r="B13" s="23" t="s">
        <v>200</v>
      </c>
      <c r="C13" s="23" t="n">
        <v>-0.014043076</v>
      </c>
      <c r="D13" s="23" t="n">
        <v>0.006812459</v>
      </c>
      <c r="E13" s="23" t="n">
        <v>-2.06138129</v>
      </c>
      <c r="F13" s="23" t="n">
        <v>-0.03201782</v>
      </c>
      <c r="G13" s="23" t="n">
        <v>0.003931668</v>
      </c>
      <c r="H13" s="16" t="n">
        <v>0.2356747</v>
      </c>
    </row>
    <row r="14" customFormat="false" ht="16" hidden="false" customHeight="false" outlineLevel="0" collapsed="false">
      <c r="A14" s="23" t="s">
        <v>1367</v>
      </c>
      <c r="B14" s="23" t="s">
        <v>1331</v>
      </c>
      <c r="C14" s="23" t="n">
        <v>0.014450211</v>
      </c>
      <c r="D14" s="23" t="n">
        <v>0.007080439</v>
      </c>
      <c r="E14" s="23" t="n">
        <v>2.04086364</v>
      </c>
      <c r="F14" s="23" t="n">
        <v>-0.004231824</v>
      </c>
      <c r="G14" s="23" t="n">
        <v>0.033132247</v>
      </c>
      <c r="H14" s="16" t="n">
        <v>0.2476715</v>
      </c>
    </row>
    <row r="15" customFormat="false" ht="16" hidden="false" customHeight="false" outlineLevel="0" collapsed="false">
      <c r="A15" s="23" t="s">
        <v>1367</v>
      </c>
      <c r="B15" s="23" t="s">
        <v>1332</v>
      </c>
      <c r="C15" s="23" t="n">
        <v>0.004460092</v>
      </c>
      <c r="D15" s="23" t="n">
        <v>0.007462701</v>
      </c>
      <c r="E15" s="23" t="n">
        <v>0.59765121</v>
      </c>
      <c r="F15" s="23" t="n">
        <v>-0.015230777</v>
      </c>
      <c r="G15" s="23" t="n">
        <v>0.024150961</v>
      </c>
      <c r="H15" s="16" t="n">
        <v>1</v>
      </c>
    </row>
    <row r="16" customFormat="false" ht="16" hidden="false" customHeight="false" outlineLevel="0" collapsed="false">
      <c r="A16" s="23" t="s">
        <v>1367</v>
      </c>
      <c r="B16" s="23" t="s">
        <v>1333</v>
      </c>
      <c r="C16" s="23" t="n">
        <v>0.013965533</v>
      </c>
      <c r="D16" s="23" t="n">
        <v>0.021870392</v>
      </c>
      <c r="E16" s="23" t="n">
        <v>0.63855889</v>
      </c>
      <c r="F16" s="23" t="n">
        <v>-0.043800673</v>
      </c>
      <c r="G16" s="23" t="n">
        <v>0.07173174</v>
      </c>
      <c r="H16" s="16" t="n">
        <v>1</v>
      </c>
    </row>
    <row r="17" customFormat="false" ht="16" hidden="false" customHeight="false" outlineLevel="0" collapsed="false">
      <c r="A17" s="23" t="s">
        <v>1368</v>
      </c>
      <c r="B17" s="23" t="s">
        <v>1329</v>
      </c>
      <c r="C17" s="23" t="n">
        <v>0.009665259</v>
      </c>
      <c r="D17" s="23" t="n">
        <v>0.006915505</v>
      </c>
      <c r="E17" s="23" t="n">
        <v>1.39762171</v>
      </c>
      <c r="F17" s="23" t="n">
        <v>-0.008581585</v>
      </c>
      <c r="G17" s="23" t="n">
        <v>0.027912104</v>
      </c>
      <c r="H17" s="16" t="n">
        <v>0.9734608</v>
      </c>
    </row>
    <row r="18" customFormat="false" ht="16" hidden="false" customHeight="false" outlineLevel="0" collapsed="false">
      <c r="A18" s="23" t="s">
        <v>1368</v>
      </c>
      <c r="B18" s="23" t="s">
        <v>1330</v>
      </c>
      <c r="C18" s="23" t="n">
        <v>-0.00589232</v>
      </c>
      <c r="D18" s="23" t="n">
        <v>0.006926757</v>
      </c>
      <c r="E18" s="23" t="n">
        <v>-0.85066079</v>
      </c>
      <c r="F18" s="23" t="n">
        <v>-0.024168715</v>
      </c>
      <c r="G18" s="23" t="n">
        <v>0.012384075</v>
      </c>
      <c r="H18" s="16" t="n">
        <v>1</v>
      </c>
    </row>
    <row r="19" customFormat="false" ht="16" hidden="false" customHeight="false" outlineLevel="0" collapsed="false">
      <c r="A19" s="23" t="s">
        <v>1368</v>
      </c>
      <c r="B19" s="23" t="s">
        <v>218</v>
      </c>
      <c r="C19" s="23" t="n">
        <v>-0.001536171</v>
      </c>
      <c r="D19" s="23" t="n">
        <v>0.0072818</v>
      </c>
      <c r="E19" s="23" t="n">
        <v>-0.21096038</v>
      </c>
      <c r="F19" s="23" t="n">
        <v>-0.020749544</v>
      </c>
      <c r="G19" s="23" t="n">
        <v>0.017677202</v>
      </c>
      <c r="H19" s="16" t="n">
        <v>1</v>
      </c>
    </row>
    <row r="20" customFormat="false" ht="16" hidden="false" customHeight="false" outlineLevel="0" collapsed="false">
      <c r="A20" s="23" t="s">
        <v>1368</v>
      </c>
      <c r="B20" s="23" t="s">
        <v>200</v>
      </c>
      <c r="C20" s="23" t="n">
        <v>-0.004411447</v>
      </c>
      <c r="D20" s="23" t="n">
        <v>0.006809461</v>
      </c>
      <c r="E20" s="23" t="n">
        <v>-0.64784085</v>
      </c>
      <c r="F20" s="23" t="n">
        <v>-0.02237828</v>
      </c>
      <c r="G20" s="23" t="n">
        <v>0.013555386</v>
      </c>
      <c r="H20" s="16" t="n">
        <v>1</v>
      </c>
    </row>
    <row r="21" customFormat="false" ht="16" hidden="false" customHeight="false" outlineLevel="0" collapsed="false">
      <c r="A21" s="23" t="s">
        <v>1368</v>
      </c>
      <c r="B21" s="23" t="s">
        <v>1331</v>
      </c>
      <c r="C21" s="23" t="n">
        <v>-0.008877105</v>
      </c>
      <c r="D21" s="23" t="n">
        <v>0.007074655</v>
      </c>
      <c r="E21" s="23" t="n">
        <v>-1.25477555</v>
      </c>
      <c r="F21" s="23" t="n">
        <v>-0.027543879</v>
      </c>
      <c r="G21" s="23" t="n">
        <v>0.00978967</v>
      </c>
      <c r="H21" s="16" t="n">
        <v>1</v>
      </c>
    </row>
    <row r="22" customFormat="false" ht="16" hidden="false" customHeight="false" outlineLevel="0" collapsed="false">
      <c r="A22" s="23" t="s">
        <v>1368</v>
      </c>
      <c r="B22" s="23" t="s">
        <v>1332</v>
      </c>
      <c r="C22" s="23" t="n">
        <v>-0.003696694</v>
      </c>
      <c r="D22" s="23" t="n">
        <v>0.007459815</v>
      </c>
      <c r="E22" s="23" t="n">
        <v>-0.49554765</v>
      </c>
      <c r="F22" s="23" t="n">
        <v>-0.023379949</v>
      </c>
      <c r="G22" s="23" t="n">
        <v>0.015986561</v>
      </c>
      <c r="H22" s="16" t="n">
        <v>1</v>
      </c>
    </row>
    <row r="23" customFormat="false" ht="16" hidden="false" customHeight="false" outlineLevel="0" collapsed="false">
      <c r="A23" s="23" t="s">
        <v>1368</v>
      </c>
      <c r="B23" s="23" t="s">
        <v>1333</v>
      </c>
      <c r="C23" s="23" t="n">
        <v>-0.030732318</v>
      </c>
      <c r="D23" s="23" t="n">
        <v>0.021829008</v>
      </c>
      <c r="E23" s="23" t="n">
        <v>-1.40786602</v>
      </c>
      <c r="F23" s="23" t="n">
        <v>-0.088389216</v>
      </c>
      <c r="G23" s="23" t="n">
        <v>0.026924579</v>
      </c>
      <c r="H23" s="16" t="n">
        <v>0.9561031</v>
      </c>
    </row>
    <row r="24" customFormat="false" ht="16" hidden="false" customHeight="false" outlineLevel="0" collapsed="false">
      <c r="A24" s="23" t="s">
        <v>1369</v>
      </c>
      <c r="B24" s="23" t="s">
        <v>1329</v>
      </c>
      <c r="C24" s="23" t="n">
        <v>0.009201965</v>
      </c>
      <c r="D24" s="23" t="n">
        <v>0.006948124</v>
      </c>
      <c r="E24" s="23" t="n">
        <v>1.32438119</v>
      </c>
      <c r="F24" s="23" t="n">
        <v>-0.009130948</v>
      </c>
      <c r="G24" s="23" t="n">
        <v>0.027534877</v>
      </c>
      <c r="H24" s="16" t="n">
        <v>1</v>
      </c>
    </row>
    <row r="25" customFormat="false" ht="16" hidden="false" customHeight="false" outlineLevel="0" collapsed="false">
      <c r="A25" s="23" t="s">
        <v>1369</v>
      </c>
      <c r="B25" s="23" t="s">
        <v>1330</v>
      </c>
      <c r="C25" s="23" t="n">
        <v>-0.010744581</v>
      </c>
      <c r="D25" s="23" t="n">
        <v>0.006915842</v>
      </c>
      <c r="E25" s="23" t="n">
        <v>-1.55361854</v>
      </c>
      <c r="F25" s="23" t="n">
        <v>-0.028992178</v>
      </c>
      <c r="G25" s="23" t="n">
        <v>0.007503016</v>
      </c>
      <c r="H25" s="16" t="n">
        <v>0.7217481</v>
      </c>
    </row>
    <row r="26" customFormat="false" ht="16" hidden="false" customHeight="false" outlineLevel="0" collapsed="false">
      <c r="A26" s="23" t="s">
        <v>1369</v>
      </c>
      <c r="B26" s="23" t="s">
        <v>218</v>
      </c>
      <c r="C26" s="23" t="n">
        <v>0.036477155</v>
      </c>
      <c r="D26" s="23" t="n">
        <v>0.007284194</v>
      </c>
      <c r="E26" s="23" t="n">
        <v>5.00771327</v>
      </c>
      <c r="F26" s="23" t="n">
        <v>0.017257465</v>
      </c>
      <c r="G26" s="23" t="n">
        <v>0.055696845</v>
      </c>
      <c r="H26" s="16" t="n">
        <v>3.335894E-006</v>
      </c>
    </row>
    <row r="27" customFormat="false" ht="16" hidden="false" customHeight="false" outlineLevel="0" collapsed="false">
      <c r="A27" s="23" t="s">
        <v>1369</v>
      </c>
      <c r="B27" s="23" t="s">
        <v>200</v>
      </c>
      <c r="C27" s="23" t="n">
        <v>-0.066202943</v>
      </c>
      <c r="D27" s="23" t="n">
        <v>0.006776011</v>
      </c>
      <c r="E27" s="23" t="n">
        <v>-9.77019371</v>
      </c>
      <c r="F27" s="23" t="n">
        <v>-0.084081519</v>
      </c>
      <c r="G27" s="23" t="n">
        <v>-0.048324367</v>
      </c>
      <c r="H27" s="16" t="n">
        <v>1.01422E-021</v>
      </c>
    </row>
    <row r="28" customFormat="false" ht="16" hidden="false" customHeight="false" outlineLevel="0" collapsed="false">
      <c r="A28" s="23" t="s">
        <v>1369</v>
      </c>
      <c r="B28" s="23" t="s">
        <v>1331</v>
      </c>
      <c r="C28" s="23" t="n">
        <v>-0.010427133</v>
      </c>
      <c r="D28" s="23" t="n">
        <v>0.007066117</v>
      </c>
      <c r="E28" s="23" t="n">
        <v>-1.47565235</v>
      </c>
      <c r="F28" s="23" t="n">
        <v>-0.029071379</v>
      </c>
      <c r="G28" s="23" t="n">
        <v>0.008217114</v>
      </c>
      <c r="H28" s="16" t="n">
        <v>0.8403258</v>
      </c>
    </row>
    <row r="29" customFormat="false" ht="16" hidden="false" customHeight="false" outlineLevel="0" collapsed="false">
      <c r="A29" s="23" t="s">
        <v>1369</v>
      </c>
      <c r="B29" s="23" t="s">
        <v>1332</v>
      </c>
      <c r="C29" s="23" t="n">
        <v>-0.010299509</v>
      </c>
      <c r="D29" s="23" t="n">
        <v>0.007472741</v>
      </c>
      <c r="E29" s="23" t="n">
        <v>-1.37827725</v>
      </c>
      <c r="F29" s="23" t="n">
        <v>-0.03001687</v>
      </c>
      <c r="G29" s="23" t="n">
        <v>0.009417852</v>
      </c>
      <c r="H29" s="16" t="n">
        <v>1</v>
      </c>
    </row>
    <row r="30" customFormat="false" ht="16" hidden="false" customHeight="false" outlineLevel="0" collapsed="false">
      <c r="A30" s="23" t="s">
        <v>1369</v>
      </c>
      <c r="B30" s="23" t="s">
        <v>1333</v>
      </c>
      <c r="C30" s="23" t="n">
        <v>-0.060462249</v>
      </c>
      <c r="D30" s="23" t="n">
        <v>0.021091359</v>
      </c>
      <c r="E30" s="23" t="n">
        <v>-2.86668337</v>
      </c>
      <c r="F30" s="23" t="n">
        <v>-0.116170797</v>
      </c>
      <c r="G30" s="23" t="n">
        <v>-0.0047537</v>
      </c>
      <c r="H30" s="16" t="n">
        <v>0.02518921</v>
      </c>
    </row>
    <row r="31" customFormat="false" ht="16" hidden="false" customHeight="false" outlineLevel="0" collapsed="false">
      <c r="A31" s="23" t="s">
        <v>1370</v>
      </c>
      <c r="B31" s="23" t="s">
        <v>1329</v>
      </c>
      <c r="C31" s="23" t="n">
        <v>-0.013163612</v>
      </c>
      <c r="D31" s="23" t="n">
        <v>0.006955932</v>
      </c>
      <c r="E31" s="23" t="n">
        <v>-1.89242968</v>
      </c>
      <c r="F31" s="23" t="n">
        <v>-0.031517126</v>
      </c>
      <c r="G31" s="23" t="n">
        <v>0.005189902</v>
      </c>
      <c r="H31" s="16" t="n">
        <v>0.3506962</v>
      </c>
    </row>
    <row r="32" customFormat="false" ht="16" hidden="false" customHeight="false" outlineLevel="0" collapsed="false">
      <c r="A32" s="23" t="s">
        <v>1370</v>
      </c>
      <c r="B32" s="23" t="s">
        <v>1330</v>
      </c>
      <c r="C32" s="23" t="n">
        <v>0.001180693</v>
      </c>
      <c r="D32" s="23" t="n">
        <v>0.006939822</v>
      </c>
      <c r="E32" s="23" t="n">
        <v>0.17013301</v>
      </c>
      <c r="F32" s="23" t="n">
        <v>-0.017130176</v>
      </c>
      <c r="G32" s="23" t="n">
        <v>0.019491562</v>
      </c>
      <c r="H32" s="16" t="n">
        <v>1</v>
      </c>
    </row>
    <row r="33" customFormat="false" ht="16" hidden="false" customHeight="false" outlineLevel="0" collapsed="false">
      <c r="A33" s="23" t="s">
        <v>1370</v>
      </c>
      <c r="B33" s="23" t="s">
        <v>218</v>
      </c>
      <c r="C33" s="23" t="n">
        <v>0.013885928</v>
      </c>
      <c r="D33" s="23" t="n">
        <v>0.007286126</v>
      </c>
      <c r="E33" s="23" t="n">
        <v>1.90580392</v>
      </c>
      <c r="F33" s="23" t="n">
        <v>-0.005338861</v>
      </c>
      <c r="G33" s="23" t="n">
        <v>0.033110717</v>
      </c>
      <c r="H33" s="16" t="n">
        <v>0.3401488</v>
      </c>
    </row>
    <row r="34" customFormat="false" ht="16" hidden="false" customHeight="false" outlineLevel="0" collapsed="false">
      <c r="A34" s="23" t="s">
        <v>1370</v>
      </c>
      <c r="B34" s="23" t="s">
        <v>200</v>
      </c>
      <c r="C34" s="23" t="n">
        <v>-0.031560606</v>
      </c>
      <c r="D34" s="23" t="n">
        <v>0.006825358</v>
      </c>
      <c r="E34" s="23" t="n">
        <v>-4.62402177</v>
      </c>
      <c r="F34" s="23" t="n">
        <v>-0.049569385</v>
      </c>
      <c r="G34" s="23" t="n">
        <v>-0.013551827</v>
      </c>
      <c r="H34" s="16" t="n">
        <v>2.271839E-005</v>
      </c>
    </row>
    <row r="35" customFormat="false" ht="16" hidden="false" customHeight="false" outlineLevel="0" collapsed="false">
      <c r="A35" s="23" t="s">
        <v>1370</v>
      </c>
      <c r="B35" s="23" t="s">
        <v>1331</v>
      </c>
      <c r="C35" s="23" t="n">
        <v>-0.002255808</v>
      </c>
      <c r="D35" s="23" t="n">
        <v>0.007087079</v>
      </c>
      <c r="E35" s="23" t="n">
        <v>-0.31829877</v>
      </c>
      <c r="F35" s="23" t="n">
        <v>-0.020955362</v>
      </c>
      <c r="G35" s="23" t="n">
        <v>0.016443745</v>
      </c>
      <c r="H35" s="16" t="n">
        <v>1</v>
      </c>
    </row>
    <row r="36" customFormat="false" ht="16" hidden="false" customHeight="false" outlineLevel="0" collapsed="false">
      <c r="A36" s="23" t="s">
        <v>1370</v>
      </c>
      <c r="B36" s="23" t="s">
        <v>1332</v>
      </c>
      <c r="C36" s="23" t="n">
        <v>0.007529876</v>
      </c>
      <c r="D36" s="23" t="n">
        <v>0.007463706</v>
      </c>
      <c r="E36" s="23" t="n">
        <v>1.00886555</v>
      </c>
      <c r="F36" s="23" t="n">
        <v>-0.012163646</v>
      </c>
      <c r="G36" s="23" t="n">
        <v>0.027223399</v>
      </c>
      <c r="H36" s="16" t="n">
        <v>1</v>
      </c>
    </row>
    <row r="37" customFormat="false" ht="16" hidden="false" customHeight="false" outlineLevel="0" collapsed="false">
      <c r="A37" s="23" t="s">
        <v>1370</v>
      </c>
      <c r="B37" s="23" t="s">
        <v>1333</v>
      </c>
      <c r="C37" s="23" t="n">
        <v>-0.00102731</v>
      </c>
      <c r="D37" s="23" t="n">
        <v>0.022002917</v>
      </c>
      <c r="E37" s="23" t="n">
        <v>-0.04668974</v>
      </c>
      <c r="F37" s="23" t="n">
        <v>-0.059143555</v>
      </c>
      <c r="G37" s="23" t="n">
        <v>0.057088934</v>
      </c>
      <c r="H37" s="16" t="n">
        <v>1</v>
      </c>
    </row>
    <row r="38" customFormat="false" ht="16" hidden="false" customHeight="false" outlineLevel="0" collapsed="false">
      <c r="A38" s="10"/>
      <c r="B38" s="10"/>
      <c r="C38" s="10"/>
      <c r="D38" s="10"/>
      <c r="E38" s="10"/>
      <c r="F38" s="10"/>
      <c r="G38" s="10"/>
      <c r="H38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F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321</v>
      </c>
      <c r="B1" s="1" t="s">
        <v>81</v>
      </c>
      <c r="C1" s="1" t="s">
        <v>1323</v>
      </c>
      <c r="D1" s="1" t="s">
        <v>1324</v>
      </c>
      <c r="E1" s="1" t="s">
        <v>1325</v>
      </c>
      <c r="F1" s="19" t="n">
        <v>0.00357</v>
      </c>
      <c r="G1" s="19" t="n">
        <v>0.99643</v>
      </c>
      <c r="H1" s="1" t="s">
        <v>1327</v>
      </c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6" hidden="false" customHeight="false" outlineLevel="0" collapsed="false">
      <c r="A3" s="23" t="s">
        <v>1371</v>
      </c>
      <c r="B3" s="23" t="s">
        <v>1329</v>
      </c>
      <c r="C3" s="23" t="n">
        <v>-0.033001324</v>
      </c>
      <c r="D3" s="23" t="n">
        <v>0.007003777</v>
      </c>
      <c r="E3" s="23" t="n">
        <v>-4.71193237</v>
      </c>
      <c r="F3" s="23" t="n">
        <v>-0.05184435</v>
      </c>
      <c r="G3" s="23" t="n">
        <v>-0.014158298</v>
      </c>
      <c r="H3" s="16" t="n">
        <v>1.730152E-005</v>
      </c>
    </row>
    <row r="4" customFormat="false" ht="16" hidden="false" customHeight="false" outlineLevel="0" collapsed="false">
      <c r="A4" s="23" t="s">
        <v>1371</v>
      </c>
      <c r="B4" s="23" t="s">
        <v>1330</v>
      </c>
      <c r="C4" s="23" t="n">
        <v>0.0038218152</v>
      </c>
      <c r="D4" s="23" t="n">
        <v>0.006975587</v>
      </c>
      <c r="E4" s="23" t="n">
        <v>0.54788442</v>
      </c>
      <c r="F4" s="23" t="n">
        <v>-0.01494522</v>
      </c>
      <c r="G4" s="23" t="n">
        <v>0.022588851</v>
      </c>
      <c r="H4" s="16" t="n">
        <v>1</v>
      </c>
    </row>
    <row r="5" customFormat="false" ht="16" hidden="false" customHeight="false" outlineLevel="0" collapsed="false">
      <c r="A5" s="23" t="s">
        <v>1371</v>
      </c>
      <c r="B5" s="23" t="s">
        <v>218</v>
      </c>
      <c r="C5" s="23" t="n">
        <v>0.0735560451</v>
      </c>
      <c r="D5" s="23" t="n">
        <v>0.007320936</v>
      </c>
      <c r="E5" s="23" t="n">
        <v>10.04735503</v>
      </c>
      <c r="F5" s="23" t="n">
        <v>0.053859685</v>
      </c>
      <c r="G5" s="23" t="n">
        <v>0.093252405</v>
      </c>
      <c r="H5" s="16" t="n">
        <v>7.620665E-023</v>
      </c>
    </row>
    <row r="6" customFormat="false" ht="16" hidden="false" customHeight="false" outlineLevel="0" collapsed="false">
      <c r="A6" s="23" t="s">
        <v>1371</v>
      </c>
      <c r="B6" s="23" t="s">
        <v>200</v>
      </c>
      <c r="C6" s="23" t="n">
        <v>-0.0910557353</v>
      </c>
      <c r="D6" s="23" t="n">
        <v>0.00681085</v>
      </c>
      <c r="E6" s="23" t="n">
        <v>-13.36921727</v>
      </c>
      <c r="F6" s="23" t="n">
        <v>-0.109379487</v>
      </c>
      <c r="G6" s="23" t="n">
        <v>-0.072731984</v>
      </c>
      <c r="H6" s="16" t="n">
        <v>9.432258E-040</v>
      </c>
    </row>
    <row r="7" customFormat="false" ht="16" hidden="false" customHeight="false" outlineLevel="0" collapsed="false">
      <c r="A7" s="23" t="s">
        <v>1371</v>
      </c>
      <c r="B7" s="23" t="s">
        <v>1331</v>
      </c>
      <c r="C7" s="23" t="n">
        <v>0.0164254203</v>
      </c>
      <c r="D7" s="23" t="n">
        <v>0.007117526</v>
      </c>
      <c r="E7" s="23" t="n">
        <v>2.30774297</v>
      </c>
      <c r="F7" s="23" t="n">
        <v>-0.002723641</v>
      </c>
      <c r="G7" s="23" t="n">
        <v>0.035574482</v>
      </c>
      <c r="H7" s="16" t="n">
        <v>0.1471711</v>
      </c>
    </row>
    <row r="8" customFormat="false" ht="16" hidden="false" customHeight="false" outlineLevel="0" collapsed="false">
      <c r="A8" s="23" t="s">
        <v>1371</v>
      </c>
      <c r="B8" s="23" t="s">
        <v>1332</v>
      </c>
      <c r="C8" s="23" t="n">
        <v>-0.0139439635</v>
      </c>
      <c r="D8" s="23" t="n">
        <v>0.007492623</v>
      </c>
      <c r="E8" s="23" t="n">
        <v>-1.86102576</v>
      </c>
      <c r="F8" s="23" t="n">
        <v>-0.034102422</v>
      </c>
      <c r="G8" s="23" t="n">
        <v>0.006214495</v>
      </c>
      <c r="H8" s="16" t="n">
        <v>0.4393066</v>
      </c>
    </row>
    <row r="9" customFormat="false" ht="16" hidden="false" customHeight="false" outlineLevel="0" collapsed="false">
      <c r="A9" s="23" t="s">
        <v>1371</v>
      </c>
      <c r="B9" s="23" t="s">
        <v>1333</v>
      </c>
      <c r="C9" s="23" t="n">
        <v>-0.0102594465</v>
      </c>
      <c r="D9" s="23" t="n">
        <v>0.022244439</v>
      </c>
      <c r="E9" s="23" t="n">
        <v>-0.46121399</v>
      </c>
      <c r="F9" s="23" t="n">
        <v>-0.070170771</v>
      </c>
      <c r="G9" s="23" t="n">
        <v>0.049651878</v>
      </c>
      <c r="H9" s="16" t="n">
        <v>1</v>
      </c>
    </row>
    <row r="10" customFormat="false" ht="16" hidden="false" customHeight="false" outlineLevel="0" collapsed="false">
      <c r="A10" s="23" t="s">
        <v>1372</v>
      </c>
      <c r="B10" s="23" t="s">
        <v>1329</v>
      </c>
      <c r="C10" s="23" t="n">
        <v>-0.0225823396</v>
      </c>
      <c r="D10" s="23" t="n">
        <v>0.006974087</v>
      </c>
      <c r="E10" s="23" t="n">
        <v>-3.23803533</v>
      </c>
      <c r="F10" s="23" t="n">
        <v>-0.041345487</v>
      </c>
      <c r="G10" s="23" t="n">
        <v>-0.003819192</v>
      </c>
      <c r="H10" s="16" t="n">
        <v>0.008439772</v>
      </c>
    </row>
    <row r="11" customFormat="false" ht="16" hidden="false" customHeight="false" outlineLevel="0" collapsed="false">
      <c r="A11" s="23" t="s">
        <v>1372</v>
      </c>
      <c r="B11" s="23" t="s">
        <v>1330</v>
      </c>
      <c r="C11" s="23" t="n">
        <v>-0.0054199398</v>
      </c>
      <c r="D11" s="23" t="n">
        <v>0.00695248</v>
      </c>
      <c r="E11" s="23" t="n">
        <v>-0.77956927</v>
      </c>
      <c r="F11" s="23" t="n">
        <v>-0.02412481</v>
      </c>
      <c r="G11" s="23" t="n">
        <v>0.01328493</v>
      </c>
      <c r="H11" s="16" t="n">
        <v>1</v>
      </c>
    </row>
    <row r="12" customFormat="false" ht="16" hidden="false" customHeight="false" outlineLevel="0" collapsed="false">
      <c r="A12" s="23" t="s">
        <v>1372</v>
      </c>
      <c r="B12" s="23" t="s">
        <v>218</v>
      </c>
      <c r="C12" s="23" t="n">
        <v>0.0113500102</v>
      </c>
      <c r="D12" s="23" t="n">
        <v>0.00730318</v>
      </c>
      <c r="E12" s="23" t="n">
        <v>1.55411887</v>
      </c>
      <c r="F12" s="23" t="n">
        <v>-0.008298579</v>
      </c>
      <c r="G12" s="23" t="n">
        <v>0.030998599</v>
      </c>
      <c r="H12" s="16" t="n">
        <v>0.8412148</v>
      </c>
    </row>
    <row r="13" customFormat="false" ht="16" hidden="false" customHeight="false" outlineLevel="0" collapsed="false">
      <c r="A13" s="23" t="s">
        <v>1372</v>
      </c>
      <c r="B13" s="23" t="s">
        <v>200</v>
      </c>
      <c r="C13" s="23" t="n">
        <v>0.0826367414</v>
      </c>
      <c r="D13" s="23" t="n">
        <v>0.006788557</v>
      </c>
      <c r="E13" s="23" t="n">
        <v>12.17294584</v>
      </c>
      <c r="F13" s="23" t="n">
        <v>0.064372966</v>
      </c>
      <c r="G13" s="23" t="n">
        <v>0.100900517</v>
      </c>
      <c r="H13" s="16" t="n">
        <v>3.95972E-033</v>
      </c>
    </row>
    <row r="14" customFormat="false" ht="16" hidden="false" customHeight="false" outlineLevel="0" collapsed="false">
      <c r="A14" s="23" t="s">
        <v>1372</v>
      </c>
      <c r="B14" s="23" t="s">
        <v>1331</v>
      </c>
      <c r="C14" s="23" t="n">
        <v>0.0006588645</v>
      </c>
      <c r="D14" s="23" t="n">
        <v>0.007111296</v>
      </c>
      <c r="E14" s="23" t="n">
        <v>0.09265041</v>
      </c>
      <c r="F14" s="23" t="n">
        <v>-0.018473436</v>
      </c>
      <c r="G14" s="23" t="n">
        <v>0.019791165</v>
      </c>
      <c r="H14" s="16" t="n">
        <v>1</v>
      </c>
    </row>
    <row r="15" customFormat="false" ht="16" hidden="false" customHeight="false" outlineLevel="0" collapsed="false">
      <c r="A15" s="23" t="s">
        <v>1372</v>
      </c>
      <c r="B15" s="23" t="s">
        <v>1332</v>
      </c>
      <c r="C15" s="23" t="n">
        <v>0.0003035732</v>
      </c>
      <c r="D15" s="23" t="n">
        <v>0.007497182</v>
      </c>
      <c r="E15" s="23" t="n">
        <v>0.04049164</v>
      </c>
      <c r="F15" s="23" t="n">
        <v>-0.019867152</v>
      </c>
      <c r="G15" s="23" t="n">
        <v>0.020474299</v>
      </c>
      <c r="H15" s="16" t="n">
        <v>1</v>
      </c>
    </row>
    <row r="16" customFormat="false" ht="16" hidden="false" customHeight="false" outlineLevel="0" collapsed="false">
      <c r="A16" s="23" t="s">
        <v>1372</v>
      </c>
      <c r="B16" s="23" t="s">
        <v>1333</v>
      </c>
      <c r="C16" s="23" t="n">
        <v>0.0621789595</v>
      </c>
      <c r="D16" s="23" t="n">
        <v>0.021921952</v>
      </c>
      <c r="E16" s="23" t="n">
        <v>2.83637873</v>
      </c>
      <c r="F16" s="23" t="n">
        <v>0.003136194</v>
      </c>
      <c r="G16" s="23" t="n">
        <v>0.121221725</v>
      </c>
      <c r="H16" s="16" t="n">
        <v>0.03231189</v>
      </c>
    </row>
    <row r="17" customFormat="false" ht="16" hidden="false" customHeight="false" outlineLevel="0" collapsed="false">
      <c r="A17" s="23" t="s">
        <v>1373</v>
      </c>
      <c r="B17" s="23" t="s">
        <v>1329</v>
      </c>
      <c r="C17" s="23" t="n">
        <v>0.0076999492</v>
      </c>
      <c r="D17" s="23" t="n">
        <v>0.006956222</v>
      </c>
      <c r="E17" s="23" t="n">
        <v>1.10691535</v>
      </c>
      <c r="F17" s="23" t="n">
        <v>-0.011015135</v>
      </c>
      <c r="G17" s="23" t="n">
        <v>0.026415033</v>
      </c>
      <c r="H17" s="16" t="n">
        <v>1</v>
      </c>
    </row>
    <row r="18" customFormat="false" ht="16" hidden="false" customHeight="false" outlineLevel="0" collapsed="false">
      <c r="A18" s="23" t="s">
        <v>1373</v>
      </c>
      <c r="B18" s="23" t="s">
        <v>1330</v>
      </c>
      <c r="C18" s="23" t="n">
        <v>-0.0624538767</v>
      </c>
      <c r="D18" s="23" t="n">
        <v>0.00691092</v>
      </c>
      <c r="E18" s="23" t="n">
        <v>-9.03698452</v>
      </c>
      <c r="F18" s="23" t="n">
        <v>-0.081046934</v>
      </c>
      <c r="G18" s="23" t="n">
        <v>-0.04386082</v>
      </c>
      <c r="H18" s="16" t="n">
        <v>1.2282E-018</v>
      </c>
    </row>
    <row r="19" customFormat="false" ht="16" hidden="false" customHeight="false" outlineLevel="0" collapsed="false">
      <c r="A19" s="23" t="s">
        <v>1373</v>
      </c>
      <c r="B19" s="23" t="s">
        <v>218</v>
      </c>
      <c r="C19" s="23" t="n">
        <v>0.0116263025</v>
      </c>
      <c r="D19" s="23" t="n">
        <v>0.007271585</v>
      </c>
      <c r="E19" s="23" t="n">
        <v>1.59886767</v>
      </c>
      <c r="F19" s="23" t="n">
        <v>-0.007937283</v>
      </c>
      <c r="G19" s="23" t="n">
        <v>0.031189888</v>
      </c>
      <c r="H19" s="16" t="n">
        <v>0.7690722</v>
      </c>
    </row>
    <row r="20" customFormat="false" ht="16" hidden="false" customHeight="false" outlineLevel="0" collapsed="false">
      <c r="A20" s="23" t="s">
        <v>1373</v>
      </c>
      <c r="B20" s="23" t="s">
        <v>200</v>
      </c>
      <c r="C20" s="23" t="n">
        <v>-0.0105627919</v>
      </c>
      <c r="D20" s="23" t="n">
        <v>0.006809725</v>
      </c>
      <c r="E20" s="23" t="n">
        <v>-1.5511335</v>
      </c>
      <c r="F20" s="23" t="n">
        <v>-0.028883515</v>
      </c>
      <c r="G20" s="23" t="n">
        <v>0.007757931</v>
      </c>
      <c r="H20" s="16" t="n">
        <v>0.8461946</v>
      </c>
    </row>
    <row r="21" customFormat="false" ht="16" hidden="false" customHeight="false" outlineLevel="0" collapsed="false">
      <c r="A21" s="23" t="s">
        <v>1373</v>
      </c>
      <c r="B21" s="23" t="s">
        <v>1331</v>
      </c>
      <c r="C21" s="23" t="n">
        <v>0.0251802065</v>
      </c>
      <c r="D21" s="23" t="n">
        <v>0.007078288</v>
      </c>
      <c r="E21" s="23" t="n">
        <v>3.55738639</v>
      </c>
      <c r="F21" s="23" t="n">
        <v>0.00613671</v>
      </c>
      <c r="G21" s="23" t="n">
        <v>0.044223703</v>
      </c>
      <c r="H21" s="16" t="n">
        <v>0.002628514</v>
      </c>
    </row>
    <row r="22" customFormat="false" ht="16" hidden="false" customHeight="false" outlineLevel="0" collapsed="false">
      <c r="A22" s="23" t="s">
        <v>1373</v>
      </c>
      <c r="B22" s="23" t="s">
        <v>1332</v>
      </c>
      <c r="C22" s="23" t="n">
        <v>-0.009176587</v>
      </c>
      <c r="D22" s="23" t="n">
        <v>0.007474971</v>
      </c>
      <c r="E22" s="23" t="n">
        <v>-1.22764177</v>
      </c>
      <c r="F22" s="23" t="n">
        <v>-0.029287556</v>
      </c>
      <c r="G22" s="23" t="n">
        <v>0.010934382</v>
      </c>
      <c r="H22" s="16" t="n">
        <v>1</v>
      </c>
    </row>
    <row r="23" customFormat="false" ht="16" hidden="false" customHeight="false" outlineLevel="0" collapsed="false">
      <c r="A23" s="23" t="s">
        <v>1373</v>
      </c>
      <c r="B23" s="23" t="s">
        <v>1333</v>
      </c>
      <c r="C23" s="23" t="n">
        <v>0.0140139919</v>
      </c>
      <c r="D23" s="23" t="n">
        <v>0.021546527</v>
      </c>
      <c r="E23" s="23" t="n">
        <v>0.65040608</v>
      </c>
      <c r="F23" s="23" t="n">
        <v>-0.044017633</v>
      </c>
      <c r="G23" s="23" t="n">
        <v>0.072045617</v>
      </c>
      <c r="H23" s="16" t="n">
        <v>1</v>
      </c>
    </row>
    <row r="24" customFormat="false" ht="16" hidden="false" customHeight="false" outlineLevel="0" collapsed="false">
      <c r="A24" s="23" t="s">
        <v>1374</v>
      </c>
      <c r="B24" s="23" t="s">
        <v>1329</v>
      </c>
      <c r="C24" s="23" t="n">
        <v>0.0109061605</v>
      </c>
      <c r="D24" s="23" t="n">
        <v>0.007006968</v>
      </c>
      <c r="E24" s="23" t="n">
        <v>1.55647364</v>
      </c>
      <c r="F24" s="23" t="n">
        <v>-0.00794545</v>
      </c>
      <c r="G24" s="23" t="n">
        <v>0.029757771</v>
      </c>
      <c r="H24" s="16" t="n">
        <v>0.8372884</v>
      </c>
    </row>
    <row r="25" customFormat="false" ht="16" hidden="false" customHeight="false" outlineLevel="0" collapsed="false">
      <c r="A25" s="23" t="s">
        <v>1374</v>
      </c>
      <c r="B25" s="23" t="s">
        <v>1330</v>
      </c>
      <c r="C25" s="23" t="n">
        <v>-0.0117310508</v>
      </c>
      <c r="D25" s="23" t="n">
        <v>0.006969972</v>
      </c>
      <c r="E25" s="23" t="n">
        <v>-1.68308441</v>
      </c>
      <c r="F25" s="23" t="n">
        <v>-0.03048298</v>
      </c>
      <c r="G25" s="23" t="n">
        <v>0.007020879</v>
      </c>
      <c r="H25" s="16" t="n">
        <v>0.6466212</v>
      </c>
    </row>
    <row r="26" customFormat="false" ht="16" hidden="false" customHeight="false" outlineLevel="0" collapsed="false">
      <c r="A26" s="23" t="s">
        <v>1374</v>
      </c>
      <c r="B26" s="23" t="s">
        <v>218</v>
      </c>
      <c r="C26" s="23" t="n">
        <v>0.0525170624</v>
      </c>
      <c r="D26" s="23" t="n">
        <v>0.007306298</v>
      </c>
      <c r="E26" s="23" t="n">
        <v>7.18791698</v>
      </c>
      <c r="F26" s="23" t="n">
        <v>0.032860086</v>
      </c>
      <c r="G26" s="23" t="n">
        <v>0.072174039</v>
      </c>
      <c r="H26" s="16" t="n">
        <v>4.784408E-012</v>
      </c>
    </row>
    <row r="27" customFormat="false" ht="16" hidden="false" customHeight="false" outlineLevel="0" collapsed="false">
      <c r="A27" s="23" t="s">
        <v>1374</v>
      </c>
      <c r="B27" s="23" t="s">
        <v>200</v>
      </c>
      <c r="C27" s="23" t="n">
        <v>-0.0978387584</v>
      </c>
      <c r="D27" s="23" t="n">
        <v>0.006790545</v>
      </c>
      <c r="E27" s="23" t="n">
        <v>-14.40808608</v>
      </c>
      <c r="F27" s="23" t="n">
        <v>-0.116107882</v>
      </c>
      <c r="G27" s="23" t="n">
        <v>-0.079569635</v>
      </c>
      <c r="H27" s="16" t="n">
        <v>5.424246E-046</v>
      </c>
    </row>
    <row r="28" customFormat="false" ht="16" hidden="false" customHeight="false" outlineLevel="0" collapsed="false">
      <c r="A28" s="23" t="s">
        <v>1374</v>
      </c>
      <c r="B28" s="23" t="s">
        <v>1331</v>
      </c>
      <c r="C28" s="23" t="n">
        <v>-0.0087013721</v>
      </c>
      <c r="D28" s="23" t="n">
        <v>0.007118623</v>
      </c>
      <c r="E28" s="23" t="n">
        <v>-1.2223393</v>
      </c>
      <c r="F28" s="23" t="n">
        <v>-0.027853384</v>
      </c>
      <c r="G28" s="23" t="n">
        <v>0.01045064</v>
      </c>
      <c r="H28" s="16" t="n">
        <v>1</v>
      </c>
    </row>
    <row r="29" customFormat="false" ht="16" hidden="false" customHeight="false" outlineLevel="0" collapsed="false">
      <c r="A29" s="23" t="s">
        <v>1374</v>
      </c>
      <c r="B29" s="23" t="s">
        <v>1332</v>
      </c>
      <c r="C29" s="23" t="n">
        <v>-0.0328267694</v>
      </c>
      <c r="D29" s="23" t="n">
        <v>0.007491404</v>
      </c>
      <c r="E29" s="23" t="n">
        <v>-4.38192462</v>
      </c>
      <c r="F29" s="23" t="n">
        <v>-0.052981951</v>
      </c>
      <c r="G29" s="23" t="n">
        <v>-0.012671588</v>
      </c>
      <c r="H29" s="16" t="n">
        <v>8.284652E-005</v>
      </c>
    </row>
    <row r="30" customFormat="false" ht="16" hidden="false" customHeight="false" outlineLevel="0" collapsed="false">
      <c r="A30" s="23" t="s">
        <v>1374</v>
      </c>
      <c r="B30" s="23" t="s">
        <v>1333</v>
      </c>
      <c r="C30" s="23" t="n">
        <v>-0.0556165441</v>
      </c>
      <c r="D30" s="23" t="n">
        <v>0.022153728</v>
      </c>
      <c r="E30" s="23" t="n">
        <v>-2.51048243</v>
      </c>
      <c r="F30" s="23" t="n">
        <v>-0.115283554</v>
      </c>
      <c r="G30" s="23" t="n">
        <v>0.004050465</v>
      </c>
      <c r="H30" s="16" t="n">
        <v>0.08503097</v>
      </c>
    </row>
    <row r="31" customFormat="false" ht="16" hidden="false" customHeight="false" outlineLevel="0" collapsed="false">
      <c r="A31" s="23" t="s">
        <v>1375</v>
      </c>
      <c r="B31" s="23" t="s">
        <v>1329</v>
      </c>
      <c r="C31" s="23" t="n">
        <v>0.0083522011</v>
      </c>
      <c r="D31" s="23" t="n">
        <v>0.006965406</v>
      </c>
      <c r="E31" s="23" t="n">
        <v>1.19909748</v>
      </c>
      <c r="F31" s="23" t="n">
        <v>-0.010387592</v>
      </c>
      <c r="G31" s="23" t="n">
        <v>0.027091994</v>
      </c>
      <c r="H31" s="16" t="n">
        <v>1</v>
      </c>
    </row>
    <row r="32" customFormat="false" ht="16" hidden="false" customHeight="false" outlineLevel="0" collapsed="false">
      <c r="A32" s="23" t="s">
        <v>1375</v>
      </c>
      <c r="B32" s="23" t="s">
        <v>1330</v>
      </c>
      <c r="C32" s="23" t="n">
        <v>-0.007155411</v>
      </c>
      <c r="D32" s="23" t="n">
        <v>0.006939266</v>
      </c>
      <c r="E32" s="23" t="n">
        <v>-1.03114818</v>
      </c>
      <c r="F32" s="23" t="n">
        <v>-0.025824729</v>
      </c>
      <c r="G32" s="23" t="n">
        <v>0.011513907</v>
      </c>
      <c r="H32" s="16" t="n">
        <v>1</v>
      </c>
    </row>
    <row r="33" customFormat="false" ht="16" hidden="false" customHeight="false" outlineLevel="0" collapsed="false">
      <c r="A33" s="23" t="s">
        <v>1375</v>
      </c>
      <c r="B33" s="23" t="s">
        <v>218</v>
      </c>
      <c r="C33" s="23" t="n">
        <v>0.0386495925</v>
      </c>
      <c r="D33" s="23" t="n">
        <v>0.007297084</v>
      </c>
      <c r="E33" s="23" t="n">
        <v>5.29658074</v>
      </c>
      <c r="F33" s="23" t="n">
        <v>0.019017406</v>
      </c>
      <c r="G33" s="23" t="n">
        <v>0.058281779</v>
      </c>
      <c r="H33" s="16" t="n">
        <v>8.355897E-007</v>
      </c>
    </row>
    <row r="34" customFormat="false" ht="16" hidden="false" customHeight="false" outlineLevel="0" collapsed="false">
      <c r="A34" s="23" t="s">
        <v>1375</v>
      </c>
      <c r="B34" s="23" t="s">
        <v>200</v>
      </c>
      <c r="C34" s="23" t="n">
        <v>-0.0770872231</v>
      </c>
      <c r="D34" s="23" t="n">
        <v>0.006793517</v>
      </c>
      <c r="E34" s="23" t="n">
        <v>-11.34717456</v>
      </c>
      <c r="F34" s="23" t="n">
        <v>-0.095364342</v>
      </c>
      <c r="G34" s="23" t="n">
        <v>-0.058810104</v>
      </c>
      <c r="H34" s="16" t="n">
        <v>6.562441E-029</v>
      </c>
    </row>
    <row r="35" customFormat="false" ht="16" hidden="false" customHeight="false" outlineLevel="0" collapsed="false">
      <c r="A35" s="23" t="s">
        <v>1375</v>
      </c>
      <c r="B35" s="23" t="s">
        <v>1331</v>
      </c>
      <c r="C35" s="23" t="n">
        <v>-0.0070865478</v>
      </c>
      <c r="D35" s="23" t="n">
        <v>0.007087647</v>
      </c>
      <c r="E35" s="23" t="n">
        <v>-0.99984494</v>
      </c>
      <c r="F35" s="23" t="n">
        <v>-0.026155222</v>
      </c>
      <c r="G35" s="23" t="n">
        <v>0.011982127</v>
      </c>
      <c r="H35" s="16" t="n">
        <v>1</v>
      </c>
    </row>
    <row r="36" customFormat="false" ht="16" hidden="false" customHeight="false" outlineLevel="0" collapsed="false">
      <c r="A36" s="23" t="s">
        <v>1375</v>
      </c>
      <c r="B36" s="23" t="s">
        <v>1332</v>
      </c>
      <c r="C36" s="23" t="n">
        <v>-0.0104591372</v>
      </c>
      <c r="D36" s="23" t="n">
        <v>0.007471726</v>
      </c>
      <c r="E36" s="23" t="n">
        <v>-1.39982884</v>
      </c>
      <c r="F36" s="23" t="n">
        <v>-0.030561374</v>
      </c>
      <c r="G36" s="23" t="n">
        <v>0.0096431</v>
      </c>
      <c r="H36" s="16" t="n">
        <v>1</v>
      </c>
    </row>
    <row r="37" customFormat="false" ht="16" hidden="false" customHeight="false" outlineLevel="0" collapsed="false">
      <c r="A37" s="23" t="s">
        <v>1375</v>
      </c>
      <c r="B37" s="23" t="s">
        <v>1333</v>
      </c>
      <c r="C37" s="23" t="n">
        <v>-0.0712414692</v>
      </c>
      <c r="D37" s="23" t="n">
        <v>0.021762335</v>
      </c>
      <c r="E37" s="23" t="n">
        <v>-3.27361323</v>
      </c>
      <c r="F37" s="23" t="n">
        <v>-0.129854335</v>
      </c>
      <c r="G37" s="23" t="n">
        <v>-0.012628603</v>
      </c>
      <c r="H37" s="16" t="n">
        <v>0.007579441</v>
      </c>
    </row>
    <row r="38" customFormat="false" ht="16" hidden="false" customHeight="false" outlineLevel="0" collapsed="false">
      <c r="A38" s="23" t="s">
        <v>1376</v>
      </c>
      <c r="B38" s="23" t="s">
        <v>1329</v>
      </c>
      <c r="C38" s="23" t="n">
        <v>-0.0891280354</v>
      </c>
      <c r="D38" s="23" t="n">
        <v>0.006976716</v>
      </c>
      <c r="E38" s="23" t="n">
        <v>-12.77507008</v>
      </c>
      <c r="F38" s="23" t="n">
        <v>-0.107898256</v>
      </c>
      <c r="G38" s="23" t="n">
        <v>-0.070357815</v>
      </c>
      <c r="H38" s="16" t="n">
        <v>2.272554E-036</v>
      </c>
    </row>
    <row r="39" customFormat="false" ht="16" hidden="false" customHeight="false" outlineLevel="0" collapsed="false">
      <c r="A39" s="23" t="s">
        <v>1376</v>
      </c>
      <c r="B39" s="23" t="s">
        <v>1330</v>
      </c>
      <c r="C39" s="23" t="n">
        <v>0.0630389578</v>
      </c>
      <c r="D39" s="23" t="n">
        <v>0.006954151</v>
      </c>
      <c r="E39" s="23" t="n">
        <v>9.06493992</v>
      </c>
      <c r="F39" s="23" t="n">
        <v>0.044329593</v>
      </c>
      <c r="G39" s="23" t="n">
        <v>0.081748322</v>
      </c>
      <c r="H39" s="16" t="n">
        <v>9.517617E-019</v>
      </c>
    </row>
    <row r="40" customFormat="false" ht="16" hidden="false" customHeight="false" outlineLevel="0" collapsed="false">
      <c r="A40" s="23" t="s">
        <v>1376</v>
      </c>
      <c r="B40" s="23" t="s">
        <v>218</v>
      </c>
      <c r="C40" s="23" t="n">
        <v>0.0376249851</v>
      </c>
      <c r="D40" s="23" t="n">
        <v>0.007319037</v>
      </c>
      <c r="E40" s="23" t="n">
        <v>5.14070137</v>
      </c>
      <c r="F40" s="23" t="n">
        <v>0.017933734</v>
      </c>
      <c r="G40" s="23" t="n">
        <v>0.057316236</v>
      </c>
      <c r="H40" s="16" t="n">
        <v>1.935939E-006</v>
      </c>
    </row>
    <row r="41" customFormat="false" ht="16" hidden="false" customHeight="false" outlineLevel="0" collapsed="false">
      <c r="A41" s="23" t="s">
        <v>1376</v>
      </c>
      <c r="B41" s="23" t="s">
        <v>200</v>
      </c>
      <c r="C41" s="23" t="n">
        <v>-0.0612778741</v>
      </c>
      <c r="D41" s="23" t="n">
        <v>0.006815472</v>
      </c>
      <c r="E41" s="23" t="n">
        <v>-8.99099539</v>
      </c>
      <c r="F41" s="23" t="n">
        <v>-0.079614059</v>
      </c>
      <c r="G41" s="23" t="n">
        <v>-0.042941689</v>
      </c>
      <c r="H41" s="16" t="n">
        <v>1.858741E-018</v>
      </c>
    </row>
    <row r="42" customFormat="false" ht="16" hidden="false" customHeight="false" outlineLevel="0" collapsed="false">
      <c r="A42" s="23" t="s">
        <v>1376</v>
      </c>
      <c r="B42" s="23" t="s">
        <v>1331</v>
      </c>
      <c r="C42" s="23" t="n">
        <v>0.0722895866</v>
      </c>
      <c r="D42" s="23" t="n">
        <v>0.007081452</v>
      </c>
      <c r="E42" s="23" t="n">
        <v>10.20830069</v>
      </c>
      <c r="F42" s="23" t="n">
        <v>0.05323758</v>
      </c>
      <c r="G42" s="23" t="n">
        <v>0.091341593</v>
      </c>
      <c r="H42" s="16" t="n">
        <v>1.479479E-023</v>
      </c>
    </row>
    <row r="43" customFormat="false" ht="16" hidden="false" customHeight="false" outlineLevel="0" collapsed="false">
      <c r="A43" s="23" t="s">
        <v>1376</v>
      </c>
      <c r="B43" s="23" t="s">
        <v>1332</v>
      </c>
      <c r="C43" s="23" t="n">
        <v>0.0419740169</v>
      </c>
      <c r="D43" s="23" t="n">
        <v>0.007495922</v>
      </c>
      <c r="E43" s="23" t="n">
        <v>5.59957994</v>
      </c>
      <c r="F43" s="23" t="n">
        <v>0.02180668</v>
      </c>
      <c r="G43" s="23" t="n">
        <v>0.062141354</v>
      </c>
      <c r="H43" s="16" t="n">
        <v>1.527768E-007</v>
      </c>
    </row>
    <row r="44" customFormat="false" ht="16" hidden="false" customHeight="false" outlineLevel="0" collapsed="false">
      <c r="A44" s="23" t="s">
        <v>1376</v>
      </c>
      <c r="B44" s="23" t="s">
        <v>1333</v>
      </c>
      <c r="C44" s="23" t="n">
        <v>0.090418468</v>
      </c>
      <c r="D44" s="23" t="n">
        <v>0.021339779</v>
      </c>
      <c r="E44" s="23" t="n">
        <v>4.23708547</v>
      </c>
      <c r="F44" s="23" t="n">
        <v>0.03294368</v>
      </c>
      <c r="G44" s="23" t="n">
        <v>0.147893256</v>
      </c>
      <c r="H44" s="16" t="n">
        <v>0.0001668597</v>
      </c>
    </row>
    <row r="45" customFormat="false" ht="16" hidden="false" customHeight="false" outlineLevel="0" collapsed="false">
      <c r="A45" s="23" t="s">
        <v>1377</v>
      </c>
      <c r="B45" s="23" t="s">
        <v>1329</v>
      </c>
      <c r="C45" s="23" t="n">
        <v>-0.0062094914</v>
      </c>
      <c r="D45" s="23" t="n">
        <v>0.006941805</v>
      </c>
      <c r="E45" s="23" t="n">
        <v>-0.89450674</v>
      </c>
      <c r="F45" s="23" t="n">
        <v>-0.024885787</v>
      </c>
      <c r="G45" s="23" t="n">
        <v>0.012466805</v>
      </c>
      <c r="H45" s="16" t="n">
        <v>1</v>
      </c>
    </row>
    <row r="46" customFormat="false" ht="16" hidden="false" customHeight="false" outlineLevel="0" collapsed="false">
      <c r="A46" s="23" t="s">
        <v>1377</v>
      </c>
      <c r="B46" s="23" t="s">
        <v>1330</v>
      </c>
      <c r="C46" s="23" t="n">
        <v>-0.06411664</v>
      </c>
      <c r="D46" s="23" t="n">
        <v>0.006903904</v>
      </c>
      <c r="E46" s="23" t="n">
        <v>-9.28701269</v>
      </c>
      <c r="F46" s="23" t="n">
        <v>-0.08269082</v>
      </c>
      <c r="G46" s="23" t="n">
        <v>-0.04554246</v>
      </c>
      <c r="H46" s="16" t="n">
        <v>1.221948E-019</v>
      </c>
    </row>
    <row r="47" customFormat="false" ht="16" hidden="false" customHeight="false" outlineLevel="0" collapsed="false">
      <c r="A47" s="23" t="s">
        <v>1377</v>
      </c>
      <c r="B47" s="23" t="s">
        <v>218</v>
      </c>
      <c r="C47" s="23" t="n">
        <v>0.0212392922</v>
      </c>
      <c r="D47" s="23" t="n">
        <v>0.007268516</v>
      </c>
      <c r="E47" s="23" t="n">
        <v>2.92209474</v>
      </c>
      <c r="F47" s="23" t="n">
        <v>0.001683964</v>
      </c>
      <c r="G47" s="23" t="n">
        <v>0.04079462</v>
      </c>
      <c r="H47" s="16" t="n">
        <v>0.02436808</v>
      </c>
    </row>
    <row r="48" customFormat="false" ht="16" hidden="false" customHeight="false" outlineLevel="0" collapsed="false">
      <c r="A48" s="23" t="s">
        <v>1377</v>
      </c>
      <c r="B48" s="23" t="s">
        <v>200</v>
      </c>
      <c r="C48" s="23" t="n">
        <v>-0.0119953173</v>
      </c>
      <c r="D48" s="23" t="n">
        <v>0.006808246</v>
      </c>
      <c r="E48" s="23" t="n">
        <v>-1.76188075</v>
      </c>
      <c r="F48" s="23" t="n">
        <v>-0.030312063</v>
      </c>
      <c r="G48" s="23" t="n">
        <v>0.006321428</v>
      </c>
      <c r="H48" s="16" t="n">
        <v>0.5467292</v>
      </c>
    </row>
    <row r="49" customFormat="false" ht="16" hidden="false" customHeight="false" outlineLevel="0" collapsed="false">
      <c r="A49" s="23" t="s">
        <v>1377</v>
      </c>
      <c r="B49" s="23" t="s">
        <v>1331</v>
      </c>
      <c r="C49" s="23" t="n">
        <v>0.0618023055</v>
      </c>
      <c r="D49" s="23" t="n">
        <v>0.007061546</v>
      </c>
      <c r="E49" s="23" t="n">
        <v>8.75195142</v>
      </c>
      <c r="F49" s="23" t="n">
        <v>0.042803854</v>
      </c>
      <c r="G49" s="23" t="n">
        <v>0.080800757</v>
      </c>
      <c r="H49" s="16" t="n">
        <v>1.59224E-017</v>
      </c>
    </row>
    <row r="50" customFormat="false" ht="16" hidden="false" customHeight="false" outlineLevel="0" collapsed="false">
      <c r="A50" s="23" t="s">
        <v>1377</v>
      </c>
      <c r="B50" s="23" t="s">
        <v>1332</v>
      </c>
      <c r="C50" s="23" t="n">
        <v>-0.0141156474</v>
      </c>
      <c r="D50" s="23" t="n">
        <v>0.007465502</v>
      </c>
      <c r="E50" s="23" t="n">
        <v>-1.89078347</v>
      </c>
      <c r="F50" s="23" t="n">
        <v>-0.034201139</v>
      </c>
      <c r="G50" s="23" t="n">
        <v>0.005969845</v>
      </c>
      <c r="H50" s="16" t="n">
        <v>0.4106937</v>
      </c>
    </row>
    <row r="51" customFormat="false" ht="16" hidden="false" customHeight="false" outlineLevel="0" collapsed="false">
      <c r="A51" s="23" t="s">
        <v>1377</v>
      </c>
      <c r="B51" s="23" t="s">
        <v>1333</v>
      </c>
      <c r="C51" s="23" t="n">
        <v>0.0137236958</v>
      </c>
      <c r="D51" s="23" t="n">
        <v>0.021597407</v>
      </c>
      <c r="E51" s="23" t="n">
        <v>0.63543257</v>
      </c>
      <c r="F51" s="23" t="n">
        <v>-0.044444966</v>
      </c>
      <c r="G51" s="23" t="n">
        <v>0.071892357</v>
      </c>
      <c r="H51" s="16" t="n">
        <v>1</v>
      </c>
    </row>
    <row r="52" customFormat="false" ht="16" hidden="false" customHeight="false" outlineLevel="0" collapsed="false">
      <c r="A52" s="10"/>
      <c r="B52" s="10"/>
      <c r="C52" s="10"/>
      <c r="D52" s="10"/>
      <c r="E52" s="10"/>
      <c r="F52" s="10"/>
      <c r="G52" s="10"/>
      <c r="H5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43" zoomScaleNormal="143" zoomScalePageLayoutView="100" workbookViewId="0">
      <selection pane="topLeft" activeCell="B6" activeCellId="0" sqref="B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2.65"/>
    <col collapsed="false" customWidth="true" hidden="false" outlineLevel="0" max="2" min="2" style="0" width="11.65"/>
    <col collapsed="false" customWidth="true" hidden="false" outlineLevel="0" max="3" min="3" style="0" width="15.15"/>
    <col collapsed="false" customWidth="true" hidden="false" outlineLevel="0" max="4" min="4" style="0" width="26.99"/>
    <col collapsed="false" customWidth="true" hidden="false" outlineLevel="0" max="5" min="5" style="0" width="14.49"/>
    <col collapsed="false" customWidth="true" hidden="false" outlineLevel="0" max="6" min="6" style="0" width="26.49"/>
    <col collapsed="false" customWidth="true" hidden="false" outlineLevel="0" max="7" min="7" style="0" width="22.99"/>
    <col collapsed="false" customWidth="true" hidden="false" outlineLevel="0" max="8" min="8" style="0" width="26.99"/>
    <col collapsed="false" customWidth="true" hidden="false" outlineLevel="0" max="9" min="9" style="0" width="12.65"/>
  </cols>
  <sheetData>
    <row r="1" customFormat="false" ht="16" hidden="false" customHeight="false" outlineLevel="0" collapsed="false">
      <c r="B1" s="1" t="s">
        <v>34</v>
      </c>
      <c r="C1" s="2" t="s">
        <v>35</v>
      </c>
      <c r="D1" s="2" t="s">
        <v>36</v>
      </c>
      <c r="E1" s="2" t="s">
        <v>37</v>
      </c>
      <c r="F1" s="2" t="s">
        <v>38</v>
      </c>
      <c r="G1" s="3" t="s">
        <v>39</v>
      </c>
      <c r="H1" s="4" t="s">
        <v>40</v>
      </c>
      <c r="I1" s="2" t="s">
        <v>41</v>
      </c>
      <c r="J1" s="4" t="s">
        <v>42</v>
      </c>
    </row>
    <row r="2" customFormat="false" ht="16" hidden="false" customHeight="false" outlineLevel="0" collapsed="false">
      <c r="A2" s="5" t="s">
        <v>43</v>
      </c>
      <c r="C2" s="6" t="n">
        <v>17741</v>
      </c>
      <c r="D2" s="6" t="n">
        <v>17741</v>
      </c>
      <c r="E2" s="6" t="n">
        <v>2241</v>
      </c>
      <c r="F2" s="6" t="n">
        <v>2241</v>
      </c>
      <c r="G2" s="7" t="n">
        <v>1760</v>
      </c>
      <c r="H2" s="7" t="n">
        <v>1760</v>
      </c>
      <c r="I2" s="6" t="n">
        <v>3866</v>
      </c>
      <c r="J2" s="6" t="n">
        <v>3866</v>
      </c>
    </row>
    <row r="3" customFormat="false" ht="16" hidden="false" customHeight="false" outlineLevel="0" collapsed="false">
      <c r="A3" s="5" t="s">
        <v>44</v>
      </c>
      <c r="C3" s="8" t="n">
        <v>0.6227</v>
      </c>
      <c r="D3" s="6" t="n">
        <v>17741</v>
      </c>
      <c r="E3" s="8" t="n">
        <v>0.5194</v>
      </c>
      <c r="F3" s="6" t="n">
        <v>2241</v>
      </c>
      <c r="G3" s="9" t="n">
        <v>0.4585</v>
      </c>
      <c r="H3" s="7" t="n">
        <v>1760</v>
      </c>
      <c r="I3" s="9" t="n">
        <v>0.5063</v>
      </c>
      <c r="J3" s="6" t="n">
        <v>3866</v>
      </c>
    </row>
    <row r="4" customFormat="false" ht="16" hidden="false" customHeight="false" outlineLevel="0" collapsed="false">
      <c r="A4" s="5" t="s">
        <v>45</v>
      </c>
      <c r="B4" s="0" t="s">
        <v>46</v>
      </c>
      <c r="C4" s="6" t="s">
        <v>47</v>
      </c>
      <c r="D4" s="6" t="n">
        <v>17741</v>
      </c>
      <c r="E4" s="6" t="s">
        <v>48</v>
      </c>
      <c r="F4" s="6" t="n">
        <v>2241</v>
      </c>
      <c r="G4" s="7" t="s">
        <v>49</v>
      </c>
      <c r="H4" s="7" t="n">
        <v>1760</v>
      </c>
      <c r="I4" s="7" t="n">
        <v>9.8</v>
      </c>
      <c r="J4" s="6" t="n">
        <v>3866</v>
      </c>
    </row>
    <row r="5" customFormat="false" ht="16" hidden="false" customHeight="false" outlineLevel="0" collapsed="false">
      <c r="A5" s="5" t="s">
        <v>50</v>
      </c>
      <c r="B5" s="0" t="s">
        <v>51</v>
      </c>
      <c r="C5" s="6" t="s">
        <v>52</v>
      </c>
      <c r="D5" s="6" t="n">
        <v>17584</v>
      </c>
      <c r="E5" s="6" t="s">
        <v>53</v>
      </c>
      <c r="F5" s="6" t="n">
        <v>2060</v>
      </c>
      <c r="G5" s="7" t="s">
        <v>54</v>
      </c>
      <c r="H5" s="7" t="n">
        <v>1637</v>
      </c>
      <c r="I5" s="7" t="s">
        <v>55</v>
      </c>
      <c r="J5" s="6" t="n">
        <v>3866</v>
      </c>
    </row>
    <row r="6" customFormat="false" ht="16" hidden="false" customHeight="false" outlineLevel="0" collapsed="false">
      <c r="A6" s="5" t="s">
        <v>56</v>
      </c>
      <c r="B6" s="0" t="s">
        <v>57</v>
      </c>
      <c r="C6" s="6" t="s">
        <v>58</v>
      </c>
      <c r="D6" s="6" t="n">
        <v>16845</v>
      </c>
      <c r="E6" s="6" t="s">
        <v>59</v>
      </c>
      <c r="F6" s="6" t="n">
        <v>0</v>
      </c>
      <c r="G6" s="7" t="s">
        <v>60</v>
      </c>
      <c r="H6" s="7" t="n">
        <v>1672</v>
      </c>
      <c r="I6" s="7" t="s">
        <v>59</v>
      </c>
      <c r="J6" s="7" t="s">
        <v>59</v>
      </c>
    </row>
    <row r="7" customFormat="false" ht="16" hidden="false" customHeight="false" outlineLevel="0" collapsed="false">
      <c r="A7" s="5" t="s">
        <v>61</v>
      </c>
      <c r="B7" s="0" t="s">
        <v>62</v>
      </c>
      <c r="C7" s="6" t="s">
        <v>63</v>
      </c>
      <c r="D7" s="6" t="n">
        <v>16887</v>
      </c>
      <c r="E7" s="6" t="s">
        <v>64</v>
      </c>
      <c r="F7" s="6" t="n">
        <v>2240</v>
      </c>
      <c r="G7" s="6" t="s">
        <v>65</v>
      </c>
      <c r="H7" s="7" t="n">
        <v>1670</v>
      </c>
      <c r="I7" s="7" t="s">
        <v>59</v>
      </c>
      <c r="J7" s="7" t="s">
        <v>59</v>
      </c>
    </row>
    <row r="8" customFormat="false" ht="16" hidden="false" customHeight="false" outlineLevel="0" collapsed="false">
      <c r="A8" s="5" t="s">
        <v>66</v>
      </c>
      <c r="B8" s="0" t="s">
        <v>62</v>
      </c>
      <c r="C8" s="6" t="s">
        <v>67</v>
      </c>
      <c r="D8" s="6" t="n">
        <v>15487</v>
      </c>
      <c r="E8" s="6" t="s">
        <v>68</v>
      </c>
      <c r="F8" s="6" t="n">
        <v>2215</v>
      </c>
      <c r="G8" s="6" t="s">
        <v>69</v>
      </c>
      <c r="H8" s="7" t="n">
        <v>1668</v>
      </c>
      <c r="I8" s="7" t="s">
        <v>59</v>
      </c>
      <c r="J8" s="7" t="s">
        <v>59</v>
      </c>
    </row>
    <row r="9" customFormat="false" ht="16" hidden="false" customHeight="false" outlineLevel="0" collapsed="false">
      <c r="A9" s="5" t="s">
        <v>70</v>
      </c>
      <c r="B9" s="0" t="s">
        <v>71</v>
      </c>
      <c r="C9" s="6" t="s">
        <v>72</v>
      </c>
      <c r="D9" s="6" t="n">
        <v>16906</v>
      </c>
      <c r="E9" s="6" t="s">
        <v>73</v>
      </c>
      <c r="F9" s="6" t="n">
        <v>2228</v>
      </c>
      <c r="G9" s="7" t="s">
        <v>59</v>
      </c>
      <c r="H9" s="7" t="n">
        <v>0</v>
      </c>
      <c r="I9" s="7" t="s">
        <v>59</v>
      </c>
      <c r="J9" s="7" t="s">
        <v>59</v>
      </c>
    </row>
    <row r="10" customFormat="false" ht="16" hidden="false" customHeight="false" outlineLevel="0" collapsed="false">
      <c r="A10" s="5" t="s">
        <v>74</v>
      </c>
      <c r="B10" s="0" t="s">
        <v>71</v>
      </c>
      <c r="C10" s="6" t="s">
        <v>75</v>
      </c>
      <c r="D10" s="6" t="n">
        <v>16900</v>
      </c>
      <c r="E10" s="6" t="s">
        <v>59</v>
      </c>
      <c r="F10" s="6" t="n">
        <v>0</v>
      </c>
      <c r="G10" s="6" t="s">
        <v>59</v>
      </c>
      <c r="H10" s="7" t="n">
        <v>0</v>
      </c>
      <c r="I10" s="7" t="s">
        <v>59</v>
      </c>
      <c r="J10" s="7" t="s">
        <v>59</v>
      </c>
    </row>
    <row r="11" customFormat="false" ht="16" hidden="false" customHeight="false" outlineLevel="0" collapsed="false">
      <c r="A11" s="5" t="s">
        <v>76</v>
      </c>
      <c r="C11" s="7" t="s">
        <v>59</v>
      </c>
      <c r="D11" s="7" t="n">
        <v>0</v>
      </c>
      <c r="E11" s="6" t="s">
        <v>77</v>
      </c>
      <c r="F11" s="6" t="n">
        <v>2241</v>
      </c>
      <c r="G11" s="7" t="s">
        <v>59</v>
      </c>
      <c r="H11" s="7" t="n">
        <v>0</v>
      </c>
      <c r="I11" s="7" t="s">
        <v>59</v>
      </c>
      <c r="J11" s="7" t="s">
        <v>59</v>
      </c>
    </row>
    <row r="12" customFormat="false" ht="16" hidden="false" customHeight="false" outlineLevel="0" collapsed="false">
      <c r="A12" s="5" t="s">
        <v>78</v>
      </c>
      <c r="B12" s="0" t="s">
        <v>79</v>
      </c>
      <c r="C12" s="6" t="s">
        <v>59</v>
      </c>
      <c r="D12" s="6" t="n">
        <v>0</v>
      </c>
      <c r="E12" s="6" t="s">
        <v>59</v>
      </c>
      <c r="F12" s="6" t="n">
        <v>0</v>
      </c>
      <c r="G12" s="6" t="s">
        <v>59</v>
      </c>
      <c r="H12" s="7" t="n">
        <v>0</v>
      </c>
      <c r="I12" s="9" t="s">
        <v>80</v>
      </c>
      <c r="J12" s="7" t="n">
        <f aca="false">3866-54</f>
        <v>3812</v>
      </c>
    </row>
    <row r="13" customFormat="false" ht="16" hidden="false" customHeight="false" outlineLevel="0" collapsed="false">
      <c r="A13" s="5"/>
      <c r="B13" s="5"/>
      <c r="C13" s="6"/>
      <c r="D13" s="5"/>
      <c r="E13" s="5"/>
      <c r="F13" s="5"/>
    </row>
    <row r="14" customFormat="false" ht="16" hidden="false" customHeight="false" outlineLevel="0" collapsed="false">
      <c r="A14" s="5"/>
      <c r="B14" s="5"/>
      <c r="C14" s="6"/>
      <c r="D14" s="10"/>
      <c r="E14" s="10"/>
      <c r="F14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35" zoomScaleNormal="135" zoomScalePageLayoutView="100" workbookViewId="0">
      <selection pane="topLeft" activeCell="J11" activeCellId="0" sqref="J11:J1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0.66"/>
    <col collapsed="false" customWidth="true" hidden="false" outlineLevel="0" max="9" min="2" style="0" width="12.83"/>
    <col collapsed="false" customWidth="true" hidden="false" outlineLevel="0" max="10" min="10" style="0" width="24.99"/>
  </cols>
  <sheetData>
    <row r="1" customFormat="false" ht="17" hidden="false" customHeight="false" outlineLevel="0" collapsed="false">
      <c r="A1" s="11" t="s">
        <v>81</v>
      </c>
      <c r="B1" s="11" t="s">
        <v>82</v>
      </c>
      <c r="C1" s="11" t="s">
        <v>83</v>
      </c>
      <c r="D1" s="11" t="s">
        <v>84</v>
      </c>
      <c r="E1" s="11" t="s">
        <v>85</v>
      </c>
      <c r="F1" s="11" t="s">
        <v>86</v>
      </c>
      <c r="G1" s="11" t="s">
        <v>87</v>
      </c>
      <c r="H1" s="11" t="s">
        <v>88</v>
      </c>
      <c r="I1" s="11" t="s">
        <v>89</v>
      </c>
      <c r="J1" s="11" t="s">
        <v>90</v>
      </c>
    </row>
    <row r="2" customFormat="false" ht="16" hidden="false" customHeight="false" outlineLevel="0" collapsed="false">
      <c r="A2" s="12" t="s">
        <v>91</v>
      </c>
      <c r="B2" s="13" t="n">
        <v>2021</v>
      </c>
      <c r="C2" s="13" t="s">
        <v>92</v>
      </c>
      <c r="D2" s="13" t="s">
        <v>93</v>
      </c>
      <c r="E2" s="13" t="n">
        <v>33972514</v>
      </c>
      <c r="F2" s="13" t="s">
        <v>94</v>
      </c>
      <c r="G2" s="14" t="n">
        <v>437438</v>
      </c>
      <c r="H2" s="13" t="s">
        <v>95</v>
      </c>
      <c r="I2" s="13" t="s">
        <v>96</v>
      </c>
      <c r="J2" s="13" t="s">
        <v>97</v>
      </c>
    </row>
    <row r="3" customFormat="false" ht="30" hidden="false" customHeight="false" outlineLevel="0" collapsed="false">
      <c r="A3" s="12" t="s">
        <v>98</v>
      </c>
      <c r="B3" s="13" t="n">
        <v>2021</v>
      </c>
      <c r="C3" s="13" t="s">
        <v>92</v>
      </c>
      <c r="D3" s="13" t="s">
        <v>93</v>
      </c>
      <c r="E3" s="13" t="n">
        <v>33972514</v>
      </c>
      <c r="F3" s="13" t="s">
        <v>94</v>
      </c>
      <c r="G3" s="14" t="n">
        <v>437194</v>
      </c>
      <c r="H3" s="13" t="s">
        <v>95</v>
      </c>
      <c r="I3" s="13" t="s">
        <v>96</v>
      </c>
      <c r="J3" s="13" t="s">
        <v>97</v>
      </c>
    </row>
    <row r="4" customFormat="false" ht="16" hidden="false" customHeight="false" outlineLevel="0" collapsed="false">
      <c r="A4" s="12" t="s">
        <v>99</v>
      </c>
      <c r="B4" s="13" t="n">
        <v>2020</v>
      </c>
      <c r="C4" s="13" t="s">
        <v>100</v>
      </c>
      <c r="D4" s="13" t="s">
        <v>93</v>
      </c>
      <c r="E4" s="13" t="n">
        <v>32203549</v>
      </c>
      <c r="F4" s="13" t="s">
        <v>94</v>
      </c>
      <c r="G4" s="14" t="n">
        <v>403943</v>
      </c>
      <c r="H4" s="13" t="s">
        <v>95</v>
      </c>
      <c r="I4" s="13" t="s">
        <v>101</v>
      </c>
      <c r="J4" s="13" t="s">
        <v>102</v>
      </c>
    </row>
    <row r="5" customFormat="false" ht="16" hidden="false" customHeight="false" outlineLevel="0" collapsed="false">
      <c r="A5" s="12" t="s">
        <v>103</v>
      </c>
      <c r="B5" s="13" t="n">
        <v>2020</v>
      </c>
      <c r="C5" s="13" t="s">
        <v>100</v>
      </c>
      <c r="D5" s="13" t="s">
        <v>93</v>
      </c>
      <c r="E5" s="13" t="n">
        <v>32203549</v>
      </c>
      <c r="F5" s="13" t="s">
        <v>94</v>
      </c>
      <c r="G5" s="14" t="n">
        <v>441016</v>
      </c>
      <c r="H5" s="13" t="s">
        <v>95</v>
      </c>
      <c r="I5" s="13" t="s">
        <v>101</v>
      </c>
      <c r="J5" s="13" t="s">
        <v>102</v>
      </c>
    </row>
    <row r="6" customFormat="false" ht="16" hidden="false" customHeight="false" outlineLevel="0" collapsed="false">
      <c r="A6" s="12" t="s">
        <v>104</v>
      </c>
      <c r="B6" s="13" t="n">
        <v>2020</v>
      </c>
      <c r="C6" s="13" t="s">
        <v>100</v>
      </c>
      <c r="D6" s="13" t="s">
        <v>93</v>
      </c>
      <c r="E6" s="13" t="n">
        <v>32203549</v>
      </c>
      <c r="F6" s="13" t="s">
        <v>94</v>
      </c>
      <c r="G6" s="14" t="n">
        <v>403943</v>
      </c>
      <c r="H6" s="13" t="s">
        <v>95</v>
      </c>
      <c r="I6" s="13" t="s">
        <v>101</v>
      </c>
      <c r="J6" s="13" t="s">
        <v>102</v>
      </c>
    </row>
    <row r="7" customFormat="false" ht="16" hidden="false" customHeight="false" outlineLevel="0" collapsed="false">
      <c r="A7" s="12" t="s">
        <v>105</v>
      </c>
      <c r="B7" s="13" t="n">
        <v>2019</v>
      </c>
      <c r="C7" s="13" t="s">
        <v>106</v>
      </c>
      <c r="D7" s="13" t="s">
        <v>93</v>
      </c>
      <c r="E7" s="13" t="n">
        <v>31501611</v>
      </c>
      <c r="F7" s="13" t="s">
        <v>94</v>
      </c>
      <c r="G7" s="14" t="n">
        <v>325152</v>
      </c>
      <c r="H7" s="13" t="s">
        <v>95</v>
      </c>
      <c r="I7" s="13" t="s">
        <v>107</v>
      </c>
      <c r="J7" s="13" t="s">
        <v>97</v>
      </c>
    </row>
    <row r="8" customFormat="false" ht="16" hidden="false" customHeight="false" outlineLevel="0" collapsed="false">
      <c r="A8" s="12" t="s">
        <v>108</v>
      </c>
      <c r="B8" s="13" t="n">
        <v>2019</v>
      </c>
      <c r="C8" s="13" t="s">
        <v>109</v>
      </c>
      <c r="D8" s="13" t="s">
        <v>110</v>
      </c>
      <c r="E8" s="13" t="n">
        <v>30664634</v>
      </c>
      <c r="F8" s="13" t="s">
        <v>94</v>
      </c>
      <c r="G8" s="14" t="n">
        <v>454826</v>
      </c>
      <c r="H8" s="13" t="s">
        <v>95</v>
      </c>
      <c r="I8" s="13" t="s">
        <v>107</v>
      </c>
      <c r="J8" s="13" t="s">
        <v>97</v>
      </c>
    </row>
    <row r="9" customFormat="false" ht="16" hidden="false" customHeight="false" outlineLevel="0" collapsed="false">
      <c r="A9" s="12" t="s">
        <v>111</v>
      </c>
      <c r="B9" s="13" t="n">
        <v>2019</v>
      </c>
      <c r="C9" s="13" t="s">
        <v>109</v>
      </c>
      <c r="D9" s="13" t="s">
        <v>110</v>
      </c>
      <c r="E9" s="13" t="n">
        <v>30664634</v>
      </c>
      <c r="F9" s="13" t="s">
        <v>94</v>
      </c>
      <c r="G9" s="14" t="n">
        <v>454854</v>
      </c>
      <c r="H9" s="13" t="s">
        <v>95</v>
      </c>
      <c r="I9" s="13" t="s">
        <v>107</v>
      </c>
      <c r="J9" s="13" t="s">
        <v>97</v>
      </c>
    </row>
    <row r="10" customFormat="false" ht="16" hidden="false" customHeight="false" outlineLevel="0" collapsed="false">
      <c r="A10" s="12" t="s">
        <v>112</v>
      </c>
      <c r="B10" s="13" t="n">
        <v>2019</v>
      </c>
      <c r="C10" s="13" t="s">
        <v>109</v>
      </c>
      <c r="D10" s="13" t="s">
        <v>110</v>
      </c>
      <c r="E10" s="13" t="n">
        <v>30664634</v>
      </c>
      <c r="F10" s="13" t="s">
        <v>94</v>
      </c>
      <c r="G10" s="14" t="n">
        <v>454613</v>
      </c>
      <c r="H10" s="13" t="s">
        <v>95</v>
      </c>
      <c r="I10" s="13" t="s">
        <v>107</v>
      </c>
      <c r="J10" s="13" t="s">
        <v>97</v>
      </c>
    </row>
    <row r="11" customFormat="false" ht="16" hidden="false" customHeight="false" outlineLevel="0" collapsed="false">
      <c r="A11" s="12" t="s">
        <v>113</v>
      </c>
      <c r="B11" s="13" t="n">
        <v>2019</v>
      </c>
      <c r="C11" s="13" t="s">
        <v>114</v>
      </c>
      <c r="D11" s="13" t="s">
        <v>93</v>
      </c>
      <c r="E11" s="13" t="n">
        <v>30239722</v>
      </c>
      <c r="F11" s="13" t="s">
        <v>94</v>
      </c>
      <c r="G11" s="14" t="n">
        <v>806834</v>
      </c>
      <c r="H11" s="13" t="s">
        <v>95</v>
      </c>
      <c r="I11" s="13" t="s">
        <v>107</v>
      </c>
      <c r="J11" s="13" t="s">
        <v>115</v>
      </c>
    </row>
    <row r="12" customFormat="false" ht="16" hidden="false" customHeight="false" outlineLevel="0" collapsed="false">
      <c r="A12" s="12" t="s">
        <v>116</v>
      </c>
      <c r="B12" s="13" t="n">
        <v>2019</v>
      </c>
      <c r="C12" s="13" t="s">
        <v>114</v>
      </c>
      <c r="D12" s="13" t="s">
        <v>93</v>
      </c>
      <c r="E12" s="13" t="n">
        <v>30239722</v>
      </c>
      <c r="F12" s="13" t="s">
        <v>94</v>
      </c>
      <c r="G12" s="14" t="n">
        <v>694649</v>
      </c>
      <c r="H12" s="13" t="s">
        <v>95</v>
      </c>
      <c r="I12" s="13" t="s">
        <v>107</v>
      </c>
      <c r="J12" s="13" t="s">
        <v>115</v>
      </c>
    </row>
    <row r="13" customFormat="false" ht="16" hidden="false" customHeight="false" outlineLevel="0" collapsed="false">
      <c r="A13" s="12" t="s">
        <v>117</v>
      </c>
      <c r="B13" s="13" t="n">
        <v>2011</v>
      </c>
      <c r="C13" s="13" t="s">
        <v>118</v>
      </c>
      <c r="D13" s="13" t="s">
        <v>93</v>
      </c>
      <c r="E13" s="13" t="n">
        <v>21873549</v>
      </c>
      <c r="F13" s="13" t="s">
        <v>94</v>
      </c>
      <c r="G13" s="14" t="n">
        <v>10701</v>
      </c>
      <c r="H13" s="13" t="s">
        <v>95</v>
      </c>
      <c r="I13" s="13" t="s">
        <v>119</v>
      </c>
      <c r="J13" s="13" t="s">
        <v>120</v>
      </c>
    </row>
    <row r="14" customFormat="false" ht="16" hidden="false" customHeight="false" outlineLevel="0" collapsed="false">
      <c r="A14" s="12" t="s">
        <v>121</v>
      </c>
      <c r="B14" s="13" t="n">
        <v>2010</v>
      </c>
      <c r="C14" s="13" t="s">
        <v>122</v>
      </c>
      <c r="D14" s="13" t="s">
        <v>93</v>
      </c>
      <c r="E14" s="13" t="n">
        <v>20081858</v>
      </c>
      <c r="F14" s="13" t="s">
        <v>94</v>
      </c>
      <c r="G14" s="14" t="n">
        <v>37037</v>
      </c>
      <c r="H14" s="13" t="s">
        <v>95</v>
      </c>
      <c r="I14" s="13" t="s">
        <v>119</v>
      </c>
      <c r="J14" s="13" t="s">
        <v>123</v>
      </c>
    </row>
    <row r="15" customFormat="false" ht="16" hidden="false" customHeight="false" outlineLevel="0" collapsed="false">
      <c r="A15" s="12" t="s">
        <v>124</v>
      </c>
      <c r="B15" s="13" t="n">
        <v>2016</v>
      </c>
      <c r="C15" s="13" t="s">
        <v>125</v>
      </c>
      <c r="D15" s="13" t="s">
        <v>93</v>
      </c>
      <c r="E15" s="13" t="n">
        <v>27416945</v>
      </c>
      <c r="F15" s="13" t="s">
        <v>94</v>
      </c>
      <c r="G15" s="14" t="n">
        <v>16753</v>
      </c>
      <c r="H15" s="13" t="s">
        <v>95</v>
      </c>
      <c r="I15" s="13" t="s">
        <v>119</v>
      </c>
      <c r="J15" s="13" t="s">
        <v>120</v>
      </c>
    </row>
    <row r="16" customFormat="false" ht="16" hidden="false" customHeight="false" outlineLevel="0" collapsed="false">
      <c r="A16" s="12" t="s">
        <v>126</v>
      </c>
      <c r="B16" s="13" t="n">
        <v>2016</v>
      </c>
      <c r="C16" s="13" t="s">
        <v>127</v>
      </c>
      <c r="D16" s="13" t="s">
        <v>93</v>
      </c>
      <c r="E16" s="13" t="n">
        <v>26833098</v>
      </c>
      <c r="F16" s="13" t="s">
        <v>94</v>
      </c>
      <c r="G16" s="14" t="n">
        <v>32161</v>
      </c>
      <c r="H16" s="13" t="s">
        <v>95</v>
      </c>
      <c r="I16" s="13" t="s">
        <v>119</v>
      </c>
      <c r="J16" s="13" t="s">
        <v>128</v>
      </c>
    </row>
    <row r="17" customFormat="false" ht="16" hidden="false" customHeight="false" outlineLevel="0" collapsed="false">
      <c r="A17" s="12" t="s">
        <v>129</v>
      </c>
      <c r="B17" s="13" t="n">
        <v>2012</v>
      </c>
      <c r="C17" s="13" t="s">
        <v>130</v>
      </c>
      <c r="D17" s="13" t="s">
        <v>93</v>
      </c>
      <c r="E17" s="13" t="n">
        <v>22479202</v>
      </c>
      <c r="F17" s="13" t="s">
        <v>131</v>
      </c>
      <c r="G17" s="14" t="n">
        <v>39883</v>
      </c>
      <c r="H17" s="13" t="s">
        <v>95</v>
      </c>
      <c r="I17" s="13" t="s">
        <v>132</v>
      </c>
      <c r="J17" s="13" t="s">
        <v>128</v>
      </c>
    </row>
    <row r="18" customFormat="false" ht="16" hidden="false" customHeight="false" outlineLevel="0" collapsed="false">
      <c r="A18" s="12" t="s">
        <v>133</v>
      </c>
      <c r="B18" s="13" t="n">
        <v>2021</v>
      </c>
      <c r="C18" s="13" t="s">
        <v>134</v>
      </c>
      <c r="D18" s="13" t="s">
        <v>93</v>
      </c>
      <c r="E18" s="13" t="n">
        <v>34059833</v>
      </c>
      <c r="F18" s="13" t="s">
        <v>94</v>
      </c>
      <c r="G18" s="14" t="n">
        <v>191080</v>
      </c>
      <c r="H18" s="13" t="s">
        <v>95</v>
      </c>
      <c r="I18" s="13" t="s">
        <v>119</v>
      </c>
      <c r="J18" s="13" t="s">
        <v>135</v>
      </c>
    </row>
    <row r="19" customFormat="false" ht="16" hidden="false" customHeight="false" outlineLevel="0" collapsed="false">
      <c r="A19" s="12" t="s">
        <v>136</v>
      </c>
      <c r="B19" s="13" t="n">
        <v>2021</v>
      </c>
      <c r="C19" s="13" t="s">
        <v>134</v>
      </c>
      <c r="D19" s="13" t="s">
        <v>93</v>
      </c>
      <c r="E19" s="13" t="n">
        <v>34059833</v>
      </c>
      <c r="F19" s="13" t="s">
        <v>94</v>
      </c>
      <c r="G19" s="14" t="n">
        <v>207685</v>
      </c>
      <c r="H19" s="13" t="s">
        <v>95</v>
      </c>
      <c r="I19" s="13" t="s">
        <v>119</v>
      </c>
      <c r="J19" s="13" t="s">
        <v>135</v>
      </c>
    </row>
    <row r="20" customFormat="false" ht="16" hidden="false" customHeight="false" outlineLevel="0" collapsed="false">
      <c r="A20" s="12" t="s">
        <v>137</v>
      </c>
      <c r="B20" s="13" t="n">
        <v>2021</v>
      </c>
      <c r="C20" s="13" t="s">
        <v>134</v>
      </c>
      <c r="D20" s="13" t="s">
        <v>93</v>
      </c>
      <c r="E20" s="13" t="n">
        <v>34059833</v>
      </c>
      <c r="F20" s="13" t="s">
        <v>94</v>
      </c>
      <c r="G20" s="14" t="n">
        <v>207685</v>
      </c>
      <c r="H20" s="13" t="s">
        <v>95</v>
      </c>
      <c r="I20" s="13" t="s">
        <v>119</v>
      </c>
      <c r="J20" s="13" t="s">
        <v>135</v>
      </c>
    </row>
    <row r="21" customFormat="false" ht="16" hidden="false" customHeight="false" outlineLevel="0" collapsed="false">
      <c r="A21" s="12" t="s">
        <v>138</v>
      </c>
      <c r="B21" s="13" t="n">
        <v>2021</v>
      </c>
      <c r="C21" s="13" t="s">
        <v>134</v>
      </c>
      <c r="D21" s="13" t="s">
        <v>93</v>
      </c>
      <c r="E21" s="13" t="n">
        <v>34059833</v>
      </c>
      <c r="F21" s="13" t="s">
        <v>94</v>
      </c>
      <c r="G21" s="14" t="n">
        <v>59500</v>
      </c>
      <c r="H21" s="13" t="s">
        <v>95</v>
      </c>
      <c r="I21" s="13" t="s">
        <v>119</v>
      </c>
      <c r="J21" s="13" t="s">
        <v>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10.90234375" defaultRowHeight="16" zeroHeight="false" outlineLevelRow="0" outlineLevelCol="0"/>
  <cols>
    <col collapsed="false" customWidth="true" hidden="false" outlineLevel="0" max="20" min="20" style="0" width="15.83"/>
  </cols>
  <sheetData>
    <row r="1" customFormat="false" ht="16" hidden="false" customHeight="false" outlineLevel="0" collapsed="false">
      <c r="A1" s="0" t="s">
        <v>139</v>
      </c>
      <c r="B1" s="0" t="s">
        <v>140</v>
      </c>
      <c r="C1" s="0" t="s">
        <v>141</v>
      </c>
      <c r="D1" s="0" t="s">
        <v>142</v>
      </c>
      <c r="E1" s="0" t="s">
        <v>143</v>
      </c>
      <c r="F1" s="0" t="s">
        <v>144</v>
      </c>
      <c r="G1" s="0" t="s">
        <v>145</v>
      </c>
      <c r="H1" s="0" t="s">
        <v>146</v>
      </c>
      <c r="I1" s="0" t="s">
        <v>147</v>
      </c>
      <c r="J1" s="0" t="s">
        <v>148</v>
      </c>
      <c r="K1" s="0" t="s">
        <v>149</v>
      </c>
      <c r="L1" s="0" t="s">
        <v>150</v>
      </c>
      <c r="M1" s="0" t="s">
        <v>151</v>
      </c>
      <c r="N1" s="0" t="s">
        <v>152</v>
      </c>
      <c r="O1" s="0" t="s">
        <v>153</v>
      </c>
      <c r="P1" s="0" t="s">
        <v>154</v>
      </c>
      <c r="Q1" s="0" t="s">
        <v>155</v>
      </c>
      <c r="R1" s="0" t="s">
        <v>156</v>
      </c>
      <c r="S1" s="0" t="s">
        <v>157</v>
      </c>
      <c r="T1" s="0" t="s">
        <v>158</v>
      </c>
      <c r="U1" s="0" t="s">
        <v>159</v>
      </c>
      <c r="V1" s="0" t="s">
        <v>160</v>
      </c>
    </row>
    <row r="2" customFormat="false" ht="16" hidden="false" customHeight="false" outlineLevel="0" collapsed="false">
      <c r="A2" s="0" t="s">
        <v>161</v>
      </c>
      <c r="B2" s="0" t="n">
        <v>10</v>
      </c>
      <c r="C2" s="0" t="n">
        <v>89603424</v>
      </c>
      <c r="D2" s="0" t="n">
        <v>0.044</v>
      </c>
      <c r="E2" s="0" t="s">
        <v>162</v>
      </c>
      <c r="F2" s="0" t="s">
        <v>163</v>
      </c>
      <c r="G2" s="0" t="n">
        <v>0.15</v>
      </c>
      <c r="H2" s="0" t="n">
        <v>0.0091</v>
      </c>
      <c r="I2" s="15" t="n">
        <v>1.3E-006</v>
      </c>
      <c r="J2" s="0" t="s">
        <v>164</v>
      </c>
      <c r="K2" s="0" t="s">
        <v>165</v>
      </c>
      <c r="L2" s="0" t="s">
        <v>162</v>
      </c>
      <c r="M2" s="0" t="s">
        <v>163</v>
      </c>
      <c r="N2" s="0" t="n">
        <v>0.1595</v>
      </c>
      <c r="O2" s="0" t="n">
        <v>0.0173</v>
      </c>
      <c r="P2" s="0" t="n">
        <v>0.0024</v>
      </c>
      <c r="Q2" s="15" t="n">
        <v>1.06E-012</v>
      </c>
      <c r="R2" s="0" t="s">
        <v>166</v>
      </c>
      <c r="S2" s="0" t="s">
        <v>167</v>
      </c>
      <c r="T2" s="0" t="n">
        <v>0.7579</v>
      </c>
      <c r="U2" s="0" t="s">
        <v>168</v>
      </c>
      <c r="V2" s="0" t="s">
        <v>169</v>
      </c>
    </row>
    <row r="3" customFormat="false" ht="16" hidden="false" customHeight="false" outlineLevel="0" collapsed="false">
      <c r="A3" s="0" t="s">
        <v>170</v>
      </c>
      <c r="B3" s="0" t="n">
        <v>19</v>
      </c>
      <c r="C3" s="0" t="n">
        <v>33900257</v>
      </c>
      <c r="D3" s="0" t="n">
        <v>0.032</v>
      </c>
      <c r="E3" s="0" t="s">
        <v>171</v>
      </c>
      <c r="F3" s="0" t="s">
        <v>163</v>
      </c>
      <c r="G3" s="0" t="n">
        <v>0.33</v>
      </c>
      <c r="H3" s="0" t="n">
        <v>0.0068</v>
      </c>
      <c r="I3" s="15" t="n">
        <v>3.6E-006</v>
      </c>
      <c r="J3" s="0" t="s">
        <v>172</v>
      </c>
      <c r="K3" s="0" t="s">
        <v>165</v>
      </c>
      <c r="L3" s="0" t="s">
        <v>171</v>
      </c>
      <c r="M3" s="0" t="s">
        <v>163</v>
      </c>
      <c r="N3" s="0" t="n">
        <v>0.330048</v>
      </c>
      <c r="O3" s="0" t="n">
        <v>0.01799</v>
      </c>
      <c r="P3" s="0" t="n">
        <v>0.003720017</v>
      </c>
      <c r="Q3" s="15" t="n">
        <v>1.33E-006</v>
      </c>
      <c r="R3" s="0" t="s">
        <v>173</v>
      </c>
      <c r="S3" s="0" t="s">
        <v>174</v>
      </c>
      <c r="T3" s="0" t="n">
        <v>0.8107</v>
      </c>
      <c r="U3" s="0" t="s">
        <v>175</v>
      </c>
      <c r="V3" s="0" t="s">
        <v>176</v>
      </c>
    </row>
    <row r="4" customFormat="false" ht="16" hidden="false" customHeight="false" outlineLevel="0" collapsed="false">
      <c r="A4" s="0" t="s">
        <v>170</v>
      </c>
      <c r="B4" s="0" t="n">
        <v>19</v>
      </c>
      <c r="C4" s="0" t="n">
        <v>33900257</v>
      </c>
      <c r="D4" s="0" t="n">
        <v>0.032</v>
      </c>
      <c r="E4" s="0" t="s">
        <v>171</v>
      </c>
      <c r="F4" s="0" t="s">
        <v>163</v>
      </c>
      <c r="G4" s="0" t="n">
        <v>0.33</v>
      </c>
      <c r="H4" s="0" t="n">
        <v>0.0068</v>
      </c>
      <c r="I4" s="15" t="n">
        <v>3.6E-006</v>
      </c>
      <c r="J4" s="0" t="s">
        <v>172</v>
      </c>
      <c r="K4" s="0" t="s">
        <v>165</v>
      </c>
      <c r="L4" s="0" t="s">
        <v>171</v>
      </c>
      <c r="M4" s="0" t="s">
        <v>163</v>
      </c>
      <c r="N4" s="0" t="n">
        <v>0.330048</v>
      </c>
      <c r="O4" s="0" t="n">
        <v>-0.02005</v>
      </c>
      <c r="P4" s="0" t="n">
        <v>0.003710901</v>
      </c>
      <c r="Q4" s="15" t="n">
        <v>6.57E-008</v>
      </c>
      <c r="R4" s="0" t="s">
        <v>177</v>
      </c>
      <c r="S4" s="0" t="s">
        <v>178</v>
      </c>
      <c r="T4" s="0" t="n">
        <v>0.8107</v>
      </c>
      <c r="U4" s="0" t="s">
        <v>175</v>
      </c>
      <c r="V4" s="0" t="s">
        <v>176</v>
      </c>
    </row>
    <row r="5" customFormat="false" ht="16" hidden="false" customHeight="false" outlineLevel="0" collapsed="false">
      <c r="A5" s="0" t="s">
        <v>170</v>
      </c>
      <c r="B5" s="0" t="n">
        <v>19</v>
      </c>
      <c r="C5" s="0" t="n">
        <v>33900257</v>
      </c>
      <c r="D5" s="0" t="n">
        <v>0.032</v>
      </c>
      <c r="E5" s="0" t="s">
        <v>171</v>
      </c>
      <c r="F5" s="0" t="s">
        <v>163</v>
      </c>
      <c r="G5" s="0" t="n">
        <v>0.33</v>
      </c>
      <c r="H5" s="0" t="n">
        <v>0.0068</v>
      </c>
      <c r="I5" s="15" t="n">
        <v>3.6E-006</v>
      </c>
      <c r="J5" s="0" t="s">
        <v>172</v>
      </c>
      <c r="K5" s="0" t="s">
        <v>165</v>
      </c>
      <c r="L5" s="0" t="s">
        <v>171</v>
      </c>
      <c r="M5" s="0" t="s">
        <v>163</v>
      </c>
      <c r="N5" s="0" t="n">
        <v>0.330318</v>
      </c>
      <c r="O5" s="0" t="n">
        <v>-0.01524372</v>
      </c>
      <c r="P5" s="0" t="n">
        <v>0.002642752</v>
      </c>
      <c r="Q5" s="15" t="n">
        <v>8.02E-009</v>
      </c>
      <c r="R5" s="0" t="s">
        <v>179</v>
      </c>
      <c r="S5" s="0" t="s">
        <v>180</v>
      </c>
      <c r="T5" s="0" t="n">
        <v>0.8107</v>
      </c>
      <c r="U5" s="0" t="s">
        <v>175</v>
      </c>
      <c r="V5" s="0" t="s">
        <v>176</v>
      </c>
    </row>
    <row r="6" customFormat="false" ht="16" hidden="false" customHeight="false" outlineLevel="0" collapsed="false">
      <c r="A6" s="0" t="s">
        <v>170</v>
      </c>
      <c r="B6" s="0" t="n">
        <v>19</v>
      </c>
      <c r="C6" s="0" t="n">
        <v>33900257</v>
      </c>
      <c r="D6" s="0" t="n">
        <v>0.032</v>
      </c>
      <c r="E6" s="0" t="s">
        <v>171</v>
      </c>
      <c r="F6" s="0" t="s">
        <v>163</v>
      </c>
      <c r="G6" s="0" t="n">
        <v>0.33</v>
      </c>
      <c r="H6" s="0" t="n">
        <v>0.0068</v>
      </c>
      <c r="I6" s="15" t="n">
        <v>3.6E-006</v>
      </c>
      <c r="J6" s="0" t="s">
        <v>59</v>
      </c>
      <c r="K6" s="0" t="s">
        <v>165</v>
      </c>
      <c r="L6" s="0" t="s">
        <v>171</v>
      </c>
      <c r="M6" s="0" t="s">
        <v>163</v>
      </c>
      <c r="N6" s="0" t="n">
        <v>0.338</v>
      </c>
      <c r="O6" s="0" t="n">
        <v>0.0128</v>
      </c>
      <c r="P6" s="0" t="n">
        <v>0.0021</v>
      </c>
      <c r="Q6" s="15" t="n">
        <v>1.81E-010</v>
      </c>
      <c r="R6" s="0" t="s">
        <v>137</v>
      </c>
      <c r="S6" s="0" t="s">
        <v>181</v>
      </c>
      <c r="T6" s="0" t="n">
        <v>0.8107</v>
      </c>
      <c r="U6" s="0" t="s">
        <v>175</v>
      </c>
      <c r="V6" s="0" t="s">
        <v>176</v>
      </c>
    </row>
    <row r="7" customFormat="false" ht="16" hidden="false" customHeight="false" outlineLevel="0" collapsed="false">
      <c r="A7" s="0" t="s">
        <v>170</v>
      </c>
      <c r="B7" s="0" t="n">
        <v>19</v>
      </c>
      <c r="C7" s="0" t="n">
        <v>33900257</v>
      </c>
      <c r="D7" s="0" t="n">
        <v>0.032</v>
      </c>
      <c r="E7" s="0" t="s">
        <v>171</v>
      </c>
      <c r="F7" s="0" t="s">
        <v>163</v>
      </c>
      <c r="G7" s="0" t="n">
        <v>0.33</v>
      </c>
      <c r="H7" s="0" t="n">
        <v>0.0068</v>
      </c>
      <c r="I7" s="15" t="n">
        <v>3.6E-006</v>
      </c>
      <c r="J7" s="0" t="s">
        <v>172</v>
      </c>
      <c r="K7" s="0" t="s">
        <v>165</v>
      </c>
      <c r="L7" s="0" t="s">
        <v>163</v>
      </c>
      <c r="M7" s="0" t="s">
        <v>171</v>
      </c>
      <c r="N7" s="0" t="n">
        <v>0.340696</v>
      </c>
      <c r="O7" s="0" t="n">
        <v>0.055682743</v>
      </c>
      <c r="P7" s="0" t="n">
        <v>0.007591086</v>
      </c>
      <c r="Q7" s="15" t="n">
        <v>2.21E-013</v>
      </c>
      <c r="R7" s="0" t="s">
        <v>129</v>
      </c>
      <c r="S7" s="0" t="s">
        <v>182</v>
      </c>
      <c r="T7" s="0" t="n">
        <v>0.8107</v>
      </c>
      <c r="U7" s="0" t="s">
        <v>175</v>
      </c>
      <c r="V7" s="0" t="s">
        <v>176</v>
      </c>
    </row>
    <row r="8" customFormat="false" ht="16" hidden="false" customHeight="false" outlineLevel="0" collapsed="false">
      <c r="A8" s="0" t="s">
        <v>170</v>
      </c>
      <c r="B8" s="0" t="n">
        <v>19</v>
      </c>
      <c r="C8" s="0" t="n">
        <v>33900257</v>
      </c>
      <c r="D8" s="0" t="n">
        <v>0.032</v>
      </c>
      <c r="E8" s="0" t="s">
        <v>171</v>
      </c>
      <c r="F8" s="0" t="s">
        <v>163</v>
      </c>
      <c r="G8" s="0" t="n">
        <v>0.33</v>
      </c>
      <c r="H8" s="0" t="n">
        <v>0.0068</v>
      </c>
      <c r="I8" s="15" t="n">
        <v>3.6E-006</v>
      </c>
      <c r="J8" s="0" t="s">
        <v>172</v>
      </c>
      <c r="K8" s="0" t="s">
        <v>165</v>
      </c>
      <c r="L8" s="0" t="s">
        <v>171</v>
      </c>
      <c r="M8" s="0" t="s">
        <v>163</v>
      </c>
      <c r="N8" s="0" t="n">
        <v>0.330048</v>
      </c>
      <c r="O8" s="0" t="n">
        <v>-0.02893</v>
      </c>
      <c r="P8" s="0" t="n">
        <v>0.003436683</v>
      </c>
      <c r="Q8" s="15" t="n">
        <v>3.85E-017</v>
      </c>
      <c r="R8" s="0" t="s">
        <v>183</v>
      </c>
      <c r="S8" s="0" t="s">
        <v>184</v>
      </c>
      <c r="T8" s="0" t="n">
        <v>0.8107</v>
      </c>
      <c r="U8" s="0" t="s">
        <v>175</v>
      </c>
      <c r="V8" s="0" t="s">
        <v>176</v>
      </c>
    </row>
    <row r="9" customFormat="false" ht="16" hidden="false" customHeight="false" outlineLevel="0" collapsed="false">
      <c r="A9" s="0" t="s">
        <v>170</v>
      </c>
      <c r="B9" s="0" t="n">
        <v>19</v>
      </c>
      <c r="C9" s="0" t="n">
        <v>33900257</v>
      </c>
      <c r="D9" s="0" t="n">
        <v>0.032</v>
      </c>
      <c r="E9" s="0" t="s">
        <v>171</v>
      </c>
      <c r="F9" s="0" t="s">
        <v>163</v>
      </c>
      <c r="G9" s="0" t="n">
        <v>0.33</v>
      </c>
      <c r="H9" s="0" t="n">
        <v>0.0068</v>
      </c>
      <c r="I9" s="15" t="n">
        <v>3.6E-006</v>
      </c>
      <c r="J9" s="0" t="s">
        <v>172</v>
      </c>
      <c r="K9" s="0" t="s">
        <v>165</v>
      </c>
      <c r="L9" s="0" t="s">
        <v>163</v>
      </c>
      <c r="M9" s="0" t="s">
        <v>171</v>
      </c>
      <c r="N9" s="0" t="n">
        <v>0.669889</v>
      </c>
      <c r="O9" s="0" t="n">
        <v>-0.0191473</v>
      </c>
      <c r="P9" s="0" t="n">
        <v>0.00211489</v>
      </c>
      <c r="Q9" s="15" t="n">
        <v>1.4E-019</v>
      </c>
      <c r="R9" s="0" t="s">
        <v>103</v>
      </c>
      <c r="S9" s="0" t="s">
        <v>185</v>
      </c>
      <c r="T9" s="0" t="n">
        <v>0.8107</v>
      </c>
      <c r="U9" s="0" t="s">
        <v>175</v>
      </c>
      <c r="V9" s="0" t="s">
        <v>176</v>
      </c>
    </row>
    <row r="10" customFormat="false" ht="16" hidden="false" customHeight="false" outlineLevel="0" collapsed="false">
      <c r="A10" s="0" t="s">
        <v>170</v>
      </c>
      <c r="B10" s="0" t="n">
        <v>19</v>
      </c>
      <c r="C10" s="0" t="n">
        <v>33900257</v>
      </c>
      <c r="D10" s="0" t="n">
        <v>0.032</v>
      </c>
      <c r="E10" s="0" t="s">
        <v>171</v>
      </c>
      <c r="F10" s="0" t="s">
        <v>163</v>
      </c>
      <c r="G10" s="0" t="n">
        <v>0.33</v>
      </c>
      <c r="H10" s="0" t="n">
        <v>0.0068</v>
      </c>
      <c r="I10" s="15" t="n">
        <v>3.6E-006</v>
      </c>
      <c r="J10" s="0" t="s">
        <v>172</v>
      </c>
      <c r="K10" s="0" t="s">
        <v>165</v>
      </c>
      <c r="L10" s="0" t="s">
        <v>171</v>
      </c>
      <c r="M10" s="0" t="s">
        <v>163</v>
      </c>
      <c r="N10" s="0" t="n">
        <v>0.330048</v>
      </c>
      <c r="O10" s="0" t="n">
        <v>0.03129</v>
      </c>
      <c r="P10" s="0" t="n">
        <v>0.003441109</v>
      </c>
      <c r="Q10" s="15" t="n">
        <v>9.74E-020</v>
      </c>
      <c r="R10" s="0" t="s">
        <v>186</v>
      </c>
      <c r="S10" s="0" t="s">
        <v>187</v>
      </c>
      <c r="T10" s="0" t="n">
        <v>0.8107</v>
      </c>
      <c r="U10" s="0" t="s">
        <v>175</v>
      </c>
      <c r="V10" s="0" t="s">
        <v>176</v>
      </c>
    </row>
    <row r="11" customFormat="false" ht="16" hidden="false" customHeight="false" outlineLevel="0" collapsed="false">
      <c r="A11" s="0" t="s">
        <v>170</v>
      </c>
      <c r="B11" s="0" t="n">
        <v>19</v>
      </c>
      <c r="C11" s="0" t="n">
        <v>33900257</v>
      </c>
      <c r="D11" s="0" t="n">
        <v>0.032</v>
      </c>
      <c r="E11" s="0" t="s">
        <v>171</v>
      </c>
      <c r="F11" s="0" t="s">
        <v>163</v>
      </c>
      <c r="G11" s="0" t="n">
        <v>0.33</v>
      </c>
      <c r="H11" s="0" t="n">
        <v>0.0068</v>
      </c>
      <c r="I11" s="15" t="n">
        <v>3.6E-006</v>
      </c>
      <c r="J11" s="0" t="s">
        <v>59</v>
      </c>
      <c r="K11" s="0" t="s">
        <v>165</v>
      </c>
      <c r="L11" s="0" t="s">
        <v>171</v>
      </c>
      <c r="M11" s="0" t="s">
        <v>163</v>
      </c>
      <c r="N11" s="0" t="n">
        <v>0.329973</v>
      </c>
      <c r="O11" s="0" t="n">
        <v>0.00388974</v>
      </c>
      <c r="P11" s="0" t="n">
        <v>0.000413853</v>
      </c>
      <c r="Q11" s="15" t="n">
        <v>1.2E-020</v>
      </c>
      <c r="R11" s="0" t="s">
        <v>188</v>
      </c>
      <c r="S11" s="0" t="s">
        <v>189</v>
      </c>
      <c r="T11" s="0" t="n">
        <v>0.8107</v>
      </c>
      <c r="U11" s="0" t="s">
        <v>175</v>
      </c>
      <c r="V11" s="0" t="s">
        <v>176</v>
      </c>
    </row>
    <row r="12" customFormat="false" ht="16" hidden="false" customHeight="false" outlineLevel="0" collapsed="false">
      <c r="A12" s="0" t="s">
        <v>170</v>
      </c>
      <c r="B12" s="0" t="n">
        <v>19</v>
      </c>
      <c r="C12" s="0" t="n">
        <v>33900257</v>
      </c>
      <c r="D12" s="0" t="n">
        <v>0.032</v>
      </c>
      <c r="E12" s="0" t="s">
        <v>171</v>
      </c>
      <c r="F12" s="0" t="s">
        <v>163</v>
      </c>
      <c r="G12" s="0" t="n">
        <v>0.33</v>
      </c>
      <c r="H12" s="0" t="n">
        <v>0.0068</v>
      </c>
      <c r="I12" s="15" t="n">
        <v>3.6E-006</v>
      </c>
      <c r="J12" s="0" t="s">
        <v>172</v>
      </c>
      <c r="K12" s="0" t="s">
        <v>165</v>
      </c>
      <c r="L12" s="0" t="s">
        <v>163</v>
      </c>
      <c r="M12" s="0" t="s">
        <v>171</v>
      </c>
      <c r="N12" s="0" t="n">
        <v>0.669682</v>
      </c>
      <c r="O12" s="0" t="n">
        <v>0.0225517</v>
      </c>
      <c r="P12" s="0" t="n">
        <v>0.00202918</v>
      </c>
      <c r="Q12" s="15" t="n">
        <v>1.1E-028</v>
      </c>
      <c r="R12" s="0" t="s">
        <v>190</v>
      </c>
      <c r="S12" s="0" t="s">
        <v>191</v>
      </c>
      <c r="T12" s="0" t="n">
        <v>0.8107</v>
      </c>
      <c r="U12" s="0" t="s">
        <v>175</v>
      </c>
      <c r="V12" s="0" t="s">
        <v>176</v>
      </c>
    </row>
    <row r="13" customFormat="false" ht="16" hidden="false" customHeight="false" outlineLevel="0" collapsed="false">
      <c r="A13" s="0" t="s">
        <v>192</v>
      </c>
      <c r="B13" s="0" t="n">
        <v>8</v>
      </c>
      <c r="C13" s="0" t="n">
        <v>30854033</v>
      </c>
      <c r="D13" s="0" t="n">
        <v>0.039</v>
      </c>
      <c r="E13" s="0" t="s">
        <v>162</v>
      </c>
      <c r="F13" s="0" t="s">
        <v>163</v>
      </c>
      <c r="G13" s="0" t="n">
        <v>0.3</v>
      </c>
      <c r="H13" s="0" t="n">
        <v>0.0069</v>
      </c>
      <c r="I13" s="15" t="n">
        <v>1.4E-008</v>
      </c>
      <c r="J13" s="0" t="s">
        <v>193</v>
      </c>
      <c r="K13" s="0" t="s">
        <v>165</v>
      </c>
      <c r="L13" s="0" t="s">
        <v>163</v>
      </c>
      <c r="M13" s="0" t="s">
        <v>162</v>
      </c>
      <c r="N13" s="0" t="n">
        <v>0.696051</v>
      </c>
      <c r="O13" s="0" t="n">
        <v>-0.00993003</v>
      </c>
      <c r="P13" s="0" t="n">
        <v>0.00215729</v>
      </c>
      <c r="Q13" s="15" t="n">
        <v>4.2E-006</v>
      </c>
      <c r="R13" s="0" t="s">
        <v>103</v>
      </c>
      <c r="S13" s="0" t="s">
        <v>194</v>
      </c>
      <c r="T13" s="0" t="n">
        <v>0.7682</v>
      </c>
      <c r="U13" s="0" t="s">
        <v>195</v>
      </c>
      <c r="V13" s="0" t="s">
        <v>196</v>
      </c>
    </row>
    <row r="14" customFormat="false" ht="16" hidden="false" customHeight="false" outlineLevel="0" collapsed="false">
      <c r="A14" s="0" t="s">
        <v>192</v>
      </c>
      <c r="B14" s="0" t="n">
        <v>8</v>
      </c>
      <c r="C14" s="0" t="n">
        <v>30854033</v>
      </c>
      <c r="D14" s="0" t="n">
        <v>0.039</v>
      </c>
      <c r="E14" s="0" t="s">
        <v>162</v>
      </c>
      <c r="F14" s="0" t="s">
        <v>163</v>
      </c>
      <c r="G14" s="0" t="n">
        <v>0.3</v>
      </c>
      <c r="H14" s="0" t="n">
        <v>0.0069</v>
      </c>
      <c r="I14" s="15" t="n">
        <v>1.4E-008</v>
      </c>
      <c r="J14" s="0" t="s">
        <v>197</v>
      </c>
      <c r="K14" s="0" t="s">
        <v>165</v>
      </c>
      <c r="L14" s="0" t="s">
        <v>162</v>
      </c>
      <c r="M14" s="0" t="s">
        <v>163</v>
      </c>
      <c r="N14" s="0" t="n">
        <v>0.2999</v>
      </c>
      <c r="O14" s="0" t="n">
        <v>0.0101</v>
      </c>
      <c r="P14" s="0" t="n">
        <v>0.0022</v>
      </c>
      <c r="Q14" s="15" t="n">
        <v>2.76E-006</v>
      </c>
      <c r="R14" s="0" t="s">
        <v>166</v>
      </c>
      <c r="S14" s="0" t="s">
        <v>198</v>
      </c>
      <c r="T14" s="0" t="n">
        <v>0.7682</v>
      </c>
      <c r="U14" s="0" t="s">
        <v>195</v>
      </c>
      <c r="V14" s="0" t="s">
        <v>196</v>
      </c>
    </row>
    <row r="15" customFormat="false" ht="16" hidden="false" customHeight="false" outlineLevel="0" collapsed="false">
      <c r="A15" s="0" t="s">
        <v>192</v>
      </c>
      <c r="B15" s="0" t="n">
        <v>8</v>
      </c>
      <c r="C15" s="0" t="n">
        <v>30854033</v>
      </c>
      <c r="D15" s="0" t="n">
        <v>0.039</v>
      </c>
      <c r="E15" s="0" t="s">
        <v>162</v>
      </c>
      <c r="F15" s="0" t="s">
        <v>163</v>
      </c>
      <c r="G15" s="0" t="n">
        <v>0.3</v>
      </c>
      <c r="H15" s="0" t="n">
        <v>0.0069</v>
      </c>
      <c r="I15" s="15" t="n">
        <v>1.4E-008</v>
      </c>
      <c r="J15" s="0" t="s">
        <v>193</v>
      </c>
      <c r="K15" s="0" t="s">
        <v>165</v>
      </c>
      <c r="L15" s="0" t="s">
        <v>163</v>
      </c>
      <c r="M15" s="0" t="s">
        <v>162</v>
      </c>
      <c r="N15" s="0" t="n">
        <v>0.696087</v>
      </c>
      <c r="O15" s="0" t="n">
        <v>0.0103915</v>
      </c>
      <c r="P15" s="0" t="n">
        <v>0.00207012</v>
      </c>
      <c r="Q15" s="15" t="n">
        <v>5.2E-007</v>
      </c>
      <c r="R15" s="0" t="s">
        <v>190</v>
      </c>
      <c r="S15" s="0" t="s">
        <v>199</v>
      </c>
      <c r="T15" s="0" t="n">
        <v>0.7682</v>
      </c>
      <c r="U15" s="0" t="s">
        <v>195</v>
      </c>
      <c r="V15" s="0" t="s">
        <v>196</v>
      </c>
    </row>
    <row r="16" customFormat="false" ht="16" hidden="false" customHeight="false" outlineLevel="0" collapsed="false">
      <c r="A16" s="0" t="s">
        <v>192</v>
      </c>
      <c r="B16" s="0" t="n">
        <v>8</v>
      </c>
      <c r="C16" s="0" t="n">
        <v>30854033</v>
      </c>
      <c r="D16" s="0" t="n">
        <v>0.039</v>
      </c>
      <c r="E16" s="0" t="s">
        <v>162</v>
      </c>
      <c r="F16" s="0" t="s">
        <v>163</v>
      </c>
      <c r="G16" s="0" t="n">
        <v>0.3</v>
      </c>
      <c r="H16" s="0" t="n">
        <v>0.0069</v>
      </c>
      <c r="I16" s="15" t="n">
        <v>1.4E-008</v>
      </c>
      <c r="J16" s="0" t="s">
        <v>197</v>
      </c>
      <c r="K16" s="0" t="s">
        <v>165</v>
      </c>
      <c r="L16" s="0" t="s">
        <v>162</v>
      </c>
      <c r="M16" s="0" t="s">
        <v>163</v>
      </c>
      <c r="N16" s="0" t="n">
        <v>0.3</v>
      </c>
      <c r="O16" s="0" t="n">
        <v>0.0156</v>
      </c>
      <c r="P16" s="0" t="n">
        <v>0.0021</v>
      </c>
      <c r="Q16" s="15" t="n">
        <v>7.58E-014</v>
      </c>
      <c r="R16" s="0" t="s">
        <v>200</v>
      </c>
      <c r="S16" s="0" t="s">
        <v>201</v>
      </c>
      <c r="T16" s="0" t="n">
        <v>0.7682</v>
      </c>
      <c r="U16" s="0" t="s">
        <v>195</v>
      </c>
      <c r="V16" s="0" t="s">
        <v>196</v>
      </c>
    </row>
    <row r="17" customFormat="false" ht="16" hidden="false" customHeight="false" outlineLevel="0" collapsed="false">
      <c r="A17" s="0" t="s">
        <v>192</v>
      </c>
      <c r="B17" s="0" t="n">
        <v>8</v>
      </c>
      <c r="C17" s="0" t="n">
        <v>30854033</v>
      </c>
      <c r="D17" s="0" t="n">
        <v>0.039</v>
      </c>
      <c r="E17" s="0" t="s">
        <v>162</v>
      </c>
      <c r="F17" s="0" t="s">
        <v>163</v>
      </c>
      <c r="G17" s="0" t="n">
        <v>0.3</v>
      </c>
      <c r="H17" s="0" t="n">
        <v>0.0069</v>
      </c>
      <c r="I17" s="15" t="n">
        <v>1.4E-008</v>
      </c>
      <c r="J17" s="0" t="s">
        <v>193</v>
      </c>
      <c r="K17" s="0" t="s">
        <v>165</v>
      </c>
      <c r="L17" s="0" t="s">
        <v>163</v>
      </c>
      <c r="M17" s="0" t="s">
        <v>162</v>
      </c>
      <c r="N17" s="0" t="n">
        <v>0.283324</v>
      </c>
      <c r="O17" s="0" t="n">
        <v>-0.021778746</v>
      </c>
      <c r="P17" s="0" t="n">
        <v>0.002840864</v>
      </c>
      <c r="Q17" s="15" t="n">
        <v>1.77E-014</v>
      </c>
      <c r="R17" s="0" t="s">
        <v>179</v>
      </c>
      <c r="S17" s="0" t="s">
        <v>202</v>
      </c>
      <c r="T17" s="0" t="n">
        <v>0.7682</v>
      </c>
      <c r="U17" s="0" t="s">
        <v>195</v>
      </c>
      <c r="V17" s="0" t="s">
        <v>196</v>
      </c>
    </row>
    <row r="18" customFormat="false" ht="16" hidden="false" customHeight="false" outlineLevel="0" collapsed="false">
      <c r="A18" s="0" t="s">
        <v>203</v>
      </c>
      <c r="B18" s="0" t="n">
        <v>19</v>
      </c>
      <c r="C18" s="0" t="n">
        <v>7223785</v>
      </c>
      <c r="D18" s="0" t="n">
        <v>0.033</v>
      </c>
      <c r="E18" s="0" t="s">
        <v>204</v>
      </c>
      <c r="F18" s="0" t="s">
        <v>171</v>
      </c>
      <c r="G18" s="0" t="n">
        <v>0.43</v>
      </c>
      <c r="H18" s="0" t="n">
        <v>0.0064</v>
      </c>
      <c r="I18" s="15" t="n">
        <v>4.2E-007</v>
      </c>
      <c r="K18" s="0" t="s">
        <v>165</v>
      </c>
      <c r="L18" s="0" t="s">
        <v>204</v>
      </c>
      <c r="M18" s="0" t="s">
        <v>171</v>
      </c>
      <c r="N18" s="0" t="n">
        <v>0.427532</v>
      </c>
      <c r="O18" s="0" t="n">
        <v>0.0191826</v>
      </c>
      <c r="P18" s="0" t="n">
        <v>0.00200596</v>
      </c>
      <c r="Q18" s="15" t="n">
        <v>1.1E-021</v>
      </c>
      <c r="R18" s="0" t="s">
        <v>103</v>
      </c>
      <c r="S18" s="0" t="s">
        <v>205</v>
      </c>
      <c r="T18" s="0" t="n">
        <v>0.611</v>
      </c>
      <c r="U18" s="0" t="s">
        <v>206</v>
      </c>
      <c r="V18" s="0" t="s">
        <v>207</v>
      </c>
    </row>
    <row r="19" customFormat="false" ht="16" hidden="false" customHeight="false" outlineLevel="0" collapsed="false">
      <c r="A19" s="0" t="s">
        <v>208</v>
      </c>
      <c r="B19" s="0" t="n">
        <v>15</v>
      </c>
      <c r="C19" s="0" t="n">
        <v>53747228</v>
      </c>
      <c r="D19" s="0" t="n">
        <v>-0.24</v>
      </c>
      <c r="E19" s="0" t="s">
        <v>171</v>
      </c>
      <c r="F19" s="0" t="s">
        <v>163</v>
      </c>
      <c r="G19" s="0" t="n">
        <v>0.99</v>
      </c>
      <c r="H19" s="0" t="n">
        <v>0.043</v>
      </c>
      <c r="I19" s="15" t="n">
        <v>2.1E-008</v>
      </c>
      <c r="J19" s="0" t="s">
        <v>59</v>
      </c>
      <c r="K19" s="0" t="s">
        <v>165</v>
      </c>
      <c r="L19" s="0" t="s">
        <v>171</v>
      </c>
      <c r="M19" s="0" t="s">
        <v>163</v>
      </c>
      <c r="N19" s="0" t="n">
        <v>0.993669</v>
      </c>
      <c r="O19" s="0" t="n">
        <v>0.0192936</v>
      </c>
      <c r="P19" s="0" t="n">
        <v>0.00349429</v>
      </c>
      <c r="Q19" s="15" t="n">
        <v>2.8E-008</v>
      </c>
      <c r="R19" s="0" t="s">
        <v>209</v>
      </c>
      <c r="S19" s="0" t="s">
        <v>210</v>
      </c>
      <c r="T19" s="0" t="n">
        <v>0.6211</v>
      </c>
      <c r="U19" s="0" t="s">
        <v>211</v>
      </c>
      <c r="V19" s="0" t="s">
        <v>212</v>
      </c>
    </row>
    <row r="20" customFormat="false" ht="16" hidden="false" customHeight="false" outlineLevel="0" collapsed="false">
      <c r="A20" s="0" t="s">
        <v>213</v>
      </c>
      <c r="B20" s="0" t="n">
        <v>2</v>
      </c>
      <c r="C20" s="0" t="n">
        <v>227100490</v>
      </c>
      <c r="D20" s="0" t="n">
        <v>-0.094</v>
      </c>
      <c r="E20" s="0" t="s">
        <v>162</v>
      </c>
      <c r="F20" s="0" t="s">
        <v>163</v>
      </c>
      <c r="G20" s="0" t="n">
        <v>0.36</v>
      </c>
      <c r="H20" s="0" t="n">
        <v>0.0066</v>
      </c>
      <c r="I20" s="15" t="n">
        <v>2.3E-045</v>
      </c>
      <c r="J20" s="0" t="s">
        <v>214</v>
      </c>
      <c r="K20" s="0" t="s">
        <v>165</v>
      </c>
      <c r="L20" s="0" t="s">
        <v>163</v>
      </c>
      <c r="M20" s="0" t="s">
        <v>162</v>
      </c>
      <c r="N20" s="0" t="n">
        <v>0.350267</v>
      </c>
      <c r="O20" s="0" t="n">
        <v>-0.033496128</v>
      </c>
      <c r="P20" s="0" t="n">
        <v>0.007480471</v>
      </c>
      <c r="Q20" s="15" t="n">
        <v>7.54E-006</v>
      </c>
      <c r="R20" s="0" t="s">
        <v>129</v>
      </c>
      <c r="S20" s="0" t="s">
        <v>215</v>
      </c>
      <c r="T20" s="0" t="n">
        <v>0.6299</v>
      </c>
      <c r="U20" s="0" t="s">
        <v>216</v>
      </c>
      <c r="V20" s="0" t="s">
        <v>217</v>
      </c>
    </row>
    <row r="21" customFormat="false" ht="16" hidden="false" customHeight="false" outlineLevel="0" collapsed="false">
      <c r="A21" s="0" t="s">
        <v>213</v>
      </c>
      <c r="B21" s="0" t="n">
        <v>2</v>
      </c>
      <c r="C21" s="0" t="n">
        <v>227100490</v>
      </c>
      <c r="D21" s="0" t="n">
        <v>-0.094</v>
      </c>
      <c r="E21" s="0" t="s">
        <v>162</v>
      </c>
      <c r="F21" s="0" t="s">
        <v>163</v>
      </c>
      <c r="G21" s="0" t="n">
        <v>0.36</v>
      </c>
      <c r="H21" s="0" t="n">
        <v>0.0066</v>
      </c>
      <c r="I21" s="15" t="n">
        <v>2.3E-045</v>
      </c>
      <c r="J21" s="0" t="s">
        <v>59</v>
      </c>
      <c r="K21" s="0" t="s">
        <v>165</v>
      </c>
      <c r="L21" s="0" t="s">
        <v>162</v>
      </c>
      <c r="M21" s="0" t="s">
        <v>163</v>
      </c>
      <c r="N21" s="0" t="n">
        <v>0.377</v>
      </c>
      <c r="O21" s="0" t="n">
        <v>-0.0052</v>
      </c>
      <c r="P21" s="0" t="n">
        <v>0.0013</v>
      </c>
      <c r="Q21" s="15" t="n">
        <v>4.05E-006</v>
      </c>
      <c r="R21" s="0" t="s">
        <v>218</v>
      </c>
      <c r="S21" s="0" t="s">
        <v>219</v>
      </c>
      <c r="T21" s="0" t="n">
        <v>0.6299</v>
      </c>
      <c r="U21" s="0" t="s">
        <v>216</v>
      </c>
      <c r="V21" s="0" t="s">
        <v>217</v>
      </c>
    </row>
    <row r="22" customFormat="false" ht="16" hidden="false" customHeight="false" outlineLevel="0" collapsed="false">
      <c r="A22" s="0" t="s">
        <v>213</v>
      </c>
      <c r="B22" s="0" t="n">
        <v>2</v>
      </c>
      <c r="C22" s="0" t="n">
        <v>227100490</v>
      </c>
      <c r="D22" s="0" t="n">
        <v>-0.094</v>
      </c>
      <c r="E22" s="0" t="s">
        <v>162</v>
      </c>
      <c r="F22" s="0" t="s">
        <v>163</v>
      </c>
      <c r="G22" s="0" t="n">
        <v>0.36</v>
      </c>
      <c r="H22" s="0" t="n">
        <v>0.0066</v>
      </c>
      <c r="I22" s="15" t="n">
        <v>2.3E-045</v>
      </c>
      <c r="J22" s="0" t="s">
        <v>59</v>
      </c>
      <c r="K22" s="0" t="s">
        <v>165</v>
      </c>
      <c r="L22" s="0" t="s">
        <v>162</v>
      </c>
      <c r="M22" s="0" t="s">
        <v>163</v>
      </c>
      <c r="N22" s="0" t="n">
        <v>0.377</v>
      </c>
      <c r="O22" s="0" t="n">
        <v>-0.0357</v>
      </c>
      <c r="P22" s="0" t="n">
        <v>0.0078</v>
      </c>
      <c r="Q22" s="15" t="n">
        <v>1.36E-007</v>
      </c>
      <c r="R22" s="0" t="s">
        <v>220</v>
      </c>
      <c r="S22" s="0" t="s">
        <v>221</v>
      </c>
      <c r="T22" s="0" t="n">
        <v>0.6299</v>
      </c>
      <c r="U22" s="0" t="s">
        <v>216</v>
      </c>
      <c r="V22" s="0" t="s">
        <v>217</v>
      </c>
    </row>
    <row r="23" customFormat="false" ht="16" hidden="false" customHeight="false" outlineLevel="0" collapsed="false">
      <c r="A23" s="0" t="s">
        <v>213</v>
      </c>
      <c r="B23" s="0" t="n">
        <v>2</v>
      </c>
      <c r="C23" s="0" t="n">
        <v>227100490</v>
      </c>
      <c r="D23" s="0" t="n">
        <v>-0.094</v>
      </c>
      <c r="E23" s="0" t="s">
        <v>162</v>
      </c>
      <c r="F23" s="0" t="s">
        <v>163</v>
      </c>
      <c r="G23" s="0" t="n">
        <v>0.36</v>
      </c>
      <c r="H23" s="0" t="n">
        <v>0.0066</v>
      </c>
      <c r="I23" s="15" t="n">
        <v>2.3E-045</v>
      </c>
      <c r="J23" s="0" t="s">
        <v>214</v>
      </c>
      <c r="K23" s="0" t="s">
        <v>165</v>
      </c>
      <c r="L23" s="0" t="s">
        <v>162</v>
      </c>
      <c r="M23" s="0" t="s">
        <v>163</v>
      </c>
      <c r="N23" s="0" t="n">
        <v>0.353037</v>
      </c>
      <c r="O23" s="0" t="n">
        <v>0.02332</v>
      </c>
      <c r="P23" s="0" t="n">
        <v>0.003636364</v>
      </c>
      <c r="Q23" s="15" t="n">
        <v>1.43E-010</v>
      </c>
      <c r="R23" s="0" t="s">
        <v>177</v>
      </c>
      <c r="S23" s="0" t="s">
        <v>222</v>
      </c>
      <c r="T23" s="0" t="n">
        <v>0.6299</v>
      </c>
      <c r="U23" s="0" t="s">
        <v>216</v>
      </c>
      <c r="V23" s="0" t="s">
        <v>217</v>
      </c>
    </row>
    <row r="24" customFormat="false" ht="16" hidden="false" customHeight="false" outlineLevel="0" collapsed="false">
      <c r="A24" s="0" t="s">
        <v>213</v>
      </c>
      <c r="B24" s="0" t="n">
        <v>2</v>
      </c>
      <c r="C24" s="0" t="n">
        <v>227100490</v>
      </c>
      <c r="D24" s="0" t="n">
        <v>-0.094</v>
      </c>
      <c r="E24" s="0" t="s">
        <v>162</v>
      </c>
      <c r="F24" s="0" t="s">
        <v>163</v>
      </c>
      <c r="G24" s="0" t="n">
        <v>0.36</v>
      </c>
      <c r="H24" s="0" t="n">
        <v>0.0066</v>
      </c>
      <c r="I24" s="15" t="n">
        <v>2.3E-045</v>
      </c>
      <c r="J24" s="0" t="s">
        <v>59</v>
      </c>
      <c r="K24" s="0" t="s">
        <v>165</v>
      </c>
      <c r="L24" s="0" t="s">
        <v>162</v>
      </c>
      <c r="M24" s="0" t="s">
        <v>163</v>
      </c>
      <c r="N24" s="0" t="n">
        <v>0.377</v>
      </c>
      <c r="O24" s="0" t="n">
        <v>-0.0252</v>
      </c>
      <c r="P24" s="0" t="n">
        <v>0.0019</v>
      </c>
      <c r="Q24" s="15" t="n">
        <v>6.08E-038</v>
      </c>
      <c r="R24" s="0" t="s">
        <v>137</v>
      </c>
      <c r="S24" s="0" t="s">
        <v>223</v>
      </c>
      <c r="T24" s="0" t="n">
        <v>0.6299</v>
      </c>
      <c r="U24" s="0" t="s">
        <v>216</v>
      </c>
      <c r="V24" s="0" t="s">
        <v>217</v>
      </c>
    </row>
    <row r="25" customFormat="false" ht="16" hidden="false" customHeight="false" outlineLevel="0" collapsed="false">
      <c r="A25" s="0" t="s">
        <v>213</v>
      </c>
      <c r="B25" s="0" t="n">
        <v>2</v>
      </c>
      <c r="C25" s="0" t="n">
        <v>227100490</v>
      </c>
      <c r="D25" s="0" t="n">
        <v>-0.094</v>
      </c>
      <c r="E25" s="0" t="s">
        <v>162</v>
      </c>
      <c r="F25" s="0" t="s">
        <v>163</v>
      </c>
      <c r="G25" s="0" t="n">
        <v>0.36</v>
      </c>
      <c r="H25" s="0" t="n">
        <v>0.0066</v>
      </c>
      <c r="I25" s="15" t="n">
        <v>2.3E-045</v>
      </c>
      <c r="J25" s="0" t="s">
        <v>59</v>
      </c>
      <c r="K25" s="0" t="s">
        <v>165</v>
      </c>
      <c r="L25" s="0" t="s">
        <v>162</v>
      </c>
      <c r="M25" s="0" t="s">
        <v>163</v>
      </c>
      <c r="N25" s="0" t="n">
        <v>0.352909</v>
      </c>
      <c r="O25" s="0" t="n">
        <v>-0.00518923</v>
      </c>
      <c r="P25" s="0" t="n">
        <v>0.00040538</v>
      </c>
      <c r="Q25" s="15" t="n">
        <v>2.9E-038</v>
      </c>
      <c r="R25" s="0" t="s">
        <v>188</v>
      </c>
      <c r="S25" s="0" t="s">
        <v>224</v>
      </c>
      <c r="T25" s="0" t="n">
        <v>0.6299</v>
      </c>
      <c r="U25" s="0" t="s">
        <v>216</v>
      </c>
      <c r="V25" s="0" t="s">
        <v>217</v>
      </c>
    </row>
    <row r="26" customFormat="false" ht="16" hidden="false" customHeight="false" outlineLevel="0" collapsed="false">
      <c r="A26" s="0" t="s">
        <v>213</v>
      </c>
      <c r="B26" s="0" t="n">
        <v>2</v>
      </c>
      <c r="C26" s="0" t="n">
        <v>227100490</v>
      </c>
      <c r="D26" s="0" t="n">
        <v>-0.094</v>
      </c>
      <c r="E26" s="0" t="s">
        <v>162</v>
      </c>
      <c r="F26" s="0" t="s">
        <v>163</v>
      </c>
      <c r="G26" s="0" t="n">
        <v>0.36</v>
      </c>
      <c r="H26" s="0" t="n">
        <v>0.0066</v>
      </c>
      <c r="I26" s="15" t="n">
        <v>2.3E-045</v>
      </c>
      <c r="J26" s="0" t="s">
        <v>214</v>
      </c>
      <c r="K26" s="0" t="s">
        <v>165</v>
      </c>
      <c r="L26" s="0" t="s">
        <v>163</v>
      </c>
      <c r="M26" s="0" t="s">
        <v>162</v>
      </c>
      <c r="N26" s="0" t="n">
        <v>0.646974</v>
      </c>
      <c r="O26" s="0" t="n">
        <v>0.0401409</v>
      </c>
      <c r="P26" s="0" t="n">
        <v>0.00207081</v>
      </c>
      <c r="Q26" s="15" t="n">
        <v>1E-083</v>
      </c>
      <c r="R26" s="0" t="s">
        <v>103</v>
      </c>
      <c r="S26" s="0" t="s">
        <v>225</v>
      </c>
      <c r="T26" s="0" t="n">
        <v>0.6299</v>
      </c>
      <c r="U26" s="0" t="s">
        <v>216</v>
      </c>
      <c r="V26" s="0" t="s">
        <v>217</v>
      </c>
    </row>
    <row r="27" customFormat="false" ht="16" hidden="false" customHeight="false" outlineLevel="0" collapsed="false">
      <c r="A27" s="0" t="s">
        <v>213</v>
      </c>
      <c r="B27" s="0" t="n">
        <v>2</v>
      </c>
      <c r="C27" s="0" t="n">
        <v>227100490</v>
      </c>
      <c r="D27" s="0" t="n">
        <v>-0.094</v>
      </c>
      <c r="E27" s="0" t="s">
        <v>162</v>
      </c>
      <c r="F27" s="0" t="s">
        <v>163</v>
      </c>
      <c r="G27" s="0" t="n">
        <v>0.36</v>
      </c>
      <c r="H27" s="0" t="n">
        <v>0.0066</v>
      </c>
      <c r="I27" s="15" t="n">
        <v>2.3E-045</v>
      </c>
      <c r="J27" s="0" t="s">
        <v>214</v>
      </c>
      <c r="K27" s="0" t="s">
        <v>165</v>
      </c>
      <c r="L27" s="0" t="s">
        <v>163</v>
      </c>
      <c r="M27" s="0" t="s">
        <v>162</v>
      </c>
      <c r="N27" s="0" t="n">
        <v>0.647036</v>
      </c>
      <c r="O27" s="0" t="n">
        <v>-0.0433227</v>
      </c>
      <c r="P27" s="0" t="n">
        <v>0.00198768</v>
      </c>
      <c r="Q27" s="15" t="n">
        <v>2.6E-105</v>
      </c>
      <c r="R27" s="0" t="s">
        <v>190</v>
      </c>
      <c r="S27" s="0" t="s">
        <v>226</v>
      </c>
      <c r="T27" s="0" t="n">
        <v>0.6299</v>
      </c>
      <c r="U27" s="0" t="s">
        <v>216</v>
      </c>
      <c r="V27" s="0" t="s">
        <v>217</v>
      </c>
    </row>
    <row r="28" customFormat="false" ht="16" hidden="false" customHeight="false" outlineLevel="0" collapsed="false">
      <c r="A28" s="0" t="s">
        <v>227</v>
      </c>
      <c r="B28" s="0" t="n">
        <v>7</v>
      </c>
      <c r="C28" s="0" t="n">
        <v>28196413</v>
      </c>
      <c r="D28" s="0" t="n">
        <v>-0.092</v>
      </c>
      <c r="E28" s="0" t="s">
        <v>162</v>
      </c>
      <c r="F28" s="0" t="s">
        <v>163</v>
      </c>
      <c r="G28" s="0" t="n">
        <v>0.49</v>
      </c>
      <c r="H28" s="0" t="n">
        <v>0.0063</v>
      </c>
      <c r="I28" s="15" t="n">
        <v>6.7E-048</v>
      </c>
      <c r="J28" s="0" t="s">
        <v>228</v>
      </c>
      <c r="K28" s="0" t="s">
        <v>165</v>
      </c>
      <c r="L28" s="0" t="s">
        <v>162</v>
      </c>
      <c r="M28" s="0" t="s">
        <v>163</v>
      </c>
      <c r="N28" s="0" t="n">
        <v>0.500822</v>
      </c>
      <c r="O28" s="0" t="n">
        <v>0.00861322</v>
      </c>
      <c r="P28" s="0" t="n">
        <v>0.00190522</v>
      </c>
      <c r="Q28" s="15" t="n">
        <v>6.2E-006</v>
      </c>
      <c r="R28" s="0" t="s">
        <v>190</v>
      </c>
      <c r="S28" s="0" t="s">
        <v>229</v>
      </c>
      <c r="T28" s="0" t="n">
        <v>0.6662</v>
      </c>
      <c r="U28" s="0" t="s">
        <v>230</v>
      </c>
      <c r="V28" s="0" t="s">
        <v>231</v>
      </c>
    </row>
    <row r="29" customFormat="false" ht="16" hidden="false" customHeight="false" outlineLevel="0" collapsed="false">
      <c r="A29" s="0" t="s">
        <v>227</v>
      </c>
      <c r="B29" s="0" t="n">
        <v>7</v>
      </c>
      <c r="C29" s="0" t="n">
        <v>28196413</v>
      </c>
      <c r="D29" s="0" t="n">
        <v>-0.092</v>
      </c>
      <c r="E29" s="0" t="s">
        <v>162</v>
      </c>
      <c r="F29" s="0" t="s">
        <v>163</v>
      </c>
      <c r="G29" s="0" t="n">
        <v>0.49</v>
      </c>
      <c r="H29" s="0" t="n">
        <v>0.0063</v>
      </c>
      <c r="I29" s="15" t="n">
        <v>6.7E-048</v>
      </c>
      <c r="J29" s="0" t="s">
        <v>228</v>
      </c>
      <c r="K29" s="0" t="s">
        <v>165</v>
      </c>
      <c r="L29" s="0" t="s">
        <v>162</v>
      </c>
      <c r="M29" s="0" t="s">
        <v>163</v>
      </c>
      <c r="N29" s="0" t="n">
        <v>0.501135</v>
      </c>
      <c r="O29" s="0" t="n">
        <v>-0.00988037</v>
      </c>
      <c r="P29" s="0" t="n">
        <v>0.00198505</v>
      </c>
      <c r="Q29" s="15" t="n">
        <v>6.4E-007</v>
      </c>
      <c r="R29" s="0" t="s">
        <v>103</v>
      </c>
      <c r="S29" s="0" t="s">
        <v>232</v>
      </c>
      <c r="T29" s="0" t="n">
        <v>0.6662</v>
      </c>
      <c r="U29" s="0" t="s">
        <v>230</v>
      </c>
      <c r="V29" s="0" t="s">
        <v>231</v>
      </c>
    </row>
    <row r="30" customFormat="false" ht="16" hidden="false" customHeight="false" outlineLevel="0" collapsed="false">
      <c r="A30" s="0" t="s">
        <v>227</v>
      </c>
      <c r="B30" s="0" t="n">
        <v>7</v>
      </c>
      <c r="C30" s="0" t="n">
        <v>28196413</v>
      </c>
      <c r="D30" s="0" t="n">
        <v>-0.092</v>
      </c>
      <c r="E30" s="0" t="s">
        <v>162</v>
      </c>
      <c r="F30" s="0" t="s">
        <v>163</v>
      </c>
      <c r="G30" s="0" t="n">
        <v>0.49</v>
      </c>
      <c r="H30" s="0" t="n">
        <v>0.0063</v>
      </c>
      <c r="I30" s="15" t="n">
        <v>6.7E-048</v>
      </c>
      <c r="J30" s="0" t="s">
        <v>59</v>
      </c>
      <c r="K30" s="0" t="s">
        <v>165</v>
      </c>
      <c r="L30" s="0" t="s">
        <v>162</v>
      </c>
      <c r="M30" s="0" t="s">
        <v>163</v>
      </c>
      <c r="N30" s="0" t="n">
        <v>0.478</v>
      </c>
      <c r="O30" s="0" t="n">
        <v>-0.0082</v>
      </c>
      <c r="P30" s="0" t="n">
        <v>0.0016</v>
      </c>
      <c r="Q30" s="15" t="n">
        <v>2.34E-007</v>
      </c>
      <c r="R30" s="0" t="s">
        <v>136</v>
      </c>
      <c r="S30" s="0" t="s">
        <v>233</v>
      </c>
      <c r="T30" s="0" t="n">
        <v>0.6662</v>
      </c>
      <c r="U30" s="0" t="s">
        <v>230</v>
      </c>
      <c r="V30" s="0" t="s">
        <v>231</v>
      </c>
    </row>
    <row r="31" customFormat="false" ht="16" hidden="false" customHeight="false" outlineLevel="0" collapsed="false">
      <c r="A31" s="0" t="s">
        <v>227</v>
      </c>
      <c r="B31" s="0" t="n">
        <v>7</v>
      </c>
      <c r="C31" s="0" t="n">
        <v>28196413</v>
      </c>
      <c r="D31" s="0" t="n">
        <v>-0.092</v>
      </c>
      <c r="E31" s="0" t="s">
        <v>162</v>
      </c>
      <c r="F31" s="0" t="s">
        <v>163</v>
      </c>
      <c r="G31" s="0" t="n">
        <v>0.49</v>
      </c>
      <c r="H31" s="0" t="n">
        <v>0.0063</v>
      </c>
      <c r="I31" s="15" t="n">
        <v>6.7E-048</v>
      </c>
      <c r="J31" s="0" t="s">
        <v>234</v>
      </c>
      <c r="K31" s="0" t="s">
        <v>165</v>
      </c>
      <c r="L31" s="0" t="s">
        <v>162</v>
      </c>
      <c r="M31" s="0" t="s">
        <v>163</v>
      </c>
      <c r="N31" s="0" t="n">
        <v>0.4845</v>
      </c>
      <c r="O31" s="0" t="n">
        <v>0.0106</v>
      </c>
      <c r="P31" s="0" t="n">
        <v>0.0016</v>
      </c>
      <c r="Q31" s="15" t="n">
        <v>4.74E-011</v>
      </c>
      <c r="R31" s="0" t="s">
        <v>200</v>
      </c>
      <c r="S31" s="0" t="s">
        <v>235</v>
      </c>
      <c r="T31" s="0" t="n">
        <v>0.6662</v>
      </c>
      <c r="U31" s="0" t="s">
        <v>230</v>
      </c>
      <c r="V31" s="0" t="s">
        <v>231</v>
      </c>
    </row>
    <row r="32" customFormat="false" ht="16" hidden="false" customHeight="false" outlineLevel="0" collapsed="false">
      <c r="A32" s="0" t="s">
        <v>227</v>
      </c>
      <c r="B32" s="0" t="n">
        <v>7</v>
      </c>
      <c r="C32" s="0" t="n">
        <v>28196413</v>
      </c>
      <c r="D32" s="0" t="n">
        <v>-0.092</v>
      </c>
      <c r="E32" s="0" t="s">
        <v>162</v>
      </c>
      <c r="F32" s="0" t="s">
        <v>163</v>
      </c>
      <c r="G32" s="0" t="n">
        <v>0.49</v>
      </c>
      <c r="H32" s="0" t="n">
        <v>0.0063</v>
      </c>
      <c r="I32" s="15" t="n">
        <v>6.7E-048</v>
      </c>
      <c r="J32" s="0" t="s">
        <v>228</v>
      </c>
      <c r="K32" s="0" t="s">
        <v>165</v>
      </c>
      <c r="L32" s="0" t="s">
        <v>163</v>
      </c>
      <c r="M32" s="0" t="s">
        <v>162</v>
      </c>
      <c r="N32" s="0" t="n">
        <v>0.499087</v>
      </c>
      <c r="O32" s="0" t="n">
        <v>-0.02567</v>
      </c>
      <c r="P32" s="0" t="n">
        <v>0.003219212</v>
      </c>
      <c r="Q32" s="15" t="n">
        <v>1.54E-015</v>
      </c>
      <c r="R32" s="0" t="s">
        <v>236</v>
      </c>
      <c r="S32" s="0" t="s">
        <v>237</v>
      </c>
      <c r="T32" s="0" t="n">
        <v>0.6662</v>
      </c>
      <c r="U32" s="0" t="s">
        <v>230</v>
      </c>
      <c r="V32" s="0" t="s">
        <v>231</v>
      </c>
    </row>
    <row r="33" customFormat="false" ht="16" hidden="false" customHeight="false" outlineLevel="0" collapsed="false">
      <c r="A33" s="0" t="s">
        <v>227</v>
      </c>
      <c r="B33" s="0" t="n">
        <v>7</v>
      </c>
      <c r="C33" s="0" t="n">
        <v>28196413</v>
      </c>
      <c r="D33" s="0" t="n">
        <v>-0.092</v>
      </c>
      <c r="E33" s="0" t="s">
        <v>162</v>
      </c>
      <c r="F33" s="0" t="s">
        <v>163</v>
      </c>
      <c r="G33" s="0" t="n">
        <v>0.49</v>
      </c>
      <c r="H33" s="0" t="n">
        <v>0.0063</v>
      </c>
      <c r="I33" s="15" t="n">
        <v>6.7E-048</v>
      </c>
      <c r="J33" s="0" t="s">
        <v>234</v>
      </c>
      <c r="K33" s="0" t="s">
        <v>165</v>
      </c>
      <c r="L33" s="0" t="s">
        <v>162</v>
      </c>
      <c r="M33" s="0" t="s">
        <v>163</v>
      </c>
      <c r="N33" s="0" t="n">
        <v>0.4848</v>
      </c>
      <c r="O33" s="0" t="n">
        <v>-0.0177</v>
      </c>
      <c r="P33" s="0" t="n">
        <v>0.0017</v>
      </c>
      <c r="Q33" s="15" t="n">
        <v>2.32E-025</v>
      </c>
      <c r="R33" s="0" t="s">
        <v>166</v>
      </c>
      <c r="S33" s="0" t="s">
        <v>238</v>
      </c>
      <c r="T33" s="0" t="n">
        <v>0.6662</v>
      </c>
      <c r="U33" s="0" t="s">
        <v>230</v>
      </c>
      <c r="V33" s="0" t="s">
        <v>231</v>
      </c>
    </row>
    <row r="34" customFormat="false" ht="16" hidden="false" customHeight="false" outlineLevel="0" collapsed="false">
      <c r="A34" s="0" t="s">
        <v>239</v>
      </c>
      <c r="B34" s="0" t="n">
        <v>2</v>
      </c>
      <c r="C34" s="0" t="n">
        <v>161135544</v>
      </c>
      <c r="D34" s="0" t="n">
        <v>0.048</v>
      </c>
      <c r="E34" s="0" t="s">
        <v>204</v>
      </c>
      <c r="F34" s="0" t="s">
        <v>171</v>
      </c>
      <c r="G34" s="0" t="n">
        <v>0.71</v>
      </c>
      <c r="H34" s="0" t="n">
        <v>0.007</v>
      </c>
      <c r="I34" s="15" t="n">
        <v>1.6E-011</v>
      </c>
      <c r="J34" s="0" t="s">
        <v>240</v>
      </c>
      <c r="K34" s="0" t="s">
        <v>165</v>
      </c>
      <c r="L34" s="0" t="s">
        <v>204</v>
      </c>
      <c r="M34" s="0" t="s">
        <v>171</v>
      </c>
      <c r="N34" s="0" t="n">
        <v>0.6988</v>
      </c>
      <c r="O34" s="0" t="n">
        <v>0.0099</v>
      </c>
      <c r="P34" s="0" t="n">
        <v>0.002</v>
      </c>
      <c r="Q34" s="15" t="n">
        <v>4.22E-007</v>
      </c>
      <c r="R34" s="0" t="s">
        <v>166</v>
      </c>
      <c r="S34" s="0" t="s">
        <v>241</v>
      </c>
      <c r="T34" s="0" t="n">
        <v>0.6785</v>
      </c>
      <c r="U34" s="0" t="s">
        <v>242</v>
      </c>
      <c r="V34" s="0" t="s">
        <v>243</v>
      </c>
    </row>
    <row r="35" customFormat="false" ht="16" hidden="false" customHeight="false" outlineLevel="0" collapsed="false">
      <c r="A35" s="0" t="s">
        <v>244</v>
      </c>
      <c r="B35" s="0" t="n">
        <v>22</v>
      </c>
      <c r="C35" s="0" t="n">
        <v>30475154</v>
      </c>
      <c r="D35" s="0" t="n">
        <v>-0.081</v>
      </c>
      <c r="E35" s="0" t="s">
        <v>162</v>
      </c>
      <c r="F35" s="0" t="s">
        <v>163</v>
      </c>
      <c r="G35" s="0" t="n">
        <v>0.086</v>
      </c>
      <c r="H35" s="0" t="n">
        <v>0.011</v>
      </c>
      <c r="I35" s="15" t="n">
        <v>2E-012</v>
      </c>
      <c r="J35" s="0" t="s">
        <v>59</v>
      </c>
      <c r="K35" s="0" t="s">
        <v>165</v>
      </c>
      <c r="L35" s="0" t="s">
        <v>162</v>
      </c>
      <c r="M35" s="0" t="s">
        <v>163</v>
      </c>
      <c r="N35" s="0" t="n">
        <v>0.059</v>
      </c>
      <c r="O35" s="0" t="n">
        <v>-0.0163</v>
      </c>
      <c r="P35" s="0" t="n">
        <v>0.0031</v>
      </c>
      <c r="Q35" s="15" t="n">
        <v>1.57E-007</v>
      </c>
      <c r="R35" s="0" t="s">
        <v>136</v>
      </c>
      <c r="S35" s="0" t="s">
        <v>245</v>
      </c>
      <c r="T35" s="0" t="n">
        <v>0.6928</v>
      </c>
      <c r="U35" s="0" t="s">
        <v>246</v>
      </c>
      <c r="V35" s="0" t="s">
        <v>247</v>
      </c>
    </row>
    <row r="36" customFormat="false" ht="16" hidden="false" customHeight="false" outlineLevel="0" collapsed="false">
      <c r="A36" s="0" t="s">
        <v>203</v>
      </c>
      <c r="B36" s="0" t="n">
        <v>19</v>
      </c>
      <c r="C36" s="0" t="n">
        <v>7223785</v>
      </c>
      <c r="D36" s="0" t="n">
        <v>0.033</v>
      </c>
      <c r="E36" s="0" t="s">
        <v>204</v>
      </c>
      <c r="F36" s="0" t="s">
        <v>171</v>
      </c>
      <c r="G36" s="0" t="n">
        <v>0.43</v>
      </c>
      <c r="H36" s="0" t="n">
        <v>0.0064</v>
      </c>
      <c r="I36" s="15" t="n">
        <v>4.2E-007</v>
      </c>
      <c r="K36" s="0" t="s">
        <v>165</v>
      </c>
      <c r="L36" s="0" t="s">
        <v>204</v>
      </c>
      <c r="M36" s="0" t="s">
        <v>171</v>
      </c>
      <c r="N36" s="0" t="n">
        <v>0.427478</v>
      </c>
      <c r="O36" s="0" t="n">
        <v>-0.0137153</v>
      </c>
      <c r="P36" s="0" t="n">
        <v>0.00192514</v>
      </c>
      <c r="Q36" s="15" t="n">
        <v>1E-012</v>
      </c>
      <c r="R36" s="0" t="s">
        <v>190</v>
      </c>
      <c r="S36" s="0" t="s">
        <v>248</v>
      </c>
      <c r="T36" s="0" t="n">
        <v>0.704</v>
      </c>
      <c r="U36" s="0" t="s">
        <v>249</v>
      </c>
      <c r="V36" s="0" t="s">
        <v>207</v>
      </c>
    </row>
    <row r="37" customFormat="false" ht="16" hidden="false" customHeight="false" outlineLevel="0" collapsed="false">
      <c r="A37" s="0" t="s">
        <v>250</v>
      </c>
      <c r="B37" s="0" t="n">
        <v>6</v>
      </c>
      <c r="C37" s="0" t="n">
        <v>160774441</v>
      </c>
      <c r="D37" s="0" t="n">
        <v>-0.038</v>
      </c>
      <c r="E37" s="0" t="s">
        <v>171</v>
      </c>
      <c r="F37" s="0" t="s">
        <v>163</v>
      </c>
      <c r="G37" s="0" t="n">
        <v>0.48</v>
      </c>
      <c r="H37" s="0" t="n">
        <v>0.0063</v>
      </c>
      <c r="I37" s="15" t="n">
        <v>2.1E-009</v>
      </c>
      <c r="J37" s="0" t="s">
        <v>251</v>
      </c>
      <c r="K37" s="0" t="s">
        <v>165</v>
      </c>
      <c r="L37" s="0" t="s">
        <v>171</v>
      </c>
      <c r="M37" s="0" t="s">
        <v>163</v>
      </c>
      <c r="N37" s="0" t="n">
        <v>0.473974</v>
      </c>
      <c r="O37" s="0" t="n">
        <v>-0.01459</v>
      </c>
      <c r="P37" s="0" t="n">
        <v>0.003240062</v>
      </c>
      <c r="Q37" s="15" t="n">
        <v>6.72E-006</v>
      </c>
      <c r="R37" s="0" t="s">
        <v>186</v>
      </c>
      <c r="S37" s="0" t="s">
        <v>252</v>
      </c>
      <c r="T37" s="0" t="n">
        <v>0.7077</v>
      </c>
      <c r="U37" s="0" t="s">
        <v>253</v>
      </c>
      <c r="V37" s="0" t="s">
        <v>254</v>
      </c>
    </row>
    <row r="38" customFormat="false" ht="16" hidden="false" customHeight="false" outlineLevel="0" collapsed="false">
      <c r="A38" s="0" t="s">
        <v>250</v>
      </c>
      <c r="B38" s="0" t="n">
        <v>6</v>
      </c>
      <c r="C38" s="0" t="n">
        <v>160774441</v>
      </c>
      <c r="D38" s="0" t="n">
        <v>-0.038</v>
      </c>
      <c r="E38" s="0" t="s">
        <v>171</v>
      </c>
      <c r="F38" s="0" t="s">
        <v>163</v>
      </c>
      <c r="G38" s="0" t="n">
        <v>0.48</v>
      </c>
      <c r="H38" s="0" t="n">
        <v>0.0063</v>
      </c>
      <c r="I38" s="15" t="n">
        <v>2.1E-009</v>
      </c>
      <c r="J38" s="0" t="s">
        <v>59</v>
      </c>
      <c r="K38" s="0" t="s">
        <v>165</v>
      </c>
      <c r="L38" s="0" t="s">
        <v>163</v>
      </c>
      <c r="M38" s="0" t="s">
        <v>171</v>
      </c>
      <c r="N38" s="0" t="n">
        <v>0.52617</v>
      </c>
      <c r="O38" s="0" t="n">
        <v>0.00196143</v>
      </c>
      <c r="P38" s="0" t="n">
        <v>0.000390344</v>
      </c>
      <c r="Q38" s="15" t="n">
        <v>3.2E-007</v>
      </c>
      <c r="R38" s="0" t="s">
        <v>188</v>
      </c>
      <c r="S38" s="0" t="s">
        <v>255</v>
      </c>
      <c r="T38" s="0" t="n">
        <v>0.7077</v>
      </c>
      <c r="U38" s="0" t="s">
        <v>253</v>
      </c>
      <c r="V38" s="0" t="s">
        <v>254</v>
      </c>
    </row>
    <row r="39" customFormat="false" ht="16" hidden="false" customHeight="false" outlineLevel="0" collapsed="false">
      <c r="A39" s="0" t="s">
        <v>250</v>
      </c>
      <c r="B39" s="0" t="n">
        <v>6</v>
      </c>
      <c r="C39" s="0" t="n">
        <v>160774441</v>
      </c>
      <c r="D39" s="0" t="n">
        <v>-0.038</v>
      </c>
      <c r="E39" s="0" t="s">
        <v>171</v>
      </c>
      <c r="F39" s="0" t="s">
        <v>163</v>
      </c>
      <c r="G39" s="0" t="n">
        <v>0.48</v>
      </c>
      <c r="H39" s="0" t="n">
        <v>0.0063</v>
      </c>
      <c r="I39" s="15" t="n">
        <v>2.1E-009</v>
      </c>
      <c r="J39" s="0" t="s">
        <v>256</v>
      </c>
      <c r="K39" s="0" t="s">
        <v>165</v>
      </c>
      <c r="L39" s="0" t="s">
        <v>171</v>
      </c>
      <c r="M39" s="0" t="s">
        <v>163</v>
      </c>
      <c r="N39" s="0" t="n">
        <v>0.4933</v>
      </c>
      <c r="O39" s="0" t="n">
        <v>0.0109</v>
      </c>
      <c r="P39" s="0" t="n">
        <v>0.0016</v>
      </c>
      <c r="Q39" s="15" t="n">
        <v>3.56E-011</v>
      </c>
      <c r="R39" s="0" t="s">
        <v>200</v>
      </c>
      <c r="S39" s="0" t="s">
        <v>257</v>
      </c>
      <c r="T39" s="0" t="n">
        <v>0.7077</v>
      </c>
      <c r="U39" s="0" t="s">
        <v>253</v>
      </c>
      <c r="V39" s="0" t="s">
        <v>254</v>
      </c>
    </row>
    <row r="40" customFormat="false" ht="16" hidden="false" customHeight="false" outlineLevel="0" collapsed="false">
      <c r="A40" s="0" t="s">
        <v>250</v>
      </c>
      <c r="B40" s="0" t="n">
        <v>6</v>
      </c>
      <c r="C40" s="0" t="n">
        <v>160774441</v>
      </c>
      <c r="D40" s="0" t="n">
        <v>-0.038</v>
      </c>
      <c r="E40" s="0" t="s">
        <v>171</v>
      </c>
      <c r="F40" s="0" t="s">
        <v>163</v>
      </c>
      <c r="G40" s="0" t="n">
        <v>0.48</v>
      </c>
      <c r="H40" s="0" t="n">
        <v>0.0063</v>
      </c>
      <c r="I40" s="15" t="n">
        <v>2.1E-009</v>
      </c>
      <c r="J40" s="0" t="s">
        <v>256</v>
      </c>
      <c r="K40" s="0" t="s">
        <v>165</v>
      </c>
      <c r="L40" s="0" t="s">
        <v>171</v>
      </c>
      <c r="M40" s="0" t="s">
        <v>163</v>
      </c>
      <c r="N40" s="0" t="n">
        <v>0.4917</v>
      </c>
      <c r="O40" s="0" t="n">
        <v>-0.0176</v>
      </c>
      <c r="P40" s="0" t="n">
        <v>0.0017</v>
      </c>
      <c r="Q40" s="15" t="n">
        <v>1.27E-024</v>
      </c>
      <c r="R40" s="0" t="s">
        <v>166</v>
      </c>
      <c r="S40" s="0" t="s">
        <v>258</v>
      </c>
      <c r="T40" s="0" t="n">
        <v>0.7077</v>
      </c>
      <c r="U40" s="0" t="s">
        <v>253</v>
      </c>
      <c r="V40" s="0" t="s">
        <v>254</v>
      </c>
    </row>
    <row r="41" customFormat="false" ht="16" hidden="false" customHeight="false" outlineLevel="0" collapsed="false">
      <c r="A41" s="0" t="s">
        <v>259</v>
      </c>
      <c r="B41" s="0" t="n">
        <v>15</v>
      </c>
      <c r="C41" s="0" t="n">
        <v>77711719</v>
      </c>
      <c r="D41" s="0" t="n">
        <v>0.079</v>
      </c>
      <c r="E41" s="0" t="s">
        <v>162</v>
      </c>
      <c r="F41" s="0" t="s">
        <v>163</v>
      </c>
      <c r="G41" s="0" t="n">
        <v>0.71</v>
      </c>
      <c r="H41" s="0" t="n">
        <v>0.007</v>
      </c>
      <c r="I41" s="15" t="n">
        <v>7.8E-029</v>
      </c>
      <c r="J41" s="0" t="s">
        <v>59</v>
      </c>
      <c r="K41" s="0" t="s">
        <v>165</v>
      </c>
      <c r="L41" s="0" t="s">
        <v>162</v>
      </c>
      <c r="M41" s="0" t="s">
        <v>163</v>
      </c>
      <c r="N41" s="0" t="n">
        <v>0.323</v>
      </c>
      <c r="O41" s="0" t="n">
        <v>0.013</v>
      </c>
      <c r="P41" s="0" t="n">
        <v>0.0019</v>
      </c>
      <c r="Q41" s="15" t="n">
        <v>1.73E-009</v>
      </c>
      <c r="R41" s="0" t="s">
        <v>136</v>
      </c>
      <c r="S41" s="0" t="s">
        <v>260</v>
      </c>
      <c r="T41" s="0" t="n">
        <v>0.7163</v>
      </c>
      <c r="U41" s="0" t="s">
        <v>261</v>
      </c>
      <c r="V41" s="0" t="s">
        <v>262</v>
      </c>
    </row>
    <row r="42" customFormat="false" ht="16" hidden="false" customHeight="false" outlineLevel="0" collapsed="false">
      <c r="A42" s="0" t="s">
        <v>263</v>
      </c>
      <c r="B42" s="0" t="n">
        <v>3</v>
      </c>
      <c r="C42" s="0" t="n">
        <v>170724883</v>
      </c>
      <c r="D42" s="0" t="n">
        <v>0.065</v>
      </c>
      <c r="E42" s="0" t="s">
        <v>204</v>
      </c>
      <c r="F42" s="0" t="s">
        <v>171</v>
      </c>
      <c r="G42" s="0" t="n">
        <v>0.71</v>
      </c>
      <c r="H42" s="0" t="n">
        <v>0.007</v>
      </c>
      <c r="I42" s="15" t="n">
        <v>3.2E-020</v>
      </c>
      <c r="J42" s="0" t="s">
        <v>264</v>
      </c>
      <c r="K42" s="0" t="s">
        <v>165</v>
      </c>
      <c r="L42" s="0" t="s">
        <v>171</v>
      </c>
      <c r="M42" s="0" t="s">
        <v>204</v>
      </c>
      <c r="N42" s="0" t="n">
        <v>0.288924</v>
      </c>
      <c r="O42" s="0" t="n">
        <v>0.014865285</v>
      </c>
      <c r="P42" s="0" t="n">
        <v>0.002728712</v>
      </c>
      <c r="Q42" s="15" t="n">
        <v>5.1E-008</v>
      </c>
      <c r="R42" s="0" t="s">
        <v>179</v>
      </c>
      <c r="S42" s="0" t="s">
        <v>265</v>
      </c>
      <c r="T42" s="0" t="n">
        <v>0.7169</v>
      </c>
      <c r="U42" s="0" t="s">
        <v>266</v>
      </c>
      <c r="V42" s="0" t="s">
        <v>267</v>
      </c>
    </row>
    <row r="43" customFormat="false" ht="16" hidden="false" customHeight="false" outlineLevel="0" collapsed="false">
      <c r="A43" s="0" t="s">
        <v>263</v>
      </c>
      <c r="B43" s="0" t="n">
        <v>3</v>
      </c>
      <c r="C43" s="0" t="n">
        <v>170724883</v>
      </c>
      <c r="D43" s="0" t="n">
        <v>0.065</v>
      </c>
      <c r="E43" s="0" t="s">
        <v>204</v>
      </c>
      <c r="F43" s="0" t="s">
        <v>171</v>
      </c>
      <c r="G43" s="0" t="n">
        <v>0.71</v>
      </c>
      <c r="H43" s="0" t="n">
        <v>0.007</v>
      </c>
      <c r="I43" s="15" t="n">
        <v>3.2E-020</v>
      </c>
      <c r="J43" s="0" t="s">
        <v>59</v>
      </c>
      <c r="K43" s="0" t="s">
        <v>165</v>
      </c>
      <c r="L43" s="0" t="s">
        <v>204</v>
      </c>
      <c r="M43" s="0" t="s">
        <v>171</v>
      </c>
      <c r="N43" s="0" t="n">
        <v>0.29</v>
      </c>
      <c r="O43" s="0" t="n">
        <v>0.0107</v>
      </c>
      <c r="P43" s="0" t="n">
        <v>0.0014</v>
      </c>
      <c r="Q43" s="15" t="n">
        <v>8.81E-016</v>
      </c>
      <c r="R43" s="0" t="s">
        <v>218</v>
      </c>
      <c r="S43" s="0" t="s">
        <v>268</v>
      </c>
      <c r="T43" s="0" t="n">
        <v>0.7169</v>
      </c>
      <c r="U43" s="0" t="s">
        <v>266</v>
      </c>
      <c r="V43" s="0" t="s">
        <v>267</v>
      </c>
    </row>
    <row r="44" customFormat="false" ht="16" hidden="false" customHeight="false" outlineLevel="0" collapsed="false">
      <c r="A44" s="0" t="s">
        <v>263</v>
      </c>
      <c r="B44" s="0" t="n">
        <v>3</v>
      </c>
      <c r="C44" s="0" t="n">
        <v>170724883</v>
      </c>
      <c r="D44" s="0" t="n">
        <v>0.065</v>
      </c>
      <c r="E44" s="0" t="s">
        <v>204</v>
      </c>
      <c r="F44" s="0" t="s">
        <v>171</v>
      </c>
      <c r="G44" s="0" t="n">
        <v>0.71</v>
      </c>
      <c r="H44" s="0" t="n">
        <v>0.007</v>
      </c>
      <c r="I44" s="15" t="n">
        <v>3.2E-020</v>
      </c>
      <c r="J44" s="0" t="s">
        <v>269</v>
      </c>
      <c r="K44" s="0" t="s">
        <v>165</v>
      </c>
      <c r="L44" s="0" t="s">
        <v>204</v>
      </c>
      <c r="M44" s="0" t="s">
        <v>171</v>
      </c>
      <c r="N44" s="0" t="n">
        <v>0.7113</v>
      </c>
      <c r="O44" s="0" t="n">
        <v>-0.0155</v>
      </c>
      <c r="P44" s="0" t="n">
        <v>0.0018</v>
      </c>
      <c r="Q44" s="15" t="n">
        <v>1.74E-018</v>
      </c>
      <c r="R44" s="0" t="s">
        <v>200</v>
      </c>
      <c r="S44" s="0" t="s">
        <v>270</v>
      </c>
      <c r="T44" s="0" t="n">
        <v>0.7169</v>
      </c>
      <c r="U44" s="0" t="s">
        <v>266</v>
      </c>
      <c r="V44" s="0" t="s">
        <v>267</v>
      </c>
    </row>
    <row r="45" customFormat="false" ht="16" hidden="false" customHeight="false" outlineLevel="0" collapsed="false">
      <c r="A45" s="0" t="s">
        <v>263</v>
      </c>
      <c r="B45" s="0" t="n">
        <v>3</v>
      </c>
      <c r="C45" s="0" t="n">
        <v>170724883</v>
      </c>
      <c r="D45" s="0" t="n">
        <v>0.065</v>
      </c>
      <c r="E45" s="0" t="s">
        <v>204</v>
      </c>
      <c r="F45" s="0" t="s">
        <v>171</v>
      </c>
      <c r="G45" s="0" t="n">
        <v>0.71</v>
      </c>
      <c r="H45" s="0" t="n">
        <v>0.007</v>
      </c>
      <c r="I45" s="15" t="n">
        <v>3.2E-020</v>
      </c>
      <c r="J45" s="0" t="s">
        <v>59</v>
      </c>
      <c r="K45" s="0" t="s">
        <v>165</v>
      </c>
      <c r="L45" s="0" t="s">
        <v>204</v>
      </c>
      <c r="M45" s="0" t="s">
        <v>171</v>
      </c>
      <c r="N45" s="0" t="n">
        <v>0.29</v>
      </c>
      <c r="O45" s="0" t="n">
        <v>0.0195</v>
      </c>
      <c r="P45" s="0" t="n">
        <v>0.0018</v>
      </c>
      <c r="Q45" s="15" t="n">
        <v>6.65E-027</v>
      </c>
      <c r="R45" s="0" t="s">
        <v>136</v>
      </c>
      <c r="S45" s="0" t="s">
        <v>271</v>
      </c>
      <c r="T45" s="0" t="n">
        <v>0.7169</v>
      </c>
      <c r="U45" s="0" t="s">
        <v>266</v>
      </c>
      <c r="V45" s="0" t="s">
        <v>267</v>
      </c>
    </row>
    <row r="46" customFormat="false" ht="16" hidden="false" customHeight="false" outlineLevel="0" collapsed="false">
      <c r="A46" s="0" t="s">
        <v>272</v>
      </c>
      <c r="B46" s="0" t="n">
        <v>6</v>
      </c>
      <c r="C46" s="0" t="n">
        <v>20679709</v>
      </c>
      <c r="D46" s="0" t="n">
        <v>-0.14</v>
      </c>
      <c r="E46" s="0" t="s">
        <v>162</v>
      </c>
      <c r="F46" s="0" t="s">
        <v>163</v>
      </c>
      <c r="G46" s="0" t="n">
        <v>0.73</v>
      </c>
      <c r="H46" s="0" t="n">
        <v>0.007</v>
      </c>
      <c r="I46" s="15" t="n">
        <v>3E-087</v>
      </c>
      <c r="J46" s="0" t="s">
        <v>59</v>
      </c>
      <c r="K46" s="0" t="s">
        <v>165</v>
      </c>
      <c r="L46" s="0" t="s">
        <v>162</v>
      </c>
      <c r="M46" s="0" t="s">
        <v>163</v>
      </c>
      <c r="N46" s="0" t="n">
        <v>0.274</v>
      </c>
      <c r="O46" s="0" t="n">
        <v>-0.0387</v>
      </c>
      <c r="P46" s="0" t="n">
        <v>0.0084</v>
      </c>
      <c r="Q46" s="15" t="n">
        <v>8.81E-006</v>
      </c>
      <c r="R46" s="0" t="s">
        <v>220</v>
      </c>
      <c r="S46" s="0" t="s">
        <v>273</v>
      </c>
      <c r="T46" s="0" t="n">
        <v>0.7178</v>
      </c>
      <c r="U46" s="0" t="s">
        <v>274</v>
      </c>
      <c r="V46" s="0" t="s">
        <v>275</v>
      </c>
    </row>
    <row r="47" customFormat="false" ht="16" hidden="false" customHeight="false" outlineLevel="0" collapsed="false">
      <c r="A47" s="0" t="s">
        <v>272</v>
      </c>
      <c r="B47" s="0" t="n">
        <v>6</v>
      </c>
      <c r="C47" s="0" t="n">
        <v>20679709</v>
      </c>
      <c r="D47" s="0" t="n">
        <v>-0.14</v>
      </c>
      <c r="E47" s="0" t="s">
        <v>162</v>
      </c>
      <c r="F47" s="0" t="s">
        <v>163</v>
      </c>
      <c r="G47" s="0" t="n">
        <v>0.73</v>
      </c>
      <c r="H47" s="0" t="n">
        <v>0.007</v>
      </c>
      <c r="I47" s="15" t="n">
        <v>3E-087</v>
      </c>
      <c r="J47" s="0" t="s">
        <v>59</v>
      </c>
      <c r="K47" s="0" t="s">
        <v>165</v>
      </c>
      <c r="L47" s="0" t="s">
        <v>162</v>
      </c>
      <c r="M47" s="0" t="s">
        <v>163</v>
      </c>
      <c r="N47" s="0" t="n">
        <v>0.274</v>
      </c>
      <c r="O47" s="0" t="n">
        <v>-0.0099</v>
      </c>
      <c r="P47" s="0" t="n">
        <v>0.0014</v>
      </c>
      <c r="Q47" s="15" t="n">
        <v>2.35E-013</v>
      </c>
      <c r="R47" s="0" t="s">
        <v>218</v>
      </c>
      <c r="S47" s="0" t="s">
        <v>276</v>
      </c>
      <c r="T47" s="0" t="n">
        <v>0.7178</v>
      </c>
      <c r="U47" s="0" t="s">
        <v>274</v>
      </c>
      <c r="V47" s="0" t="s">
        <v>275</v>
      </c>
    </row>
    <row r="48" customFormat="false" ht="16" hidden="false" customHeight="false" outlineLevel="0" collapsed="false">
      <c r="A48" s="0" t="s">
        <v>272</v>
      </c>
      <c r="B48" s="0" t="n">
        <v>6</v>
      </c>
      <c r="C48" s="0" t="n">
        <v>20679709</v>
      </c>
      <c r="D48" s="0" t="n">
        <v>-0.14</v>
      </c>
      <c r="E48" s="0" t="s">
        <v>162</v>
      </c>
      <c r="F48" s="0" t="s">
        <v>163</v>
      </c>
      <c r="G48" s="0" t="n">
        <v>0.73</v>
      </c>
      <c r="H48" s="0" t="n">
        <v>0.007</v>
      </c>
      <c r="I48" s="15" t="n">
        <v>3E-087</v>
      </c>
      <c r="J48" s="0" t="s">
        <v>59</v>
      </c>
      <c r="K48" s="0" t="s">
        <v>165</v>
      </c>
      <c r="L48" s="0" t="s">
        <v>162</v>
      </c>
      <c r="M48" s="0" t="s">
        <v>163</v>
      </c>
      <c r="N48" s="0" t="n">
        <v>0.274</v>
      </c>
      <c r="O48" s="0" t="n">
        <v>-0.0172</v>
      </c>
      <c r="P48" s="0" t="n">
        <v>0.0018</v>
      </c>
      <c r="Q48" s="15" t="n">
        <v>3.29E-019</v>
      </c>
      <c r="R48" s="0" t="s">
        <v>136</v>
      </c>
      <c r="S48" s="0" t="s">
        <v>277</v>
      </c>
      <c r="T48" s="0" t="n">
        <v>0.7178</v>
      </c>
      <c r="U48" s="0" t="s">
        <v>274</v>
      </c>
      <c r="V48" s="0" t="s">
        <v>275</v>
      </c>
    </row>
    <row r="49" customFormat="false" ht="16" hidden="false" customHeight="false" outlineLevel="0" collapsed="false">
      <c r="A49" s="0" t="s">
        <v>278</v>
      </c>
      <c r="B49" s="0" t="n">
        <v>4</v>
      </c>
      <c r="C49" s="0" t="n">
        <v>157683685</v>
      </c>
      <c r="D49" s="0" t="n">
        <v>-0.038</v>
      </c>
      <c r="E49" s="0" t="s">
        <v>204</v>
      </c>
      <c r="F49" s="0" t="s">
        <v>171</v>
      </c>
      <c r="G49" s="0" t="n">
        <v>0.32</v>
      </c>
      <c r="H49" s="0" t="n">
        <v>0.007</v>
      </c>
      <c r="I49" s="15" t="n">
        <v>6.9E-008</v>
      </c>
      <c r="J49" s="0" t="s">
        <v>59</v>
      </c>
      <c r="K49" s="0" t="s">
        <v>165</v>
      </c>
      <c r="L49" s="0" t="s">
        <v>204</v>
      </c>
      <c r="M49" s="0" t="s">
        <v>171</v>
      </c>
      <c r="N49" s="0" t="n">
        <v>0.346</v>
      </c>
      <c r="O49" s="0" t="n">
        <v>-0.0123</v>
      </c>
      <c r="P49" s="0" t="n">
        <v>0.002</v>
      </c>
      <c r="Q49" s="15" t="n">
        <v>6.92E-008</v>
      </c>
      <c r="R49" s="0" t="s">
        <v>137</v>
      </c>
      <c r="S49" s="0" t="s">
        <v>279</v>
      </c>
      <c r="T49" s="0" t="n">
        <v>0.7187</v>
      </c>
      <c r="U49" s="0" t="s">
        <v>280</v>
      </c>
      <c r="V49" s="0" t="s">
        <v>281</v>
      </c>
    </row>
    <row r="50" customFormat="false" ht="16" hidden="false" customHeight="false" outlineLevel="0" collapsed="false">
      <c r="A50" s="0" t="s">
        <v>278</v>
      </c>
      <c r="B50" s="0" t="n">
        <v>4</v>
      </c>
      <c r="C50" s="0" t="n">
        <v>157683685</v>
      </c>
      <c r="D50" s="0" t="n">
        <v>-0.038</v>
      </c>
      <c r="E50" s="0" t="s">
        <v>204</v>
      </c>
      <c r="F50" s="0" t="s">
        <v>171</v>
      </c>
      <c r="G50" s="0" t="n">
        <v>0.32</v>
      </c>
      <c r="H50" s="0" t="n">
        <v>0.007</v>
      </c>
      <c r="I50" s="15" t="n">
        <v>6.9E-008</v>
      </c>
      <c r="J50" s="0" t="s">
        <v>282</v>
      </c>
      <c r="K50" s="0" t="s">
        <v>165</v>
      </c>
      <c r="L50" s="0" t="s">
        <v>204</v>
      </c>
      <c r="M50" s="0" t="s">
        <v>171</v>
      </c>
      <c r="N50" s="0" t="n">
        <v>0.319139</v>
      </c>
      <c r="O50" s="0" t="n">
        <v>0.0116995</v>
      </c>
      <c r="P50" s="0" t="n">
        <v>0.00204334</v>
      </c>
      <c r="Q50" s="15" t="n">
        <v>1E-008</v>
      </c>
      <c r="R50" s="0" t="s">
        <v>190</v>
      </c>
      <c r="S50" s="0" t="s">
        <v>283</v>
      </c>
      <c r="T50" s="0" t="n">
        <v>0.7187</v>
      </c>
      <c r="U50" s="0" t="s">
        <v>280</v>
      </c>
      <c r="V50" s="0" t="s">
        <v>281</v>
      </c>
    </row>
    <row r="51" customFormat="false" ht="16" hidden="false" customHeight="false" outlineLevel="0" collapsed="false">
      <c r="A51" s="0" t="s">
        <v>278</v>
      </c>
      <c r="B51" s="0" t="n">
        <v>4</v>
      </c>
      <c r="C51" s="0" t="n">
        <v>157683685</v>
      </c>
      <c r="D51" s="0" t="n">
        <v>-0.038</v>
      </c>
      <c r="E51" s="0" t="s">
        <v>204</v>
      </c>
      <c r="F51" s="0" t="s">
        <v>171</v>
      </c>
      <c r="G51" s="0" t="n">
        <v>0.32</v>
      </c>
      <c r="H51" s="0" t="n">
        <v>0.007</v>
      </c>
      <c r="I51" s="15" t="n">
        <v>6.9E-008</v>
      </c>
      <c r="J51" s="0" t="s">
        <v>282</v>
      </c>
      <c r="K51" s="0" t="s">
        <v>165</v>
      </c>
      <c r="L51" s="0" t="s">
        <v>204</v>
      </c>
      <c r="M51" s="0" t="s">
        <v>171</v>
      </c>
      <c r="N51" s="0" t="n">
        <v>0.318991</v>
      </c>
      <c r="O51" s="0" t="n">
        <v>-0.0134973</v>
      </c>
      <c r="P51" s="0" t="n">
        <v>0.00212995</v>
      </c>
      <c r="Q51" s="15" t="n">
        <v>2.3E-010</v>
      </c>
      <c r="R51" s="0" t="s">
        <v>103</v>
      </c>
      <c r="S51" s="0" t="s">
        <v>284</v>
      </c>
      <c r="T51" s="0" t="n">
        <v>0.7187</v>
      </c>
      <c r="U51" s="0" t="s">
        <v>280</v>
      </c>
      <c r="V51" s="0" t="s">
        <v>281</v>
      </c>
    </row>
    <row r="52" customFormat="false" ht="16" hidden="false" customHeight="false" outlineLevel="0" collapsed="false">
      <c r="A52" s="0" t="s">
        <v>278</v>
      </c>
      <c r="B52" s="0" t="n">
        <v>4</v>
      </c>
      <c r="C52" s="0" t="n">
        <v>157683685</v>
      </c>
      <c r="D52" s="0" t="n">
        <v>-0.038</v>
      </c>
      <c r="E52" s="0" t="s">
        <v>204</v>
      </c>
      <c r="F52" s="0" t="s">
        <v>171</v>
      </c>
      <c r="G52" s="0" t="n">
        <v>0.32</v>
      </c>
      <c r="H52" s="0" t="n">
        <v>0.007</v>
      </c>
      <c r="I52" s="15" t="n">
        <v>6.9E-008</v>
      </c>
      <c r="J52" s="0" t="s">
        <v>285</v>
      </c>
      <c r="K52" s="0" t="s">
        <v>165</v>
      </c>
      <c r="L52" s="0" t="s">
        <v>204</v>
      </c>
      <c r="M52" s="0" t="s">
        <v>171</v>
      </c>
      <c r="N52" s="0" t="n">
        <v>0.3506</v>
      </c>
      <c r="O52" s="0" t="n">
        <v>-0.0119</v>
      </c>
      <c r="P52" s="0" t="n">
        <v>0.0018</v>
      </c>
      <c r="Q52" s="15" t="n">
        <v>2.91E-011</v>
      </c>
      <c r="R52" s="0" t="s">
        <v>166</v>
      </c>
      <c r="S52" s="0" t="s">
        <v>286</v>
      </c>
      <c r="T52" s="0" t="n">
        <v>0.7187</v>
      </c>
      <c r="U52" s="0" t="s">
        <v>280</v>
      </c>
      <c r="V52" s="0" t="s">
        <v>281</v>
      </c>
    </row>
    <row r="53" customFormat="false" ht="16" hidden="false" customHeight="false" outlineLevel="0" collapsed="false">
      <c r="A53" s="0" t="s">
        <v>287</v>
      </c>
      <c r="B53" s="0" t="n">
        <v>8</v>
      </c>
      <c r="C53" s="0" t="n">
        <v>10787612</v>
      </c>
      <c r="D53" s="0" t="n">
        <v>0.045</v>
      </c>
      <c r="E53" s="0" t="s">
        <v>204</v>
      </c>
      <c r="F53" s="0" t="s">
        <v>171</v>
      </c>
      <c r="G53" s="0" t="n">
        <v>0.45</v>
      </c>
      <c r="H53" s="0" t="n">
        <v>0.0065</v>
      </c>
      <c r="I53" s="15" t="n">
        <v>3.5E-012</v>
      </c>
      <c r="J53" s="0" t="s">
        <v>288</v>
      </c>
      <c r="K53" s="0" t="s">
        <v>165</v>
      </c>
      <c r="L53" s="0" t="s">
        <v>204</v>
      </c>
      <c r="M53" s="0" t="s">
        <v>171</v>
      </c>
      <c r="N53" s="0" t="n">
        <v>0.451499</v>
      </c>
      <c r="O53" s="0" t="n">
        <v>0.02526</v>
      </c>
      <c r="P53" s="0" t="n">
        <v>0.003252221</v>
      </c>
      <c r="Q53" s="15" t="n">
        <v>8.09E-015</v>
      </c>
      <c r="R53" s="0" t="s">
        <v>236</v>
      </c>
      <c r="S53" s="0" t="s">
        <v>289</v>
      </c>
      <c r="T53" s="0" t="n">
        <v>0.7237</v>
      </c>
      <c r="U53" s="0" t="s">
        <v>290</v>
      </c>
      <c r="V53" s="0" t="s">
        <v>291</v>
      </c>
    </row>
    <row r="54" customFormat="false" ht="16" hidden="false" customHeight="false" outlineLevel="0" collapsed="false">
      <c r="A54" s="0" t="s">
        <v>287</v>
      </c>
      <c r="B54" s="0" t="n">
        <v>8</v>
      </c>
      <c r="C54" s="0" t="n">
        <v>10787612</v>
      </c>
      <c r="D54" s="0" t="n">
        <v>0.045</v>
      </c>
      <c r="E54" s="0" t="s">
        <v>204</v>
      </c>
      <c r="F54" s="0" t="s">
        <v>171</v>
      </c>
      <c r="G54" s="0" t="n">
        <v>0.45</v>
      </c>
      <c r="H54" s="0" t="n">
        <v>0.0065</v>
      </c>
      <c r="I54" s="15" t="n">
        <v>3.5E-012</v>
      </c>
      <c r="J54" s="0" t="s">
        <v>292</v>
      </c>
      <c r="K54" s="0" t="s">
        <v>165</v>
      </c>
      <c r="L54" s="0" t="s">
        <v>204</v>
      </c>
      <c r="M54" s="0" t="s">
        <v>171</v>
      </c>
      <c r="N54" s="0" t="n">
        <v>0.4545</v>
      </c>
      <c r="O54" s="0" t="n">
        <v>0.0175</v>
      </c>
      <c r="P54" s="0" t="n">
        <v>0.0016</v>
      </c>
      <c r="Q54" s="15" t="n">
        <v>1.58E-026</v>
      </c>
      <c r="R54" s="0" t="s">
        <v>200</v>
      </c>
      <c r="S54" s="0" t="s">
        <v>293</v>
      </c>
      <c r="T54" s="0" t="n">
        <v>0.7237</v>
      </c>
      <c r="U54" s="0" t="s">
        <v>290</v>
      </c>
      <c r="V54" s="0" t="s">
        <v>291</v>
      </c>
    </row>
    <row r="55" customFormat="false" ht="16" hidden="false" customHeight="false" outlineLevel="0" collapsed="false">
      <c r="A55" s="0" t="s">
        <v>294</v>
      </c>
      <c r="B55" s="0" t="n">
        <v>8</v>
      </c>
      <c r="C55" s="0" t="n">
        <v>129568078</v>
      </c>
      <c r="D55" s="0" t="n">
        <v>-0.043</v>
      </c>
      <c r="E55" s="0" t="s">
        <v>204</v>
      </c>
      <c r="F55" s="0" t="s">
        <v>171</v>
      </c>
      <c r="G55" s="0" t="n">
        <v>0.73</v>
      </c>
      <c r="H55" s="0" t="n">
        <v>0.0071</v>
      </c>
      <c r="I55" s="15" t="n">
        <v>1.9E-009</v>
      </c>
      <c r="J55" s="0" t="s">
        <v>59</v>
      </c>
      <c r="K55" s="0" t="s">
        <v>165</v>
      </c>
      <c r="L55" s="0" t="s">
        <v>171</v>
      </c>
      <c r="M55" s="0" t="s">
        <v>204</v>
      </c>
      <c r="N55" s="0" t="n">
        <v>0.268045</v>
      </c>
      <c r="O55" s="0" t="n">
        <v>-0.00231935</v>
      </c>
      <c r="P55" s="0" t="n">
        <v>0.000440659</v>
      </c>
      <c r="Q55" s="15" t="n">
        <v>2.6E-007</v>
      </c>
      <c r="R55" s="0" t="s">
        <v>188</v>
      </c>
      <c r="S55" s="0" t="s">
        <v>295</v>
      </c>
      <c r="T55" s="0" t="n">
        <v>0.7239</v>
      </c>
      <c r="U55" s="0" t="s">
        <v>296</v>
      </c>
      <c r="V55" s="0" t="s">
        <v>297</v>
      </c>
    </row>
    <row r="56" customFormat="false" ht="16" hidden="false" customHeight="false" outlineLevel="0" collapsed="false">
      <c r="A56" s="0" t="s">
        <v>298</v>
      </c>
      <c r="B56" s="0" t="n">
        <v>18</v>
      </c>
      <c r="C56" s="0" t="n">
        <v>56883319</v>
      </c>
      <c r="D56" s="0" t="n">
        <v>-0.043</v>
      </c>
      <c r="E56" s="0" t="s">
        <v>163</v>
      </c>
      <c r="F56" s="0" t="s">
        <v>204</v>
      </c>
      <c r="G56" s="0" t="n">
        <v>0.18</v>
      </c>
      <c r="H56" s="0" t="n">
        <v>0.0084</v>
      </c>
      <c r="I56" s="15" t="n">
        <v>2E-007</v>
      </c>
      <c r="K56" s="0" t="s">
        <v>165</v>
      </c>
      <c r="L56" s="0" t="s">
        <v>163</v>
      </c>
      <c r="M56" s="0" t="s">
        <v>204</v>
      </c>
      <c r="N56" s="0" t="n">
        <v>0.1651</v>
      </c>
      <c r="O56" s="0" t="n">
        <v>-0.0198</v>
      </c>
      <c r="P56" s="0" t="n">
        <v>0.0021</v>
      </c>
      <c r="Q56" s="15" t="n">
        <v>1.31E-020</v>
      </c>
      <c r="R56" s="0" t="s">
        <v>200</v>
      </c>
      <c r="S56" s="0" t="s">
        <v>299</v>
      </c>
      <c r="T56" s="0" t="n">
        <v>0.725148251</v>
      </c>
      <c r="U56" s="0" t="s">
        <v>300</v>
      </c>
      <c r="V56" s="0" t="s">
        <v>301</v>
      </c>
    </row>
    <row r="57" customFormat="false" ht="16" hidden="false" customHeight="false" outlineLevel="0" collapsed="false">
      <c r="A57" s="0" t="s">
        <v>302</v>
      </c>
      <c r="B57" s="0" t="n">
        <v>5</v>
      </c>
      <c r="C57" s="0" t="n">
        <v>158003020</v>
      </c>
      <c r="D57" s="0" t="n">
        <v>-0.036</v>
      </c>
      <c r="E57" s="0" t="s">
        <v>162</v>
      </c>
      <c r="F57" s="0" t="s">
        <v>163</v>
      </c>
      <c r="G57" s="0" t="n">
        <v>0.77</v>
      </c>
      <c r="H57" s="0" t="n">
        <v>0.0075</v>
      </c>
      <c r="I57" s="15" t="n">
        <v>1.7E-006</v>
      </c>
      <c r="J57" s="0" t="s">
        <v>303</v>
      </c>
      <c r="K57" s="0" t="s">
        <v>165</v>
      </c>
      <c r="L57" s="0" t="s">
        <v>163</v>
      </c>
      <c r="M57" s="0" t="s">
        <v>162</v>
      </c>
      <c r="N57" s="0" t="n">
        <v>0.238285</v>
      </c>
      <c r="O57" s="0" t="n">
        <v>-0.015795869</v>
      </c>
      <c r="P57" s="0" t="n">
        <v>0.003025785</v>
      </c>
      <c r="Q57" s="15" t="n">
        <v>1.79E-007</v>
      </c>
      <c r="R57" s="0" t="s">
        <v>179</v>
      </c>
      <c r="S57" s="0" t="s">
        <v>304</v>
      </c>
      <c r="T57" s="0" t="n">
        <v>0.7269</v>
      </c>
      <c r="U57" s="0" t="s">
        <v>305</v>
      </c>
      <c r="V57" s="0" t="s">
        <v>306</v>
      </c>
    </row>
    <row r="58" customFormat="false" ht="16" hidden="false" customHeight="false" outlineLevel="0" collapsed="false">
      <c r="A58" s="0" t="s">
        <v>302</v>
      </c>
      <c r="B58" s="0" t="n">
        <v>5</v>
      </c>
      <c r="C58" s="0" t="n">
        <v>158003020</v>
      </c>
      <c r="D58" s="0" t="n">
        <v>-0.036</v>
      </c>
      <c r="E58" s="0" t="s">
        <v>162</v>
      </c>
      <c r="F58" s="0" t="s">
        <v>163</v>
      </c>
      <c r="G58" s="0" t="n">
        <v>0.77</v>
      </c>
      <c r="H58" s="0" t="n">
        <v>0.0075</v>
      </c>
      <c r="I58" s="15" t="n">
        <v>1.7E-006</v>
      </c>
      <c r="J58" s="0" t="s">
        <v>59</v>
      </c>
      <c r="K58" s="0" t="s">
        <v>165</v>
      </c>
      <c r="L58" s="0" t="s">
        <v>162</v>
      </c>
      <c r="M58" s="0" t="s">
        <v>163</v>
      </c>
      <c r="N58" s="0" t="n">
        <v>0.765081</v>
      </c>
      <c r="O58" s="0" t="n">
        <v>-0.0025655</v>
      </c>
      <c r="P58" s="0" t="n">
        <v>0.000461392</v>
      </c>
      <c r="Q58" s="15" t="n">
        <v>3.5E-008</v>
      </c>
      <c r="R58" s="0" t="s">
        <v>188</v>
      </c>
      <c r="S58" s="0" t="s">
        <v>307</v>
      </c>
      <c r="T58" s="0" t="n">
        <v>0.7269</v>
      </c>
      <c r="U58" s="0" t="s">
        <v>305</v>
      </c>
      <c r="V58" s="0" t="s">
        <v>306</v>
      </c>
    </row>
    <row r="59" customFormat="false" ht="16" hidden="false" customHeight="false" outlineLevel="0" collapsed="false">
      <c r="A59" s="0" t="s">
        <v>302</v>
      </c>
      <c r="B59" s="0" t="n">
        <v>5</v>
      </c>
      <c r="C59" s="0" t="n">
        <v>158003020</v>
      </c>
      <c r="D59" s="0" t="n">
        <v>-0.036</v>
      </c>
      <c r="E59" s="0" t="s">
        <v>162</v>
      </c>
      <c r="F59" s="0" t="s">
        <v>163</v>
      </c>
      <c r="G59" s="0" t="n">
        <v>0.77</v>
      </c>
      <c r="H59" s="0" t="n">
        <v>0.0075</v>
      </c>
      <c r="I59" s="15" t="n">
        <v>1.7E-006</v>
      </c>
      <c r="J59" s="0" t="s">
        <v>303</v>
      </c>
      <c r="K59" s="0" t="s">
        <v>165</v>
      </c>
      <c r="L59" s="0" t="s">
        <v>163</v>
      </c>
      <c r="M59" s="0" t="s">
        <v>162</v>
      </c>
      <c r="N59" s="0" t="n">
        <v>0.235297</v>
      </c>
      <c r="O59" s="0" t="n">
        <v>-0.0196653</v>
      </c>
      <c r="P59" s="0" t="n">
        <v>0.00226256</v>
      </c>
      <c r="Q59" s="15" t="n">
        <v>3.6E-018</v>
      </c>
      <c r="R59" s="0" t="s">
        <v>190</v>
      </c>
      <c r="S59" s="0" t="s">
        <v>308</v>
      </c>
      <c r="T59" s="0" t="n">
        <v>0.7269</v>
      </c>
      <c r="U59" s="0" t="s">
        <v>305</v>
      </c>
      <c r="V59" s="0" t="s">
        <v>306</v>
      </c>
    </row>
    <row r="60" customFormat="false" ht="16" hidden="false" customHeight="false" outlineLevel="0" collapsed="false">
      <c r="A60" s="0" t="s">
        <v>302</v>
      </c>
      <c r="B60" s="0" t="n">
        <v>5</v>
      </c>
      <c r="C60" s="0" t="n">
        <v>158003020</v>
      </c>
      <c r="D60" s="0" t="n">
        <v>-0.036</v>
      </c>
      <c r="E60" s="0" t="s">
        <v>162</v>
      </c>
      <c r="F60" s="0" t="s">
        <v>163</v>
      </c>
      <c r="G60" s="0" t="n">
        <v>0.77</v>
      </c>
      <c r="H60" s="0" t="n">
        <v>0.0075</v>
      </c>
      <c r="I60" s="15" t="n">
        <v>1.7E-006</v>
      </c>
      <c r="J60" s="0" t="s">
        <v>303</v>
      </c>
      <c r="K60" s="0" t="s">
        <v>165</v>
      </c>
      <c r="L60" s="0" t="s">
        <v>163</v>
      </c>
      <c r="M60" s="0" t="s">
        <v>162</v>
      </c>
      <c r="N60" s="0" t="n">
        <v>0.235314</v>
      </c>
      <c r="O60" s="0" t="n">
        <v>0.0219212</v>
      </c>
      <c r="P60" s="0" t="n">
        <v>0.00235787</v>
      </c>
      <c r="Q60" s="15" t="n">
        <v>1.4E-020</v>
      </c>
      <c r="R60" s="0" t="s">
        <v>103</v>
      </c>
      <c r="S60" s="0" t="s">
        <v>309</v>
      </c>
      <c r="T60" s="0" t="n">
        <v>0.7269</v>
      </c>
      <c r="U60" s="0" t="s">
        <v>305</v>
      </c>
      <c r="V60" s="0" t="s">
        <v>306</v>
      </c>
    </row>
    <row r="61" customFormat="false" ht="16" hidden="false" customHeight="false" outlineLevel="0" collapsed="false">
      <c r="A61" s="0" t="s">
        <v>310</v>
      </c>
      <c r="B61" s="0" t="n">
        <v>12</v>
      </c>
      <c r="C61" s="0" t="n">
        <v>71522953</v>
      </c>
      <c r="D61" s="0" t="n">
        <v>-0.049</v>
      </c>
      <c r="E61" s="0" t="s">
        <v>171</v>
      </c>
      <c r="F61" s="0" t="s">
        <v>163</v>
      </c>
      <c r="G61" s="0" t="n">
        <v>0.43</v>
      </c>
      <c r="H61" s="0" t="n">
        <v>0.0064</v>
      </c>
      <c r="I61" s="15" t="n">
        <v>3.2E-014</v>
      </c>
      <c r="J61" s="0" t="s">
        <v>311</v>
      </c>
      <c r="K61" s="0" t="s">
        <v>165</v>
      </c>
      <c r="L61" s="0" t="s">
        <v>171</v>
      </c>
      <c r="M61" s="0" t="s">
        <v>163</v>
      </c>
      <c r="N61" s="0" t="n">
        <v>0.4452</v>
      </c>
      <c r="O61" s="0" t="n">
        <v>-0.0083</v>
      </c>
      <c r="P61" s="0" t="n">
        <v>0.0018</v>
      </c>
      <c r="Q61" s="15" t="n">
        <v>4.65E-006</v>
      </c>
      <c r="R61" s="0" t="s">
        <v>166</v>
      </c>
      <c r="S61" s="0" t="s">
        <v>312</v>
      </c>
      <c r="T61" s="0" t="n">
        <v>0.7303</v>
      </c>
      <c r="U61" s="0" t="s">
        <v>313</v>
      </c>
      <c r="V61" s="0" t="s">
        <v>314</v>
      </c>
    </row>
    <row r="62" customFormat="false" ht="16" hidden="false" customHeight="false" outlineLevel="0" collapsed="false">
      <c r="A62" s="0" t="s">
        <v>315</v>
      </c>
      <c r="B62" s="0" t="n">
        <v>5</v>
      </c>
      <c r="C62" s="0" t="n">
        <v>67714246</v>
      </c>
      <c r="D62" s="0" t="n">
        <v>-0.035</v>
      </c>
      <c r="E62" s="0" t="s">
        <v>162</v>
      </c>
      <c r="F62" s="0" t="s">
        <v>163</v>
      </c>
      <c r="G62" s="0" t="n">
        <v>0.59</v>
      </c>
      <c r="H62" s="0" t="n">
        <v>0.0065</v>
      </c>
      <c r="I62" s="15" t="n">
        <v>1E-007</v>
      </c>
      <c r="J62" s="0" t="s">
        <v>59</v>
      </c>
      <c r="K62" s="0" t="s">
        <v>165</v>
      </c>
      <c r="L62" s="0" t="s">
        <v>162</v>
      </c>
      <c r="M62" s="0" t="s">
        <v>163</v>
      </c>
      <c r="N62" s="0" t="n">
        <v>0.38</v>
      </c>
      <c r="O62" s="0" t="n">
        <v>-0.0116</v>
      </c>
      <c r="P62" s="0" t="n">
        <v>0.002</v>
      </c>
      <c r="Q62" s="15" t="n">
        <v>9.03E-008</v>
      </c>
      <c r="R62" s="0" t="s">
        <v>137</v>
      </c>
      <c r="S62" s="0" t="s">
        <v>316</v>
      </c>
      <c r="T62" s="0" t="n">
        <v>0.7305</v>
      </c>
      <c r="U62" s="0" t="s">
        <v>317</v>
      </c>
      <c r="V62" s="0" t="s">
        <v>318</v>
      </c>
    </row>
    <row r="63" customFormat="false" ht="16" hidden="false" customHeight="false" outlineLevel="0" collapsed="false">
      <c r="A63" s="0" t="s">
        <v>315</v>
      </c>
      <c r="B63" s="0" t="n">
        <v>5</v>
      </c>
      <c r="C63" s="0" t="n">
        <v>67714246</v>
      </c>
      <c r="D63" s="0" t="n">
        <v>-0.035</v>
      </c>
      <c r="E63" s="0" t="s">
        <v>162</v>
      </c>
      <c r="F63" s="0" t="s">
        <v>163</v>
      </c>
      <c r="G63" s="0" t="n">
        <v>0.59</v>
      </c>
      <c r="H63" s="0" t="n">
        <v>0.0065</v>
      </c>
      <c r="I63" s="15" t="n">
        <v>1E-007</v>
      </c>
      <c r="J63" s="0" t="s">
        <v>319</v>
      </c>
      <c r="K63" s="0" t="s">
        <v>165</v>
      </c>
      <c r="L63" s="0" t="s">
        <v>163</v>
      </c>
      <c r="M63" s="0" t="s">
        <v>162</v>
      </c>
      <c r="N63" s="0" t="n">
        <v>0.401824</v>
      </c>
      <c r="O63" s="0" t="n">
        <v>-0.0120051</v>
      </c>
      <c r="P63" s="0" t="n">
        <v>0.00196925</v>
      </c>
      <c r="Q63" s="15" t="n">
        <v>1.1E-009</v>
      </c>
      <c r="R63" s="0" t="s">
        <v>190</v>
      </c>
      <c r="S63" s="0" t="s">
        <v>320</v>
      </c>
      <c r="T63" s="0" t="n">
        <v>0.7305</v>
      </c>
      <c r="U63" s="0" t="s">
        <v>317</v>
      </c>
      <c r="V63" s="0" t="s">
        <v>318</v>
      </c>
    </row>
    <row r="64" customFormat="false" ht="16" hidden="false" customHeight="false" outlineLevel="0" collapsed="false">
      <c r="A64" s="0" t="s">
        <v>315</v>
      </c>
      <c r="B64" s="0" t="n">
        <v>5</v>
      </c>
      <c r="C64" s="0" t="n">
        <v>67714246</v>
      </c>
      <c r="D64" s="0" t="n">
        <v>-0.035</v>
      </c>
      <c r="E64" s="0" t="s">
        <v>162</v>
      </c>
      <c r="F64" s="0" t="s">
        <v>163</v>
      </c>
      <c r="G64" s="0" t="n">
        <v>0.59</v>
      </c>
      <c r="H64" s="0" t="n">
        <v>0.0065</v>
      </c>
      <c r="I64" s="15" t="n">
        <v>1E-007</v>
      </c>
      <c r="J64" s="0" t="s">
        <v>59</v>
      </c>
      <c r="K64" s="0" t="s">
        <v>165</v>
      </c>
      <c r="L64" s="0" t="s">
        <v>162</v>
      </c>
      <c r="M64" s="0" t="s">
        <v>163</v>
      </c>
      <c r="N64" s="0" t="n">
        <v>0.598135</v>
      </c>
      <c r="O64" s="0" t="n">
        <v>-0.00338165</v>
      </c>
      <c r="P64" s="0" t="n">
        <v>0.000530773</v>
      </c>
      <c r="Q64" s="15" t="n">
        <v>1.1E-010</v>
      </c>
      <c r="R64" s="0" t="s">
        <v>209</v>
      </c>
      <c r="S64" s="0" t="s">
        <v>321</v>
      </c>
      <c r="T64" s="0" t="n">
        <v>0.7305</v>
      </c>
      <c r="U64" s="0" t="s">
        <v>317</v>
      </c>
      <c r="V64" s="0" t="s">
        <v>318</v>
      </c>
    </row>
    <row r="65" customFormat="false" ht="16" hidden="false" customHeight="false" outlineLevel="0" collapsed="false">
      <c r="A65" s="0" t="s">
        <v>315</v>
      </c>
      <c r="B65" s="0" t="n">
        <v>5</v>
      </c>
      <c r="C65" s="0" t="n">
        <v>67714246</v>
      </c>
      <c r="D65" s="0" t="n">
        <v>-0.035</v>
      </c>
      <c r="E65" s="0" t="s">
        <v>162</v>
      </c>
      <c r="F65" s="0" t="s">
        <v>163</v>
      </c>
      <c r="G65" s="0" t="n">
        <v>0.59</v>
      </c>
      <c r="H65" s="0" t="n">
        <v>0.0065</v>
      </c>
      <c r="I65" s="15" t="n">
        <v>1E-007</v>
      </c>
      <c r="J65" s="0" t="s">
        <v>59</v>
      </c>
      <c r="K65" s="0" t="s">
        <v>165</v>
      </c>
      <c r="L65" s="0" t="s">
        <v>162</v>
      </c>
      <c r="M65" s="0" t="s">
        <v>163</v>
      </c>
      <c r="N65" s="0" t="n">
        <v>0.598154</v>
      </c>
      <c r="O65" s="0" t="n">
        <v>-0.00275662</v>
      </c>
      <c r="P65" s="0" t="n">
        <v>0.00040137</v>
      </c>
      <c r="Q65" s="15" t="n">
        <v>1.8E-012</v>
      </c>
      <c r="R65" s="0" t="s">
        <v>188</v>
      </c>
      <c r="S65" s="0" t="s">
        <v>322</v>
      </c>
      <c r="T65" s="0" t="n">
        <v>0.7305</v>
      </c>
      <c r="U65" s="0" t="s">
        <v>317</v>
      </c>
      <c r="V65" s="0" t="s">
        <v>318</v>
      </c>
    </row>
    <row r="66" customFormat="false" ht="16" hidden="false" customHeight="false" outlineLevel="0" collapsed="false">
      <c r="A66" s="0" t="s">
        <v>315</v>
      </c>
      <c r="B66" s="0" t="n">
        <v>5</v>
      </c>
      <c r="C66" s="0" t="n">
        <v>67714246</v>
      </c>
      <c r="D66" s="0" t="n">
        <v>-0.035</v>
      </c>
      <c r="E66" s="0" t="s">
        <v>162</v>
      </c>
      <c r="F66" s="0" t="s">
        <v>163</v>
      </c>
      <c r="G66" s="0" t="n">
        <v>0.59</v>
      </c>
      <c r="H66" s="0" t="n">
        <v>0.0065</v>
      </c>
      <c r="I66" s="15" t="n">
        <v>1E-007</v>
      </c>
      <c r="J66" s="0" t="s">
        <v>319</v>
      </c>
      <c r="K66" s="0" t="s">
        <v>165</v>
      </c>
      <c r="L66" s="0" t="s">
        <v>163</v>
      </c>
      <c r="M66" s="0" t="s">
        <v>162</v>
      </c>
      <c r="N66" s="0" t="n">
        <v>0.402122</v>
      </c>
      <c r="O66" s="0" t="n">
        <v>0.0177909</v>
      </c>
      <c r="P66" s="0" t="n">
        <v>0.00205178</v>
      </c>
      <c r="Q66" s="15" t="n">
        <v>4.3E-018</v>
      </c>
      <c r="R66" s="0" t="s">
        <v>103</v>
      </c>
      <c r="S66" s="0" t="s">
        <v>323</v>
      </c>
      <c r="T66" s="0" t="n">
        <v>0.7305</v>
      </c>
      <c r="U66" s="0" t="s">
        <v>317</v>
      </c>
      <c r="V66" s="0" t="s">
        <v>318</v>
      </c>
    </row>
    <row r="67" customFormat="false" ht="16" hidden="false" customHeight="false" outlineLevel="0" collapsed="false">
      <c r="A67" s="0" t="s">
        <v>324</v>
      </c>
      <c r="B67" s="0" t="n">
        <v>16</v>
      </c>
      <c r="C67" s="0" t="n">
        <v>69666683</v>
      </c>
      <c r="D67" s="0" t="n">
        <v>-0.042</v>
      </c>
      <c r="E67" s="0" t="s">
        <v>162</v>
      </c>
      <c r="F67" s="0" t="s">
        <v>163</v>
      </c>
      <c r="G67" s="0" t="n">
        <v>0.42</v>
      </c>
      <c r="H67" s="0" t="n">
        <v>0.0064</v>
      </c>
      <c r="I67" s="15" t="n">
        <v>1.2E-010</v>
      </c>
      <c r="J67" s="0" t="s">
        <v>325</v>
      </c>
      <c r="K67" s="0" t="s">
        <v>165</v>
      </c>
      <c r="L67" s="0" t="s">
        <v>162</v>
      </c>
      <c r="M67" s="0" t="s">
        <v>163</v>
      </c>
      <c r="N67" s="0" t="n">
        <v>0.4115</v>
      </c>
      <c r="O67" s="0" t="n">
        <v>-0.009</v>
      </c>
      <c r="P67" s="0" t="n">
        <v>0.0018</v>
      </c>
      <c r="Q67" s="15" t="n">
        <v>9.1E-007</v>
      </c>
      <c r="R67" s="0" t="s">
        <v>166</v>
      </c>
      <c r="S67" s="0" t="s">
        <v>326</v>
      </c>
      <c r="T67" s="0" t="n">
        <v>0.7375</v>
      </c>
      <c r="U67" s="0" t="s">
        <v>327</v>
      </c>
      <c r="V67" s="0" t="s">
        <v>328</v>
      </c>
    </row>
    <row r="68" customFormat="false" ht="16" hidden="false" customHeight="false" outlineLevel="0" collapsed="false">
      <c r="A68" s="0" t="s">
        <v>324</v>
      </c>
      <c r="B68" s="0" t="n">
        <v>16</v>
      </c>
      <c r="C68" s="0" t="n">
        <v>69666683</v>
      </c>
      <c r="D68" s="0" t="n">
        <v>-0.042</v>
      </c>
      <c r="E68" s="0" t="s">
        <v>162</v>
      </c>
      <c r="F68" s="0" t="s">
        <v>163</v>
      </c>
      <c r="G68" s="0" t="n">
        <v>0.42</v>
      </c>
      <c r="H68" s="0" t="n">
        <v>0.0064</v>
      </c>
      <c r="I68" s="15" t="n">
        <v>1.2E-010</v>
      </c>
      <c r="J68" s="0" t="s">
        <v>59</v>
      </c>
      <c r="K68" s="0" t="s">
        <v>165</v>
      </c>
      <c r="L68" s="0" t="s">
        <v>163</v>
      </c>
      <c r="M68" s="0" t="s">
        <v>162</v>
      </c>
      <c r="N68" s="0" t="n">
        <v>0.589956</v>
      </c>
      <c r="O68" s="0" t="n">
        <v>0.00245233</v>
      </c>
      <c r="P68" s="0" t="n">
        <v>0.000524546</v>
      </c>
      <c r="Q68" s="15" t="n">
        <v>7.4E-007</v>
      </c>
      <c r="R68" s="0" t="s">
        <v>209</v>
      </c>
      <c r="S68" s="0" t="s">
        <v>329</v>
      </c>
      <c r="T68" s="0" t="n">
        <v>0.7375</v>
      </c>
      <c r="U68" s="0" t="s">
        <v>327</v>
      </c>
      <c r="V68" s="0" t="s">
        <v>328</v>
      </c>
    </row>
    <row r="69" customFormat="false" ht="16" hidden="false" customHeight="false" outlineLevel="0" collapsed="false">
      <c r="A69" s="0" t="s">
        <v>324</v>
      </c>
      <c r="B69" s="0" t="n">
        <v>16</v>
      </c>
      <c r="C69" s="0" t="n">
        <v>69666683</v>
      </c>
      <c r="D69" s="0" t="n">
        <v>-0.042</v>
      </c>
      <c r="E69" s="0" t="s">
        <v>162</v>
      </c>
      <c r="F69" s="0" t="s">
        <v>163</v>
      </c>
      <c r="G69" s="0" t="n">
        <v>0.42</v>
      </c>
      <c r="H69" s="0" t="n">
        <v>0.0064</v>
      </c>
      <c r="I69" s="15" t="n">
        <v>1.2E-010</v>
      </c>
      <c r="J69" s="0" t="s">
        <v>330</v>
      </c>
      <c r="K69" s="0" t="s">
        <v>165</v>
      </c>
      <c r="L69" s="0" t="s">
        <v>162</v>
      </c>
      <c r="M69" s="0" t="s">
        <v>163</v>
      </c>
      <c r="N69" s="0" t="n">
        <v>0.409834</v>
      </c>
      <c r="O69" s="0" t="n">
        <v>-0.0188673</v>
      </c>
      <c r="P69" s="0" t="n">
        <v>0.00202564</v>
      </c>
      <c r="Q69" s="15" t="n">
        <v>1.2E-020</v>
      </c>
      <c r="R69" s="0" t="s">
        <v>103</v>
      </c>
      <c r="S69" s="0" t="s">
        <v>331</v>
      </c>
      <c r="T69" s="0" t="n">
        <v>0.7375</v>
      </c>
      <c r="U69" s="0" t="s">
        <v>327</v>
      </c>
      <c r="V69" s="0" t="s">
        <v>328</v>
      </c>
    </row>
    <row r="70" customFormat="false" ht="16" hidden="false" customHeight="false" outlineLevel="0" collapsed="false">
      <c r="A70" s="0" t="s">
        <v>324</v>
      </c>
      <c r="B70" s="0" t="n">
        <v>16</v>
      </c>
      <c r="C70" s="0" t="n">
        <v>69666683</v>
      </c>
      <c r="D70" s="0" t="n">
        <v>-0.042</v>
      </c>
      <c r="E70" s="0" t="s">
        <v>162</v>
      </c>
      <c r="F70" s="0" t="s">
        <v>163</v>
      </c>
      <c r="G70" s="0" t="n">
        <v>0.42</v>
      </c>
      <c r="H70" s="0" t="n">
        <v>0.0064</v>
      </c>
      <c r="I70" s="15" t="n">
        <v>1.2E-010</v>
      </c>
      <c r="J70" s="0" t="s">
        <v>330</v>
      </c>
      <c r="K70" s="0" t="s">
        <v>165</v>
      </c>
      <c r="L70" s="0" t="s">
        <v>162</v>
      </c>
      <c r="M70" s="0" t="s">
        <v>163</v>
      </c>
      <c r="N70" s="0" t="n">
        <v>0.409673</v>
      </c>
      <c r="O70" s="0" t="n">
        <v>-0.024055981</v>
      </c>
      <c r="P70" s="0" t="n">
        <v>0.002522119</v>
      </c>
      <c r="Q70" s="15" t="n">
        <v>1.46E-021</v>
      </c>
      <c r="R70" s="0" t="s">
        <v>179</v>
      </c>
      <c r="S70" s="0" t="s">
        <v>332</v>
      </c>
      <c r="T70" s="0" t="n">
        <v>0.7375</v>
      </c>
      <c r="U70" s="0" t="s">
        <v>327</v>
      </c>
      <c r="V70" s="0" t="s">
        <v>328</v>
      </c>
    </row>
    <row r="71" customFormat="false" ht="16" hidden="false" customHeight="false" outlineLevel="0" collapsed="false">
      <c r="A71" s="0" t="s">
        <v>324</v>
      </c>
      <c r="B71" s="0" t="n">
        <v>16</v>
      </c>
      <c r="C71" s="0" t="n">
        <v>69666683</v>
      </c>
      <c r="D71" s="0" t="n">
        <v>-0.042</v>
      </c>
      <c r="E71" s="0" t="s">
        <v>162</v>
      </c>
      <c r="F71" s="0" t="s">
        <v>163</v>
      </c>
      <c r="G71" s="0" t="n">
        <v>0.42</v>
      </c>
      <c r="H71" s="0" t="n">
        <v>0.0064</v>
      </c>
      <c r="I71" s="15" t="n">
        <v>1.2E-010</v>
      </c>
      <c r="J71" s="0" t="s">
        <v>325</v>
      </c>
      <c r="K71" s="0" t="s">
        <v>165</v>
      </c>
      <c r="L71" s="0" t="s">
        <v>162</v>
      </c>
      <c r="M71" s="0" t="s">
        <v>163</v>
      </c>
      <c r="N71" s="0" t="n">
        <v>0.4131</v>
      </c>
      <c r="O71" s="0" t="n">
        <v>-0.0202</v>
      </c>
      <c r="P71" s="0" t="n">
        <v>0.0017</v>
      </c>
      <c r="Q71" s="15" t="n">
        <v>7.82E-032</v>
      </c>
      <c r="R71" s="0" t="s">
        <v>200</v>
      </c>
      <c r="S71" s="0" t="s">
        <v>333</v>
      </c>
      <c r="T71" s="0" t="n">
        <v>0.7375</v>
      </c>
      <c r="U71" s="0" t="s">
        <v>327</v>
      </c>
      <c r="V71" s="0" t="s">
        <v>328</v>
      </c>
    </row>
    <row r="72" customFormat="false" ht="16" hidden="false" customHeight="false" outlineLevel="0" collapsed="false">
      <c r="A72" s="0" t="s">
        <v>334</v>
      </c>
      <c r="B72" s="0" t="n">
        <v>5</v>
      </c>
      <c r="C72" s="0" t="n">
        <v>76427311</v>
      </c>
      <c r="D72" s="0" t="n">
        <v>-0.059</v>
      </c>
      <c r="E72" s="0" t="s">
        <v>162</v>
      </c>
      <c r="F72" s="0" t="s">
        <v>163</v>
      </c>
      <c r="G72" s="0" t="n">
        <v>0.7</v>
      </c>
      <c r="H72" s="0" t="n">
        <v>0.0069</v>
      </c>
      <c r="I72" s="15" t="n">
        <v>1.7E-017</v>
      </c>
      <c r="J72" s="0" t="s">
        <v>59</v>
      </c>
      <c r="K72" s="0" t="s">
        <v>165</v>
      </c>
      <c r="L72" s="0" t="s">
        <v>162</v>
      </c>
      <c r="M72" s="0" t="s">
        <v>163</v>
      </c>
      <c r="N72" s="0" t="n">
        <v>0.317</v>
      </c>
      <c r="O72" s="0" t="n">
        <v>-0.0078</v>
      </c>
      <c r="P72" s="0" t="n">
        <v>0.0014</v>
      </c>
      <c r="Q72" s="15" t="n">
        <v>3.02E-007</v>
      </c>
      <c r="R72" s="0" t="s">
        <v>218</v>
      </c>
      <c r="S72" s="0" t="s">
        <v>335</v>
      </c>
      <c r="T72" s="0" t="n">
        <v>0.7405</v>
      </c>
      <c r="U72" s="0" t="s">
        <v>336</v>
      </c>
      <c r="V72" s="0" t="s">
        <v>337</v>
      </c>
    </row>
    <row r="73" customFormat="false" ht="16" hidden="false" customHeight="false" outlineLevel="0" collapsed="false">
      <c r="A73" s="0" t="s">
        <v>334</v>
      </c>
      <c r="B73" s="0" t="n">
        <v>5</v>
      </c>
      <c r="C73" s="0" t="n">
        <v>76427311</v>
      </c>
      <c r="D73" s="0" t="n">
        <v>-0.059</v>
      </c>
      <c r="E73" s="0" t="s">
        <v>162</v>
      </c>
      <c r="F73" s="0" t="s">
        <v>163</v>
      </c>
      <c r="G73" s="0" t="n">
        <v>0.7</v>
      </c>
      <c r="H73" s="0" t="n">
        <v>0.0069</v>
      </c>
      <c r="I73" s="15" t="n">
        <v>1.7E-017</v>
      </c>
      <c r="J73" s="0" t="s">
        <v>59</v>
      </c>
      <c r="K73" s="0" t="s">
        <v>165</v>
      </c>
      <c r="L73" s="0" t="s">
        <v>162</v>
      </c>
      <c r="M73" s="0" t="s">
        <v>163</v>
      </c>
      <c r="N73" s="0" t="n">
        <v>0.317</v>
      </c>
      <c r="O73" s="0" t="n">
        <v>-0.013</v>
      </c>
      <c r="P73" s="0" t="n">
        <v>0.0019</v>
      </c>
      <c r="Q73" s="15" t="n">
        <v>2.36E-009</v>
      </c>
      <c r="R73" s="0" t="s">
        <v>136</v>
      </c>
      <c r="S73" s="0" t="s">
        <v>338</v>
      </c>
      <c r="T73" s="0" t="n">
        <v>0.7405</v>
      </c>
      <c r="U73" s="0" t="s">
        <v>336</v>
      </c>
      <c r="V73" s="0" t="s">
        <v>337</v>
      </c>
    </row>
    <row r="74" customFormat="false" ht="16" hidden="false" customHeight="false" outlineLevel="0" collapsed="false">
      <c r="A74" s="0" t="s">
        <v>334</v>
      </c>
      <c r="B74" s="0" t="n">
        <v>5</v>
      </c>
      <c r="C74" s="0" t="n">
        <v>76427311</v>
      </c>
      <c r="D74" s="0" t="n">
        <v>-0.059</v>
      </c>
      <c r="E74" s="0" t="s">
        <v>162</v>
      </c>
      <c r="F74" s="0" t="s">
        <v>163</v>
      </c>
      <c r="G74" s="0" t="n">
        <v>0.7</v>
      </c>
      <c r="H74" s="0" t="n">
        <v>0.0069</v>
      </c>
      <c r="I74" s="15" t="n">
        <v>1.7E-017</v>
      </c>
      <c r="J74" s="0" t="s">
        <v>339</v>
      </c>
      <c r="K74" s="0" t="s">
        <v>165</v>
      </c>
      <c r="L74" s="0" t="s">
        <v>162</v>
      </c>
      <c r="M74" s="0" t="s">
        <v>163</v>
      </c>
      <c r="N74" s="0" t="n">
        <v>0.6978</v>
      </c>
      <c r="O74" s="0" t="n">
        <v>-0.013</v>
      </c>
      <c r="P74" s="0" t="n">
        <v>0.0019</v>
      </c>
      <c r="Q74" s="15" t="n">
        <v>5.3E-012</v>
      </c>
      <c r="R74" s="0" t="s">
        <v>166</v>
      </c>
      <c r="S74" s="0" t="s">
        <v>340</v>
      </c>
      <c r="T74" s="0" t="n">
        <v>0.7405</v>
      </c>
      <c r="U74" s="0" t="s">
        <v>336</v>
      </c>
      <c r="V74" s="0" t="s">
        <v>337</v>
      </c>
    </row>
    <row r="75" customFormat="false" ht="16" hidden="false" customHeight="false" outlineLevel="0" collapsed="false">
      <c r="A75" s="0" t="s">
        <v>341</v>
      </c>
      <c r="B75" s="0" t="n">
        <v>15</v>
      </c>
      <c r="C75" s="0" t="n">
        <v>53091553</v>
      </c>
      <c r="D75" s="0" t="n">
        <v>0.056</v>
      </c>
      <c r="E75" s="0" t="s">
        <v>204</v>
      </c>
      <c r="F75" s="0" t="s">
        <v>171</v>
      </c>
      <c r="G75" s="0" t="n">
        <v>0.13</v>
      </c>
      <c r="H75" s="0" t="n">
        <v>0.0096</v>
      </c>
      <c r="I75" s="15" t="n">
        <v>4.7E-009</v>
      </c>
      <c r="J75" s="0" t="s">
        <v>342</v>
      </c>
      <c r="K75" s="0" t="s">
        <v>165</v>
      </c>
      <c r="L75" s="0" t="s">
        <v>204</v>
      </c>
      <c r="M75" s="0" t="s">
        <v>171</v>
      </c>
      <c r="N75" s="0" t="n">
        <v>0.1376</v>
      </c>
      <c r="O75" s="0" t="n">
        <v>0.0117</v>
      </c>
      <c r="P75" s="0" t="n">
        <v>0.0026</v>
      </c>
      <c r="Q75" s="15" t="n">
        <v>6.91E-006</v>
      </c>
      <c r="R75" s="0" t="s">
        <v>166</v>
      </c>
      <c r="S75" s="0" t="s">
        <v>343</v>
      </c>
      <c r="T75" s="0" t="n">
        <v>0.7413</v>
      </c>
      <c r="U75" s="0" t="s">
        <v>344</v>
      </c>
      <c r="V75" s="0" t="s">
        <v>345</v>
      </c>
    </row>
    <row r="76" customFormat="false" ht="16" hidden="false" customHeight="false" outlineLevel="0" collapsed="false">
      <c r="A76" s="0" t="s">
        <v>341</v>
      </c>
      <c r="B76" s="0" t="n">
        <v>15</v>
      </c>
      <c r="C76" s="0" t="n">
        <v>53091553</v>
      </c>
      <c r="D76" s="0" t="n">
        <v>0.056</v>
      </c>
      <c r="E76" s="0" t="s">
        <v>204</v>
      </c>
      <c r="F76" s="0" t="s">
        <v>171</v>
      </c>
      <c r="G76" s="0" t="n">
        <v>0.13</v>
      </c>
      <c r="H76" s="0" t="n">
        <v>0.0096</v>
      </c>
      <c r="I76" s="15" t="n">
        <v>4.7E-009</v>
      </c>
      <c r="J76" s="0" t="s">
        <v>346</v>
      </c>
      <c r="K76" s="0" t="s">
        <v>165</v>
      </c>
      <c r="L76" s="0" t="s">
        <v>204</v>
      </c>
      <c r="M76" s="0" t="s">
        <v>171</v>
      </c>
      <c r="N76" s="0" t="n">
        <v>0.132655</v>
      </c>
      <c r="O76" s="0" t="n">
        <v>0.016708398</v>
      </c>
      <c r="P76" s="0" t="n">
        <v>0.003681408</v>
      </c>
      <c r="Q76" s="15" t="n">
        <v>5.66E-006</v>
      </c>
      <c r="R76" s="0" t="s">
        <v>179</v>
      </c>
      <c r="S76" s="0" t="s">
        <v>347</v>
      </c>
      <c r="T76" s="0" t="n">
        <v>0.7413</v>
      </c>
      <c r="U76" s="0" t="s">
        <v>344</v>
      </c>
      <c r="V76" s="0" t="s">
        <v>345</v>
      </c>
    </row>
    <row r="77" customFormat="false" ht="16" hidden="false" customHeight="false" outlineLevel="0" collapsed="false">
      <c r="A77" s="0" t="s">
        <v>348</v>
      </c>
      <c r="B77" s="0" t="n">
        <v>17</v>
      </c>
      <c r="C77" s="0" t="n">
        <v>47060322</v>
      </c>
      <c r="D77" s="0" t="n">
        <v>-0.055</v>
      </c>
      <c r="E77" s="0" t="s">
        <v>162</v>
      </c>
      <c r="F77" s="0" t="s">
        <v>171</v>
      </c>
      <c r="G77" s="0" t="n">
        <v>0.32</v>
      </c>
      <c r="H77" s="0" t="n">
        <v>0.0069</v>
      </c>
      <c r="I77" s="15" t="n">
        <v>3.8E-015</v>
      </c>
      <c r="J77" s="0" t="s">
        <v>59</v>
      </c>
      <c r="K77" s="0" t="s">
        <v>165</v>
      </c>
      <c r="L77" s="0" t="s">
        <v>162</v>
      </c>
      <c r="M77" s="0" t="s">
        <v>171</v>
      </c>
      <c r="N77" s="0" t="n">
        <v>0.306</v>
      </c>
      <c r="O77" s="0" t="n">
        <v>-0.0067</v>
      </c>
      <c r="P77" s="0" t="n">
        <v>0.0015</v>
      </c>
      <c r="Q77" s="15" t="n">
        <v>8.78E-007</v>
      </c>
      <c r="R77" s="0" t="s">
        <v>218</v>
      </c>
      <c r="S77" s="0" t="s">
        <v>349</v>
      </c>
      <c r="T77" s="0" t="n">
        <v>0.747</v>
      </c>
      <c r="U77" s="0" t="s">
        <v>350</v>
      </c>
      <c r="V77" s="0" t="s">
        <v>351</v>
      </c>
    </row>
    <row r="78" customFormat="false" ht="16" hidden="false" customHeight="false" outlineLevel="0" collapsed="false">
      <c r="A78" s="0" t="s">
        <v>352</v>
      </c>
      <c r="B78" s="0" t="n">
        <v>19</v>
      </c>
      <c r="C78" s="0" t="n">
        <v>47569003</v>
      </c>
      <c r="D78" s="0" t="n">
        <v>0.046</v>
      </c>
      <c r="E78" s="0" t="s">
        <v>162</v>
      </c>
      <c r="F78" s="0" t="s">
        <v>163</v>
      </c>
      <c r="G78" s="0" t="n">
        <v>0.67</v>
      </c>
      <c r="H78" s="0" t="n">
        <v>0.0068</v>
      </c>
      <c r="I78" s="15" t="n">
        <v>1.2E-011</v>
      </c>
      <c r="J78" s="0" t="s">
        <v>353</v>
      </c>
      <c r="K78" s="0" t="s">
        <v>165</v>
      </c>
      <c r="L78" s="0" t="s">
        <v>163</v>
      </c>
      <c r="M78" s="0" t="s">
        <v>162</v>
      </c>
      <c r="N78" s="0" t="n">
        <v>0.324909</v>
      </c>
      <c r="O78" s="0" t="n">
        <v>-0.01725</v>
      </c>
      <c r="P78" s="0" t="n">
        <v>0.003712871</v>
      </c>
      <c r="Q78" s="15" t="n">
        <v>3.39E-006</v>
      </c>
      <c r="R78" s="0" t="s">
        <v>354</v>
      </c>
      <c r="S78" s="0" t="s">
        <v>355</v>
      </c>
      <c r="T78" s="0" t="n">
        <v>0.7477</v>
      </c>
      <c r="U78" s="0" t="s">
        <v>356</v>
      </c>
      <c r="V78" s="0" t="s">
        <v>357</v>
      </c>
    </row>
    <row r="79" customFormat="false" ht="16" hidden="false" customHeight="false" outlineLevel="0" collapsed="false">
      <c r="A79" s="0" t="s">
        <v>352</v>
      </c>
      <c r="B79" s="0" t="n">
        <v>19</v>
      </c>
      <c r="C79" s="0" t="n">
        <v>47569003</v>
      </c>
      <c r="D79" s="0" t="n">
        <v>0.046</v>
      </c>
      <c r="E79" s="0" t="s">
        <v>162</v>
      </c>
      <c r="F79" s="0" t="s">
        <v>163</v>
      </c>
      <c r="G79" s="0" t="n">
        <v>0.67</v>
      </c>
      <c r="H79" s="0" t="n">
        <v>0.0068</v>
      </c>
      <c r="I79" s="15" t="n">
        <v>1.2E-011</v>
      </c>
      <c r="J79" s="0" t="s">
        <v>353</v>
      </c>
      <c r="K79" s="0" t="s">
        <v>165</v>
      </c>
      <c r="L79" s="0" t="s">
        <v>162</v>
      </c>
      <c r="M79" s="0" t="s">
        <v>163</v>
      </c>
      <c r="N79" s="0" t="n">
        <v>0.674842</v>
      </c>
      <c r="O79" s="0" t="n">
        <v>0.0110053</v>
      </c>
      <c r="P79" s="0" t="n">
        <v>0.00211701</v>
      </c>
      <c r="Q79" s="15" t="n">
        <v>2E-007</v>
      </c>
      <c r="R79" s="0" t="s">
        <v>103</v>
      </c>
      <c r="S79" s="0" t="s">
        <v>358</v>
      </c>
      <c r="T79" s="0" t="n">
        <v>0.7477</v>
      </c>
      <c r="U79" s="0" t="s">
        <v>356</v>
      </c>
      <c r="V79" s="0" t="s">
        <v>357</v>
      </c>
    </row>
    <row r="80" customFormat="false" ht="16" hidden="false" customHeight="false" outlineLevel="0" collapsed="false">
      <c r="A80" s="0" t="s">
        <v>352</v>
      </c>
      <c r="B80" s="0" t="n">
        <v>19</v>
      </c>
      <c r="C80" s="0" t="n">
        <v>47569003</v>
      </c>
      <c r="D80" s="0" t="n">
        <v>0.046</v>
      </c>
      <c r="E80" s="0" t="s">
        <v>162</v>
      </c>
      <c r="F80" s="0" t="s">
        <v>163</v>
      </c>
      <c r="G80" s="0" t="n">
        <v>0.67</v>
      </c>
      <c r="H80" s="0" t="n">
        <v>0.0068</v>
      </c>
      <c r="I80" s="15" t="n">
        <v>1.2E-011</v>
      </c>
      <c r="J80" s="0" t="s">
        <v>59</v>
      </c>
      <c r="K80" s="0" t="s">
        <v>165</v>
      </c>
      <c r="L80" s="0" t="s">
        <v>163</v>
      </c>
      <c r="M80" s="0" t="s">
        <v>162</v>
      </c>
      <c r="N80" s="0" t="n">
        <v>0.324646</v>
      </c>
      <c r="O80" s="0" t="n">
        <v>0.00322316</v>
      </c>
      <c r="P80" s="0" t="n">
        <v>0.000548859</v>
      </c>
      <c r="Q80" s="15" t="n">
        <v>2.8E-009</v>
      </c>
      <c r="R80" s="0" t="s">
        <v>209</v>
      </c>
      <c r="S80" s="0" t="s">
        <v>359</v>
      </c>
      <c r="T80" s="0" t="n">
        <v>0.7477</v>
      </c>
      <c r="U80" s="0" t="s">
        <v>356</v>
      </c>
      <c r="V80" s="0" t="s">
        <v>357</v>
      </c>
    </row>
    <row r="81" customFormat="false" ht="16" hidden="false" customHeight="false" outlineLevel="0" collapsed="false">
      <c r="A81" s="0" t="s">
        <v>352</v>
      </c>
      <c r="B81" s="0" t="n">
        <v>19</v>
      </c>
      <c r="C81" s="0" t="n">
        <v>47569003</v>
      </c>
      <c r="D81" s="0" t="n">
        <v>0.046</v>
      </c>
      <c r="E81" s="0" t="s">
        <v>162</v>
      </c>
      <c r="F81" s="0" t="s">
        <v>163</v>
      </c>
      <c r="G81" s="0" t="n">
        <v>0.67</v>
      </c>
      <c r="H81" s="0" t="n">
        <v>0.0068</v>
      </c>
      <c r="I81" s="15" t="n">
        <v>1.2E-011</v>
      </c>
      <c r="J81" s="0" t="s">
        <v>353</v>
      </c>
      <c r="K81" s="0" t="s">
        <v>165</v>
      </c>
      <c r="L81" s="0" t="s">
        <v>162</v>
      </c>
      <c r="M81" s="0" t="s">
        <v>163</v>
      </c>
      <c r="N81" s="0" t="n">
        <v>0.674734</v>
      </c>
      <c r="O81" s="0" t="n">
        <v>-0.0153111</v>
      </c>
      <c r="P81" s="0" t="n">
        <v>0.00203255</v>
      </c>
      <c r="Q81" s="15" t="n">
        <v>5E-014</v>
      </c>
      <c r="R81" s="0" t="s">
        <v>190</v>
      </c>
      <c r="S81" s="0" t="s">
        <v>360</v>
      </c>
      <c r="T81" s="0" t="n">
        <v>0.7477</v>
      </c>
      <c r="U81" s="0" t="s">
        <v>356</v>
      </c>
      <c r="V81" s="0" t="s">
        <v>357</v>
      </c>
    </row>
    <row r="82" customFormat="false" ht="16" hidden="false" customHeight="false" outlineLevel="0" collapsed="false">
      <c r="A82" s="0" t="s">
        <v>352</v>
      </c>
      <c r="B82" s="0" t="n">
        <v>19</v>
      </c>
      <c r="C82" s="0" t="n">
        <v>47569003</v>
      </c>
      <c r="D82" s="0" t="n">
        <v>0.046</v>
      </c>
      <c r="E82" s="0" t="s">
        <v>162</v>
      </c>
      <c r="F82" s="0" t="s">
        <v>163</v>
      </c>
      <c r="G82" s="0" t="n">
        <v>0.67</v>
      </c>
      <c r="H82" s="0" t="n">
        <v>0.0068</v>
      </c>
      <c r="I82" s="15" t="n">
        <v>1.2E-011</v>
      </c>
      <c r="J82" s="0" t="s">
        <v>353</v>
      </c>
      <c r="K82" s="0" t="s">
        <v>165</v>
      </c>
      <c r="L82" s="0" t="s">
        <v>163</v>
      </c>
      <c r="M82" s="0" t="s">
        <v>162</v>
      </c>
      <c r="N82" s="0" t="n">
        <v>0.324909</v>
      </c>
      <c r="O82" s="0" t="n">
        <v>-0.02807</v>
      </c>
      <c r="P82" s="0" t="n">
        <v>0.003450098</v>
      </c>
      <c r="Q82" s="15" t="n">
        <v>4.12E-016</v>
      </c>
      <c r="R82" s="0" t="s">
        <v>236</v>
      </c>
      <c r="S82" s="0" t="s">
        <v>361</v>
      </c>
      <c r="T82" s="0" t="n">
        <v>0.7477</v>
      </c>
      <c r="U82" s="0" t="s">
        <v>356</v>
      </c>
      <c r="V82" s="0" t="s">
        <v>357</v>
      </c>
    </row>
    <row r="83" customFormat="false" ht="16" hidden="false" customHeight="false" outlineLevel="0" collapsed="false">
      <c r="A83" s="0" t="s">
        <v>352</v>
      </c>
      <c r="B83" s="0" t="n">
        <v>19</v>
      </c>
      <c r="C83" s="0" t="n">
        <v>47569003</v>
      </c>
      <c r="D83" s="0" t="n">
        <v>0.046</v>
      </c>
      <c r="E83" s="0" t="s">
        <v>162</v>
      </c>
      <c r="F83" s="0" t="s">
        <v>163</v>
      </c>
      <c r="G83" s="0" t="n">
        <v>0.67</v>
      </c>
      <c r="H83" s="0" t="n">
        <v>0.0068</v>
      </c>
      <c r="I83" s="15" t="n">
        <v>1.2E-011</v>
      </c>
      <c r="J83" s="0" t="s">
        <v>353</v>
      </c>
      <c r="K83" s="0" t="s">
        <v>165</v>
      </c>
      <c r="L83" s="0" t="s">
        <v>163</v>
      </c>
      <c r="M83" s="0" t="s">
        <v>162</v>
      </c>
      <c r="N83" s="0" t="n">
        <v>0.325266</v>
      </c>
      <c r="O83" s="0" t="n">
        <v>-0.021569509</v>
      </c>
      <c r="P83" s="0" t="n">
        <v>0.002646564</v>
      </c>
      <c r="Q83" s="15" t="n">
        <v>3.64E-016</v>
      </c>
      <c r="R83" s="0" t="s">
        <v>179</v>
      </c>
      <c r="S83" s="0" t="s">
        <v>362</v>
      </c>
      <c r="T83" s="0" t="n">
        <v>0.7477</v>
      </c>
      <c r="U83" s="0" t="s">
        <v>356</v>
      </c>
      <c r="V83" s="0" t="s">
        <v>357</v>
      </c>
    </row>
    <row r="84" customFormat="false" ht="16" hidden="false" customHeight="false" outlineLevel="0" collapsed="false">
      <c r="A84" s="0" t="s">
        <v>352</v>
      </c>
      <c r="B84" s="0" t="n">
        <v>19</v>
      </c>
      <c r="C84" s="0" t="n">
        <v>47569003</v>
      </c>
      <c r="D84" s="0" t="n">
        <v>0.046</v>
      </c>
      <c r="E84" s="0" t="s">
        <v>162</v>
      </c>
      <c r="F84" s="0" t="s">
        <v>163</v>
      </c>
      <c r="G84" s="0" t="n">
        <v>0.67</v>
      </c>
      <c r="H84" s="0" t="n">
        <v>0.0068</v>
      </c>
      <c r="I84" s="15" t="n">
        <v>1.2E-011</v>
      </c>
      <c r="J84" s="0" t="s">
        <v>363</v>
      </c>
      <c r="K84" s="0" t="s">
        <v>165</v>
      </c>
      <c r="L84" s="0" t="s">
        <v>162</v>
      </c>
      <c r="M84" s="0" t="s">
        <v>163</v>
      </c>
      <c r="N84" s="0" t="n">
        <v>0.6503</v>
      </c>
      <c r="O84" s="0" t="n">
        <v>0.0262</v>
      </c>
      <c r="P84" s="0" t="n">
        <v>0.0017</v>
      </c>
      <c r="Q84" s="15" t="n">
        <v>2.36E-051</v>
      </c>
      <c r="R84" s="0" t="s">
        <v>200</v>
      </c>
      <c r="S84" s="0" t="s">
        <v>364</v>
      </c>
      <c r="T84" s="0" t="n">
        <v>0.7477</v>
      </c>
      <c r="U84" s="0" t="s">
        <v>356</v>
      </c>
      <c r="V84" s="0" t="s">
        <v>357</v>
      </c>
    </row>
    <row r="85" customFormat="false" ht="16" hidden="false" customHeight="false" outlineLevel="0" collapsed="false">
      <c r="A85" s="0" t="s">
        <v>365</v>
      </c>
      <c r="B85" s="0" t="n">
        <v>6</v>
      </c>
      <c r="C85" s="0" t="n">
        <v>164133001</v>
      </c>
      <c r="D85" s="0" t="n">
        <v>-0.056</v>
      </c>
      <c r="E85" s="0" t="s">
        <v>204</v>
      </c>
      <c r="F85" s="0" t="s">
        <v>171</v>
      </c>
      <c r="G85" s="0" t="n">
        <v>0.13</v>
      </c>
      <c r="H85" s="0" t="n">
        <v>0.0096</v>
      </c>
      <c r="I85" s="15" t="n">
        <v>5E-009</v>
      </c>
      <c r="J85" s="0" t="s">
        <v>366</v>
      </c>
      <c r="K85" s="0" t="s">
        <v>165</v>
      </c>
      <c r="L85" s="0" t="s">
        <v>204</v>
      </c>
      <c r="M85" s="0" t="s">
        <v>171</v>
      </c>
      <c r="N85" s="0" t="n">
        <v>0.133941</v>
      </c>
      <c r="O85" s="0" t="n">
        <v>0.02151</v>
      </c>
      <c r="P85" s="0" t="n">
        <v>0.004783189</v>
      </c>
      <c r="Q85" s="15" t="n">
        <v>6.9E-006</v>
      </c>
      <c r="R85" s="0" t="s">
        <v>183</v>
      </c>
      <c r="S85" s="0" t="s">
        <v>367</v>
      </c>
      <c r="T85" s="0" t="n">
        <v>0.7499</v>
      </c>
      <c r="U85" s="0" t="s">
        <v>368</v>
      </c>
      <c r="V85" s="0" t="s">
        <v>369</v>
      </c>
    </row>
    <row r="86" customFormat="false" ht="16" hidden="false" customHeight="false" outlineLevel="0" collapsed="false">
      <c r="A86" s="0" t="s">
        <v>365</v>
      </c>
      <c r="B86" s="0" t="n">
        <v>6</v>
      </c>
      <c r="C86" s="0" t="n">
        <v>164133001</v>
      </c>
      <c r="D86" s="0" t="n">
        <v>-0.056</v>
      </c>
      <c r="E86" s="0" t="s">
        <v>204</v>
      </c>
      <c r="F86" s="0" t="s">
        <v>171</v>
      </c>
      <c r="G86" s="0" t="n">
        <v>0.13</v>
      </c>
      <c r="H86" s="0" t="n">
        <v>0.0096</v>
      </c>
      <c r="I86" s="15" t="n">
        <v>5E-009</v>
      </c>
      <c r="J86" s="0" t="s">
        <v>370</v>
      </c>
      <c r="K86" s="0" t="s">
        <v>165</v>
      </c>
      <c r="L86" s="0" t="s">
        <v>204</v>
      </c>
      <c r="M86" s="0" t="s">
        <v>171</v>
      </c>
      <c r="N86" s="0" t="n">
        <v>0.1313</v>
      </c>
      <c r="O86" s="0" t="n">
        <v>-0.0141</v>
      </c>
      <c r="P86" s="0" t="n">
        <v>0.0029</v>
      </c>
      <c r="Q86" s="15" t="n">
        <v>1.51E-006</v>
      </c>
      <c r="R86" s="0" t="s">
        <v>166</v>
      </c>
      <c r="S86" s="0" t="s">
        <v>371</v>
      </c>
      <c r="T86" s="0" t="n">
        <v>0.7499</v>
      </c>
      <c r="U86" s="0" t="s">
        <v>368</v>
      </c>
      <c r="V86" s="0" t="s">
        <v>369</v>
      </c>
    </row>
    <row r="87" customFormat="false" ht="16" hidden="false" customHeight="false" outlineLevel="0" collapsed="false">
      <c r="A87" s="0" t="s">
        <v>365</v>
      </c>
      <c r="B87" s="0" t="n">
        <v>6</v>
      </c>
      <c r="C87" s="0" t="n">
        <v>164133001</v>
      </c>
      <c r="D87" s="0" t="n">
        <v>-0.056</v>
      </c>
      <c r="E87" s="0" t="s">
        <v>204</v>
      </c>
      <c r="F87" s="0" t="s">
        <v>171</v>
      </c>
      <c r="G87" s="0" t="n">
        <v>0.13</v>
      </c>
      <c r="H87" s="0" t="n">
        <v>0.0096</v>
      </c>
      <c r="I87" s="15" t="n">
        <v>5E-009</v>
      </c>
      <c r="J87" s="0" t="s">
        <v>59</v>
      </c>
      <c r="K87" s="0" t="s">
        <v>165</v>
      </c>
      <c r="L87" s="0" t="s">
        <v>171</v>
      </c>
      <c r="M87" s="0" t="s">
        <v>204</v>
      </c>
      <c r="N87" s="0" t="n">
        <v>0.86592</v>
      </c>
      <c r="O87" s="0" t="n">
        <v>0.00339152</v>
      </c>
      <c r="P87" s="0" t="n">
        <v>0.000759822</v>
      </c>
      <c r="Q87" s="15" t="n">
        <v>4.2E-007</v>
      </c>
      <c r="R87" s="0" t="s">
        <v>209</v>
      </c>
      <c r="S87" s="0" t="s">
        <v>372</v>
      </c>
      <c r="T87" s="0" t="n">
        <v>0.7499</v>
      </c>
      <c r="U87" s="0" t="s">
        <v>368</v>
      </c>
      <c r="V87" s="0" t="s">
        <v>369</v>
      </c>
    </row>
    <row r="88" customFormat="false" ht="16" hidden="false" customHeight="false" outlineLevel="0" collapsed="false">
      <c r="A88" s="0" t="s">
        <v>365</v>
      </c>
      <c r="B88" s="0" t="n">
        <v>6</v>
      </c>
      <c r="C88" s="0" t="n">
        <v>164133001</v>
      </c>
      <c r="D88" s="0" t="n">
        <v>-0.056</v>
      </c>
      <c r="E88" s="0" t="s">
        <v>204</v>
      </c>
      <c r="F88" s="0" t="s">
        <v>171</v>
      </c>
      <c r="G88" s="0" t="n">
        <v>0.13</v>
      </c>
      <c r="H88" s="0" t="n">
        <v>0.0096</v>
      </c>
      <c r="I88" s="15" t="n">
        <v>5E-009</v>
      </c>
      <c r="J88" s="0" t="s">
        <v>59</v>
      </c>
      <c r="K88" s="0" t="s">
        <v>165</v>
      </c>
      <c r="L88" s="0" t="s">
        <v>204</v>
      </c>
      <c r="M88" s="0" t="s">
        <v>171</v>
      </c>
      <c r="N88" s="0" t="n">
        <v>0.121</v>
      </c>
      <c r="O88" s="0" t="n">
        <v>-0.0177</v>
      </c>
      <c r="P88" s="0" t="n">
        <v>0.0033</v>
      </c>
      <c r="Q88" s="15" t="n">
        <v>2.97E-008</v>
      </c>
      <c r="R88" s="0" t="s">
        <v>137</v>
      </c>
      <c r="S88" s="0" t="s">
        <v>373</v>
      </c>
      <c r="T88" s="0" t="n">
        <v>0.7499</v>
      </c>
      <c r="U88" s="0" t="s">
        <v>368</v>
      </c>
      <c r="V88" s="0" t="s">
        <v>369</v>
      </c>
    </row>
    <row r="89" customFormat="false" ht="16" hidden="false" customHeight="false" outlineLevel="0" collapsed="false">
      <c r="A89" s="0" t="s">
        <v>365</v>
      </c>
      <c r="B89" s="0" t="n">
        <v>6</v>
      </c>
      <c r="C89" s="0" t="n">
        <v>164133001</v>
      </c>
      <c r="D89" s="0" t="n">
        <v>-0.056</v>
      </c>
      <c r="E89" s="0" t="s">
        <v>204</v>
      </c>
      <c r="F89" s="0" t="s">
        <v>171</v>
      </c>
      <c r="G89" s="0" t="n">
        <v>0.13</v>
      </c>
      <c r="H89" s="0" t="n">
        <v>0.0096</v>
      </c>
      <c r="I89" s="15" t="n">
        <v>5E-009</v>
      </c>
      <c r="J89" s="0" t="s">
        <v>366</v>
      </c>
      <c r="K89" s="0" t="s">
        <v>165</v>
      </c>
      <c r="L89" s="0" t="s">
        <v>204</v>
      </c>
      <c r="M89" s="0" t="s">
        <v>171</v>
      </c>
      <c r="N89" s="0" t="n">
        <v>0.134013</v>
      </c>
      <c r="O89" s="0" t="n">
        <v>-0.0191192</v>
      </c>
      <c r="P89" s="0" t="n">
        <v>0.00293248</v>
      </c>
      <c r="Q89" s="15" t="n">
        <v>7E-011</v>
      </c>
      <c r="R89" s="0" t="s">
        <v>103</v>
      </c>
      <c r="S89" s="0" t="s">
        <v>374</v>
      </c>
      <c r="T89" s="0" t="n">
        <v>0.7499</v>
      </c>
      <c r="U89" s="0" t="s">
        <v>368</v>
      </c>
      <c r="V89" s="0" t="s">
        <v>369</v>
      </c>
    </row>
    <row r="90" customFormat="false" ht="16" hidden="false" customHeight="false" outlineLevel="0" collapsed="false">
      <c r="A90" s="0" t="s">
        <v>375</v>
      </c>
      <c r="B90" s="0" t="n">
        <v>5</v>
      </c>
      <c r="C90" s="0" t="n">
        <v>78436189</v>
      </c>
      <c r="D90" s="0" t="n">
        <v>-0.046</v>
      </c>
      <c r="E90" s="0" t="s">
        <v>162</v>
      </c>
      <c r="F90" s="0" t="s">
        <v>163</v>
      </c>
      <c r="G90" s="0" t="n">
        <v>0.35</v>
      </c>
      <c r="H90" s="0" t="n">
        <v>0.0066</v>
      </c>
      <c r="I90" s="15" t="n">
        <v>6.7E-012</v>
      </c>
      <c r="J90" s="0" t="s">
        <v>376</v>
      </c>
      <c r="K90" s="0" t="s">
        <v>165</v>
      </c>
      <c r="L90" s="0" t="s">
        <v>162</v>
      </c>
      <c r="M90" s="0" t="s">
        <v>163</v>
      </c>
      <c r="N90" s="0" t="n">
        <v>0.349392</v>
      </c>
      <c r="O90" s="0" t="n">
        <v>-0.0144787</v>
      </c>
      <c r="P90" s="0" t="n">
        <v>0.00208047</v>
      </c>
      <c r="Q90" s="15" t="n">
        <v>3.4E-012</v>
      </c>
      <c r="R90" s="0" t="s">
        <v>103</v>
      </c>
      <c r="S90" s="0" t="s">
        <v>377</v>
      </c>
      <c r="T90" s="0" t="n">
        <v>0.7609</v>
      </c>
      <c r="U90" s="0" t="s">
        <v>378</v>
      </c>
      <c r="V90" s="0" t="s">
        <v>379</v>
      </c>
    </row>
    <row r="91" customFormat="false" ht="16" hidden="false" customHeight="false" outlineLevel="0" collapsed="false">
      <c r="A91" s="0" t="s">
        <v>380</v>
      </c>
      <c r="B91" s="0" t="n">
        <v>7</v>
      </c>
      <c r="C91" s="0" t="n">
        <v>150540196</v>
      </c>
      <c r="D91" s="0" t="n">
        <v>0.04</v>
      </c>
      <c r="E91" s="0" t="s">
        <v>204</v>
      </c>
      <c r="F91" s="0" t="s">
        <v>171</v>
      </c>
      <c r="G91" s="0" t="n">
        <v>0.33</v>
      </c>
      <c r="H91" s="0" t="n">
        <v>0.0067</v>
      </c>
      <c r="I91" s="15" t="n">
        <v>2.5E-009</v>
      </c>
      <c r="J91" s="0" t="s">
        <v>381</v>
      </c>
      <c r="K91" s="0" t="s">
        <v>165</v>
      </c>
      <c r="L91" s="0" t="s">
        <v>204</v>
      </c>
      <c r="M91" s="0" t="s">
        <v>171</v>
      </c>
      <c r="N91" s="0" t="n">
        <v>0.332201</v>
      </c>
      <c r="O91" s="0" t="n">
        <v>0.02419</v>
      </c>
      <c r="P91" s="0" t="n">
        <v>0.003762053</v>
      </c>
      <c r="Q91" s="15" t="n">
        <v>1.28E-010</v>
      </c>
      <c r="R91" s="0" t="s">
        <v>354</v>
      </c>
      <c r="S91" s="0" t="s">
        <v>382</v>
      </c>
      <c r="T91" s="0" t="n">
        <v>0.764</v>
      </c>
      <c r="U91" s="0" t="s">
        <v>383</v>
      </c>
      <c r="V91" s="0" t="s">
        <v>384</v>
      </c>
    </row>
    <row r="92" customFormat="false" ht="16" hidden="false" customHeight="false" outlineLevel="0" collapsed="false">
      <c r="A92" s="0" t="s">
        <v>380</v>
      </c>
      <c r="B92" s="0" t="n">
        <v>7</v>
      </c>
      <c r="C92" s="0" t="n">
        <v>150540196</v>
      </c>
      <c r="D92" s="0" t="n">
        <v>0.04</v>
      </c>
      <c r="E92" s="0" t="s">
        <v>204</v>
      </c>
      <c r="F92" s="0" t="s">
        <v>171</v>
      </c>
      <c r="G92" s="0" t="n">
        <v>0.33</v>
      </c>
      <c r="H92" s="0" t="n">
        <v>0.0067</v>
      </c>
      <c r="I92" s="15" t="n">
        <v>2.5E-009</v>
      </c>
      <c r="J92" s="0" t="s">
        <v>381</v>
      </c>
      <c r="K92" s="0" t="s">
        <v>165</v>
      </c>
      <c r="L92" s="0" t="s">
        <v>204</v>
      </c>
      <c r="M92" s="0" t="s">
        <v>171</v>
      </c>
      <c r="N92" s="0" t="n">
        <v>0.332335</v>
      </c>
      <c r="O92" s="0" t="n">
        <v>-0.016879</v>
      </c>
      <c r="P92" s="0" t="n">
        <v>0.00203772</v>
      </c>
      <c r="Q92" s="15" t="n">
        <v>1.2E-016</v>
      </c>
      <c r="R92" s="0" t="s">
        <v>190</v>
      </c>
      <c r="S92" s="0" t="s">
        <v>385</v>
      </c>
      <c r="T92" s="0" t="n">
        <v>0.764</v>
      </c>
      <c r="U92" s="0" t="s">
        <v>383</v>
      </c>
      <c r="V92" s="0" t="s">
        <v>384</v>
      </c>
    </row>
    <row r="93" customFormat="false" ht="16" hidden="false" customHeight="false" outlineLevel="0" collapsed="false">
      <c r="A93" s="0" t="s">
        <v>203</v>
      </c>
      <c r="B93" s="0" t="n">
        <v>19</v>
      </c>
      <c r="C93" s="0" t="n">
        <v>7223785</v>
      </c>
      <c r="D93" s="0" t="n">
        <v>0.033</v>
      </c>
      <c r="E93" s="0" t="s">
        <v>204</v>
      </c>
      <c r="F93" s="0" t="s">
        <v>171</v>
      </c>
      <c r="G93" s="0" t="n">
        <v>0.43</v>
      </c>
      <c r="H93" s="0" t="n">
        <v>0.0064</v>
      </c>
      <c r="I93" s="15" t="n">
        <v>4.2E-007</v>
      </c>
      <c r="K93" s="0" t="s">
        <v>165</v>
      </c>
      <c r="L93" s="0" t="s">
        <v>204</v>
      </c>
      <c r="M93" s="0" t="s">
        <v>171</v>
      </c>
      <c r="N93" s="0" t="n">
        <v>0.427532</v>
      </c>
      <c r="O93" s="0" t="n">
        <v>0.0191826</v>
      </c>
      <c r="P93" s="0" t="n">
        <v>0.00200596</v>
      </c>
      <c r="Q93" s="15" t="n">
        <v>1.1E-021</v>
      </c>
      <c r="R93" s="0" t="s">
        <v>188</v>
      </c>
      <c r="S93" s="0" t="s">
        <v>386</v>
      </c>
      <c r="T93" s="0" t="n">
        <v>0.778</v>
      </c>
      <c r="U93" s="0" t="s">
        <v>387</v>
      </c>
      <c r="V93" s="0" t="s">
        <v>207</v>
      </c>
    </row>
    <row r="94" customFormat="false" ht="16" hidden="false" customHeight="false" outlineLevel="0" collapsed="false">
      <c r="A94" s="0" t="s">
        <v>388</v>
      </c>
      <c r="B94" s="0" t="n">
        <v>17</v>
      </c>
      <c r="C94" s="0" t="n">
        <v>40696915</v>
      </c>
      <c r="D94" s="0" t="n">
        <v>0.05</v>
      </c>
      <c r="E94" s="0" t="s">
        <v>204</v>
      </c>
      <c r="F94" s="0" t="s">
        <v>171</v>
      </c>
      <c r="G94" s="0" t="n">
        <v>0.28</v>
      </c>
      <c r="H94" s="0" t="n">
        <v>0.0071</v>
      </c>
      <c r="I94" s="15" t="n">
        <v>3.5E-012</v>
      </c>
      <c r="J94" s="0" t="s">
        <v>389</v>
      </c>
      <c r="K94" s="0" t="s">
        <v>165</v>
      </c>
      <c r="L94" s="0" t="s">
        <v>204</v>
      </c>
      <c r="M94" s="0" t="s">
        <v>171</v>
      </c>
      <c r="N94" s="0" t="n">
        <v>0.2786</v>
      </c>
      <c r="O94" s="0" t="n">
        <v>0.0118</v>
      </c>
      <c r="P94" s="0" t="n">
        <v>0.0021</v>
      </c>
      <c r="Q94" s="15" t="n">
        <v>2.79E-008</v>
      </c>
      <c r="R94" s="0" t="s">
        <v>200</v>
      </c>
      <c r="S94" s="0" t="s">
        <v>390</v>
      </c>
      <c r="T94" s="0" t="n">
        <v>0.7802</v>
      </c>
      <c r="U94" s="0" t="s">
        <v>391</v>
      </c>
      <c r="V94" s="0" t="s">
        <v>392</v>
      </c>
    </row>
    <row r="95" customFormat="false" ht="16" hidden="false" customHeight="false" outlineLevel="0" collapsed="false">
      <c r="A95" s="0" t="s">
        <v>388</v>
      </c>
      <c r="B95" s="0" t="n">
        <v>17</v>
      </c>
      <c r="C95" s="0" t="n">
        <v>40696915</v>
      </c>
      <c r="D95" s="0" t="n">
        <v>0.05</v>
      </c>
      <c r="E95" s="0" t="s">
        <v>204</v>
      </c>
      <c r="F95" s="0" t="s">
        <v>171</v>
      </c>
      <c r="G95" s="0" t="n">
        <v>0.28</v>
      </c>
      <c r="H95" s="0" t="n">
        <v>0.0071</v>
      </c>
      <c r="I95" s="15" t="n">
        <v>3.5E-012</v>
      </c>
      <c r="J95" s="0" t="s">
        <v>59</v>
      </c>
      <c r="K95" s="0" t="s">
        <v>165</v>
      </c>
      <c r="L95" s="0" t="s">
        <v>171</v>
      </c>
      <c r="M95" s="0" t="s">
        <v>204</v>
      </c>
      <c r="N95" s="0" t="n">
        <v>0.719061</v>
      </c>
      <c r="O95" s="0" t="n">
        <v>-0.00315123</v>
      </c>
      <c r="P95" s="0" t="n">
        <v>0.000574092</v>
      </c>
      <c r="Q95" s="15" t="n">
        <v>2.1E-008</v>
      </c>
      <c r="R95" s="0" t="s">
        <v>209</v>
      </c>
      <c r="S95" s="0" t="s">
        <v>393</v>
      </c>
      <c r="T95" s="0" t="n">
        <v>0.7802</v>
      </c>
      <c r="U95" s="0" t="s">
        <v>391</v>
      </c>
      <c r="V95" s="0" t="s">
        <v>392</v>
      </c>
    </row>
    <row r="96" customFormat="false" ht="16" hidden="false" customHeight="false" outlineLevel="0" collapsed="false">
      <c r="A96" s="0" t="s">
        <v>388</v>
      </c>
      <c r="B96" s="0" t="n">
        <v>17</v>
      </c>
      <c r="C96" s="0" t="n">
        <v>40696915</v>
      </c>
      <c r="D96" s="0" t="n">
        <v>0.05</v>
      </c>
      <c r="E96" s="0" t="s">
        <v>204</v>
      </c>
      <c r="F96" s="0" t="s">
        <v>171</v>
      </c>
      <c r="G96" s="0" t="n">
        <v>0.28</v>
      </c>
      <c r="H96" s="0" t="n">
        <v>0.0071</v>
      </c>
      <c r="I96" s="15" t="n">
        <v>3.5E-012</v>
      </c>
      <c r="J96" s="0" t="s">
        <v>394</v>
      </c>
      <c r="K96" s="0" t="s">
        <v>165</v>
      </c>
      <c r="L96" s="0" t="s">
        <v>204</v>
      </c>
      <c r="M96" s="0" t="s">
        <v>171</v>
      </c>
      <c r="N96" s="0" t="n">
        <v>0.280744</v>
      </c>
      <c r="O96" s="0" t="n">
        <v>0.017915675</v>
      </c>
      <c r="P96" s="0" t="n">
        <v>0.002758728</v>
      </c>
      <c r="Q96" s="15" t="n">
        <v>8.35E-011</v>
      </c>
      <c r="R96" s="0" t="s">
        <v>179</v>
      </c>
      <c r="S96" s="0" t="s">
        <v>395</v>
      </c>
      <c r="T96" s="0" t="n">
        <v>0.7802</v>
      </c>
      <c r="U96" s="0" t="s">
        <v>391</v>
      </c>
      <c r="V96" s="0" t="s">
        <v>392</v>
      </c>
    </row>
    <row r="97" customFormat="false" ht="16" hidden="false" customHeight="false" outlineLevel="0" collapsed="false">
      <c r="A97" s="0" t="s">
        <v>388</v>
      </c>
      <c r="B97" s="0" t="n">
        <v>17</v>
      </c>
      <c r="C97" s="0" t="n">
        <v>40696915</v>
      </c>
      <c r="D97" s="0" t="n">
        <v>0.05</v>
      </c>
      <c r="E97" s="0" t="s">
        <v>204</v>
      </c>
      <c r="F97" s="0" t="s">
        <v>171</v>
      </c>
      <c r="G97" s="0" t="n">
        <v>0.28</v>
      </c>
      <c r="H97" s="0" t="n">
        <v>0.0071</v>
      </c>
      <c r="I97" s="15" t="n">
        <v>3.5E-012</v>
      </c>
      <c r="J97" s="0" t="s">
        <v>394</v>
      </c>
      <c r="K97" s="0" t="s">
        <v>165</v>
      </c>
      <c r="L97" s="0" t="s">
        <v>204</v>
      </c>
      <c r="M97" s="0" t="s">
        <v>171</v>
      </c>
      <c r="N97" s="0" t="n">
        <v>0.280588</v>
      </c>
      <c r="O97" s="0" t="n">
        <v>0.016497</v>
      </c>
      <c r="P97" s="0" t="n">
        <v>0.00221679</v>
      </c>
      <c r="Q97" s="15" t="n">
        <v>9.9E-014</v>
      </c>
      <c r="R97" s="0" t="s">
        <v>103</v>
      </c>
      <c r="S97" s="0" t="s">
        <v>396</v>
      </c>
      <c r="T97" s="0" t="n">
        <v>0.7802</v>
      </c>
      <c r="U97" s="0" t="s">
        <v>391</v>
      </c>
      <c r="V97" s="0" t="s">
        <v>392</v>
      </c>
    </row>
    <row r="98" customFormat="false" ht="16" hidden="false" customHeight="false" outlineLevel="0" collapsed="false">
      <c r="A98" s="0" t="s">
        <v>397</v>
      </c>
      <c r="B98" s="0" t="n">
        <v>14</v>
      </c>
      <c r="C98" s="0" t="n">
        <v>33292743</v>
      </c>
      <c r="D98" s="0" t="n">
        <v>0.034</v>
      </c>
      <c r="E98" s="0" t="s">
        <v>162</v>
      </c>
      <c r="F98" s="0" t="s">
        <v>171</v>
      </c>
      <c r="G98" s="0" t="n">
        <v>0.45</v>
      </c>
      <c r="H98" s="0" t="n">
        <v>0.0064</v>
      </c>
      <c r="I98" s="15" t="n">
        <v>1.4E-007</v>
      </c>
      <c r="J98" s="0" t="s">
        <v>398</v>
      </c>
      <c r="K98" s="0" t="s">
        <v>165</v>
      </c>
      <c r="L98" s="0" t="s">
        <v>162</v>
      </c>
      <c r="M98" s="0" t="s">
        <v>171</v>
      </c>
      <c r="N98" s="0" t="n">
        <v>0.448883</v>
      </c>
      <c r="O98" s="0" t="n">
        <v>0.01997</v>
      </c>
      <c r="P98" s="0" t="n">
        <v>0.003246627</v>
      </c>
      <c r="Q98" s="15" t="n">
        <v>7.71E-010</v>
      </c>
      <c r="R98" s="0" t="s">
        <v>236</v>
      </c>
      <c r="S98" s="0" t="s">
        <v>399</v>
      </c>
      <c r="T98" s="0" t="n">
        <v>0.7827</v>
      </c>
      <c r="U98" s="0" t="s">
        <v>400</v>
      </c>
      <c r="V98" s="0" t="s">
        <v>401</v>
      </c>
    </row>
    <row r="99" customFormat="false" ht="16" hidden="false" customHeight="false" outlineLevel="0" collapsed="false">
      <c r="A99" s="0" t="s">
        <v>397</v>
      </c>
      <c r="B99" s="0" t="n">
        <v>14</v>
      </c>
      <c r="C99" s="0" t="n">
        <v>33292743</v>
      </c>
      <c r="D99" s="0" t="n">
        <v>0.034</v>
      </c>
      <c r="E99" s="0" t="s">
        <v>162</v>
      </c>
      <c r="F99" s="0" t="s">
        <v>171</v>
      </c>
      <c r="G99" s="0" t="n">
        <v>0.45</v>
      </c>
      <c r="H99" s="0" t="n">
        <v>0.0064</v>
      </c>
      <c r="I99" s="15" t="n">
        <v>1.4E-007</v>
      </c>
      <c r="J99" s="0" t="s">
        <v>398</v>
      </c>
      <c r="K99" s="0" t="s">
        <v>165</v>
      </c>
      <c r="L99" s="0" t="s">
        <v>162</v>
      </c>
      <c r="M99" s="0" t="s">
        <v>171</v>
      </c>
      <c r="N99" s="0" t="n">
        <v>0.449008</v>
      </c>
      <c r="O99" s="0" t="n">
        <v>0.017439943</v>
      </c>
      <c r="P99" s="0" t="n">
        <v>0.002492779</v>
      </c>
      <c r="Q99" s="15" t="n">
        <v>2.63E-012</v>
      </c>
      <c r="R99" s="0" t="s">
        <v>179</v>
      </c>
      <c r="S99" s="0" t="s">
        <v>402</v>
      </c>
      <c r="T99" s="0" t="n">
        <v>0.7827</v>
      </c>
      <c r="U99" s="0" t="s">
        <v>400</v>
      </c>
      <c r="V99" s="0" t="s">
        <v>401</v>
      </c>
    </row>
    <row r="100" customFormat="false" ht="16" hidden="false" customHeight="false" outlineLevel="0" collapsed="false">
      <c r="A100" s="0" t="s">
        <v>397</v>
      </c>
      <c r="B100" s="0" t="n">
        <v>14</v>
      </c>
      <c r="C100" s="0" t="n">
        <v>33292743</v>
      </c>
      <c r="D100" s="0" t="n">
        <v>0.034</v>
      </c>
      <c r="E100" s="0" t="s">
        <v>162</v>
      </c>
      <c r="F100" s="0" t="s">
        <v>171</v>
      </c>
      <c r="G100" s="0" t="n">
        <v>0.45</v>
      </c>
      <c r="H100" s="0" t="n">
        <v>0.0064</v>
      </c>
      <c r="I100" s="15" t="n">
        <v>1.4E-007</v>
      </c>
      <c r="J100" s="0" t="s">
        <v>403</v>
      </c>
      <c r="K100" s="0" t="s">
        <v>165</v>
      </c>
      <c r="L100" s="0" t="s">
        <v>162</v>
      </c>
      <c r="M100" s="0" t="s">
        <v>171</v>
      </c>
      <c r="N100" s="0" t="n">
        <v>0.4356</v>
      </c>
      <c r="O100" s="0" t="n">
        <v>0.0167</v>
      </c>
      <c r="P100" s="0" t="n">
        <v>0.0017</v>
      </c>
      <c r="Q100" s="15" t="n">
        <v>4.23E-022</v>
      </c>
      <c r="R100" s="0" t="s">
        <v>200</v>
      </c>
      <c r="S100" s="0" t="s">
        <v>404</v>
      </c>
      <c r="T100" s="0" t="n">
        <v>0.7827</v>
      </c>
      <c r="U100" s="0" t="s">
        <v>400</v>
      </c>
      <c r="V100" s="0" t="s">
        <v>401</v>
      </c>
    </row>
    <row r="101" customFormat="false" ht="16" hidden="false" customHeight="false" outlineLevel="0" collapsed="false">
      <c r="A101" s="0" t="s">
        <v>405</v>
      </c>
      <c r="B101" s="0" t="n">
        <v>3</v>
      </c>
      <c r="C101" s="0" t="n">
        <v>124926054</v>
      </c>
      <c r="D101" s="0" t="n">
        <v>0.037</v>
      </c>
      <c r="E101" s="0" t="s">
        <v>162</v>
      </c>
      <c r="F101" s="0" t="s">
        <v>163</v>
      </c>
      <c r="G101" s="0" t="n">
        <v>0.57</v>
      </c>
      <c r="H101" s="0" t="n">
        <v>0.0064</v>
      </c>
      <c r="I101" s="15" t="n">
        <v>7.7E-009</v>
      </c>
      <c r="J101" s="0" t="s">
        <v>59</v>
      </c>
      <c r="K101" s="0" t="s">
        <v>165</v>
      </c>
      <c r="L101" s="0" t="s">
        <v>162</v>
      </c>
      <c r="M101" s="0" t="s">
        <v>163</v>
      </c>
      <c r="N101" s="0" t="n">
        <v>0.561154</v>
      </c>
      <c r="O101" s="0" t="n">
        <v>-0.00265339</v>
      </c>
      <c r="P101" s="0" t="n">
        <v>0.000391766</v>
      </c>
      <c r="Q101" s="15" t="n">
        <v>7.5E-012</v>
      </c>
      <c r="R101" s="0" t="s">
        <v>188</v>
      </c>
      <c r="S101" s="0" t="s">
        <v>406</v>
      </c>
      <c r="T101" s="0" t="n">
        <v>0.7833</v>
      </c>
      <c r="U101" s="0" t="s">
        <v>407</v>
      </c>
      <c r="V101" s="0" t="s">
        <v>408</v>
      </c>
    </row>
    <row r="102" customFormat="false" ht="16" hidden="false" customHeight="false" outlineLevel="0" collapsed="false">
      <c r="A102" s="0" t="s">
        <v>409</v>
      </c>
      <c r="B102" s="0" t="n">
        <v>14</v>
      </c>
      <c r="C102" s="0" t="n">
        <v>79940383</v>
      </c>
      <c r="D102" s="0" t="n">
        <v>0.057</v>
      </c>
      <c r="E102" s="0" t="s">
        <v>204</v>
      </c>
      <c r="F102" s="0" t="s">
        <v>163</v>
      </c>
      <c r="G102" s="0" t="n">
        <v>0.22</v>
      </c>
      <c r="H102" s="0" t="n">
        <v>0.0077</v>
      </c>
      <c r="I102" s="15" t="n">
        <v>2.1E-013</v>
      </c>
      <c r="J102" s="0" t="s">
        <v>59</v>
      </c>
      <c r="K102" s="0" t="s">
        <v>165</v>
      </c>
      <c r="L102" s="0" t="s">
        <v>163</v>
      </c>
      <c r="M102" s="0" t="s">
        <v>204</v>
      </c>
      <c r="N102" s="0" t="n">
        <v>0.778645</v>
      </c>
      <c r="O102" s="0" t="n">
        <v>-0.00253355</v>
      </c>
      <c r="P102" s="0" t="n">
        <v>0.000476278</v>
      </c>
      <c r="Q102" s="15" t="n">
        <v>1.4E-007</v>
      </c>
      <c r="R102" s="0" t="s">
        <v>188</v>
      </c>
      <c r="S102" s="0" t="s">
        <v>410</v>
      </c>
      <c r="T102" s="0" t="n">
        <v>0.7837</v>
      </c>
      <c r="U102" s="0" t="s">
        <v>411</v>
      </c>
      <c r="V102" s="0" t="s">
        <v>412</v>
      </c>
    </row>
    <row r="103" customFormat="false" ht="16" hidden="false" customHeight="false" outlineLevel="0" collapsed="false">
      <c r="A103" s="0" t="s">
        <v>409</v>
      </c>
      <c r="B103" s="0" t="n">
        <v>14</v>
      </c>
      <c r="C103" s="0" t="n">
        <v>79940383</v>
      </c>
      <c r="D103" s="0" t="n">
        <v>0.057</v>
      </c>
      <c r="E103" s="0" t="s">
        <v>204</v>
      </c>
      <c r="F103" s="0" t="s">
        <v>163</v>
      </c>
      <c r="G103" s="0" t="n">
        <v>0.22</v>
      </c>
      <c r="H103" s="0" t="n">
        <v>0.0077</v>
      </c>
      <c r="I103" s="15" t="n">
        <v>2.1E-013</v>
      </c>
      <c r="J103" s="0" t="s">
        <v>413</v>
      </c>
      <c r="K103" s="0" t="s">
        <v>165</v>
      </c>
      <c r="L103" s="0" t="s">
        <v>204</v>
      </c>
      <c r="M103" s="0" t="s">
        <v>163</v>
      </c>
      <c r="N103" s="0" t="n">
        <v>0.220951</v>
      </c>
      <c r="O103" s="0" t="n">
        <v>0.026787234</v>
      </c>
      <c r="P103" s="0" t="n">
        <v>0.002982884</v>
      </c>
      <c r="Q103" s="15" t="n">
        <v>2.7E-019</v>
      </c>
      <c r="R103" s="0" t="s">
        <v>179</v>
      </c>
      <c r="S103" s="0" t="s">
        <v>414</v>
      </c>
      <c r="T103" s="0" t="n">
        <v>0.7837</v>
      </c>
      <c r="U103" s="0" t="s">
        <v>411</v>
      </c>
      <c r="V103" s="0" t="s">
        <v>412</v>
      </c>
    </row>
    <row r="104" customFormat="false" ht="16" hidden="false" customHeight="false" outlineLevel="0" collapsed="false">
      <c r="A104" s="0" t="s">
        <v>409</v>
      </c>
      <c r="B104" s="0" t="n">
        <v>14</v>
      </c>
      <c r="C104" s="0" t="n">
        <v>79940383</v>
      </c>
      <c r="D104" s="0" t="n">
        <v>0.057</v>
      </c>
      <c r="E104" s="0" t="s">
        <v>204</v>
      </c>
      <c r="F104" s="0" t="s">
        <v>163</v>
      </c>
      <c r="G104" s="0" t="n">
        <v>0.22</v>
      </c>
      <c r="H104" s="0" t="n">
        <v>0.0077</v>
      </c>
      <c r="I104" s="15" t="n">
        <v>2.1E-013</v>
      </c>
      <c r="J104" s="0" t="s">
        <v>415</v>
      </c>
      <c r="K104" s="0" t="s">
        <v>165</v>
      </c>
      <c r="L104" s="0" t="s">
        <v>204</v>
      </c>
      <c r="M104" s="0" t="s">
        <v>163</v>
      </c>
      <c r="N104" s="0" t="n">
        <v>0.2334</v>
      </c>
      <c r="O104" s="0" t="n">
        <v>0.0263</v>
      </c>
      <c r="P104" s="0" t="n">
        <v>0.002</v>
      </c>
      <c r="Q104" s="15" t="n">
        <v>2.37E-040</v>
      </c>
      <c r="R104" s="0" t="s">
        <v>200</v>
      </c>
      <c r="S104" s="0" t="s">
        <v>416</v>
      </c>
      <c r="T104" s="0" t="n">
        <v>0.7837</v>
      </c>
      <c r="U104" s="0" t="s">
        <v>411</v>
      </c>
      <c r="V104" s="0" t="s">
        <v>412</v>
      </c>
    </row>
    <row r="105" customFormat="false" ht="16" hidden="false" customHeight="false" outlineLevel="0" collapsed="false">
      <c r="A105" s="0" t="s">
        <v>417</v>
      </c>
      <c r="B105" s="0" t="n">
        <v>10</v>
      </c>
      <c r="C105" s="0" t="n">
        <v>124165615</v>
      </c>
      <c r="D105" s="0" t="n">
        <v>-0.046</v>
      </c>
      <c r="E105" s="0" t="s">
        <v>162</v>
      </c>
      <c r="F105" s="0" t="s">
        <v>163</v>
      </c>
      <c r="G105" s="0" t="n">
        <v>0.48</v>
      </c>
      <c r="H105" s="0" t="n">
        <v>0.0063</v>
      </c>
      <c r="I105" s="15" t="n">
        <v>2.5E-013</v>
      </c>
      <c r="J105" s="0" t="s">
        <v>418</v>
      </c>
      <c r="K105" s="0" t="s">
        <v>165</v>
      </c>
      <c r="L105" s="0" t="s">
        <v>162</v>
      </c>
      <c r="M105" s="0" t="s">
        <v>163</v>
      </c>
      <c r="N105" s="0" t="n">
        <v>0.470855</v>
      </c>
      <c r="O105" s="0" t="n">
        <v>0.01992</v>
      </c>
      <c r="P105" s="0" t="n">
        <v>0.003223301</v>
      </c>
      <c r="Q105" s="15" t="n">
        <v>6.41E-010</v>
      </c>
      <c r="R105" s="0" t="s">
        <v>183</v>
      </c>
      <c r="S105" s="0" t="s">
        <v>419</v>
      </c>
      <c r="T105" s="0" t="n">
        <v>0.7851</v>
      </c>
      <c r="U105" s="0" t="s">
        <v>420</v>
      </c>
      <c r="V105" s="0" t="s">
        <v>421</v>
      </c>
    </row>
    <row r="106" customFormat="false" ht="16" hidden="false" customHeight="false" outlineLevel="0" collapsed="false">
      <c r="A106" s="0" t="s">
        <v>417</v>
      </c>
      <c r="B106" s="0" t="n">
        <v>10</v>
      </c>
      <c r="C106" s="0" t="n">
        <v>124165615</v>
      </c>
      <c r="D106" s="0" t="n">
        <v>-0.046</v>
      </c>
      <c r="E106" s="0" t="s">
        <v>162</v>
      </c>
      <c r="F106" s="0" t="s">
        <v>163</v>
      </c>
      <c r="G106" s="0" t="n">
        <v>0.48</v>
      </c>
      <c r="H106" s="0" t="n">
        <v>0.0063</v>
      </c>
      <c r="I106" s="15" t="n">
        <v>2.5E-013</v>
      </c>
      <c r="J106" s="0" t="s">
        <v>418</v>
      </c>
      <c r="K106" s="0" t="s">
        <v>165</v>
      </c>
      <c r="L106" s="0" t="s">
        <v>162</v>
      </c>
      <c r="M106" s="0" t="s">
        <v>163</v>
      </c>
      <c r="N106" s="0" t="n">
        <v>0.470855</v>
      </c>
      <c r="O106" s="0" t="n">
        <v>-0.02166</v>
      </c>
      <c r="P106" s="0" t="n">
        <v>0.003227056</v>
      </c>
      <c r="Q106" s="15" t="n">
        <v>1.92E-011</v>
      </c>
      <c r="R106" s="0" t="s">
        <v>186</v>
      </c>
      <c r="S106" s="0" t="s">
        <v>422</v>
      </c>
      <c r="T106" s="0" t="n">
        <v>0.7851</v>
      </c>
      <c r="U106" s="0" t="s">
        <v>420</v>
      </c>
      <c r="V106" s="0" t="s">
        <v>421</v>
      </c>
    </row>
    <row r="107" customFormat="false" ht="16" hidden="false" customHeight="false" outlineLevel="0" collapsed="false">
      <c r="A107" s="0" t="s">
        <v>423</v>
      </c>
      <c r="B107" s="0" t="n">
        <v>2</v>
      </c>
      <c r="C107" s="0" t="n">
        <v>27730940</v>
      </c>
      <c r="D107" s="0" t="n">
        <v>-0.067</v>
      </c>
      <c r="E107" s="0" t="s">
        <v>204</v>
      </c>
      <c r="F107" s="0" t="s">
        <v>171</v>
      </c>
      <c r="G107" s="0" t="n">
        <v>0.39</v>
      </c>
      <c r="H107" s="0" t="n">
        <v>0.0065</v>
      </c>
      <c r="I107" s="15" t="n">
        <v>1.3E-024</v>
      </c>
      <c r="J107" s="0" t="s">
        <v>424</v>
      </c>
      <c r="K107" s="0" t="s">
        <v>165</v>
      </c>
      <c r="L107" s="0" t="s">
        <v>204</v>
      </c>
      <c r="M107" s="0" t="s">
        <v>171</v>
      </c>
      <c r="N107" s="0" t="n">
        <v>0.395377</v>
      </c>
      <c r="O107" s="0" t="n">
        <v>-0.012026503</v>
      </c>
      <c r="P107" s="0" t="n">
        <v>0.00253526</v>
      </c>
      <c r="Q107" s="15" t="n">
        <v>2.1E-006</v>
      </c>
      <c r="R107" s="0" t="s">
        <v>179</v>
      </c>
      <c r="S107" s="0" t="s">
        <v>425</v>
      </c>
      <c r="T107" s="0" t="n">
        <v>0.7879</v>
      </c>
      <c r="U107" s="0" t="s">
        <v>426</v>
      </c>
      <c r="V107" s="0" t="s">
        <v>427</v>
      </c>
    </row>
    <row r="108" customFormat="false" ht="16" hidden="false" customHeight="false" outlineLevel="0" collapsed="false">
      <c r="A108" s="0" t="s">
        <v>423</v>
      </c>
      <c r="B108" s="0" t="n">
        <v>2</v>
      </c>
      <c r="C108" s="0" t="n">
        <v>27730940</v>
      </c>
      <c r="D108" s="0" t="n">
        <v>-0.067</v>
      </c>
      <c r="E108" s="0" t="s">
        <v>204</v>
      </c>
      <c r="F108" s="0" t="s">
        <v>171</v>
      </c>
      <c r="G108" s="0" t="n">
        <v>0.39</v>
      </c>
      <c r="H108" s="0" t="n">
        <v>0.0065</v>
      </c>
      <c r="I108" s="15" t="n">
        <v>1.3E-024</v>
      </c>
      <c r="J108" s="0" t="s">
        <v>424</v>
      </c>
      <c r="K108" s="0" t="s">
        <v>165</v>
      </c>
      <c r="L108" s="0" t="s">
        <v>171</v>
      </c>
      <c r="M108" s="0" t="s">
        <v>204</v>
      </c>
      <c r="N108" s="0" t="n">
        <v>0.395122</v>
      </c>
      <c r="O108" s="0" t="n">
        <v>0.036893814</v>
      </c>
      <c r="P108" s="0" t="n">
        <v>0.007515668</v>
      </c>
      <c r="Q108" s="15" t="n">
        <v>9.16E-007</v>
      </c>
      <c r="R108" s="0" t="s">
        <v>121</v>
      </c>
      <c r="S108" s="0" t="s">
        <v>428</v>
      </c>
      <c r="T108" s="0" t="n">
        <v>0.7879</v>
      </c>
      <c r="U108" s="0" t="s">
        <v>426</v>
      </c>
      <c r="V108" s="0" t="s">
        <v>427</v>
      </c>
    </row>
    <row r="109" customFormat="false" ht="16" hidden="false" customHeight="false" outlineLevel="0" collapsed="false">
      <c r="A109" s="0" t="s">
        <v>423</v>
      </c>
      <c r="B109" s="0" t="n">
        <v>2</v>
      </c>
      <c r="C109" s="0" t="n">
        <v>27730940</v>
      </c>
      <c r="D109" s="0" t="n">
        <v>-0.067</v>
      </c>
      <c r="E109" s="0" t="s">
        <v>204</v>
      </c>
      <c r="F109" s="0" t="s">
        <v>171</v>
      </c>
      <c r="G109" s="0" t="n">
        <v>0.39</v>
      </c>
      <c r="H109" s="0" t="n">
        <v>0.0065</v>
      </c>
      <c r="I109" s="15" t="n">
        <v>1.3E-024</v>
      </c>
      <c r="J109" s="0" t="s">
        <v>424</v>
      </c>
      <c r="K109" s="0" t="s">
        <v>165</v>
      </c>
      <c r="L109" s="0" t="s">
        <v>171</v>
      </c>
      <c r="M109" s="0" t="s">
        <v>204</v>
      </c>
      <c r="N109" s="0" t="n">
        <v>0.395122</v>
      </c>
      <c r="O109" s="0" t="n">
        <v>0.039818082</v>
      </c>
      <c r="P109" s="0" t="n">
        <v>0.008065304</v>
      </c>
      <c r="Q109" s="15" t="n">
        <v>7.94E-007</v>
      </c>
      <c r="R109" s="0" t="s">
        <v>429</v>
      </c>
      <c r="S109" s="0" t="s">
        <v>430</v>
      </c>
      <c r="T109" s="0" t="n">
        <v>0.7879</v>
      </c>
      <c r="U109" s="0" t="s">
        <v>426</v>
      </c>
      <c r="V109" s="0" t="s">
        <v>427</v>
      </c>
    </row>
    <row r="110" customFormat="false" ht="16" hidden="false" customHeight="false" outlineLevel="0" collapsed="false">
      <c r="A110" s="0" t="s">
        <v>423</v>
      </c>
      <c r="B110" s="0" t="n">
        <v>2</v>
      </c>
      <c r="C110" s="0" t="n">
        <v>27730940</v>
      </c>
      <c r="D110" s="0" t="n">
        <v>-0.067</v>
      </c>
      <c r="E110" s="0" t="s">
        <v>204</v>
      </c>
      <c r="F110" s="0" t="s">
        <v>171</v>
      </c>
      <c r="G110" s="0" t="n">
        <v>0.39</v>
      </c>
      <c r="H110" s="0" t="n">
        <v>0.0065</v>
      </c>
      <c r="I110" s="15" t="n">
        <v>1.3E-024</v>
      </c>
      <c r="J110" s="0" t="s">
        <v>431</v>
      </c>
      <c r="K110" s="0" t="s">
        <v>165</v>
      </c>
      <c r="L110" s="0" t="s">
        <v>204</v>
      </c>
      <c r="M110" s="0" t="s">
        <v>171</v>
      </c>
      <c r="N110" s="0" t="n">
        <v>0.3913</v>
      </c>
      <c r="O110" s="0" t="n">
        <v>-0.0107</v>
      </c>
      <c r="P110" s="0" t="n">
        <v>0.0017</v>
      </c>
      <c r="Q110" s="15" t="n">
        <v>1.16E-010</v>
      </c>
      <c r="R110" s="0" t="s">
        <v>200</v>
      </c>
      <c r="S110" s="0" t="s">
        <v>432</v>
      </c>
      <c r="T110" s="0" t="n">
        <v>0.7879</v>
      </c>
      <c r="U110" s="0" t="s">
        <v>426</v>
      </c>
      <c r="V110" s="0" t="s">
        <v>427</v>
      </c>
    </row>
    <row r="111" customFormat="false" ht="16" hidden="false" customHeight="false" outlineLevel="0" collapsed="false">
      <c r="A111" s="0" t="s">
        <v>423</v>
      </c>
      <c r="B111" s="0" t="n">
        <v>2</v>
      </c>
      <c r="C111" s="0" t="n">
        <v>27730940</v>
      </c>
      <c r="D111" s="0" t="n">
        <v>-0.067</v>
      </c>
      <c r="E111" s="0" t="s">
        <v>204</v>
      </c>
      <c r="F111" s="0" t="s">
        <v>171</v>
      </c>
      <c r="G111" s="0" t="n">
        <v>0.39</v>
      </c>
      <c r="H111" s="0" t="n">
        <v>0.0065</v>
      </c>
      <c r="I111" s="15" t="n">
        <v>1.3E-024</v>
      </c>
      <c r="J111" s="0" t="s">
        <v>424</v>
      </c>
      <c r="K111" s="0" t="s">
        <v>165</v>
      </c>
      <c r="L111" s="0" t="s">
        <v>204</v>
      </c>
      <c r="M111" s="0" t="s">
        <v>171</v>
      </c>
      <c r="N111" s="0" t="n">
        <v>0.395774</v>
      </c>
      <c r="O111" s="0" t="n">
        <v>-0.02418</v>
      </c>
      <c r="P111" s="0" t="n">
        <v>0.003560595</v>
      </c>
      <c r="Q111" s="15" t="n">
        <v>1.11E-011</v>
      </c>
      <c r="R111" s="0" t="s">
        <v>354</v>
      </c>
      <c r="S111" s="0" t="s">
        <v>433</v>
      </c>
      <c r="T111" s="0" t="n">
        <v>0.7879</v>
      </c>
      <c r="U111" s="0" t="s">
        <v>426</v>
      </c>
      <c r="V111" s="0" t="s">
        <v>427</v>
      </c>
    </row>
    <row r="112" customFormat="false" ht="16" hidden="false" customHeight="false" outlineLevel="0" collapsed="false">
      <c r="A112" s="0" t="s">
        <v>423</v>
      </c>
      <c r="B112" s="0" t="n">
        <v>2</v>
      </c>
      <c r="C112" s="0" t="n">
        <v>27730940</v>
      </c>
      <c r="D112" s="0" t="n">
        <v>-0.067</v>
      </c>
      <c r="E112" s="0" t="s">
        <v>204</v>
      </c>
      <c r="F112" s="0" t="s">
        <v>171</v>
      </c>
      <c r="G112" s="0" t="n">
        <v>0.39</v>
      </c>
      <c r="H112" s="0" t="n">
        <v>0.0065</v>
      </c>
      <c r="I112" s="15" t="n">
        <v>1.3E-024</v>
      </c>
      <c r="J112" s="0" t="s">
        <v>59</v>
      </c>
      <c r="K112" s="0" t="s">
        <v>165</v>
      </c>
      <c r="L112" s="0" t="s">
        <v>204</v>
      </c>
      <c r="M112" s="0" t="s">
        <v>171</v>
      </c>
      <c r="N112" s="0" t="n">
        <v>0.413</v>
      </c>
      <c r="O112" s="0" t="n">
        <v>0.0486</v>
      </c>
      <c r="P112" s="0" t="n">
        <v>0.0078</v>
      </c>
      <c r="Q112" s="15" t="n">
        <v>5.93E-012</v>
      </c>
      <c r="R112" s="0" t="s">
        <v>220</v>
      </c>
      <c r="S112" s="0" t="s">
        <v>434</v>
      </c>
      <c r="T112" s="0" t="n">
        <v>0.7879</v>
      </c>
      <c r="U112" s="0" t="s">
        <v>426</v>
      </c>
      <c r="V112" s="0" t="s">
        <v>427</v>
      </c>
    </row>
    <row r="113" customFormat="false" ht="16" hidden="false" customHeight="false" outlineLevel="0" collapsed="false">
      <c r="A113" s="0" t="s">
        <v>423</v>
      </c>
      <c r="B113" s="0" t="n">
        <v>2</v>
      </c>
      <c r="C113" s="0" t="n">
        <v>27730940</v>
      </c>
      <c r="D113" s="0" t="n">
        <v>-0.067</v>
      </c>
      <c r="E113" s="0" t="s">
        <v>204</v>
      </c>
      <c r="F113" s="0" t="s">
        <v>171</v>
      </c>
      <c r="G113" s="0" t="n">
        <v>0.39</v>
      </c>
      <c r="H113" s="0" t="n">
        <v>0.0065</v>
      </c>
      <c r="I113" s="15" t="n">
        <v>1.3E-024</v>
      </c>
      <c r="J113" s="0" t="s">
        <v>59</v>
      </c>
      <c r="K113" s="0" t="s">
        <v>165</v>
      </c>
      <c r="L113" s="0" t="s">
        <v>204</v>
      </c>
      <c r="M113" s="0" t="s">
        <v>171</v>
      </c>
      <c r="N113" s="0" t="n">
        <v>0.413</v>
      </c>
      <c r="O113" s="0" t="n">
        <v>-0.0231</v>
      </c>
      <c r="P113" s="0" t="n">
        <v>0.0019</v>
      </c>
      <c r="Q113" s="15" t="n">
        <v>8.42E-038</v>
      </c>
      <c r="R113" s="0" t="s">
        <v>137</v>
      </c>
      <c r="S113" s="0" t="s">
        <v>435</v>
      </c>
      <c r="T113" s="0" t="n">
        <v>0.7879</v>
      </c>
      <c r="U113" s="0" t="s">
        <v>426</v>
      </c>
      <c r="V113" s="0" t="s">
        <v>427</v>
      </c>
    </row>
    <row r="114" customFormat="false" ht="16" hidden="false" customHeight="false" outlineLevel="0" collapsed="false">
      <c r="A114" s="0" t="s">
        <v>423</v>
      </c>
      <c r="B114" s="0" t="n">
        <v>2</v>
      </c>
      <c r="C114" s="0" t="n">
        <v>27730940</v>
      </c>
      <c r="D114" s="0" t="n">
        <v>-0.067</v>
      </c>
      <c r="E114" s="0" t="s">
        <v>204</v>
      </c>
      <c r="F114" s="0" t="s">
        <v>171</v>
      </c>
      <c r="G114" s="0" t="n">
        <v>0.39</v>
      </c>
      <c r="H114" s="0" t="n">
        <v>0.0065</v>
      </c>
      <c r="I114" s="15" t="n">
        <v>1.3E-024</v>
      </c>
      <c r="J114" s="0" t="s">
        <v>424</v>
      </c>
      <c r="K114" s="0" t="s">
        <v>165</v>
      </c>
      <c r="L114" s="0" t="s">
        <v>171</v>
      </c>
      <c r="M114" s="0" t="s">
        <v>204</v>
      </c>
      <c r="N114" s="0" t="n">
        <v>0.604443</v>
      </c>
      <c r="O114" s="0" t="n">
        <v>-0.0347299</v>
      </c>
      <c r="P114" s="0" t="n">
        <v>0.00212546</v>
      </c>
      <c r="Q114" s="15" t="n">
        <v>5.1E-060</v>
      </c>
      <c r="R114" s="0" t="s">
        <v>436</v>
      </c>
      <c r="S114" s="0" t="s">
        <v>437</v>
      </c>
      <c r="T114" s="0" t="n">
        <v>0.7879</v>
      </c>
      <c r="U114" s="0" t="s">
        <v>426</v>
      </c>
      <c r="V114" s="0" t="s">
        <v>427</v>
      </c>
    </row>
    <row r="115" customFormat="false" ht="16" hidden="false" customHeight="false" outlineLevel="0" collapsed="false">
      <c r="A115" s="0" t="s">
        <v>423</v>
      </c>
      <c r="B115" s="0" t="n">
        <v>2</v>
      </c>
      <c r="C115" s="0" t="n">
        <v>27730940</v>
      </c>
      <c r="D115" s="0" t="n">
        <v>-0.067</v>
      </c>
      <c r="E115" s="0" t="s">
        <v>204</v>
      </c>
      <c r="F115" s="0" t="s">
        <v>171</v>
      </c>
      <c r="G115" s="0" t="n">
        <v>0.39</v>
      </c>
      <c r="H115" s="0" t="n">
        <v>0.0065</v>
      </c>
      <c r="I115" s="15" t="n">
        <v>1.3E-024</v>
      </c>
      <c r="J115" s="0" t="s">
        <v>59</v>
      </c>
      <c r="K115" s="0" t="s">
        <v>165</v>
      </c>
      <c r="L115" s="0" t="s">
        <v>204</v>
      </c>
      <c r="M115" s="0" t="s">
        <v>171</v>
      </c>
      <c r="N115" s="0" t="n">
        <v>0.413</v>
      </c>
      <c r="O115" s="0" t="n">
        <v>-0.0282</v>
      </c>
      <c r="P115" s="0" t="n">
        <v>0.0017</v>
      </c>
      <c r="Q115" s="15" t="n">
        <v>4.48E-065</v>
      </c>
      <c r="R115" s="0" t="s">
        <v>136</v>
      </c>
      <c r="S115" s="0" t="s">
        <v>438</v>
      </c>
      <c r="T115" s="0" t="n">
        <v>0.7879</v>
      </c>
      <c r="U115" s="0" t="s">
        <v>426</v>
      </c>
      <c r="V115" s="0" t="s">
        <v>427</v>
      </c>
    </row>
    <row r="116" customFormat="false" ht="16" hidden="false" customHeight="false" outlineLevel="0" collapsed="false">
      <c r="A116" s="0" t="s">
        <v>423</v>
      </c>
      <c r="B116" s="0" t="n">
        <v>2</v>
      </c>
      <c r="C116" s="0" t="n">
        <v>27730940</v>
      </c>
      <c r="D116" s="0" t="n">
        <v>-0.067</v>
      </c>
      <c r="E116" s="0" t="s">
        <v>204</v>
      </c>
      <c r="F116" s="0" t="s">
        <v>171</v>
      </c>
      <c r="G116" s="0" t="n">
        <v>0.39</v>
      </c>
      <c r="H116" s="0" t="n">
        <v>0.0065</v>
      </c>
      <c r="I116" s="15" t="n">
        <v>1.3E-024</v>
      </c>
      <c r="J116" s="0" t="s">
        <v>59</v>
      </c>
      <c r="K116" s="0" t="s">
        <v>165</v>
      </c>
      <c r="L116" s="0" t="s">
        <v>204</v>
      </c>
      <c r="M116" s="0" t="s">
        <v>171</v>
      </c>
      <c r="N116" s="0" t="n">
        <v>0.395393</v>
      </c>
      <c r="O116" s="0" t="n">
        <v>0.014005</v>
      </c>
      <c r="P116" s="0" t="n">
        <v>0.000524151</v>
      </c>
      <c r="Q116" s="15" t="n">
        <v>1.9E-162</v>
      </c>
      <c r="R116" s="0" t="s">
        <v>209</v>
      </c>
      <c r="S116" s="0" t="s">
        <v>439</v>
      </c>
      <c r="T116" s="0" t="n">
        <v>0.7879</v>
      </c>
      <c r="U116" s="0" t="s">
        <v>426</v>
      </c>
      <c r="V116" s="0" t="s">
        <v>427</v>
      </c>
    </row>
    <row r="117" customFormat="false" ht="16" hidden="false" customHeight="false" outlineLevel="0" collapsed="false">
      <c r="A117" s="0" t="s">
        <v>423</v>
      </c>
      <c r="B117" s="0" t="n">
        <v>2</v>
      </c>
      <c r="C117" s="0" t="n">
        <v>27730940</v>
      </c>
      <c r="D117" s="0" t="n">
        <v>-0.067</v>
      </c>
      <c r="E117" s="0" t="s">
        <v>204</v>
      </c>
      <c r="F117" s="0" t="s">
        <v>171</v>
      </c>
      <c r="G117" s="0" t="n">
        <v>0.39</v>
      </c>
      <c r="H117" s="0" t="n">
        <v>0.0065</v>
      </c>
      <c r="I117" s="15" t="n">
        <v>1.3E-024</v>
      </c>
      <c r="J117" s="0" t="s">
        <v>424</v>
      </c>
      <c r="K117" s="0" t="s">
        <v>165</v>
      </c>
      <c r="L117" s="0" t="s">
        <v>171</v>
      </c>
      <c r="M117" s="0" t="s">
        <v>204</v>
      </c>
      <c r="N117" s="0" t="n">
        <v>0.604401</v>
      </c>
      <c r="O117" s="0" t="n">
        <v>-0.103264</v>
      </c>
      <c r="P117" s="0" t="n">
        <v>0.00202387</v>
      </c>
      <c r="Q117" s="0" t="n">
        <v>0</v>
      </c>
      <c r="R117" s="0" t="s">
        <v>103</v>
      </c>
      <c r="S117" s="0" t="s">
        <v>440</v>
      </c>
      <c r="T117" s="0" t="n">
        <v>0.7879</v>
      </c>
      <c r="U117" s="0" t="s">
        <v>426</v>
      </c>
      <c r="V117" s="0" t="s">
        <v>427</v>
      </c>
    </row>
    <row r="118" customFormat="false" ht="16" hidden="false" customHeight="false" outlineLevel="0" collapsed="false">
      <c r="A118" s="0" t="s">
        <v>441</v>
      </c>
      <c r="B118" s="0" t="n">
        <v>19</v>
      </c>
      <c r="C118" s="0" t="n">
        <v>7970635</v>
      </c>
      <c r="D118" s="0" t="n">
        <v>0.047</v>
      </c>
      <c r="E118" s="0" t="s">
        <v>162</v>
      </c>
      <c r="F118" s="0" t="s">
        <v>163</v>
      </c>
      <c r="G118" s="0" t="n">
        <v>0.39</v>
      </c>
      <c r="H118" s="0" t="n">
        <v>0.0066</v>
      </c>
      <c r="I118" s="15" t="n">
        <v>1.1E-012</v>
      </c>
      <c r="J118" s="0" t="s">
        <v>442</v>
      </c>
      <c r="K118" s="0" t="s">
        <v>165</v>
      </c>
      <c r="L118" s="0" t="s">
        <v>162</v>
      </c>
      <c r="M118" s="0" t="s">
        <v>163</v>
      </c>
      <c r="N118" s="0" t="n">
        <v>0.384169</v>
      </c>
      <c r="O118" s="0" t="n">
        <v>-0.01608</v>
      </c>
      <c r="P118" s="0" t="n">
        <v>0.003568575</v>
      </c>
      <c r="Q118" s="15" t="n">
        <v>6.63E-006</v>
      </c>
      <c r="R118" s="0" t="s">
        <v>177</v>
      </c>
      <c r="S118" s="0" t="s">
        <v>443</v>
      </c>
      <c r="T118" s="0" t="n">
        <v>0.7924</v>
      </c>
      <c r="U118" s="0" t="s">
        <v>444</v>
      </c>
      <c r="V118" s="0" t="s">
        <v>445</v>
      </c>
    </row>
    <row r="119" customFormat="false" ht="16" hidden="false" customHeight="false" outlineLevel="0" collapsed="false">
      <c r="A119" s="0" t="s">
        <v>441</v>
      </c>
      <c r="B119" s="0" t="n">
        <v>19</v>
      </c>
      <c r="C119" s="0" t="n">
        <v>7970635</v>
      </c>
      <c r="D119" s="0" t="n">
        <v>0.047</v>
      </c>
      <c r="E119" s="0" t="s">
        <v>162</v>
      </c>
      <c r="F119" s="0" t="s">
        <v>163</v>
      </c>
      <c r="G119" s="0" t="n">
        <v>0.39</v>
      </c>
      <c r="H119" s="0" t="n">
        <v>0.0066</v>
      </c>
      <c r="I119" s="15" t="n">
        <v>1.1E-012</v>
      </c>
      <c r="J119" s="0" t="s">
        <v>59</v>
      </c>
      <c r="K119" s="0" t="s">
        <v>165</v>
      </c>
      <c r="L119" s="0" t="s">
        <v>162</v>
      </c>
      <c r="M119" s="0" t="s">
        <v>163</v>
      </c>
      <c r="N119" s="0" t="n">
        <v>0.41</v>
      </c>
      <c r="O119" s="0" t="n">
        <v>0.0097</v>
      </c>
      <c r="P119" s="0" t="n">
        <v>0.002</v>
      </c>
      <c r="Q119" s="15" t="n">
        <v>6.59E-006</v>
      </c>
      <c r="R119" s="0" t="s">
        <v>137</v>
      </c>
      <c r="S119" s="0" t="s">
        <v>446</v>
      </c>
      <c r="T119" s="0" t="n">
        <v>0.7924</v>
      </c>
      <c r="U119" s="0" t="s">
        <v>444</v>
      </c>
      <c r="V119" s="0" t="s">
        <v>445</v>
      </c>
    </row>
    <row r="120" customFormat="false" ht="16" hidden="false" customHeight="false" outlineLevel="0" collapsed="false">
      <c r="A120" s="0" t="s">
        <v>441</v>
      </c>
      <c r="B120" s="0" t="n">
        <v>19</v>
      </c>
      <c r="C120" s="0" t="n">
        <v>7970635</v>
      </c>
      <c r="D120" s="0" t="n">
        <v>0.047</v>
      </c>
      <c r="E120" s="0" t="s">
        <v>162</v>
      </c>
      <c r="F120" s="0" t="s">
        <v>163</v>
      </c>
      <c r="G120" s="0" t="n">
        <v>0.39</v>
      </c>
      <c r="H120" s="0" t="n">
        <v>0.0066</v>
      </c>
      <c r="I120" s="15" t="n">
        <v>1.1E-012</v>
      </c>
      <c r="J120" s="0" t="s">
        <v>442</v>
      </c>
      <c r="K120" s="0" t="s">
        <v>165</v>
      </c>
      <c r="L120" s="0" t="s">
        <v>162</v>
      </c>
      <c r="M120" s="0" t="s">
        <v>163</v>
      </c>
      <c r="N120" s="0" t="n">
        <v>0.384169</v>
      </c>
      <c r="O120" s="0" t="n">
        <v>0.0167</v>
      </c>
      <c r="P120" s="0" t="n">
        <v>0.00357985</v>
      </c>
      <c r="Q120" s="15" t="n">
        <v>3.09E-006</v>
      </c>
      <c r="R120" s="0" t="s">
        <v>173</v>
      </c>
      <c r="S120" s="0" t="s">
        <v>447</v>
      </c>
      <c r="T120" s="0" t="n">
        <v>0.7924</v>
      </c>
      <c r="U120" s="0" t="s">
        <v>444</v>
      </c>
      <c r="V120" s="0" t="s">
        <v>445</v>
      </c>
    </row>
    <row r="121" customFormat="false" ht="16" hidden="false" customHeight="false" outlineLevel="0" collapsed="false">
      <c r="A121" s="0" t="s">
        <v>441</v>
      </c>
      <c r="B121" s="0" t="n">
        <v>19</v>
      </c>
      <c r="C121" s="0" t="n">
        <v>7970635</v>
      </c>
      <c r="D121" s="0" t="n">
        <v>0.047</v>
      </c>
      <c r="E121" s="0" t="s">
        <v>162</v>
      </c>
      <c r="F121" s="0" t="s">
        <v>163</v>
      </c>
      <c r="G121" s="0" t="n">
        <v>0.39</v>
      </c>
      <c r="H121" s="0" t="n">
        <v>0.0066</v>
      </c>
      <c r="I121" s="15" t="n">
        <v>1.1E-012</v>
      </c>
      <c r="J121" s="0" t="s">
        <v>59</v>
      </c>
      <c r="K121" s="0" t="s">
        <v>165</v>
      </c>
      <c r="L121" s="0" t="s">
        <v>162</v>
      </c>
      <c r="M121" s="0" t="s">
        <v>163</v>
      </c>
      <c r="N121" s="0" t="n">
        <v>0.383613</v>
      </c>
      <c r="O121" s="0" t="n">
        <v>0.00240467</v>
      </c>
      <c r="P121" s="0" t="n">
        <v>0.000528079</v>
      </c>
      <c r="Q121" s="15" t="n">
        <v>2.3E-006</v>
      </c>
      <c r="R121" s="0" t="s">
        <v>209</v>
      </c>
      <c r="S121" s="0" t="s">
        <v>448</v>
      </c>
      <c r="T121" s="0" t="n">
        <v>0.7924</v>
      </c>
      <c r="U121" s="0" t="s">
        <v>444</v>
      </c>
      <c r="V121" s="0" t="s">
        <v>445</v>
      </c>
    </row>
    <row r="122" customFormat="false" ht="16" hidden="false" customHeight="false" outlineLevel="0" collapsed="false">
      <c r="A122" s="0" t="s">
        <v>441</v>
      </c>
      <c r="B122" s="0" t="n">
        <v>19</v>
      </c>
      <c r="C122" s="0" t="n">
        <v>7970635</v>
      </c>
      <c r="D122" s="0" t="n">
        <v>0.047</v>
      </c>
      <c r="E122" s="0" t="s">
        <v>162</v>
      </c>
      <c r="F122" s="0" t="s">
        <v>163</v>
      </c>
      <c r="G122" s="0" t="n">
        <v>0.39</v>
      </c>
      <c r="H122" s="0" t="n">
        <v>0.0066</v>
      </c>
      <c r="I122" s="15" t="n">
        <v>1.1E-012</v>
      </c>
      <c r="J122" s="0" t="s">
        <v>59</v>
      </c>
      <c r="K122" s="0" t="s">
        <v>165</v>
      </c>
      <c r="L122" s="0" t="s">
        <v>162</v>
      </c>
      <c r="M122" s="0" t="s">
        <v>163</v>
      </c>
      <c r="N122" s="0" t="n">
        <v>0.383618</v>
      </c>
      <c r="O122" s="0" t="n">
        <v>0.00282867</v>
      </c>
      <c r="P122" s="0" t="n">
        <v>0.000398726</v>
      </c>
      <c r="Q122" s="15" t="n">
        <v>7.4E-013</v>
      </c>
      <c r="R122" s="0" t="s">
        <v>188</v>
      </c>
      <c r="S122" s="0" t="s">
        <v>449</v>
      </c>
      <c r="T122" s="0" t="n">
        <v>0.7924</v>
      </c>
      <c r="U122" s="0" t="s">
        <v>444</v>
      </c>
      <c r="V122" s="0" t="s">
        <v>445</v>
      </c>
    </row>
    <row r="123" customFormat="false" ht="16" hidden="false" customHeight="false" outlineLevel="0" collapsed="false">
      <c r="A123" s="0" t="s">
        <v>450</v>
      </c>
      <c r="B123" s="0" t="n">
        <v>5</v>
      </c>
      <c r="C123" s="0" t="n">
        <v>75003678</v>
      </c>
      <c r="D123" s="0" t="n">
        <v>0.053</v>
      </c>
      <c r="E123" s="0" t="s">
        <v>204</v>
      </c>
      <c r="F123" s="0" t="s">
        <v>171</v>
      </c>
      <c r="G123" s="0" t="n">
        <v>0.61</v>
      </c>
      <c r="H123" s="0" t="n">
        <v>0.0065</v>
      </c>
      <c r="I123" s="15" t="n">
        <v>3.3E-016</v>
      </c>
      <c r="J123" s="0" t="s">
        <v>451</v>
      </c>
      <c r="K123" s="0" t="s">
        <v>165</v>
      </c>
      <c r="L123" s="0" t="s">
        <v>171</v>
      </c>
      <c r="M123" s="0" t="s">
        <v>204</v>
      </c>
      <c r="N123" s="0" t="n">
        <v>0.395093</v>
      </c>
      <c r="O123" s="0" t="n">
        <v>0.01653</v>
      </c>
      <c r="P123" s="0" t="n">
        <v>0.00330006</v>
      </c>
      <c r="Q123" s="15" t="n">
        <v>5.48E-007</v>
      </c>
      <c r="R123" s="0" t="s">
        <v>186</v>
      </c>
      <c r="S123" s="0" t="s">
        <v>452</v>
      </c>
      <c r="T123" s="0" t="n">
        <v>0.8101</v>
      </c>
      <c r="U123" s="0" t="s">
        <v>453</v>
      </c>
      <c r="V123" s="0" t="s">
        <v>454</v>
      </c>
    </row>
    <row r="124" customFormat="false" ht="16" hidden="false" customHeight="false" outlineLevel="0" collapsed="false">
      <c r="A124" s="0" t="s">
        <v>450</v>
      </c>
      <c r="B124" s="0" t="n">
        <v>5</v>
      </c>
      <c r="C124" s="0" t="n">
        <v>75003678</v>
      </c>
      <c r="D124" s="0" t="n">
        <v>0.053</v>
      </c>
      <c r="E124" s="0" t="s">
        <v>204</v>
      </c>
      <c r="F124" s="0" t="s">
        <v>171</v>
      </c>
      <c r="G124" s="0" t="n">
        <v>0.61</v>
      </c>
      <c r="H124" s="0" t="n">
        <v>0.0065</v>
      </c>
      <c r="I124" s="15" t="n">
        <v>3.3E-016</v>
      </c>
      <c r="J124" s="0" t="s">
        <v>451</v>
      </c>
      <c r="K124" s="0" t="s">
        <v>165</v>
      </c>
      <c r="L124" s="0" t="s">
        <v>171</v>
      </c>
      <c r="M124" s="0" t="s">
        <v>204</v>
      </c>
      <c r="N124" s="0" t="n">
        <v>0.394924</v>
      </c>
      <c r="O124" s="0" t="n">
        <v>0.0190053</v>
      </c>
      <c r="P124" s="0" t="n">
        <v>0.0019521</v>
      </c>
      <c r="Q124" s="15" t="n">
        <v>2.1E-022</v>
      </c>
      <c r="R124" s="0" t="s">
        <v>190</v>
      </c>
      <c r="S124" s="0" t="s">
        <v>455</v>
      </c>
      <c r="T124" s="0" t="n">
        <v>0.8101</v>
      </c>
      <c r="U124" s="0" t="s">
        <v>453</v>
      </c>
      <c r="V124" s="0" t="s">
        <v>454</v>
      </c>
    </row>
    <row r="125" customFormat="false" ht="16" hidden="false" customHeight="false" outlineLevel="0" collapsed="false">
      <c r="A125" s="0" t="s">
        <v>450</v>
      </c>
      <c r="B125" s="0" t="n">
        <v>5</v>
      </c>
      <c r="C125" s="0" t="n">
        <v>75003678</v>
      </c>
      <c r="D125" s="0" t="n">
        <v>0.053</v>
      </c>
      <c r="E125" s="0" t="s">
        <v>204</v>
      </c>
      <c r="F125" s="0" t="s">
        <v>171</v>
      </c>
      <c r="G125" s="0" t="n">
        <v>0.61</v>
      </c>
      <c r="H125" s="0" t="n">
        <v>0.0065</v>
      </c>
      <c r="I125" s="15" t="n">
        <v>3.3E-016</v>
      </c>
      <c r="J125" s="0" t="s">
        <v>451</v>
      </c>
      <c r="K125" s="0" t="s">
        <v>165</v>
      </c>
      <c r="L125" s="0" t="s">
        <v>171</v>
      </c>
      <c r="M125" s="0" t="s">
        <v>204</v>
      </c>
      <c r="N125" s="0" t="n">
        <v>0.394924</v>
      </c>
      <c r="O125" s="0" t="n">
        <v>-0.026013581</v>
      </c>
      <c r="P125" s="0" t="n">
        <v>0.002535635</v>
      </c>
      <c r="Q125" s="15" t="n">
        <v>1.08E-024</v>
      </c>
      <c r="R125" s="0" t="s">
        <v>179</v>
      </c>
      <c r="S125" s="0" t="s">
        <v>456</v>
      </c>
      <c r="T125" s="0" t="n">
        <v>0.8101</v>
      </c>
      <c r="U125" s="0" t="s">
        <v>453</v>
      </c>
      <c r="V125" s="0" t="s">
        <v>454</v>
      </c>
    </row>
    <row r="126" customFormat="false" ht="16" hidden="false" customHeight="false" outlineLevel="0" collapsed="false">
      <c r="A126" s="0" t="s">
        <v>450</v>
      </c>
      <c r="B126" s="0" t="n">
        <v>5</v>
      </c>
      <c r="C126" s="0" t="n">
        <v>75003678</v>
      </c>
      <c r="D126" s="0" t="n">
        <v>0.053</v>
      </c>
      <c r="E126" s="0" t="s">
        <v>204</v>
      </c>
      <c r="F126" s="0" t="s">
        <v>171</v>
      </c>
      <c r="G126" s="0" t="n">
        <v>0.61</v>
      </c>
      <c r="H126" s="0" t="n">
        <v>0.0065</v>
      </c>
      <c r="I126" s="15" t="n">
        <v>3.3E-016</v>
      </c>
      <c r="J126" s="0" t="s">
        <v>457</v>
      </c>
      <c r="K126" s="0" t="s">
        <v>165</v>
      </c>
      <c r="L126" s="0" t="s">
        <v>204</v>
      </c>
      <c r="M126" s="0" t="s">
        <v>171</v>
      </c>
      <c r="N126" s="0" t="n">
        <v>0.5864</v>
      </c>
      <c r="O126" s="0" t="n">
        <v>0.0264</v>
      </c>
      <c r="P126" s="0" t="n">
        <v>0.0016</v>
      </c>
      <c r="Q126" s="15" t="n">
        <v>8.98E-059</v>
      </c>
      <c r="R126" s="0" t="s">
        <v>200</v>
      </c>
      <c r="S126" s="0" t="s">
        <v>458</v>
      </c>
      <c r="T126" s="0" t="n">
        <v>0.8101</v>
      </c>
      <c r="U126" s="0" t="s">
        <v>453</v>
      </c>
      <c r="V126" s="0" t="s">
        <v>454</v>
      </c>
    </row>
    <row r="127" customFormat="false" ht="16" hidden="false" customHeight="false" outlineLevel="0" collapsed="false">
      <c r="A127" s="0" t="s">
        <v>459</v>
      </c>
      <c r="B127" s="0" t="n">
        <v>4</v>
      </c>
      <c r="C127" s="0" t="n">
        <v>45182527</v>
      </c>
      <c r="D127" s="0" t="n">
        <v>-0.044</v>
      </c>
      <c r="E127" s="0" t="s">
        <v>162</v>
      </c>
      <c r="F127" s="0" t="s">
        <v>163</v>
      </c>
      <c r="G127" s="0" t="n">
        <v>0.57</v>
      </c>
      <c r="H127" s="0" t="n">
        <v>0.0064</v>
      </c>
      <c r="I127" s="15" t="n">
        <v>6.8E-012</v>
      </c>
      <c r="J127" s="0" t="s">
        <v>59</v>
      </c>
      <c r="K127" s="0" t="s">
        <v>165</v>
      </c>
      <c r="L127" s="0" t="s">
        <v>162</v>
      </c>
      <c r="M127" s="0" t="s">
        <v>163</v>
      </c>
      <c r="N127" s="0" t="n">
        <v>0.565424</v>
      </c>
      <c r="O127" s="0" t="n">
        <v>-0.00178645</v>
      </c>
      <c r="P127" s="0" t="n">
        <v>0.00039242</v>
      </c>
      <c r="Q127" s="15" t="n">
        <v>3.2E-006</v>
      </c>
      <c r="R127" s="0" t="s">
        <v>188</v>
      </c>
      <c r="S127" s="0" t="s">
        <v>460</v>
      </c>
      <c r="T127" s="0" t="n">
        <v>0.813</v>
      </c>
      <c r="U127" s="0" t="s">
        <v>461</v>
      </c>
      <c r="V127" s="0" t="s">
        <v>462</v>
      </c>
    </row>
    <row r="128" customFormat="false" ht="16" hidden="false" customHeight="false" outlineLevel="0" collapsed="false">
      <c r="A128" s="0" t="s">
        <v>459</v>
      </c>
      <c r="B128" s="0" t="n">
        <v>4</v>
      </c>
      <c r="C128" s="0" t="n">
        <v>45182527</v>
      </c>
      <c r="D128" s="0" t="n">
        <v>-0.044</v>
      </c>
      <c r="E128" s="0" t="s">
        <v>162</v>
      </c>
      <c r="F128" s="0" t="s">
        <v>163</v>
      </c>
      <c r="G128" s="0" t="n">
        <v>0.57</v>
      </c>
      <c r="H128" s="0" t="n">
        <v>0.0064</v>
      </c>
      <c r="I128" s="15" t="n">
        <v>6.8E-012</v>
      </c>
      <c r="J128" s="0" t="s">
        <v>463</v>
      </c>
      <c r="K128" s="0" t="s">
        <v>165</v>
      </c>
      <c r="L128" s="0" t="s">
        <v>163</v>
      </c>
      <c r="M128" s="0" t="s">
        <v>162</v>
      </c>
      <c r="N128" s="0" t="n">
        <v>0.434304</v>
      </c>
      <c r="O128" s="0" t="n">
        <v>0.02416</v>
      </c>
      <c r="P128" s="0" t="n">
        <v>0.003263101</v>
      </c>
      <c r="Q128" s="15" t="n">
        <v>1.32E-013</v>
      </c>
      <c r="R128" s="0" t="s">
        <v>236</v>
      </c>
      <c r="S128" s="0" t="s">
        <v>464</v>
      </c>
      <c r="T128" s="0" t="n">
        <v>0.813</v>
      </c>
      <c r="U128" s="0" t="s">
        <v>461</v>
      </c>
      <c r="V128" s="0" t="s">
        <v>462</v>
      </c>
    </row>
    <row r="129" customFormat="false" ht="16" hidden="false" customHeight="false" outlineLevel="0" collapsed="false">
      <c r="A129" s="0" t="s">
        <v>459</v>
      </c>
      <c r="B129" s="0" t="n">
        <v>4</v>
      </c>
      <c r="C129" s="0" t="n">
        <v>45182527</v>
      </c>
      <c r="D129" s="0" t="n">
        <v>-0.044</v>
      </c>
      <c r="E129" s="0" t="s">
        <v>162</v>
      </c>
      <c r="F129" s="0" t="s">
        <v>163</v>
      </c>
      <c r="G129" s="0" t="n">
        <v>0.57</v>
      </c>
      <c r="H129" s="0" t="n">
        <v>0.0064</v>
      </c>
      <c r="I129" s="15" t="n">
        <v>6.8E-012</v>
      </c>
      <c r="J129" s="0" t="s">
        <v>463</v>
      </c>
      <c r="K129" s="0" t="s">
        <v>165</v>
      </c>
      <c r="L129" s="0" t="s">
        <v>163</v>
      </c>
      <c r="M129" s="0" t="s">
        <v>162</v>
      </c>
      <c r="N129" s="0" t="n">
        <v>0.434222</v>
      </c>
      <c r="O129" s="0" t="n">
        <v>0.02820505</v>
      </c>
      <c r="P129" s="0" t="n">
        <v>0.002504067</v>
      </c>
      <c r="Q129" s="15" t="n">
        <v>1.98E-029</v>
      </c>
      <c r="R129" s="0" t="s">
        <v>179</v>
      </c>
      <c r="S129" s="0" t="s">
        <v>465</v>
      </c>
      <c r="T129" s="0" t="n">
        <v>0.813</v>
      </c>
      <c r="U129" s="0" t="s">
        <v>461</v>
      </c>
      <c r="V129" s="0" t="s">
        <v>462</v>
      </c>
    </row>
    <row r="130" customFormat="false" ht="16" hidden="false" customHeight="false" outlineLevel="0" collapsed="false">
      <c r="A130" s="0" t="s">
        <v>459</v>
      </c>
      <c r="B130" s="0" t="n">
        <v>4</v>
      </c>
      <c r="C130" s="0" t="n">
        <v>45182527</v>
      </c>
      <c r="D130" s="0" t="n">
        <v>-0.044</v>
      </c>
      <c r="E130" s="0" t="s">
        <v>162</v>
      </c>
      <c r="F130" s="0" t="s">
        <v>163</v>
      </c>
      <c r="G130" s="0" t="n">
        <v>0.57</v>
      </c>
      <c r="H130" s="0" t="n">
        <v>0.0064</v>
      </c>
      <c r="I130" s="15" t="n">
        <v>6.8E-012</v>
      </c>
      <c r="J130" s="0" t="s">
        <v>466</v>
      </c>
      <c r="K130" s="0" t="s">
        <v>165</v>
      </c>
      <c r="L130" s="0" t="s">
        <v>162</v>
      </c>
      <c r="M130" s="0" t="s">
        <v>163</v>
      </c>
      <c r="N130" s="0" t="n">
        <v>0.57</v>
      </c>
      <c r="O130" s="0" t="n">
        <v>-0.0322</v>
      </c>
      <c r="P130" s="0" t="n">
        <v>0.0016</v>
      </c>
      <c r="Q130" s="15" t="n">
        <v>2.42E-086</v>
      </c>
      <c r="R130" s="0" t="s">
        <v>200</v>
      </c>
      <c r="S130" s="0" t="s">
        <v>467</v>
      </c>
      <c r="T130" s="0" t="n">
        <v>0.813</v>
      </c>
      <c r="U130" s="0" t="s">
        <v>461</v>
      </c>
      <c r="V130" s="0" t="s">
        <v>462</v>
      </c>
    </row>
    <row r="131" customFormat="false" ht="16" hidden="false" customHeight="false" outlineLevel="0" collapsed="false">
      <c r="A131" s="0" t="s">
        <v>468</v>
      </c>
      <c r="B131" s="0" t="n">
        <v>11</v>
      </c>
      <c r="C131" s="0" t="n">
        <v>47529947</v>
      </c>
      <c r="D131" s="0" t="n">
        <v>0.037</v>
      </c>
      <c r="E131" s="0" t="s">
        <v>162</v>
      </c>
      <c r="F131" s="0" t="s">
        <v>171</v>
      </c>
      <c r="G131" s="0" t="n">
        <v>0.41</v>
      </c>
      <c r="H131" s="0" t="n">
        <v>0.0064</v>
      </c>
      <c r="I131" s="15" t="n">
        <v>6.4E-009</v>
      </c>
      <c r="J131" s="0" t="s">
        <v>469</v>
      </c>
      <c r="K131" s="0" t="s">
        <v>165</v>
      </c>
      <c r="L131" s="0" t="s">
        <v>162</v>
      </c>
      <c r="M131" s="0" t="s">
        <v>171</v>
      </c>
      <c r="N131" s="0" t="n">
        <v>0.408396</v>
      </c>
      <c r="O131" s="0" t="n">
        <v>-0.01874</v>
      </c>
      <c r="P131" s="0" t="n">
        <v>0.003532516</v>
      </c>
      <c r="Q131" s="15" t="n">
        <v>1.13E-007</v>
      </c>
      <c r="R131" s="0" t="s">
        <v>173</v>
      </c>
      <c r="S131" s="0" t="s">
        <v>470</v>
      </c>
      <c r="T131" s="0" t="n">
        <v>0.8172</v>
      </c>
      <c r="U131" s="0" t="s">
        <v>471</v>
      </c>
      <c r="V131" s="0" t="s">
        <v>472</v>
      </c>
    </row>
    <row r="132" customFormat="false" ht="16" hidden="false" customHeight="false" outlineLevel="0" collapsed="false">
      <c r="A132" s="0" t="s">
        <v>468</v>
      </c>
      <c r="B132" s="0" t="n">
        <v>11</v>
      </c>
      <c r="C132" s="0" t="n">
        <v>47529947</v>
      </c>
      <c r="D132" s="0" t="n">
        <v>0.037</v>
      </c>
      <c r="E132" s="0" t="s">
        <v>162</v>
      </c>
      <c r="F132" s="0" t="s">
        <v>171</v>
      </c>
      <c r="G132" s="0" t="n">
        <v>0.41</v>
      </c>
      <c r="H132" s="0" t="n">
        <v>0.0064</v>
      </c>
      <c r="I132" s="15" t="n">
        <v>6.4E-009</v>
      </c>
      <c r="J132" s="0" t="s">
        <v>469</v>
      </c>
      <c r="K132" s="0" t="s">
        <v>165</v>
      </c>
      <c r="L132" s="0" t="s">
        <v>162</v>
      </c>
      <c r="M132" s="0" t="s">
        <v>171</v>
      </c>
      <c r="N132" s="0" t="n">
        <v>0.408396</v>
      </c>
      <c r="O132" s="0" t="n">
        <v>0.02605</v>
      </c>
      <c r="P132" s="0" t="n">
        <v>0.003275905</v>
      </c>
      <c r="Q132" s="15" t="n">
        <v>1.84E-015</v>
      </c>
      <c r="R132" s="0" t="s">
        <v>236</v>
      </c>
      <c r="S132" s="0" t="s">
        <v>473</v>
      </c>
      <c r="T132" s="0" t="n">
        <v>0.8172</v>
      </c>
      <c r="U132" s="0" t="s">
        <v>471</v>
      </c>
      <c r="V132" s="0" t="s">
        <v>472</v>
      </c>
    </row>
    <row r="133" customFormat="false" ht="16" hidden="false" customHeight="false" outlineLevel="0" collapsed="false">
      <c r="A133" s="0" t="s">
        <v>468</v>
      </c>
      <c r="B133" s="0" t="n">
        <v>11</v>
      </c>
      <c r="C133" s="0" t="n">
        <v>47529947</v>
      </c>
      <c r="D133" s="0" t="n">
        <v>0.037</v>
      </c>
      <c r="E133" s="0" t="s">
        <v>162</v>
      </c>
      <c r="F133" s="0" t="s">
        <v>171</v>
      </c>
      <c r="G133" s="0" t="n">
        <v>0.41</v>
      </c>
      <c r="H133" s="0" t="n">
        <v>0.0064</v>
      </c>
      <c r="I133" s="15" t="n">
        <v>6.4E-009</v>
      </c>
      <c r="J133" s="0" t="s">
        <v>469</v>
      </c>
      <c r="K133" s="0" t="s">
        <v>165</v>
      </c>
      <c r="L133" s="0" t="s">
        <v>162</v>
      </c>
      <c r="M133" s="0" t="s">
        <v>171</v>
      </c>
      <c r="N133" s="0" t="n">
        <v>0.40861</v>
      </c>
      <c r="O133" s="0" t="n">
        <v>0.024036361</v>
      </c>
      <c r="P133" s="0" t="n">
        <v>0.002513309</v>
      </c>
      <c r="Q133" s="15" t="n">
        <v>1.14E-021</v>
      </c>
      <c r="R133" s="0" t="s">
        <v>179</v>
      </c>
      <c r="S133" s="0" t="s">
        <v>474</v>
      </c>
      <c r="T133" s="0" t="n">
        <v>0.8172</v>
      </c>
      <c r="U133" s="0" t="s">
        <v>471</v>
      </c>
      <c r="V133" s="0" t="s">
        <v>472</v>
      </c>
    </row>
    <row r="134" customFormat="false" ht="16" hidden="false" customHeight="false" outlineLevel="0" collapsed="false">
      <c r="A134" s="0" t="s">
        <v>468</v>
      </c>
      <c r="B134" s="0" t="n">
        <v>11</v>
      </c>
      <c r="C134" s="0" t="n">
        <v>47529947</v>
      </c>
      <c r="D134" s="0" t="n">
        <v>0.037</v>
      </c>
      <c r="E134" s="0" t="s">
        <v>162</v>
      </c>
      <c r="F134" s="0" t="s">
        <v>171</v>
      </c>
      <c r="G134" s="0" t="n">
        <v>0.41</v>
      </c>
      <c r="H134" s="0" t="n">
        <v>0.0064</v>
      </c>
      <c r="I134" s="15" t="n">
        <v>6.4E-009</v>
      </c>
      <c r="J134" s="0" t="s">
        <v>475</v>
      </c>
      <c r="K134" s="0" t="s">
        <v>165</v>
      </c>
      <c r="L134" s="0" t="s">
        <v>162</v>
      </c>
      <c r="M134" s="0" t="s">
        <v>171</v>
      </c>
      <c r="N134" s="0" t="n">
        <v>0.4162</v>
      </c>
      <c r="O134" s="0" t="n">
        <v>0.0257</v>
      </c>
      <c r="P134" s="0" t="n">
        <v>0.0016</v>
      </c>
      <c r="Q134" s="15" t="n">
        <v>3.96E-055</v>
      </c>
      <c r="R134" s="0" t="s">
        <v>200</v>
      </c>
      <c r="S134" s="0" t="s">
        <v>476</v>
      </c>
      <c r="T134" s="0" t="n">
        <v>0.8172</v>
      </c>
      <c r="U134" s="0" t="s">
        <v>471</v>
      </c>
      <c r="V134" s="0" t="s">
        <v>472</v>
      </c>
    </row>
    <row r="135" customFormat="false" ht="16" hidden="false" customHeight="false" outlineLevel="0" collapsed="false">
      <c r="A135" s="0" t="s">
        <v>477</v>
      </c>
      <c r="B135" s="0" t="n">
        <v>3</v>
      </c>
      <c r="C135" s="0" t="n">
        <v>150066540</v>
      </c>
      <c r="D135" s="0" t="n">
        <v>0.088</v>
      </c>
      <c r="E135" s="0" t="s">
        <v>162</v>
      </c>
      <c r="F135" s="0" t="s">
        <v>204</v>
      </c>
      <c r="G135" s="0" t="n">
        <v>0.055</v>
      </c>
      <c r="H135" s="0" t="n">
        <v>0.014</v>
      </c>
      <c r="I135" s="15" t="n">
        <v>1E-009</v>
      </c>
      <c r="J135" s="0" t="s">
        <v>59</v>
      </c>
      <c r="K135" s="0" t="s">
        <v>165</v>
      </c>
      <c r="L135" s="0" t="s">
        <v>204</v>
      </c>
      <c r="M135" s="0" t="s">
        <v>162</v>
      </c>
      <c r="N135" s="0" t="n">
        <v>0.939941</v>
      </c>
      <c r="O135" s="0" t="n">
        <v>-0.00400992</v>
      </c>
      <c r="P135" s="0" t="n">
        <v>0.000832708</v>
      </c>
      <c r="Q135" s="15" t="n">
        <v>3.5E-006</v>
      </c>
      <c r="R135" s="0" t="s">
        <v>188</v>
      </c>
      <c r="S135" s="0" t="s">
        <v>478</v>
      </c>
      <c r="T135" s="0" t="n">
        <v>0.8196</v>
      </c>
      <c r="U135" s="0" t="s">
        <v>479</v>
      </c>
      <c r="V135" s="0" t="s">
        <v>480</v>
      </c>
    </row>
    <row r="136" customFormat="false" ht="16" hidden="false" customHeight="false" outlineLevel="0" collapsed="false">
      <c r="A136" s="0" t="s">
        <v>477</v>
      </c>
      <c r="B136" s="0" t="n">
        <v>3</v>
      </c>
      <c r="C136" s="0" t="n">
        <v>150066540</v>
      </c>
      <c r="D136" s="0" t="n">
        <v>0.088</v>
      </c>
      <c r="E136" s="0" t="s">
        <v>162</v>
      </c>
      <c r="F136" s="0" t="s">
        <v>204</v>
      </c>
      <c r="G136" s="0" t="n">
        <v>0.055</v>
      </c>
      <c r="H136" s="0" t="n">
        <v>0.014</v>
      </c>
      <c r="I136" s="15" t="n">
        <v>1E-009</v>
      </c>
      <c r="J136" s="0" t="s">
        <v>481</v>
      </c>
      <c r="K136" s="0" t="s">
        <v>165</v>
      </c>
      <c r="L136" s="0" t="s">
        <v>162</v>
      </c>
      <c r="M136" s="0" t="s">
        <v>204</v>
      </c>
      <c r="N136" s="0" t="n">
        <v>0.0505982</v>
      </c>
      <c r="O136" s="0" t="n">
        <v>-0.100863601</v>
      </c>
      <c r="P136" s="0" t="n">
        <v>0.020568373</v>
      </c>
      <c r="Q136" s="15" t="n">
        <v>9.4E-007</v>
      </c>
      <c r="R136" s="0" t="s">
        <v>129</v>
      </c>
      <c r="S136" s="0" t="s">
        <v>482</v>
      </c>
      <c r="T136" s="0" t="n">
        <v>0.8196</v>
      </c>
      <c r="U136" s="0" t="s">
        <v>479</v>
      </c>
      <c r="V136" s="0" t="s">
        <v>480</v>
      </c>
    </row>
    <row r="137" customFormat="false" ht="16" hidden="false" customHeight="false" outlineLevel="0" collapsed="false">
      <c r="A137" s="0" t="s">
        <v>477</v>
      </c>
      <c r="B137" s="0" t="n">
        <v>3</v>
      </c>
      <c r="C137" s="0" t="n">
        <v>150066540</v>
      </c>
      <c r="D137" s="0" t="n">
        <v>0.088</v>
      </c>
      <c r="E137" s="0" t="s">
        <v>162</v>
      </c>
      <c r="F137" s="0" t="s">
        <v>204</v>
      </c>
      <c r="G137" s="0" t="n">
        <v>0.055</v>
      </c>
      <c r="H137" s="0" t="n">
        <v>0.014</v>
      </c>
      <c r="I137" s="15" t="n">
        <v>1E-009</v>
      </c>
      <c r="J137" s="0" t="s">
        <v>59</v>
      </c>
      <c r="K137" s="0" t="s">
        <v>165</v>
      </c>
      <c r="L137" s="0" t="s">
        <v>162</v>
      </c>
      <c r="M137" s="0" t="s">
        <v>204</v>
      </c>
      <c r="N137" s="0" t="n">
        <v>0.059</v>
      </c>
      <c r="O137" s="0" t="n">
        <v>0.0256</v>
      </c>
      <c r="P137" s="0" t="n">
        <v>0.0048</v>
      </c>
      <c r="Q137" s="15" t="n">
        <v>1.6E-008</v>
      </c>
      <c r="R137" s="0" t="s">
        <v>137</v>
      </c>
      <c r="S137" s="0" t="s">
        <v>483</v>
      </c>
      <c r="T137" s="0" t="n">
        <v>0.8196</v>
      </c>
      <c r="U137" s="0" t="s">
        <v>479</v>
      </c>
      <c r="V137" s="0" t="s">
        <v>480</v>
      </c>
    </row>
    <row r="138" customFormat="false" ht="16" hidden="false" customHeight="false" outlineLevel="0" collapsed="false">
      <c r="A138" s="0" t="s">
        <v>477</v>
      </c>
      <c r="B138" s="0" t="n">
        <v>3</v>
      </c>
      <c r="C138" s="0" t="n">
        <v>150066540</v>
      </c>
      <c r="D138" s="0" t="n">
        <v>0.088</v>
      </c>
      <c r="E138" s="0" t="s">
        <v>162</v>
      </c>
      <c r="F138" s="0" t="s">
        <v>204</v>
      </c>
      <c r="G138" s="0" t="n">
        <v>0.055</v>
      </c>
      <c r="H138" s="0" t="n">
        <v>0.014</v>
      </c>
      <c r="I138" s="15" t="n">
        <v>1E-009</v>
      </c>
      <c r="J138" s="0" t="s">
        <v>481</v>
      </c>
      <c r="K138" s="0" t="s">
        <v>165</v>
      </c>
      <c r="L138" s="0" t="s">
        <v>162</v>
      </c>
      <c r="M138" s="0" t="s">
        <v>204</v>
      </c>
      <c r="N138" s="0" t="n">
        <v>0.05997</v>
      </c>
      <c r="O138" s="0" t="n">
        <v>-0.04414</v>
      </c>
      <c r="P138" s="0" t="n">
        <v>0.007074852</v>
      </c>
      <c r="Q138" s="15" t="n">
        <v>4.42E-010</v>
      </c>
      <c r="R138" s="0" t="s">
        <v>183</v>
      </c>
      <c r="S138" s="0" t="s">
        <v>484</v>
      </c>
      <c r="T138" s="0" t="n">
        <v>0.8196</v>
      </c>
      <c r="U138" s="0" t="s">
        <v>479</v>
      </c>
      <c r="V138" s="0" t="s">
        <v>480</v>
      </c>
    </row>
    <row r="139" customFormat="false" ht="16" hidden="false" customHeight="false" outlineLevel="0" collapsed="false">
      <c r="A139" s="0" t="s">
        <v>477</v>
      </c>
      <c r="B139" s="0" t="n">
        <v>3</v>
      </c>
      <c r="C139" s="0" t="n">
        <v>150066540</v>
      </c>
      <c r="D139" s="0" t="n">
        <v>0.088</v>
      </c>
      <c r="E139" s="0" t="s">
        <v>162</v>
      </c>
      <c r="F139" s="0" t="s">
        <v>204</v>
      </c>
      <c r="G139" s="0" t="n">
        <v>0.055</v>
      </c>
      <c r="H139" s="0" t="n">
        <v>0.014</v>
      </c>
      <c r="I139" s="15" t="n">
        <v>1E-009</v>
      </c>
      <c r="J139" s="0" t="s">
        <v>481</v>
      </c>
      <c r="K139" s="0" t="s">
        <v>165</v>
      </c>
      <c r="L139" s="0" t="s">
        <v>162</v>
      </c>
      <c r="M139" s="0" t="s">
        <v>204</v>
      </c>
      <c r="N139" s="0" t="n">
        <v>0.05997</v>
      </c>
      <c r="O139" s="0" t="n">
        <v>0.04547</v>
      </c>
      <c r="P139" s="0" t="n">
        <v>0.007085866</v>
      </c>
      <c r="Q139" s="15" t="n">
        <v>1.4E-010</v>
      </c>
      <c r="R139" s="0" t="s">
        <v>186</v>
      </c>
      <c r="S139" s="0" t="s">
        <v>485</v>
      </c>
      <c r="T139" s="0" t="n">
        <v>0.8196</v>
      </c>
      <c r="U139" s="0" t="s">
        <v>479</v>
      </c>
      <c r="V139" s="0" t="s">
        <v>480</v>
      </c>
    </row>
    <row r="140" customFormat="false" ht="16" hidden="false" customHeight="false" outlineLevel="0" collapsed="false">
      <c r="A140" s="0" t="s">
        <v>477</v>
      </c>
      <c r="B140" s="0" t="n">
        <v>3</v>
      </c>
      <c r="C140" s="0" t="n">
        <v>150066540</v>
      </c>
      <c r="D140" s="0" t="n">
        <v>0.088</v>
      </c>
      <c r="E140" s="0" t="s">
        <v>162</v>
      </c>
      <c r="F140" s="0" t="s">
        <v>204</v>
      </c>
      <c r="G140" s="0" t="n">
        <v>0.055</v>
      </c>
      <c r="H140" s="0" t="n">
        <v>0.014</v>
      </c>
      <c r="I140" s="15" t="n">
        <v>1E-009</v>
      </c>
      <c r="J140" s="0" t="s">
        <v>486</v>
      </c>
      <c r="K140" s="0" t="s">
        <v>165</v>
      </c>
      <c r="L140" s="0" t="s">
        <v>162</v>
      </c>
      <c r="M140" s="0" t="s">
        <v>204</v>
      </c>
      <c r="N140" s="0" t="n">
        <v>0.0578</v>
      </c>
      <c r="O140" s="0" t="n">
        <v>0.0408</v>
      </c>
      <c r="P140" s="0" t="n">
        <v>0.0043</v>
      </c>
      <c r="Q140" s="15" t="n">
        <v>3.44E-021</v>
      </c>
      <c r="R140" s="0" t="s">
        <v>166</v>
      </c>
      <c r="S140" s="0" t="s">
        <v>487</v>
      </c>
      <c r="T140" s="0" t="n">
        <v>0.8196</v>
      </c>
      <c r="U140" s="0" t="s">
        <v>479</v>
      </c>
      <c r="V140" s="0" t="s">
        <v>480</v>
      </c>
    </row>
    <row r="141" customFormat="false" ht="16" hidden="false" customHeight="false" outlineLevel="0" collapsed="false">
      <c r="A141" s="0" t="s">
        <v>477</v>
      </c>
      <c r="B141" s="0" t="n">
        <v>3</v>
      </c>
      <c r="C141" s="0" t="n">
        <v>150066540</v>
      </c>
      <c r="D141" s="0" t="n">
        <v>0.088</v>
      </c>
      <c r="E141" s="0" t="s">
        <v>162</v>
      </c>
      <c r="F141" s="0" t="s">
        <v>204</v>
      </c>
      <c r="G141" s="0" t="n">
        <v>0.055</v>
      </c>
      <c r="H141" s="0" t="n">
        <v>0.014</v>
      </c>
      <c r="I141" s="15" t="n">
        <v>1E-009</v>
      </c>
      <c r="J141" s="0" t="s">
        <v>481</v>
      </c>
      <c r="K141" s="0" t="s">
        <v>165</v>
      </c>
      <c r="L141" s="0" t="s">
        <v>162</v>
      </c>
      <c r="M141" s="0" t="s">
        <v>204</v>
      </c>
      <c r="N141" s="0" t="n">
        <v>0.059967</v>
      </c>
      <c r="O141" s="0" t="n">
        <v>0.0419639</v>
      </c>
      <c r="P141" s="0" t="n">
        <v>0.00426588</v>
      </c>
      <c r="Q141" s="15" t="n">
        <v>7.8E-023</v>
      </c>
      <c r="R141" s="0" t="s">
        <v>103</v>
      </c>
      <c r="S141" s="0" t="s">
        <v>488</v>
      </c>
      <c r="T141" s="0" t="n">
        <v>0.8196</v>
      </c>
      <c r="U141" s="0" t="s">
        <v>479</v>
      </c>
      <c r="V141" s="0" t="s">
        <v>480</v>
      </c>
    </row>
    <row r="142" customFormat="false" ht="16" hidden="false" customHeight="false" outlineLevel="0" collapsed="false">
      <c r="A142" s="0" t="s">
        <v>477</v>
      </c>
      <c r="B142" s="0" t="n">
        <v>3</v>
      </c>
      <c r="C142" s="0" t="n">
        <v>150066540</v>
      </c>
      <c r="D142" s="0" t="n">
        <v>0.088</v>
      </c>
      <c r="E142" s="0" t="s">
        <v>162</v>
      </c>
      <c r="F142" s="0" t="s">
        <v>204</v>
      </c>
      <c r="G142" s="0" t="n">
        <v>0.055</v>
      </c>
      <c r="H142" s="0" t="n">
        <v>0.014</v>
      </c>
      <c r="I142" s="15" t="n">
        <v>1E-009</v>
      </c>
      <c r="J142" s="0" t="s">
        <v>481</v>
      </c>
      <c r="K142" s="0" t="s">
        <v>165</v>
      </c>
      <c r="L142" s="0" t="s">
        <v>162</v>
      </c>
      <c r="M142" s="0" t="s">
        <v>204</v>
      </c>
      <c r="N142" s="0" t="n">
        <v>0.059972</v>
      </c>
      <c r="O142" s="0" t="n">
        <v>-0.0406667</v>
      </c>
      <c r="P142" s="0" t="n">
        <v>0.00408672</v>
      </c>
      <c r="Q142" s="15" t="n">
        <v>2.5E-023</v>
      </c>
      <c r="R142" s="0" t="s">
        <v>190</v>
      </c>
      <c r="S142" s="0" t="s">
        <v>489</v>
      </c>
      <c r="T142" s="0" t="n">
        <v>0.8196</v>
      </c>
      <c r="U142" s="0" t="s">
        <v>479</v>
      </c>
      <c r="V142" s="0" t="s">
        <v>480</v>
      </c>
    </row>
    <row r="143" customFormat="false" ht="16" hidden="false" customHeight="false" outlineLevel="0" collapsed="false">
      <c r="A143" s="0" t="s">
        <v>490</v>
      </c>
      <c r="B143" s="0" t="n">
        <v>3</v>
      </c>
      <c r="C143" s="0" t="n">
        <v>64718258</v>
      </c>
      <c r="D143" s="0" t="n">
        <v>-0.054</v>
      </c>
      <c r="E143" s="0" t="s">
        <v>171</v>
      </c>
      <c r="F143" s="0" t="s">
        <v>163</v>
      </c>
      <c r="G143" s="0" t="n">
        <v>0.28</v>
      </c>
      <c r="H143" s="0" t="n">
        <v>0.0071</v>
      </c>
      <c r="I143" s="15" t="n">
        <v>3E-014</v>
      </c>
      <c r="J143" s="0" t="s">
        <v>491</v>
      </c>
      <c r="K143" s="0" t="s">
        <v>165</v>
      </c>
      <c r="L143" s="0" t="s">
        <v>171</v>
      </c>
      <c r="M143" s="0" t="s">
        <v>163</v>
      </c>
      <c r="N143" s="0" t="n">
        <v>0.27776</v>
      </c>
      <c r="O143" s="0" t="n">
        <v>-0.0186</v>
      </c>
      <c r="P143" s="0" t="n">
        <v>0.003632103</v>
      </c>
      <c r="Q143" s="15" t="n">
        <v>3.04E-007</v>
      </c>
      <c r="R143" s="0" t="s">
        <v>186</v>
      </c>
      <c r="S143" s="0" t="s">
        <v>492</v>
      </c>
      <c r="T143" s="0" t="n">
        <v>0.8225</v>
      </c>
      <c r="U143" s="0" t="s">
        <v>493</v>
      </c>
      <c r="V143" s="0" t="s">
        <v>494</v>
      </c>
    </row>
    <row r="144" customFormat="false" ht="16" hidden="false" customHeight="false" outlineLevel="0" collapsed="false">
      <c r="A144" s="0" t="s">
        <v>490</v>
      </c>
      <c r="B144" s="0" t="n">
        <v>3</v>
      </c>
      <c r="C144" s="0" t="n">
        <v>64718258</v>
      </c>
      <c r="D144" s="0" t="n">
        <v>-0.054</v>
      </c>
      <c r="E144" s="0" t="s">
        <v>171</v>
      </c>
      <c r="F144" s="0" t="s">
        <v>163</v>
      </c>
      <c r="G144" s="0" t="n">
        <v>0.28</v>
      </c>
      <c r="H144" s="0" t="n">
        <v>0.0071</v>
      </c>
      <c r="I144" s="15" t="n">
        <v>3E-014</v>
      </c>
      <c r="J144" s="0" t="s">
        <v>495</v>
      </c>
      <c r="K144" s="0" t="s">
        <v>165</v>
      </c>
      <c r="L144" s="0" t="s">
        <v>171</v>
      </c>
      <c r="M144" s="0" t="s">
        <v>163</v>
      </c>
      <c r="N144" s="0" t="n">
        <v>0.2682</v>
      </c>
      <c r="O144" s="0" t="n">
        <v>0.0107</v>
      </c>
      <c r="P144" s="0" t="n">
        <v>0.0018</v>
      </c>
      <c r="Q144" s="15" t="n">
        <v>2.08E-009</v>
      </c>
      <c r="R144" s="0" t="s">
        <v>200</v>
      </c>
      <c r="S144" s="0" t="s">
        <v>496</v>
      </c>
      <c r="T144" s="0" t="n">
        <v>0.8225</v>
      </c>
      <c r="U144" s="0" t="s">
        <v>493</v>
      </c>
      <c r="V144" s="0" t="s">
        <v>494</v>
      </c>
    </row>
    <row r="145" customFormat="false" ht="16" hidden="false" customHeight="false" outlineLevel="0" collapsed="false">
      <c r="A145" s="0" t="s">
        <v>490</v>
      </c>
      <c r="B145" s="0" t="n">
        <v>3</v>
      </c>
      <c r="C145" s="0" t="n">
        <v>64718258</v>
      </c>
      <c r="D145" s="0" t="n">
        <v>-0.054</v>
      </c>
      <c r="E145" s="0" t="s">
        <v>171</v>
      </c>
      <c r="F145" s="0" t="s">
        <v>163</v>
      </c>
      <c r="G145" s="0" t="n">
        <v>0.28</v>
      </c>
      <c r="H145" s="0" t="n">
        <v>0.0071</v>
      </c>
      <c r="I145" s="15" t="n">
        <v>3E-014</v>
      </c>
      <c r="J145" s="0" t="s">
        <v>495</v>
      </c>
      <c r="K145" s="0" t="s">
        <v>165</v>
      </c>
      <c r="L145" s="0" t="s">
        <v>171</v>
      </c>
      <c r="M145" s="0" t="s">
        <v>163</v>
      </c>
      <c r="N145" s="0" t="n">
        <v>0.2703</v>
      </c>
      <c r="O145" s="0" t="n">
        <v>-0.0402</v>
      </c>
      <c r="P145" s="0" t="n">
        <v>0.0019</v>
      </c>
      <c r="Q145" s="15" t="n">
        <v>1E-100</v>
      </c>
      <c r="R145" s="0" t="s">
        <v>166</v>
      </c>
      <c r="S145" s="0" t="s">
        <v>497</v>
      </c>
      <c r="T145" s="0" t="n">
        <v>0.8225</v>
      </c>
      <c r="U145" s="0" t="s">
        <v>493</v>
      </c>
      <c r="V145" s="0" t="s">
        <v>494</v>
      </c>
    </row>
    <row r="146" customFormat="false" ht="16" hidden="false" customHeight="false" outlineLevel="0" collapsed="false">
      <c r="A146" s="0" t="s">
        <v>498</v>
      </c>
      <c r="B146" s="0" t="n">
        <v>14</v>
      </c>
      <c r="C146" s="0" t="n">
        <v>38804433</v>
      </c>
      <c r="D146" s="0" t="n">
        <v>-0.038</v>
      </c>
      <c r="E146" s="0" t="s">
        <v>162</v>
      </c>
      <c r="F146" s="0" t="s">
        <v>163</v>
      </c>
      <c r="G146" s="0" t="n">
        <v>0.26</v>
      </c>
      <c r="H146" s="0" t="n">
        <v>0.0072</v>
      </c>
      <c r="I146" s="15" t="n">
        <v>2E-007</v>
      </c>
      <c r="J146" s="0" t="s">
        <v>59</v>
      </c>
      <c r="K146" s="0" t="s">
        <v>165</v>
      </c>
      <c r="L146" s="0" t="s">
        <v>162</v>
      </c>
      <c r="M146" s="0" t="s">
        <v>163</v>
      </c>
      <c r="N146" s="0" t="n">
        <v>0.29</v>
      </c>
      <c r="O146" s="0" t="n">
        <v>-0.0572</v>
      </c>
      <c r="P146" s="0" t="n">
        <v>0.01</v>
      </c>
      <c r="Q146" s="15" t="n">
        <v>1.87E-008</v>
      </c>
      <c r="R146" s="0" t="s">
        <v>220</v>
      </c>
      <c r="S146" s="0" t="s">
        <v>499</v>
      </c>
      <c r="T146" s="0" t="n">
        <v>0.8306</v>
      </c>
      <c r="U146" s="0" t="s">
        <v>500</v>
      </c>
      <c r="V146" s="0" t="s">
        <v>501</v>
      </c>
    </row>
    <row r="147" customFormat="false" ht="16" hidden="false" customHeight="false" outlineLevel="0" collapsed="false">
      <c r="A147" s="0" t="s">
        <v>502</v>
      </c>
      <c r="B147" s="0" t="n">
        <v>6</v>
      </c>
      <c r="C147" s="0" t="n">
        <v>126964510</v>
      </c>
      <c r="D147" s="0" t="n">
        <v>-0.059</v>
      </c>
      <c r="E147" s="0" t="s">
        <v>162</v>
      </c>
      <c r="F147" s="0" t="s">
        <v>163</v>
      </c>
      <c r="G147" s="0" t="n">
        <v>0.73</v>
      </c>
      <c r="H147" s="0" t="n">
        <v>0.0071</v>
      </c>
      <c r="I147" s="15" t="n">
        <v>1.3E-016</v>
      </c>
      <c r="J147" s="0" t="s">
        <v>503</v>
      </c>
      <c r="K147" s="0" t="s">
        <v>165</v>
      </c>
      <c r="L147" s="0" t="s">
        <v>163</v>
      </c>
      <c r="M147" s="0" t="s">
        <v>162</v>
      </c>
      <c r="N147" s="0" t="n">
        <v>0.266904</v>
      </c>
      <c r="O147" s="0" t="n">
        <v>0.01642</v>
      </c>
      <c r="P147" s="0" t="n">
        <v>0.003641606</v>
      </c>
      <c r="Q147" s="15" t="n">
        <v>6.53E-006</v>
      </c>
      <c r="R147" s="0" t="s">
        <v>183</v>
      </c>
      <c r="S147" s="0" t="s">
        <v>504</v>
      </c>
      <c r="T147" s="0" t="n">
        <v>0.8311</v>
      </c>
      <c r="U147" s="0" t="s">
        <v>505</v>
      </c>
      <c r="V147" s="0" t="s">
        <v>506</v>
      </c>
    </row>
    <row r="148" customFormat="false" ht="16" hidden="false" customHeight="false" outlineLevel="0" collapsed="false">
      <c r="A148" s="0" t="s">
        <v>507</v>
      </c>
      <c r="B148" s="0" t="n">
        <v>4</v>
      </c>
      <c r="C148" s="0" t="n">
        <v>95110113</v>
      </c>
      <c r="D148" s="0" t="n">
        <v>-0.041</v>
      </c>
      <c r="E148" s="0" t="s">
        <v>163</v>
      </c>
      <c r="F148" s="0" t="s">
        <v>162</v>
      </c>
      <c r="G148" s="0" t="n">
        <v>0.47</v>
      </c>
      <c r="H148" s="0" t="n">
        <v>0.0063</v>
      </c>
      <c r="I148" s="15" t="n">
        <v>7.4E-011</v>
      </c>
      <c r="K148" s="0" t="s">
        <v>165</v>
      </c>
      <c r="L148" s="0" t="s">
        <v>163</v>
      </c>
      <c r="M148" s="0" t="s">
        <v>162</v>
      </c>
      <c r="N148" s="0" t="n">
        <v>0.4824</v>
      </c>
      <c r="O148" s="0" t="n">
        <v>-0.0095</v>
      </c>
      <c r="P148" s="0" t="n">
        <v>0.0016</v>
      </c>
      <c r="Q148" s="15" t="n">
        <v>4.59E-009</v>
      </c>
      <c r="R148" s="0" t="s">
        <v>200</v>
      </c>
      <c r="S148" s="0" t="s">
        <v>508</v>
      </c>
      <c r="T148" s="0" t="n">
        <v>0.848</v>
      </c>
      <c r="U148" s="0" t="s">
        <v>509</v>
      </c>
      <c r="V148" s="0" t="s">
        <v>510</v>
      </c>
    </row>
    <row r="149" customFormat="false" ht="16" hidden="false" customHeight="false" outlineLevel="0" collapsed="false">
      <c r="A149" s="0" t="s">
        <v>511</v>
      </c>
      <c r="B149" s="0" t="n">
        <v>6</v>
      </c>
      <c r="C149" s="0" t="n">
        <v>107441753</v>
      </c>
      <c r="D149" s="0" t="n">
        <v>-0.038</v>
      </c>
      <c r="E149" s="0" t="s">
        <v>162</v>
      </c>
      <c r="F149" s="0" t="s">
        <v>163</v>
      </c>
      <c r="G149" s="0" t="n">
        <v>0.32</v>
      </c>
      <c r="H149" s="0" t="n">
        <v>0.0068</v>
      </c>
      <c r="I149" s="15" t="n">
        <v>3.1E-008</v>
      </c>
      <c r="J149" s="0" t="s">
        <v>512</v>
      </c>
      <c r="K149" s="0" t="s">
        <v>165</v>
      </c>
      <c r="L149" s="0" t="s">
        <v>163</v>
      </c>
      <c r="M149" s="0" t="s">
        <v>162</v>
      </c>
      <c r="N149" s="0" t="n">
        <v>0.678911</v>
      </c>
      <c r="O149" s="0" t="n">
        <v>-0.00976318</v>
      </c>
      <c r="P149" s="0" t="n">
        <v>0.00204146</v>
      </c>
      <c r="Q149" s="15" t="n">
        <v>1.7E-006</v>
      </c>
      <c r="R149" s="0" t="s">
        <v>190</v>
      </c>
      <c r="S149" s="0" t="s">
        <v>513</v>
      </c>
      <c r="T149" s="0" t="n">
        <v>0.8694</v>
      </c>
      <c r="U149" s="0" t="s">
        <v>514</v>
      </c>
      <c r="V149" s="0" t="s">
        <v>515</v>
      </c>
    </row>
    <row r="150" customFormat="false" ht="16" hidden="false" customHeight="false" outlineLevel="0" collapsed="false">
      <c r="A150" s="0" t="s">
        <v>511</v>
      </c>
      <c r="B150" s="0" t="n">
        <v>6</v>
      </c>
      <c r="C150" s="0" t="n">
        <v>107441753</v>
      </c>
      <c r="D150" s="0" t="n">
        <v>-0.038</v>
      </c>
      <c r="E150" s="0" t="s">
        <v>162</v>
      </c>
      <c r="F150" s="0" t="s">
        <v>163</v>
      </c>
      <c r="G150" s="0" t="n">
        <v>0.32</v>
      </c>
      <c r="H150" s="0" t="n">
        <v>0.0068</v>
      </c>
      <c r="I150" s="15" t="n">
        <v>3.1E-008</v>
      </c>
      <c r="J150" s="0" t="s">
        <v>59</v>
      </c>
      <c r="K150" s="0" t="s">
        <v>165</v>
      </c>
      <c r="L150" s="0" t="s">
        <v>162</v>
      </c>
      <c r="M150" s="0" t="s">
        <v>163</v>
      </c>
      <c r="N150" s="0" t="n">
        <v>0.321418</v>
      </c>
      <c r="O150" s="0" t="n">
        <v>-0.00211025</v>
      </c>
      <c r="P150" s="0" t="n">
        <v>0.00041671</v>
      </c>
      <c r="Q150" s="15" t="n">
        <v>2.9E-007</v>
      </c>
      <c r="R150" s="0" t="s">
        <v>188</v>
      </c>
      <c r="S150" s="0" t="s">
        <v>516</v>
      </c>
      <c r="T150" s="0" t="n">
        <v>0.8694</v>
      </c>
      <c r="U150" s="0" t="s">
        <v>514</v>
      </c>
      <c r="V150" s="0" t="s">
        <v>515</v>
      </c>
    </row>
    <row r="151" customFormat="false" ht="16" hidden="false" customHeight="false" outlineLevel="0" collapsed="false">
      <c r="A151" s="0" t="s">
        <v>511</v>
      </c>
      <c r="B151" s="0" t="n">
        <v>6</v>
      </c>
      <c r="C151" s="0" t="n">
        <v>107441753</v>
      </c>
      <c r="D151" s="0" t="n">
        <v>-0.038</v>
      </c>
      <c r="E151" s="0" t="s">
        <v>162</v>
      </c>
      <c r="F151" s="0" t="s">
        <v>163</v>
      </c>
      <c r="G151" s="0" t="n">
        <v>0.32</v>
      </c>
      <c r="H151" s="0" t="n">
        <v>0.0068</v>
      </c>
      <c r="I151" s="15" t="n">
        <v>3.1E-008</v>
      </c>
      <c r="J151" s="0" t="s">
        <v>59</v>
      </c>
      <c r="K151" s="0" t="s">
        <v>165</v>
      </c>
      <c r="L151" s="0" t="s">
        <v>162</v>
      </c>
      <c r="M151" s="0" t="s">
        <v>163</v>
      </c>
      <c r="N151" s="0" t="n">
        <v>0.321426</v>
      </c>
      <c r="O151" s="0" t="n">
        <v>-0.00282208</v>
      </c>
      <c r="P151" s="0" t="n">
        <v>0.000551713</v>
      </c>
      <c r="Q151" s="15" t="n">
        <v>1.1E-007</v>
      </c>
      <c r="R151" s="0" t="s">
        <v>209</v>
      </c>
      <c r="S151" s="0" t="s">
        <v>517</v>
      </c>
      <c r="T151" s="0" t="n">
        <v>0.8694</v>
      </c>
      <c r="U151" s="0" t="s">
        <v>514</v>
      </c>
      <c r="V151" s="0" t="s">
        <v>515</v>
      </c>
    </row>
    <row r="152" customFormat="false" ht="16" hidden="false" customHeight="false" outlineLevel="0" collapsed="false">
      <c r="A152" s="0" t="s">
        <v>511</v>
      </c>
      <c r="B152" s="0" t="n">
        <v>6</v>
      </c>
      <c r="C152" s="0" t="n">
        <v>107441753</v>
      </c>
      <c r="D152" s="0" t="n">
        <v>-0.038</v>
      </c>
      <c r="E152" s="0" t="s">
        <v>162</v>
      </c>
      <c r="F152" s="0" t="s">
        <v>163</v>
      </c>
      <c r="G152" s="0" t="n">
        <v>0.32</v>
      </c>
      <c r="H152" s="0" t="n">
        <v>0.0068</v>
      </c>
      <c r="I152" s="15" t="n">
        <v>3.1E-008</v>
      </c>
      <c r="J152" s="0" t="s">
        <v>512</v>
      </c>
      <c r="K152" s="0" t="s">
        <v>165</v>
      </c>
      <c r="L152" s="0" t="s">
        <v>163</v>
      </c>
      <c r="M152" s="0" t="s">
        <v>162</v>
      </c>
      <c r="N152" s="0" t="n">
        <v>0.678932</v>
      </c>
      <c r="O152" s="0" t="n">
        <v>0.0131386</v>
      </c>
      <c r="P152" s="0" t="n">
        <v>0.0021281</v>
      </c>
      <c r="Q152" s="15" t="n">
        <v>6.7E-010</v>
      </c>
      <c r="R152" s="0" t="s">
        <v>103</v>
      </c>
      <c r="S152" s="0" t="s">
        <v>518</v>
      </c>
      <c r="T152" s="0" t="n">
        <v>0.8694</v>
      </c>
      <c r="U152" s="0" t="s">
        <v>514</v>
      </c>
      <c r="V152" s="0" t="s">
        <v>515</v>
      </c>
    </row>
    <row r="153" customFormat="false" ht="16" hidden="false" customHeight="false" outlineLevel="0" collapsed="false">
      <c r="A153" s="0" t="s">
        <v>519</v>
      </c>
      <c r="B153" s="0" t="n">
        <v>8</v>
      </c>
      <c r="C153" s="0" t="n">
        <v>19830921</v>
      </c>
      <c r="D153" s="0" t="n">
        <v>-0.07</v>
      </c>
      <c r="E153" s="0" t="s">
        <v>204</v>
      </c>
      <c r="F153" s="0" t="s">
        <v>171</v>
      </c>
      <c r="G153" s="0" t="n">
        <v>0.12</v>
      </c>
      <c r="H153" s="0" t="n">
        <v>0.0098</v>
      </c>
      <c r="I153" s="15" t="n">
        <v>8.7E-013</v>
      </c>
      <c r="J153" s="0" t="s">
        <v>520</v>
      </c>
      <c r="K153" s="0" t="s">
        <v>165</v>
      </c>
      <c r="L153" s="0" t="s">
        <v>204</v>
      </c>
      <c r="M153" s="0" t="s">
        <v>171</v>
      </c>
      <c r="N153" s="0" t="n">
        <v>0.124392</v>
      </c>
      <c r="O153" s="0" t="n">
        <v>-0.014835</v>
      </c>
      <c r="P153" s="0" t="n">
        <v>0.00315763</v>
      </c>
      <c r="Q153" s="15" t="n">
        <v>2.6E-006</v>
      </c>
      <c r="R153" s="0" t="s">
        <v>436</v>
      </c>
      <c r="S153" s="0" t="s">
        <v>521</v>
      </c>
      <c r="T153" s="0" t="n">
        <v>0.8704</v>
      </c>
      <c r="U153" s="0" t="s">
        <v>522</v>
      </c>
      <c r="V153" s="0" t="s">
        <v>523</v>
      </c>
    </row>
    <row r="154" customFormat="false" ht="16" hidden="false" customHeight="false" outlineLevel="0" collapsed="false">
      <c r="A154" s="0" t="s">
        <v>524</v>
      </c>
      <c r="B154" s="0" t="n">
        <v>4</v>
      </c>
      <c r="C154" s="0" t="n">
        <v>137083193</v>
      </c>
      <c r="D154" s="0" t="n">
        <v>0.035</v>
      </c>
      <c r="E154" s="0" t="s">
        <v>162</v>
      </c>
      <c r="F154" s="0" t="s">
        <v>171</v>
      </c>
      <c r="G154" s="0" t="n">
        <v>0.45</v>
      </c>
      <c r="H154" s="0" t="n">
        <v>0.0064</v>
      </c>
      <c r="I154" s="15" t="n">
        <v>4.3E-008</v>
      </c>
      <c r="J154" s="0" t="s">
        <v>525</v>
      </c>
      <c r="K154" s="0" t="s">
        <v>165</v>
      </c>
      <c r="L154" s="0" t="s">
        <v>171</v>
      </c>
      <c r="M154" s="0" t="s">
        <v>162</v>
      </c>
      <c r="N154" s="0" t="n">
        <v>0.485809</v>
      </c>
      <c r="O154" s="0" t="n">
        <v>-0.016262898</v>
      </c>
      <c r="P154" s="0" t="n">
        <v>0.002549399</v>
      </c>
      <c r="Q154" s="15" t="n">
        <v>1.78E-010</v>
      </c>
      <c r="R154" s="0" t="s">
        <v>179</v>
      </c>
      <c r="S154" s="0" t="s">
        <v>526</v>
      </c>
      <c r="T154" s="0" t="n">
        <v>0.8732</v>
      </c>
      <c r="U154" s="0" t="s">
        <v>527</v>
      </c>
      <c r="V154" s="0" t="s">
        <v>528</v>
      </c>
    </row>
    <row r="155" customFormat="false" ht="16" hidden="false" customHeight="false" outlineLevel="0" collapsed="false">
      <c r="A155" s="0" t="s">
        <v>524</v>
      </c>
      <c r="B155" s="0" t="n">
        <v>4</v>
      </c>
      <c r="C155" s="0" t="n">
        <v>137083193</v>
      </c>
      <c r="D155" s="0" t="n">
        <v>0.035</v>
      </c>
      <c r="E155" s="0" t="s">
        <v>162</v>
      </c>
      <c r="F155" s="0" t="s">
        <v>171</v>
      </c>
      <c r="G155" s="0" t="n">
        <v>0.45</v>
      </c>
      <c r="H155" s="0" t="n">
        <v>0.0064</v>
      </c>
      <c r="I155" s="15" t="n">
        <v>4.3E-008</v>
      </c>
      <c r="J155" s="0" t="s">
        <v>529</v>
      </c>
      <c r="K155" s="0" t="s">
        <v>165</v>
      </c>
      <c r="L155" s="0" t="s">
        <v>162</v>
      </c>
      <c r="M155" s="0" t="s">
        <v>171</v>
      </c>
      <c r="N155" s="0" t="n">
        <v>0.4464</v>
      </c>
      <c r="O155" s="0" t="n">
        <v>0.0166</v>
      </c>
      <c r="P155" s="0" t="n">
        <v>0.0017</v>
      </c>
      <c r="Q155" s="15" t="n">
        <v>3.49E-022</v>
      </c>
      <c r="R155" s="0" t="s">
        <v>200</v>
      </c>
      <c r="S155" s="0" t="s">
        <v>530</v>
      </c>
      <c r="T155" s="0" t="n">
        <v>0.8732</v>
      </c>
      <c r="U155" s="0" t="s">
        <v>527</v>
      </c>
      <c r="V155" s="0" t="s">
        <v>528</v>
      </c>
    </row>
    <row r="156" customFormat="false" ht="16" hidden="false" customHeight="false" outlineLevel="0" collapsed="false">
      <c r="A156" s="0" t="s">
        <v>531</v>
      </c>
      <c r="B156" s="0" t="n">
        <v>17</v>
      </c>
      <c r="C156" s="0" t="n">
        <v>9785187</v>
      </c>
      <c r="D156" s="0" t="n">
        <v>0.039</v>
      </c>
      <c r="E156" s="0" t="s">
        <v>171</v>
      </c>
      <c r="F156" s="0" t="s">
        <v>163</v>
      </c>
      <c r="G156" s="0" t="n">
        <v>0.32</v>
      </c>
      <c r="H156" s="0" t="n">
        <v>0.0068</v>
      </c>
      <c r="I156" s="15" t="n">
        <v>1.7E-008</v>
      </c>
      <c r="J156" s="0" t="s">
        <v>532</v>
      </c>
      <c r="K156" s="0" t="s">
        <v>165</v>
      </c>
      <c r="L156" s="0" t="s">
        <v>171</v>
      </c>
      <c r="M156" s="0" t="s">
        <v>163</v>
      </c>
      <c r="N156" s="0" t="n">
        <v>0.3362</v>
      </c>
      <c r="O156" s="0" t="n">
        <v>0.0102</v>
      </c>
      <c r="P156" s="0" t="n">
        <v>0.0018</v>
      </c>
      <c r="Q156" s="15" t="n">
        <v>2.29E-008</v>
      </c>
      <c r="R156" s="0" t="s">
        <v>200</v>
      </c>
      <c r="S156" s="0" t="s">
        <v>533</v>
      </c>
      <c r="T156" s="0" t="n">
        <v>0.8746</v>
      </c>
      <c r="U156" s="0" t="s">
        <v>534</v>
      </c>
      <c r="V156" s="0" t="s">
        <v>535</v>
      </c>
    </row>
    <row r="157" customFormat="false" ht="16" hidden="false" customHeight="false" outlineLevel="0" collapsed="false">
      <c r="A157" s="0" t="s">
        <v>536</v>
      </c>
      <c r="B157" s="0" t="n">
        <v>15</v>
      </c>
      <c r="C157" s="0" t="n">
        <v>68080886</v>
      </c>
      <c r="D157" s="0" t="n">
        <v>0.039</v>
      </c>
      <c r="E157" s="0" t="s">
        <v>162</v>
      </c>
      <c r="F157" s="0" t="s">
        <v>204</v>
      </c>
      <c r="G157" s="0" t="n">
        <v>0.64</v>
      </c>
      <c r="H157" s="0" t="n">
        <v>0.0066</v>
      </c>
      <c r="I157" s="15" t="n">
        <v>6.2E-009</v>
      </c>
      <c r="J157" s="0" t="s">
        <v>537</v>
      </c>
      <c r="K157" s="0" t="s">
        <v>165</v>
      </c>
      <c r="L157" s="0" t="s">
        <v>204</v>
      </c>
      <c r="M157" s="0" t="s">
        <v>162</v>
      </c>
      <c r="N157" s="0" t="n">
        <v>0.357745</v>
      </c>
      <c r="O157" s="0" t="n">
        <v>-0.024249689</v>
      </c>
      <c r="P157" s="0" t="n">
        <v>0.002582249</v>
      </c>
      <c r="Q157" s="15" t="n">
        <v>5.95E-021</v>
      </c>
      <c r="R157" s="0" t="s">
        <v>179</v>
      </c>
      <c r="S157" s="0" t="s">
        <v>538</v>
      </c>
      <c r="T157" s="0" t="n">
        <v>0.8768</v>
      </c>
      <c r="U157" s="0" t="s">
        <v>539</v>
      </c>
      <c r="V157" s="0" t="s">
        <v>540</v>
      </c>
    </row>
    <row r="158" customFormat="false" ht="16" hidden="false" customHeight="false" outlineLevel="0" collapsed="false">
      <c r="A158" s="0" t="s">
        <v>541</v>
      </c>
      <c r="B158" s="0" t="n">
        <v>12</v>
      </c>
      <c r="C158" s="0" t="n">
        <v>26463082</v>
      </c>
      <c r="D158" s="0" t="n">
        <v>-0.047</v>
      </c>
      <c r="E158" s="0" t="s">
        <v>204</v>
      </c>
      <c r="F158" s="0" t="s">
        <v>171</v>
      </c>
      <c r="G158" s="0" t="n">
        <v>0.75</v>
      </c>
      <c r="H158" s="0" t="n">
        <v>0.0073</v>
      </c>
      <c r="I158" s="15" t="n">
        <v>1.6E-010</v>
      </c>
      <c r="J158" s="0" t="s">
        <v>59</v>
      </c>
      <c r="K158" s="0" t="s">
        <v>165</v>
      </c>
      <c r="L158" s="0" t="s">
        <v>204</v>
      </c>
      <c r="M158" s="0" t="s">
        <v>171</v>
      </c>
      <c r="N158" s="0" t="n">
        <v>0.236</v>
      </c>
      <c r="O158" s="0" t="n">
        <v>-0.01</v>
      </c>
      <c r="P158" s="0" t="n">
        <v>0.0021</v>
      </c>
      <c r="Q158" s="15" t="n">
        <v>6.72E-006</v>
      </c>
      <c r="R158" s="0" t="s">
        <v>137</v>
      </c>
      <c r="S158" s="0" t="s">
        <v>542</v>
      </c>
      <c r="T158" s="0" t="n">
        <v>0.8859</v>
      </c>
      <c r="U158" s="0" t="s">
        <v>543</v>
      </c>
      <c r="V158" s="0" t="s">
        <v>544</v>
      </c>
    </row>
    <row r="159" customFormat="false" ht="16" hidden="false" customHeight="false" outlineLevel="0" collapsed="false">
      <c r="A159" s="0" t="s">
        <v>541</v>
      </c>
      <c r="B159" s="0" t="n">
        <v>12</v>
      </c>
      <c r="C159" s="0" t="n">
        <v>26463082</v>
      </c>
      <c r="D159" s="0" t="n">
        <v>-0.047</v>
      </c>
      <c r="E159" s="0" t="s">
        <v>204</v>
      </c>
      <c r="F159" s="0" t="s">
        <v>171</v>
      </c>
      <c r="G159" s="0" t="n">
        <v>0.75</v>
      </c>
      <c r="H159" s="0" t="n">
        <v>0.0073</v>
      </c>
      <c r="I159" s="15" t="n">
        <v>1.6E-010</v>
      </c>
      <c r="J159" s="0" t="s">
        <v>59</v>
      </c>
      <c r="K159" s="0" t="s">
        <v>165</v>
      </c>
      <c r="L159" s="0" t="s">
        <v>171</v>
      </c>
      <c r="M159" s="0" t="s">
        <v>204</v>
      </c>
      <c r="N159" s="0" t="n">
        <v>0.2446</v>
      </c>
      <c r="O159" s="0" t="n">
        <v>0.00282204</v>
      </c>
      <c r="P159" s="0" t="n">
        <v>0.000452486</v>
      </c>
      <c r="Q159" s="15" t="n">
        <v>3.3E-010</v>
      </c>
      <c r="R159" s="0" t="s">
        <v>188</v>
      </c>
      <c r="S159" s="0" t="s">
        <v>545</v>
      </c>
      <c r="T159" s="0" t="n">
        <v>0.8859</v>
      </c>
      <c r="U159" s="0" t="s">
        <v>543</v>
      </c>
      <c r="V159" s="0" t="s">
        <v>544</v>
      </c>
    </row>
    <row r="160" customFormat="false" ht="16" hidden="false" customHeight="false" outlineLevel="0" collapsed="false">
      <c r="A160" s="0" t="s">
        <v>541</v>
      </c>
      <c r="B160" s="0" t="n">
        <v>12</v>
      </c>
      <c r="C160" s="0" t="n">
        <v>26463082</v>
      </c>
      <c r="D160" s="0" t="n">
        <v>-0.047</v>
      </c>
      <c r="E160" s="0" t="s">
        <v>204</v>
      </c>
      <c r="F160" s="0" t="s">
        <v>171</v>
      </c>
      <c r="G160" s="0" t="n">
        <v>0.75</v>
      </c>
      <c r="H160" s="0" t="n">
        <v>0.0073</v>
      </c>
      <c r="I160" s="15" t="n">
        <v>1.6E-010</v>
      </c>
      <c r="J160" s="0" t="s">
        <v>546</v>
      </c>
      <c r="K160" s="0" t="s">
        <v>165</v>
      </c>
      <c r="L160" s="0" t="s">
        <v>204</v>
      </c>
      <c r="M160" s="0" t="s">
        <v>171</v>
      </c>
      <c r="N160" s="0" t="n">
        <v>0.755161</v>
      </c>
      <c r="O160" s="0" t="n">
        <v>-0.0146337</v>
      </c>
      <c r="P160" s="0" t="n">
        <v>0.00231242</v>
      </c>
      <c r="Q160" s="15" t="n">
        <v>2.5E-010</v>
      </c>
      <c r="R160" s="0" t="s">
        <v>103</v>
      </c>
      <c r="S160" s="0" t="s">
        <v>547</v>
      </c>
      <c r="T160" s="0" t="n">
        <v>0.8859</v>
      </c>
      <c r="U160" s="0" t="s">
        <v>543</v>
      </c>
      <c r="V160" s="0" t="s">
        <v>544</v>
      </c>
    </row>
    <row r="161" customFormat="false" ht="16" hidden="false" customHeight="false" outlineLevel="0" collapsed="false">
      <c r="A161" s="0" t="s">
        <v>541</v>
      </c>
      <c r="B161" s="0" t="n">
        <v>12</v>
      </c>
      <c r="C161" s="0" t="n">
        <v>26463082</v>
      </c>
      <c r="D161" s="0" t="n">
        <v>-0.047</v>
      </c>
      <c r="E161" s="0" t="s">
        <v>204</v>
      </c>
      <c r="F161" s="0" t="s">
        <v>171</v>
      </c>
      <c r="G161" s="0" t="n">
        <v>0.75</v>
      </c>
      <c r="H161" s="0" t="n">
        <v>0.0073</v>
      </c>
      <c r="I161" s="15" t="n">
        <v>1.6E-010</v>
      </c>
      <c r="J161" s="0" t="s">
        <v>546</v>
      </c>
      <c r="K161" s="0" t="s">
        <v>165</v>
      </c>
      <c r="L161" s="0" t="s">
        <v>204</v>
      </c>
      <c r="M161" s="0" t="s">
        <v>171</v>
      </c>
      <c r="N161" s="0" t="n">
        <v>0.755204</v>
      </c>
      <c r="O161" s="0" t="n">
        <v>0.0145679</v>
      </c>
      <c r="P161" s="0" t="n">
        <v>0.00221614</v>
      </c>
      <c r="Q161" s="15" t="n">
        <v>4.9E-011</v>
      </c>
      <c r="R161" s="0" t="s">
        <v>190</v>
      </c>
      <c r="S161" s="0" t="s">
        <v>548</v>
      </c>
      <c r="T161" s="0" t="n">
        <v>0.8859</v>
      </c>
      <c r="U161" s="0" t="s">
        <v>543</v>
      </c>
      <c r="V161" s="0" t="s">
        <v>544</v>
      </c>
    </row>
    <row r="162" customFormat="false" ht="16" hidden="false" customHeight="false" outlineLevel="0" collapsed="false">
      <c r="A162" s="0" t="s">
        <v>541</v>
      </c>
      <c r="B162" s="0" t="n">
        <v>12</v>
      </c>
      <c r="C162" s="0" t="n">
        <v>26463082</v>
      </c>
      <c r="D162" s="0" t="n">
        <v>-0.047</v>
      </c>
      <c r="E162" s="0" t="s">
        <v>204</v>
      </c>
      <c r="F162" s="0" t="s">
        <v>171</v>
      </c>
      <c r="G162" s="0" t="n">
        <v>0.75</v>
      </c>
      <c r="H162" s="0" t="n">
        <v>0.0073</v>
      </c>
      <c r="I162" s="15" t="n">
        <v>1.6E-010</v>
      </c>
      <c r="J162" s="0" t="s">
        <v>549</v>
      </c>
      <c r="K162" s="0" t="s">
        <v>165</v>
      </c>
      <c r="L162" s="0" t="s">
        <v>204</v>
      </c>
      <c r="M162" s="0" t="s">
        <v>171</v>
      </c>
      <c r="N162" s="0" t="n">
        <v>0.7648</v>
      </c>
      <c r="O162" s="0" t="n">
        <v>-0.0342</v>
      </c>
      <c r="P162" s="0" t="n">
        <v>0.0019</v>
      </c>
      <c r="Q162" s="15" t="n">
        <v>1.05E-069</v>
      </c>
      <c r="R162" s="0" t="s">
        <v>166</v>
      </c>
      <c r="S162" s="0" t="s">
        <v>550</v>
      </c>
      <c r="T162" s="0" t="n">
        <v>0.8859</v>
      </c>
      <c r="U162" s="0" t="s">
        <v>543</v>
      </c>
      <c r="V162" s="0" t="s">
        <v>544</v>
      </c>
    </row>
    <row r="163" customFormat="false" ht="16" hidden="false" customHeight="false" outlineLevel="0" collapsed="false">
      <c r="A163" s="0" t="s">
        <v>551</v>
      </c>
      <c r="B163" s="0" t="n">
        <v>9</v>
      </c>
      <c r="C163" s="0" t="n">
        <v>81359113</v>
      </c>
      <c r="D163" s="0" t="n">
        <v>0.035</v>
      </c>
      <c r="E163" s="0" t="s">
        <v>171</v>
      </c>
      <c r="F163" s="0" t="s">
        <v>163</v>
      </c>
      <c r="G163" s="0" t="n">
        <v>0.58</v>
      </c>
      <c r="H163" s="0" t="n">
        <v>0.0064</v>
      </c>
      <c r="I163" s="15" t="n">
        <v>3.6E-008</v>
      </c>
      <c r="J163" s="0" t="s">
        <v>552</v>
      </c>
      <c r="K163" s="0" t="s">
        <v>165</v>
      </c>
      <c r="L163" s="0" t="s">
        <v>171</v>
      </c>
      <c r="M163" s="0" t="s">
        <v>163</v>
      </c>
      <c r="N163" s="0" t="n">
        <v>0.5914</v>
      </c>
      <c r="O163" s="0" t="n">
        <v>0.0107</v>
      </c>
      <c r="P163" s="0" t="n">
        <v>0.0017</v>
      </c>
      <c r="Q163" s="15" t="n">
        <v>8.74E-010</v>
      </c>
      <c r="R163" s="0" t="s">
        <v>200</v>
      </c>
      <c r="S163" s="0" t="s">
        <v>553</v>
      </c>
      <c r="T163" s="0" t="n">
        <v>0.8892</v>
      </c>
      <c r="U163" s="0" t="s">
        <v>554</v>
      </c>
      <c r="V163" s="0" t="s">
        <v>555</v>
      </c>
    </row>
    <row r="164" customFormat="false" ht="16" hidden="false" customHeight="false" outlineLevel="0" collapsed="false">
      <c r="A164" s="0" t="s">
        <v>556</v>
      </c>
      <c r="B164" s="0" t="n">
        <v>1</v>
      </c>
      <c r="C164" s="0" t="n">
        <v>229672955</v>
      </c>
      <c r="D164" s="0" t="n">
        <v>-0.051</v>
      </c>
      <c r="E164" s="0" t="s">
        <v>162</v>
      </c>
      <c r="F164" s="0" t="s">
        <v>163</v>
      </c>
      <c r="G164" s="0" t="n">
        <v>0.64</v>
      </c>
      <c r="H164" s="0" t="n">
        <v>0.0067</v>
      </c>
      <c r="I164" s="15" t="n">
        <v>3.9E-014</v>
      </c>
      <c r="J164" s="0" t="s">
        <v>59</v>
      </c>
      <c r="K164" s="0" t="s">
        <v>165</v>
      </c>
      <c r="L164" s="0" t="s">
        <v>162</v>
      </c>
      <c r="M164" s="0" t="s">
        <v>163</v>
      </c>
      <c r="N164" s="0" t="n">
        <v>0.369</v>
      </c>
      <c r="O164" s="0" t="n">
        <v>-0.0067</v>
      </c>
      <c r="P164" s="0" t="n">
        <v>0.0015</v>
      </c>
      <c r="Q164" s="15" t="n">
        <v>1.91E-006</v>
      </c>
      <c r="R164" s="0" t="s">
        <v>218</v>
      </c>
      <c r="S164" s="0" t="s">
        <v>557</v>
      </c>
      <c r="T164" s="0" t="n">
        <v>0.8898</v>
      </c>
      <c r="U164" s="0" t="s">
        <v>558</v>
      </c>
      <c r="V164" s="0" t="s">
        <v>559</v>
      </c>
    </row>
    <row r="165" customFormat="false" ht="16" hidden="false" customHeight="false" outlineLevel="0" collapsed="false">
      <c r="A165" s="0" t="s">
        <v>556</v>
      </c>
      <c r="B165" s="0" t="n">
        <v>1</v>
      </c>
      <c r="C165" s="0" t="n">
        <v>229672955</v>
      </c>
      <c r="D165" s="0" t="n">
        <v>-0.051</v>
      </c>
      <c r="E165" s="0" t="s">
        <v>162</v>
      </c>
      <c r="F165" s="0" t="s">
        <v>163</v>
      </c>
      <c r="G165" s="0" t="n">
        <v>0.64</v>
      </c>
      <c r="H165" s="0" t="n">
        <v>0.0067</v>
      </c>
      <c r="I165" s="15" t="n">
        <v>3.9E-014</v>
      </c>
      <c r="J165" s="0" t="s">
        <v>59</v>
      </c>
      <c r="K165" s="0" t="s">
        <v>165</v>
      </c>
      <c r="L165" s="0" t="s">
        <v>162</v>
      </c>
      <c r="M165" s="0" t="s">
        <v>163</v>
      </c>
      <c r="N165" s="0" t="n">
        <v>0.369</v>
      </c>
      <c r="O165" s="0" t="n">
        <v>-0.0122</v>
      </c>
      <c r="P165" s="0" t="n">
        <v>0.002</v>
      </c>
      <c r="Q165" s="15" t="n">
        <v>3.04E-010</v>
      </c>
      <c r="R165" s="0" t="s">
        <v>136</v>
      </c>
      <c r="S165" s="0" t="s">
        <v>560</v>
      </c>
      <c r="T165" s="0" t="n">
        <v>0.8898</v>
      </c>
      <c r="U165" s="0" t="s">
        <v>558</v>
      </c>
      <c r="V165" s="0" t="s">
        <v>559</v>
      </c>
    </row>
    <row r="166" customFormat="false" ht="16" hidden="false" customHeight="false" outlineLevel="0" collapsed="false">
      <c r="A166" s="0" t="s">
        <v>561</v>
      </c>
      <c r="B166" s="0" t="n">
        <v>11</v>
      </c>
      <c r="C166" s="0" t="n">
        <v>14541648</v>
      </c>
      <c r="D166" s="0" t="n">
        <v>0.18</v>
      </c>
      <c r="E166" s="0" t="s">
        <v>162</v>
      </c>
      <c r="F166" s="0" t="s">
        <v>163</v>
      </c>
      <c r="G166" s="0" t="n">
        <v>0.011</v>
      </c>
      <c r="H166" s="0" t="n">
        <v>0.034</v>
      </c>
      <c r="I166" s="15" t="n">
        <v>1.7E-007</v>
      </c>
      <c r="J166" s="0" t="s">
        <v>59</v>
      </c>
      <c r="K166" s="0" t="s">
        <v>165</v>
      </c>
      <c r="L166" s="0" t="s">
        <v>162</v>
      </c>
      <c r="M166" s="0" t="s">
        <v>163</v>
      </c>
      <c r="N166" s="0" t="n">
        <v>0.013</v>
      </c>
      <c r="O166" s="0" t="n">
        <v>0.0408</v>
      </c>
      <c r="P166" s="0" t="n">
        <v>0.0079</v>
      </c>
      <c r="Q166" s="15" t="n">
        <v>5.45E-007</v>
      </c>
      <c r="R166" s="0" t="s">
        <v>136</v>
      </c>
      <c r="S166" s="0" t="s">
        <v>562</v>
      </c>
      <c r="T166" s="0" t="n">
        <v>0.8907</v>
      </c>
      <c r="U166" s="0" t="s">
        <v>563</v>
      </c>
      <c r="V166" s="0" t="s">
        <v>564</v>
      </c>
    </row>
    <row r="167" customFormat="false" ht="16" hidden="false" customHeight="false" outlineLevel="0" collapsed="false">
      <c r="A167" s="0" t="s">
        <v>565</v>
      </c>
      <c r="B167" s="0" t="n">
        <v>9</v>
      </c>
      <c r="C167" s="0" t="n">
        <v>28414339</v>
      </c>
      <c r="D167" s="0" t="n">
        <v>-0.041</v>
      </c>
      <c r="E167" s="0" t="s">
        <v>162</v>
      </c>
      <c r="F167" s="0" t="s">
        <v>163</v>
      </c>
      <c r="G167" s="0" t="n">
        <v>0.68</v>
      </c>
      <c r="H167" s="0" t="n">
        <v>0.0068</v>
      </c>
      <c r="I167" s="15" t="n">
        <v>3E-009</v>
      </c>
      <c r="J167" s="0" t="s">
        <v>566</v>
      </c>
      <c r="K167" s="0" t="s">
        <v>165</v>
      </c>
      <c r="L167" s="0" t="s">
        <v>163</v>
      </c>
      <c r="M167" s="0" t="s">
        <v>162</v>
      </c>
      <c r="N167" s="0" t="n">
        <v>0.321484</v>
      </c>
      <c r="O167" s="0" t="n">
        <v>-0.0116368</v>
      </c>
      <c r="P167" s="0" t="n">
        <v>0.00203568</v>
      </c>
      <c r="Q167" s="15" t="n">
        <v>1.1E-008</v>
      </c>
      <c r="R167" s="0" t="s">
        <v>190</v>
      </c>
      <c r="S167" s="0" t="s">
        <v>567</v>
      </c>
      <c r="T167" s="0" t="n">
        <v>0.8907</v>
      </c>
      <c r="U167" s="0" t="s">
        <v>568</v>
      </c>
      <c r="V167" s="0" t="s">
        <v>569</v>
      </c>
    </row>
    <row r="168" customFormat="false" ht="16" hidden="false" customHeight="false" outlineLevel="0" collapsed="false">
      <c r="A168" s="0" t="s">
        <v>565</v>
      </c>
      <c r="B168" s="0" t="n">
        <v>9</v>
      </c>
      <c r="C168" s="0" t="n">
        <v>28414339</v>
      </c>
      <c r="D168" s="0" t="n">
        <v>-0.041</v>
      </c>
      <c r="E168" s="0" t="s">
        <v>162</v>
      </c>
      <c r="F168" s="0" t="s">
        <v>163</v>
      </c>
      <c r="G168" s="0" t="n">
        <v>0.68</v>
      </c>
      <c r="H168" s="0" t="n">
        <v>0.0068</v>
      </c>
      <c r="I168" s="15" t="n">
        <v>3E-009</v>
      </c>
      <c r="J168" s="0" t="s">
        <v>566</v>
      </c>
      <c r="K168" s="0" t="s">
        <v>165</v>
      </c>
      <c r="L168" s="0" t="s">
        <v>163</v>
      </c>
      <c r="M168" s="0" t="s">
        <v>162</v>
      </c>
      <c r="N168" s="0" t="n">
        <v>0.321674</v>
      </c>
      <c r="O168" s="0" t="n">
        <v>0.02359</v>
      </c>
      <c r="P168" s="0" t="n">
        <v>0.00344279</v>
      </c>
      <c r="Q168" s="15" t="n">
        <v>7.28E-012</v>
      </c>
      <c r="R168" s="0" t="s">
        <v>236</v>
      </c>
      <c r="S168" s="0" t="s">
        <v>570</v>
      </c>
      <c r="T168" s="0" t="n">
        <v>0.8907</v>
      </c>
      <c r="U168" s="0" t="s">
        <v>568</v>
      </c>
      <c r="V168" s="0" t="s">
        <v>569</v>
      </c>
    </row>
    <row r="169" customFormat="false" ht="16" hidden="false" customHeight="false" outlineLevel="0" collapsed="false">
      <c r="A169" s="0" t="s">
        <v>565</v>
      </c>
      <c r="B169" s="0" t="n">
        <v>9</v>
      </c>
      <c r="C169" s="0" t="n">
        <v>28414339</v>
      </c>
      <c r="D169" s="0" t="n">
        <v>-0.041</v>
      </c>
      <c r="E169" s="0" t="s">
        <v>162</v>
      </c>
      <c r="F169" s="0" t="s">
        <v>163</v>
      </c>
      <c r="G169" s="0" t="n">
        <v>0.68</v>
      </c>
      <c r="H169" s="0" t="n">
        <v>0.0068</v>
      </c>
      <c r="I169" s="15" t="n">
        <v>3E-009</v>
      </c>
      <c r="J169" s="0" t="s">
        <v>566</v>
      </c>
      <c r="K169" s="0" t="s">
        <v>165</v>
      </c>
      <c r="L169" s="0" t="s">
        <v>163</v>
      </c>
      <c r="M169" s="0" t="s">
        <v>162</v>
      </c>
      <c r="N169" s="0" t="n">
        <v>0.321484</v>
      </c>
      <c r="O169" s="0" t="n">
        <v>0.024448109</v>
      </c>
      <c r="P169" s="0" t="n">
        <v>0.002641278</v>
      </c>
      <c r="Q169" s="15" t="n">
        <v>2.12E-020</v>
      </c>
      <c r="R169" s="0" t="s">
        <v>179</v>
      </c>
      <c r="S169" s="0" t="s">
        <v>571</v>
      </c>
      <c r="T169" s="0" t="n">
        <v>0.8907</v>
      </c>
      <c r="U169" s="0" t="s">
        <v>568</v>
      </c>
      <c r="V169" s="0" t="s">
        <v>569</v>
      </c>
    </row>
    <row r="170" customFormat="false" ht="16" hidden="false" customHeight="false" outlineLevel="0" collapsed="false">
      <c r="A170" s="0" t="s">
        <v>565</v>
      </c>
      <c r="B170" s="0" t="n">
        <v>9</v>
      </c>
      <c r="C170" s="0" t="n">
        <v>28414339</v>
      </c>
      <c r="D170" s="0" t="n">
        <v>-0.041</v>
      </c>
      <c r="E170" s="0" t="s">
        <v>162</v>
      </c>
      <c r="F170" s="0" t="s">
        <v>163</v>
      </c>
      <c r="G170" s="0" t="n">
        <v>0.68</v>
      </c>
      <c r="H170" s="0" t="n">
        <v>0.0068</v>
      </c>
      <c r="I170" s="15" t="n">
        <v>3E-009</v>
      </c>
      <c r="J170" s="0" t="s">
        <v>572</v>
      </c>
      <c r="K170" s="0" t="s">
        <v>165</v>
      </c>
      <c r="L170" s="0" t="s">
        <v>162</v>
      </c>
      <c r="M170" s="0" t="s">
        <v>163</v>
      </c>
      <c r="N170" s="0" t="n">
        <v>0.6915</v>
      </c>
      <c r="O170" s="0" t="n">
        <v>-0.0237</v>
      </c>
      <c r="P170" s="0" t="n">
        <v>0.0017</v>
      </c>
      <c r="Q170" s="15" t="n">
        <v>2.58E-042</v>
      </c>
      <c r="R170" s="0" t="s">
        <v>200</v>
      </c>
      <c r="S170" s="0" t="s">
        <v>573</v>
      </c>
      <c r="T170" s="0" t="n">
        <v>0.8907</v>
      </c>
      <c r="U170" s="0" t="s">
        <v>568</v>
      </c>
      <c r="V170" s="0" t="s">
        <v>569</v>
      </c>
    </row>
    <row r="171" customFormat="false" ht="16" hidden="false" customHeight="false" outlineLevel="0" collapsed="false">
      <c r="A171" s="0" t="s">
        <v>574</v>
      </c>
      <c r="B171" s="0" t="n">
        <v>14</v>
      </c>
      <c r="C171" s="0" t="n">
        <v>103862322</v>
      </c>
      <c r="D171" s="0" t="n">
        <v>-0.037</v>
      </c>
      <c r="E171" s="0" t="s">
        <v>162</v>
      </c>
      <c r="F171" s="0" t="s">
        <v>163</v>
      </c>
      <c r="G171" s="0" t="n">
        <v>0.35</v>
      </c>
      <c r="H171" s="0" t="n">
        <v>0.0067</v>
      </c>
      <c r="I171" s="15" t="n">
        <v>4.8E-008</v>
      </c>
      <c r="J171" s="0" t="s">
        <v>575</v>
      </c>
      <c r="K171" s="0" t="s">
        <v>165</v>
      </c>
      <c r="L171" s="0" t="s">
        <v>162</v>
      </c>
      <c r="M171" s="0" t="s">
        <v>163</v>
      </c>
      <c r="N171" s="0" t="n">
        <v>0.3466</v>
      </c>
      <c r="O171" s="0" t="n">
        <v>-0.0155</v>
      </c>
      <c r="P171" s="0" t="n">
        <v>0.0017</v>
      </c>
      <c r="Q171" s="15" t="n">
        <v>4.97E-020</v>
      </c>
      <c r="R171" s="0" t="s">
        <v>200</v>
      </c>
      <c r="S171" s="0" t="s">
        <v>576</v>
      </c>
      <c r="T171" s="0" t="n">
        <v>0.8923</v>
      </c>
      <c r="U171" s="0" t="s">
        <v>577</v>
      </c>
      <c r="V171" s="0" t="s">
        <v>578</v>
      </c>
    </row>
    <row r="172" customFormat="false" ht="16" hidden="false" customHeight="false" outlineLevel="0" collapsed="false">
      <c r="A172" s="0" t="s">
        <v>579</v>
      </c>
      <c r="B172" s="0" t="n">
        <v>13</v>
      </c>
      <c r="C172" s="0" t="n">
        <v>31031884</v>
      </c>
      <c r="D172" s="0" t="n">
        <v>0.037</v>
      </c>
      <c r="E172" s="0" t="s">
        <v>204</v>
      </c>
      <c r="F172" s="0" t="s">
        <v>171</v>
      </c>
      <c r="G172" s="0" t="n">
        <v>0.7</v>
      </c>
      <c r="H172" s="0" t="n">
        <v>0.0069</v>
      </c>
      <c r="I172" s="15" t="n">
        <v>7.8E-008</v>
      </c>
      <c r="J172" s="0" t="s">
        <v>580</v>
      </c>
      <c r="K172" s="0" t="s">
        <v>165</v>
      </c>
      <c r="L172" s="0" t="s">
        <v>204</v>
      </c>
      <c r="M172" s="0" t="s">
        <v>171</v>
      </c>
      <c r="N172" s="0" t="n">
        <v>0.6789</v>
      </c>
      <c r="O172" s="0" t="n">
        <v>0.0114</v>
      </c>
      <c r="P172" s="0" t="n">
        <v>0.0019</v>
      </c>
      <c r="Q172" s="15" t="n">
        <v>8.04E-010</v>
      </c>
      <c r="R172" s="0" t="s">
        <v>166</v>
      </c>
      <c r="S172" s="0" t="s">
        <v>581</v>
      </c>
      <c r="T172" s="0" t="n">
        <v>0.8962</v>
      </c>
      <c r="U172" s="0" t="s">
        <v>582</v>
      </c>
      <c r="V172" s="0" t="s">
        <v>583</v>
      </c>
    </row>
    <row r="173" customFormat="false" ht="16" hidden="false" customHeight="false" outlineLevel="0" collapsed="false">
      <c r="A173" s="0" t="s">
        <v>584</v>
      </c>
      <c r="B173" s="0" t="n">
        <v>15</v>
      </c>
      <c r="C173" s="0" t="n">
        <v>62391608</v>
      </c>
      <c r="D173" s="0" t="n">
        <v>-0.047</v>
      </c>
      <c r="E173" s="0" t="s">
        <v>204</v>
      </c>
      <c r="F173" s="0" t="s">
        <v>171</v>
      </c>
      <c r="G173" s="0" t="n">
        <v>0.43</v>
      </c>
      <c r="H173" s="0" t="n">
        <v>0.0064</v>
      </c>
      <c r="I173" s="15" t="n">
        <v>4.7E-013</v>
      </c>
      <c r="J173" s="0" t="s">
        <v>585</v>
      </c>
      <c r="K173" s="0" t="s">
        <v>165</v>
      </c>
      <c r="L173" s="0" t="s">
        <v>204</v>
      </c>
      <c r="M173" s="0" t="s">
        <v>171</v>
      </c>
      <c r="N173" s="0" t="n">
        <v>0.446199</v>
      </c>
      <c r="O173" s="0" t="n">
        <v>-0.090861246</v>
      </c>
      <c r="P173" s="0" t="n">
        <v>0.013750917</v>
      </c>
      <c r="Q173" s="15" t="n">
        <v>3.9E-011</v>
      </c>
      <c r="R173" s="0" t="s">
        <v>117</v>
      </c>
      <c r="S173" s="0" t="s">
        <v>586</v>
      </c>
      <c r="T173" s="0" t="n">
        <v>0.9163</v>
      </c>
      <c r="U173" s="0" t="s">
        <v>587</v>
      </c>
      <c r="V173" s="0" t="s">
        <v>588</v>
      </c>
    </row>
    <row r="174" customFormat="false" ht="16" hidden="false" customHeight="false" outlineLevel="0" collapsed="false">
      <c r="A174" s="0" t="s">
        <v>584</v>
      </c>
      <c r="B174" s="0" t="n">
        <v>15</v>
      </c>
      <c r="C174" s="0" t="n">
        <v>62391608</v>
      </c>
      <c r="D174" s="0" t="n">
        <v>-0.047</v>
      </c>
      <c r="E174" s="0" t="s">
        <v>204</v>
      </c>
      <c r="F174" s="0" t="s">
        <v>171</v>
      </c>
      <c r="G174" s="0" t="n">
        <v>0.43</v>
      </c>
      <c r="H174" s="0" t="n">
        <v>0.0064</v>
      </c>
      <c r="I174" s="15" t="n">
        <v>4.7E-013</v>
      </c>
      <c r="J174" s="0" t="s">
        <v>59</v>
      </c>
      <c r="K174" s="0" t="s">
        <v>165</v>
      </c>
      <c r="L174" s="0" t="s">
        <v>204</v>
      </c>
      <c r="M174" s="0" t="s">
        <v>171</v>
      </c>
      <c r="N174" s="0" t="n">
        <v>0.433</v>
      </c>
      <c r="O174" s="0" t="n">
        <v>-0.0217</v>
      </c>
      <c r="P174" s="0" t="n">
        <v>0.0016</v>
      </c>
      <c r="Q174" s="15" t="n">
        <v>2.64E-036</v>
      </c>
      <c r="R174" s="0" t="s">
        <v>136</v>
      </c>
      <c r="S174" s="0" t="s">
        <v>589</v>
      </c>
      <c r="T174" s="0" t="n">
        <v>0.9163</v>
      </c>
      <c r="U174" s="0" t="s">
        <v>587</v>
      </c>
      <c r="V174" s="0" t="s">
        <v>588</v>
      </c>
    </row>
    <row r="175" customFormat="false" ht="16" hidden="false" customHeight="false" outlineLevel="0" collapsed="false">
      <c r="A175" s="0" t="s">
        <v>590</v>
      </c>
      <c r="B175" s="0" t="n">
        <v>6</v>
      </c>
      <c r="C175" s="0" t="n">
        <v>40362023</v>
      </c>
      <c r="D175" s="0" t="n">
        <v>-0.031</v>
      </c>
      <c r="E175" s="0" t="s">
        <v>204</v>
      </c>
      <c r="F175" s="0" t="s">
        <v>171</v>
      </c>
      <c r="G175" s="0" t="n">
        <v>0.55</v>
      </c>
      <c r="H175" s="0" t="n">
        <v>0.0064</v>
      </c>
      <c r="I175" s="15" t="n">
        <v>1.6E-006</v>
      </c>
      <c r="J175" s="0" t="s">
        <v>591</v>
      </c>
      <c r="K175" s="0" t="s">
        <v>165</v>
      </c>
      <c r="L175" s="0" t="s">
        <v>171</v>
      </c>
      <c r="M175" s="0" t="s">
        <v>204</v>
      </c>
      <c r="N175" s="0" t="n">
        <v>0.447377</v>
      </c>
      <c r="O175" s="0" t="n">
        <v>0.02119</v>
      </c>
      <c r="P175" s="0" t="n">
        <v>0.003243533</v>
      </c>
      <c r="Q175" s="15" t="n">
        <v>6.46E-011</v>
      </c>
      <c r="R175" s="0" t="s">
        <v>236</v>
      </c>
      <c r="S175" s="0" t="s">
        <v>592</v>
      </c>
      <c r="T175" s="0" t="n">
        <v>0.9173</v>
      </c>
      <c r="U175" s="0" t="s">
        <v>593</v>
      </c>
      <c r="V175" s="0" t="s">
        <v>594</v>
      </c>
    </row>
    <row r="176" customFormat="false" ht="16" hidden="false" customHeight="false" outlineLevel="0" collapsed="false">
      <c r="A176" s="0" t="s">
        <v>590</v>
      </c>
      <c r="B176" s="0" t="n">
        <v>6</v>
      </c>
      <c r="C176" s="0" t="n">
        <v>40362023</v>
      </c>
      <c r="D176" s="0" t="n">
        <v>-0.031</v>
      </c>
      <c r="E176" s="0" t="s">
        <v>204</v>
      </c>
      <c r="F176" s="0" t="s">
        <v>171</v>
      </c>
      <c r="G176" s="0" t="n">
        <v>0.55</v>
      </c>
      <c r="H176" s="0" t="n">
        <v>0.0064</v>
      </c>
      <c r="I176" s="15" t="n">
        <v>1.6E-006</v>
      </c>
      <c r="J176" s="0" t="s">
        <v>591</v>
      </c>
      <c r="K176" s="0" t="s">
        <v>165</v>
      </c>
      <c r="L176" s="0" t="s">
        <v>171</v>
      </c>
      <c r="M176" s="0" t="s">
        <v>204</v>
      </c>
      <c r="N176" s="0" t="n">
        <v>0.447491</v>
      </c>
      <c r="O176" s="0" t="n">
        <v>0.024393122</v>
      </c>
      <c r="P176" s="0" t="n">
        <v>0.002487469</v>
      </c>
      <c r="Q176" s="15" t="n">
        <v>1.06E-022</v>
      </c>
      <c r="R176" s="0" t="s">
        <v>179</v>
      </c>
      <c r="S176" s="0" t="s">
        <v>595</v>
      </c>
      <c r="T176" s="0" t="n">
        <v>0.9173</v>
      </c>
      <c r="U176" s="0" t="s">
        <v>593</v>
      </c>
      <c r="V176" s="0" t="s">
        <v>594</v>
      </c>
    </row>
    <row r="177" customFormat="false" ht="16" hidden="false" customHeight="false" outlineLevel="0" collapsed="false">
      <c r="A177" s="0" t="s">
        <v>590</v>
      </c>
      <c r="B177" s="0" t="n">
        <v>6</v>
      </c>
      <c r="C177" s="0" t="n">
        <v>40362023</v>
      </c>
      <c r="D177" s="0" t="n">
        <v>-0.031</v>
      </c>
      <c r="E177" s="0" t="s">
        <v>204</v>
      </c>
      <c r="F177" s="0" t="s">
        <v>171</v>
      </c>
      <c r="G177" s="0" t="n">
        <v>0.55</v>
      </c>
      <c r="H177" s="0" t="n">
        <v>0.0064</v>
      </c>
      <c r="I177" s="15" t="n">
        <v>1.6E-006</v>
      </c>
      <c r="J177" s="0" t="s">
        <v>596</v>
      </c>
      <c r="K177" s="0" t="s">
        <v>165</v>
      </c>
      <c r="L177" s="0" t="s">
        <v>204</v>
      </c>
      <c r="M177" s="0" t="s">
        <v>171</v>
      </c>
      <c r="N177" s="0" t="n">
        <v>0.5535</v>
      </c>
      <c r="O177" s="0" t="n">
        <v>-0.0214</v>
      </c>
      <c r="P177" s="0" t="n">
        <v>0.0019</v>
      </c>
      <c r="Q177" s="15" t="n">
        <v>6.9E-029</v>
      </c>
      <c r="R177" s="0" t="s">
        <v>200</v>
      </c>
      <c r="S177" s="0" t="s">
        <v>597</v>
      </c>
      <c r="T177" s="0" t="n">
        <v>0.9173</v>
      </c>
      <c r="U177" s="0" t="s">
        <v>593</v>
      </c>
      <c r="V177" s="0" t="s">
        <v>594</v>
      </c>
    </row>
    <row r="178" customFormat="false" ht="16" hidden="false" customHeight="false" outlineLevel="0" collapsed="false">
      <c r="A178" s="0" t="s">
        <v>598</v>
      </c>
      <c r="B178" s="0" t="n">
        <v>1</v>
      </c>
      <c r="C178" s="0" t="n">
        <v>62579891</v>
      </c>
      <c r="D178" s="0" t="n">
        <v>-0.064</v>
      </c>
      <c r="E178" s="0" t="s">
        <v>204</v>
      </c>
      <c r="F178" s="0" t="s">
        <v>163</v>
      </c>
      <c r="G178" s="0" t="n">
        <v>0.095</v>
      </c>
      <c r="H178" s="0" t="n">
        <v>0.011</v>
      </c>
      <c r="I178" s="15" t="n">
        <v>1.2E-008</v>
      </c>
      <c r="J178" s="0" t="s">
        <v>59</v>
      </c>
      <c r="K178" s="0" t="s">
        <v>165</v>
      </c>
      <c r="L178" s="0" t="s">
        <v>163</v>
      </c>
      <c r="M178" s="0" t="s">
        <v>204</v>
      </c>
      <c r="N178" s="0" t="n">
        <v>0.905496</v>
      </c>
      <c r="O178" s="0" t="n">
        <v>0.00405952</v>
      </c>
      <c r="P178" s="0" t="n">
        <v>0.000896916</v>
      </c>
      <c r="Q178" s="15" t="n">
        <v>1.8E-006</v>
      </c>
      <c r="R178" s="0" t="s">
        <v>209</v>
      </c>
      <c r="S178" s="0" t="s">
        <v>599</v>
      </c>
      <c r="T178" s="0" t="n">
        <v>0.9183</v>
      </c>
      <c r="U178" s="0" t="s">
        <v>600</v>
      </c>
      <c r="V178" s="0" t="s">
        <v>601</v>
      </c>
    </row>
    <row r="179" customFormat="false" ht="16" hidden="false" customHeight="false" outlineLevel="0" collapsed="false">
      <c r="A179" s="0" t="s">
        <v>598</v>
      </c>
      <c r="B179" s="0" t="n">
        <v>1</v>
      </c>
      <c r="C179" s="0" t="n">
        <v>62579891</v>
      </c>
      <c r="D179" s="0" t="n">
        <v>-0.064</v>
      </c>
      <c r="E179" s="0" t="s">
        <v>204</v>
      </c>
      <c r="F179" s="0" t="s">
        <v>163</v>
      </c>
      <c r="G179" s="0" t="n">
        <v>0.095</v>
      </c>
      <c r="H179" s="0" t="n">
        <v>0.011</v>
      </c>
      <c r="I179" s="15" t="n">
        <v>1.2E-008</v>
      </c>
      <c r="J179" s="0" t="s">
        <v>602</v>
      </c>
      <c r="K179" s="0" t="s">
        <v>165</v>
      </c>
      <c r="L179" s="0" t="s">
        <v>204</v>
      </c>
      <c r="M179" s="0" t="s">
        <v>163</v>
      </c>
      <c r="N179" s="0" t="n">
        <v>0.094282</v>
      </c>
      <c r="O179" s="0" t="n">
        <v>-0.03162</v>
      </c>
      <c r="P179" s="0" t="n">
        <v>0.005749091</v>
      </c>
      <c r="Q179" s="15" t="n">
        <v>3.8E-008</v>
      </c>
      <c r="R179" s="0" t="s">
        <v>236</v>
      </c>
      <c r="S179" s="0" t="s">
        <v>603</v>
      </c>
      <c r="T179" s="0" t="n">
        <v>0.9183</v>
      </c>
      <c r="U179" s="0" t="s">
        <v>600</v>
      </c>
      <c r="V179" s="0" t="s">
        <v>601</v>
      </c>
    </row>
    <row r="180" customFormat="false" ht="16" hidden="false" customHeight="false" outlineLevel="0" collapsed="false">
      <c r="A180" s="0" t="s">
        <v>598</v>
      </c>
      <c r="B180" s="0" t="n">
        <v>1</v>
      </c>
      <c r="C180" s="0" t="n">
        <v>62579891</v>
      </c>
      <c r="D180" s="0" t="n">
        <v>-0.064</v>
      </c>
      <c r="E180" s="0" t="s">
        <v>204</v>
      </c>
      <c r="F180" s="0" t="s">
        <v>163</v>
      </c>
      <c r="G180" s="0" t="n">
        <v>0.095</v>
      </c>
      <c r="H180" s="0" t="n">
        <v>0.011</v>
      </c>
      <c r="I180" s="15" t="n">
        <v>1.2E-008</v>
      </c>
      <c r="J180" s="0" t="s">
        <v>59</v>
      </c>
      <c r="K180" s="0" t="s">
        <v>165</v>
      </c>
      <c r="L180" s="0" t="s">
        <v>163</v>
      </c>
      <c r="M180" s="0" t="s">
        <v>204</v>
      </c>
      <c r="N180" s="0" t="n">
        <v>0.905507</v>
      </c>
      <c r="O180" s="0" t="n">
        <v>0.00414816</v>
      </c>
      <c r="P180" s="0" t="n">
        <v>0.000680099</v>
      </c>
      <c r="Q180" s="15" t="n">
        <v>1.3E-009</v>
      </c>
      <c r="R180" s="0" t="s">
        <v>188</v>
      </c>
      <c r="S180" s="0" t="s">
        <v>604</v>
      </c>
      <c r="T180" s="0" t="n">
        <v>0.9183</v>
      </c>
      <c r="U180" s="0" t="s">
        <v>600</v>
      </c>
      <c r="V180" s="0" t="s">
        <v>601</v>
      </c>
    </row>
    <row r="181" customFormat="false" ht="16" hidden="false" customHeight="false" outlineLevel="0" collapsed="false">
      <c r="A181" s="0" t="s">
        <v>598</v>
      </c>
      <c r="B181" s="0" t="n">
        <v>1</v>
      </c>
      <c r="C181" s="0" t="n">
        <v>62579891</v>
      </c>
      <c r="D181" s="0" t="n">
        <v>-0.064</v>
      </c>
      <c r="E181" s="0" t="s">
        <v>204</v>
      </c>
      <c r="F181" s="0" t="s">
        <v>163</v>
      </c>
      <c r="G181" s="0" t="n">
        <v>0.095</v>
      </c>
      <c r="H181" s="0" t="n">
        <v>0.011</v>
      </c>
      <c r="I181" s="15" t="n">
        <v>1.2E-008</v>
      </c>
      <c r="J181" s="0" t="s">
        <v>605</v>
      </c>
      <c r="K181" s="0" t="s">
        <v>165</v>
      </c>
      <c r="L181" s="0" t="s">
        <v>204</v>
      </c>
      <c r="M181" s="0" t="s">
        <v>163</v>
      </c>
      <c r="N181" s="0" t="n">
        <v>0.0911</v>
      </c>
      <c r="O181" s="0" t="n">
        <v>-0.0353</v>
      </c>
      <c r="P181" s="0" t="n">
        <v>0.0034</v>
      </c>
      <c r="Q181" s="15" t="n">
        <v>1.44E-025</v>
      </c>
      <c r="R181" s="0" t="s">
        <v>200</v>
      </c>
      <c r="S181" s="0" t="s">
        <v>606</v>
      </c>
      <c r="T181" s="0" t="n">
        <v>0.9183</v>
      </c>
      <c r="U181" s="0" t="s">
        <v>600</v>
      </c>
      <c r="V181" s="0" t="s">
        <v>601</v>
      </c>
    </row>
    <row r="182" customFormat="false" ht="16" hidden="false" customHeight="false" outlineLevel="0" collapsed="false">
      <c r="A182" s="0" t="s">
        <v>607</v>
      </c>
      <c r="B182" s="0" t="n">
        <v>1</v>
      </c>
      <c r="C182" s="0" t="n">
        <v>120526982</v>
      </c>
      <c r="D182" s="0" t="n">
        <v>0.084</v>
      </c>
      <c r="E182" s="0" t="s">
        <v>204</v>
      </c>
      <c r="F182" s="0" t="s">
        <v>171</v>
      </c>
      <c r="G182" s="0" t="n">
        <v>0.11</v>
      </c>
      <c r="H182" s="0" t="n">
        <v>0.01</v>
      </c>
      <c r="I182" s="15" t="n">
        <v>2.1E-016</v>
      </c>
      <c r="J182" s="0" t="s">
        <v>59</v>
      </c>
      <c r="K182" s="0" t="s">
        <v>165</v>
      </c>
      <c r="L182" s="0" t="s">
        <v>171</v>
      </c>
      <c r="M182" s="0" t="s">
        <v>204</v>
      </c>
      <c r="N182" s="0" t="n">
        <v>0.89216</v>
      </c>
      <c r="O182" s="0" t="n">
        <v>-0.0080189</v>
      </c>
      <c r="P182" s="0" t="n">
        <v>0.000823669</v>
      </c>
      <c r="Q182" s="15" t="n">
        <v>1.3E-022</v>
      </c>
      <c r="R182" s="0" t="s">
        <v>209</v>
      </c>
      <c r="S182" s="0" t="s">
        <v>608</v>
      </c>
      <c r="T182" s="0" t="n">
        <v>0.9234</v>
      </c>
      <c r="U182" s="0" t="s">
        <v>609</v>
      </c>
      <c r="V182" s="0" t="s">
        <v>610</v>
      </c>
    </row>
    <row r="183" customFormat="false" ht="16" hidden="false" customHeight="false" outlineLevel="0" collapsed="false">
      <c r="A183" s="0" t="s">
        <v>611</v>
      </c>
      <c r="B183" s="0" t="n">
        <v>7</v>
      </c>
      <c r="C183" s="0" t="n">
        <v>30728452</v>
      </c>
      <c r="D183" s="0" t="n">
        <v>-0.051</v>
      </c>
      <c r="E183" s="0" t="s">
        <v>204</v>
      </c>
      <c r="F183" s="0" t="s">
        <v>171</v>
      </c>
      <c r="G183" s="0" t="n">
        <v>0.23</v>
      </c>
      <c r="H183" s="0" t="n">
        <v>0.0077</v>
      </c>
      <c r="I183" s="15" t="n">
        <v>5.6E-011</v>
      </c>
      <c r="J183" s="0" t="s">
        <v>612</v>
      </c>
      <c r="K183" s="0" t="s">
        <v>165</v>
      </c>
      <c r="L183" s="0" t="s">
        <v>204</v>
      </c>
      <c r="M183" s="0" t="s">
        <v>171</v>
      </c>
      <c r="N183" s="0" t="n">
        <v>0.231362</v>
      </c>
      <c r="O183" s="0" t="n">
        <v>0.0103727</v>
      </c>
      <c r="P183" s="0" t="n">
        <v>0.00228296</v>
      </c>
      <c r="Q183" s="15" t="n">
        <v>5.5E-006</v>
      </c>
      <c r="R183" s="0" t="s">
        <v>190</v>
      </c>
      <c r="S183" s="0" t="s">
        <v>613</v>
      </c>
      <c r="T183" s="0" t="n">
        <v>0.9237</v>
      </c>
      <c r="U183" s="0" t="s">
        <v>614</v>
      </c>
      <c r="V183" s="0" t="s">
        <v>615</v>
      </c>
    </row>
    <row r="184" customFormat="false" ht="16" hidden="false" customHeight="false" outlineLevel="0" collapsed="false">
      <c r="A184" s="0" t="s">
        <v>611</v>
      </c>
      <c r="B184" s="0" t="n">
        <v>7</v>
      </c>
      <c r="C184" s="0" t="n">
        <v>30728452</v>
      </c>
      <c r="D184" s="0" t="n">
        <v>-0.051</v>
      </c>
      <c r="E184" s="0" t="s">
        <v>204</v>
      </c>
      <c r="F184" s="0" t="s">
        <v>171</v>
      </c>
      <c r="G184" s="0" t="n">
        <v>0.23</v>
      </c>
      <c r="H184" s="0" t="n">
        <v>0.0077</v>
      </c>
      <c r="I184" s="15" t="n">
        <v>5.6E-011</v>
      </c>
      <c r="J184" s="0" t="s">
        <v>612</v>
      </c>
      <c r="K184" s="0" t="s">
        <v>165</v>
      </c>
      <c r="L184" s="0" t="s">
        <v>204</v>
      </c>
      <c r="M184" s="0" t="s">
        <v>171</v>
      </c>
      <c r="N184" s="0" t="n">
        <v>0.231627</v>
      </c>
      <c r="O184" s="0" t="n">
        <v>-0.0130827</v>
      </c>
      <c r="P184" s="0" t="n">
        <v>0.00237698</v>
      </c>
      <c r="Q184" s="15" t="n">
        <v>3.7E-008</v>
      </c>
      <c r="R184" s="0" t="s">
        <v>103</v>
      </c>
      <c r="S184" s="0" t="s">
        <v>616</v>
      </c>
      <c r="T184" s="0" t="n">
        <v>0.9237</v>
      </c>
      <c r="U184" s="0" t="s">
        <v>614</v>
      </c>
      <c r="V184" s="0" t="s">
        <v>615</v>
      </c>
    </row>
    <row r="185" customFormat="false" ht="16" hidden="false" customHeight="false" outlineLevel="0" collapsed="false">
      <c r="A185" s="0" t="s">
        <v>617</v>
      </c>
      <c r="B185" s="0" t="n">
        <v>5</v>
      </c>
      <c r="C185" s="0" t="n">
        <v>101662386</v>
      </c>
      <c r="D185" s="0" t="n">
        <v>-0.15</v>
      </c>
      <c r="E185" s="0" t="s">
        <v>162</v>
      </c>
      <c r="F185" s="0" t="s">
        <v>163</v>
      </c>
      <c r="G185" s="0" t="n">
        <v>0.95</v>
      </c>
      <c r="H185" s="0" t="n">
        <v>0.015</v>
      </c>
      <c r="I185" s="15" t="n">
        <v>1.9E-022</v>
      </c>
      <c r="J185" s="0" t="s">
        <v>59</v>
      </c>
      <c r="K185" s="0" t="s">
        <v>165</v>
      </c>
      <c r="L185" s="0" t="s">
        <v>162</v>
      </c>
      <c r="M185" s="0" t="s">
        <v>163</v>
      </c>
      <c r="N185" s="0" t="n">
        <v>0.034</v>
      </c>
      <c r="O185" s="0" t="n">
        <v>0.0225</v>
      </c>
      <c r="P185" s="0" t="n">
        <v>0.005</v>
      </c>
      <c r="Q185" s="15" t="n">
        <v>1E-006</v>
      </c>
      <c r="R185" s="0" t="s">
        <v>136</v>
      </c>
      <c r="S185" s="0" t="s">
        <v>618</v>
      </c>
      <c r="T185" s="0" t="n">
        <v>0.93</v>
      </c>
      <c r="U185" s="0" t="s">
        <v>619</v>
      </c>
      <c r="V185" s="0" t="s">
        <v>620</v>
      </c>
    </row>
    <row r="186" customFormat="false" ht="16" hidden="false" customHeight="false" outlineLevel="0" collapsed="false">
      <c r="A186" s="0" t="s">
        <v>621</v>
      </c>
      <c r="B186" s="0" t="n">
        <v>16</v>
      </c>
      <c r="C186" s="0" t="n">
        <v>81534790</v>
      </c>
      <c r="D186" s="0" t="n">
        <v>0.053</v>
      </c>
      <c r="E186" s="0" t="s">
        <v>204</v>
      </c>
      <c r="F186" s="0" t="s">
        <v>171</v>
      </c>
      <c r="G186" s="0" t="n">
        <v>0.3</v>
      </c>
      <c r="H186" s="0" t="n">
        <v>0.0069</v>
      </c>
      <c r="I186" s="15" t="n">
        <v>2.1E-014</v>
      </c>
      <c r="J186" s="0" t="s">
        <v>59</v>
      </c>
      <c r="K186" s="0" t="s">
        <v>165</v>
      </c>
      <c r="L186" s="0" t="s">
        <v>204</v>
      </c>
      <c r="M186" s="0" t="s">
        <v>171</v>
      </c>
      <c r="N186" s="0" t="n">
        <v>0.3</v>
      </c>
      <c r="O186" s="0" t="n">
        <v>0.00197502</v>
      </c>
      <c r="P186" s="0" t="n">
        <v>0.000424368</v>
      </c>
      <c r="Q186" s="15" t="n">
        <v>5.6E-006</v>
      </c>
      <c r="R186" s="0" t="s">
        <v>188</v>
      </c>
      <c r="S186" s="0" t="s">
        <v>622</v>
      </c>
      <c r="T186" s="0" t="n">
        <v>0.9304</v>
      </c>
      <c r="U186" s="0" t="s">
        <v>623</v>
      </c>
      <c r="V186" s="0" t="s">
        <v>624</v>
      </c>
    </row>
    <row r="187" customFormat="false" ht="16" hidden="false" customHeight="false" outlineLevel="0" collapsed="false">
      <c r="A187" s="0" t="s">
        <v>621</v>
      </c>
      <c r="B187" s="0" t="n">
        <v>16</v>
      </c>
      <c r="C187" s="0" t="n">
        <v>81534790</v>
      </c>
      <c r="D187" s="0" t="n">
        <v>0.053</v>
      </c>
      <c r="E187" s="0" t="s">
        <v>204</v>
      </c>
      <c r="F187" s="0" t="s">
        <v>171</v>
      </c>
      <c r="G187" s="0" t="n">
        <v>0.3</v>
      </c>
      <c r="H187" s="0" t="n">
        <v>0.0069</v>
      </c>
      <c r="I187" s="15" t="n">
        <v>2.1E-014</v>
      </c>
      <c r="J187" s="0" t="s">
        <v>625</v>
      </c>
      <c r="K187" s="0" t="s">
        <v>165</v>
      </c>
      <c r="L187" s="0" t="s">
        <v>171</v>
      </c>
      <c r="M187" s="0" t="s">
        <v>204</v>
      </c>
      <c r="N187" s="0" t="n">
        <v>0.301049</v>
      </c>
      <c r="O187" s="0" t="n">
        <v>0.067654254</v>
      </c>
      <c r="P187" s="0" t="n">
        <v>0.007718788</v>
      </c>
      <c r="Q187" s="15" t="n">
        <v>1.87E-018</v>
      </c>
      <c r="R187" s="0" t="s">
        <v>129</v>
      </c>
      <c r="S187" s="0" t="s">
        <v>626</v>
      </c>
      <c r="T187" s="0" t="n">
        <v>0.9304</v>
      </c>
      <c r="U187" s="0" t="s">
        <v>623</v>
      </c>
      <c r="V187" s="0" t="s">
        <v>624</v>
      </c>
    </row>
    <row r="188" customFormat="false" ht="16" hidden="false" customHeight="false" outlineLevel="0" collapsed="false">
      <c r="A188" s="0" t="s">
        <v>621</v>
      </c>
      <c r="B188" s="0" t="n">
        <v>16</v>
      </c>
      <c r="C188" s="0" t="n">
        <v>81534790</v>
      </c>
      <c r="D188" s="0" t="n">
        <v>0.053</v>
      </c>
      <c r="E188" s="0" t="s">
        <v>204</v>
      </c>
      <c r="F188" s="0" t="s">
        <v>171</v>
      </c>
      <c r="G188" s="0" t="n">
        <v>0.3</v>
      </c>
      <c r="H188" s="0" t="n">
        <v>0.0069</v>
      </c>
      <c r="I188" s="15" t="n">
        <v>2.1E-014</v>
      </c>
      <c r="J188" s="0" t="s">
        <v>627</v>
      </c>
      <c r="K188" s="0" t="s">
        <v>165</v>
      </c>
      <c r="L188" s="0" t="s">
        <v>204</v>
      </c>
      <c r="M188" s="0" t="s">
        <v>171</v>
      </c>
      <c r="N188" s="0" t="n">
        <v>0.2959</v>
      </c>
      <c r="O188" s="0" t="n">
        <v>0.0265</v>
      </c>
      <c r="P188" s="0" t="n">
        <v>0.0019</v>
      </c>
      <c r="Q188" s="15" t="n">
        <v>7.33E-046</v>
      </c>
      <c r="R188" s="0" t="s">
        <v>166</v>
      </c>
      <c r="S188" s="0" t="s">
        <v>628</v>
      </c>
      <c r="T188" s="0" t="n">
        <v>0.9304</v>
      </c>
      <c r="U188" s="0" t="s">
        <v>623</v>
      </c>
      <c r="V188" s="0" t="s">
        <v>624</v>
      </c>
    </row>
    <row r="189" customFormat="false" ht="16" hidden="false" customHeight="false" outlineLevel="0" collapsed="false">
      <c r="A189" s="0" t="s">
        <v>621</v>
      </c>
      <c r="B189" s="0" t="n">
        <v>16</v>
      </c>
      <c r="C189" s="0" t="n">
        <v>81534790</v>
      </c>
      <c r="D189" s="0" t="n">
        <v>0.053</v>
      </c>
      <c r="E189" s="0" t="s">
        <v>204</v>
      </c>
      <c r="F189" s="0" t="s">
        <v>171</v>
      </c>
      <c r="G189" s="0" t="n">
        <v>0.3</v>
      </c>
      <c r="H189" s="0" t="n">
        <v>0.0069</v>
      </c>
      <c r="I189" s="15" t="n">
        <v>2.1E-014</v>
      </c>
      <c r="J189" s="0" t="s">
        <v>625</v>
      </c>
      <c r="K189" s="0" t="s">
        <v>165</v>
      </c>
      <c r="L189" s="0" t="s">
        <v>171</v>
      </c>
      <c r="M189" s="0" t="s">
        <v>204</v>
      </c>
      <c r="N189" s="0" t="n">
        <v>0.699976</v>
      </c>
      <c r="O189" s="0" t="n">
        <v>-0.0322092</v>
      </c>
      <c r="P189" s="0" t="n">
        <v>0.00217095</v>
      </c>
      <c r="Q189" s="15" t="n">
        <v>8.5E-050</v>
      </c>
      <c r="R189" s="0" t="s">
        <v>103</v>
      </c>
      <c r="S189" s="0" t="s">
        <v>629</v>
      </c>
      <c r="T189" s="0" t="n">
        <v>0.9304</v>
      </c>
      <c r="U189" s="0" t="s">
        <v>623</v>
      </c>
      <c r="V189" s="0" t="s">
        <v>624</v>
      </c>
    </row>
    <row r="190" customFormat="false" ht="16" hidden="false" customHeight="false" outlineLevel="0" collapsed="false">
      <c r="A190" s="0" t="s">
        <v>621</v>
      </c>
      <c r="B190" s="0" t="n">
        <v>16</v>
      </c>
      <c r="C190" s="0" t="n">
        <v>81534790</v>
      </c>
      <c r="D190" s="0" t="n">
        <v>0.053</v>
      </c>
      <c r="E190" s="0" t="s">
        <v>204</v>
      </c>
      <c r="F190" s="0" t="s">
        <v>171</v>
      </c>
      <c r="G190" s="0" t="n">
        <v>0.3</v>
      </c>
      <c r="H190" s="0" t="n">
        <v>0.0069</v>
      </c>
      <c r="I190" s="15" t="n">
        <v>2.1E-014</v>
      </c>
      <c r="J190" s="0" t="s">
        <v>625</v>
      </c>
      <c r="K190" s="0" t="s">
        <v>165</v>
      </c>
      <c r="L190" s="0" t="s">
        <v>171</v>
      </c>
      <c r="M190" s="0" t="s">
        <v>204</v>
      </c>
      <c r="N190" s="0" t="n">
        <v>0.699999</v>
      </c>
      <c r="O190" s="0" t="n">
        <v>0.037299</v>
      </c>
      <c r="P190" s="0" t="n">
        <v>0.00205659</v>
      </c>
      <c r="Q190" s="15" t="n">
        <v>1.6E-073</v>
      </c>
      <c r="R190" s="0" t="s">
        <v>190</v>
      </c>
      <c r="S190" s="0" t="s">
        <v>630</v>
      </c>
      <c r="T190" s="0" t="n">
        <v>0.9304</v>
      </c>
      <c r="U190" s="0" t="s">
        <v>623</v>
      </c>
      <c r="V190" s="0" t="s">
        <v>624</v>
      </c>
    </row>
    <row r="191" customFormat="false" ht="16" hidden="false" customHeight="false" outlineLevel="0" collapsed="false">
      <c r="A191" s="0" t="s">
        <v>631</v>
      </c>
      <c r="B191" s="0" t="n">
        <v>1</v>
      </c>
      <c r="C191" s="0" t="n">
        <v>177889480</v>
      </c>
      <c r="D191" s="0" t="n">
        <v>-0.051</v>
      </c>
      <c r="E191" s="0" t="s">
        <v>162</v>
      </c>
      <c r="F191" s="0" t="s">
        <v>163</v>
      </c>
      <c r="G191" s="0" t="n">
        <v>0.8</v>
      </c>
      <c r="H191" s="0" t="n">
        <v>0.008</v>
      </c>
      <c r="I191" s="15" t="n">
        <v>1.5E-010</v>
      </c>
      <c r="J191" s="0" t="s">
        <v>632</v>
      </c>
      <c r="K191" s="0" t="s">
        <v>165</v>
      </c>
      <c r="L191" s="0" t="s">
        <v>163</v>
      </c>
      <c r="M191" s="0" t="s">
        <v>162</v>
      </c>
      <c r="N191" s="0" t="n">
        <v>0.205273</v>
      </c>
      <c r="O191" s="0" t="n">
        <v>0.02322</v>
      </c>
      <c r="P191" s="0" t="n">
        <v>0.004284923</v>
      </c>
      <c r="Q191" s="15" t="n">
        <v>6.01E-008</v>
      </c>
      <c r="R191" s="0" t="s">
        <v>354</v>
      </c>
      <c r="S191" s="0" t="s">
        <v>633</v>
      </c>
      <c r="T191" s="0" t="n">
        <v>0.9337</v>
      </c>
      <c r="U191" s="0" t="s">
        <v>634</v>
      </c>
      <c r="V191" s="0" t="s">
        <v>635</v>
      </c>
    </row>
    <row r="192" customFormat="false" ht="16" hidden="false" customHeight="false" outlineLevel="0" collapsed="false">
      <c r="A192" s="0" t="s">
        <v>631</v>
      </c>
      <c r="B192" s="0" t="n">
        <v>1</v>
      </c>
      <c r="C192" s="0" t="n">
        <v>177889480</v>
      </c>
      <c r="D192" s="0" t="n">
        <v>-0.051</v>
      </c>
      <c r="E192" s="0" t="s">
        <v>162</v>
      </c>
      <c r="F192" s="0" t="s">
        <v>163</v>
      </c>
      <c r="G192" s="0" t="n">
        <v>0.8</v>
      </c>
      <c r="H192" s="0" t="n">
        <v>0.008</v>
      </c>
      <c r="I192" s="15" t="n">
        <v>1.5E-010</v>
      </c>
      <c r="J192" s="0" t="s">
        <v>632</v>
      </c>
      <c r="K192" s="0" t="s">
        <v>165</v>
      </c>
      <c r="L192" s="0" t="s">
        <v>163</v>
      </c>
      <c r="M192" s="0" t="s">
        <v>162</v>
      </c>
      <c r="N192" s="0" t="n">
        <v>0.205273</v>
      </c>
      <c r="O192" s="0" t="n">
        <v>-0.02749</v>
      </c>
      <c r="P192" s="0" t="n">
        <v>0.003976566</v>
      </c>
      <c r="Q192" s="15" t="n">
        <v>4.77E-012</v>
      </c>
      <c r="R192" s="0" t="s">
        <v>186</v>
      </c>
      <c r="S192" s="0" t="s">
        <v>636</v>
      </c>
      <c r="T192" s="0" t="n">
        <v>0.9337</v>
      </c>
      <c r="U192" s="0" t="s">
        <v>634</v>
      </c>
      <c r="V192" s="0" t="s">
        <v>635</v>
      </c>
    </row>
    <row r="193" customFormat="false" ht="16" hidden="false" customHeight="false" outlineLevel="0" collapsed="false">
      <c r="A193" s="0" t="s">
        <v>631</v>
      </c>
      <c r="B193" s="0" t="n">
        <v>1</v>
      </c>
      <c r="C193" s="0" t="n">
        <v>177889480</v>
      </c>
      <c r="D193" s="0" t="n">
        <v>-0.051</v>
      </c>
      <c r="E193" s="0" t="s">
        <v>162</v>
      </c>
      <c r="F193" s="0" t="s">
        <v>163</v>
      </c>
      <c r="G193" s="0" t="n">
        <v>0.8</v>
      </c>
      <c r="H193" s="0" t="n">
        <v>0.008</v>
      </c>
      <c r="I193" s="15" t="n">
        <v>1.5E-010</v>
      </c>
      <c r="J193" s="0" t="s">
        <v>632</v>
      </c>
      <c r="K193" s="0" t="s">
        <v>165</v>
      </c>
      <c r="L193" s="0" t="s">
        <v>163</v>
      </c>
      <c r="M193" s="0" t="s">
        <v>162</v>
      </c>
      <c r="N193" s="0" t="n">
        <v>0.205362</v>
      </c>
      <c r="O193" s="0" t="n">
        <v>0.037940309</v>
      </c>
      <c r="P193" s="0" t="n">
        <v>0.003050012</v>
      </c>
      <c r="Q193" s="15" t="n">
        <v>1.6E-035</v>
      </c>
      <c r="R193" s="0" t="s">
        <v>179</v>
      </c>
      <c r="S193" s="0" t="s">
        <v>637</v>
      </c>
      <c r="T193" s="0" t="n">
        <v>0.9337</v>
      </c>
      <c r="U193" s="0" t="s">
        <v>634</v>
      </c>
      <c r="V193" s="0" t="s">
        <v>635</v>
      </c>
    </row>
    <row r="194" customFormat="false" ht="16" hidden="false" customHeight="false" outlineLevel="0" collapsed="false">
      <c r="A194" s="0" t="s">
        <v>631</v>
      </c>
      <c r="B194" s="0" t="n">
        <v>1</v>
      </c>
      <c r="C194" s="0" t="n">
        <v>177889480</v>
      </c>
      <c r="D194" s="0" t="n">
        <v>-0.051</v>
      </c>
      <c r="E194" s="0" t="s">
        <v>162</v>
      </c>
      <c r="F194" s="0" t="s">
        <v>163</v>
      </c>
      <c r="G194" s="0" t="n">
        <v>0.8</v>
      </c>
      <c r="H194" s="0" t="n">
        <v>0.008</v>
      </c>
      <c r="I194" s="15" t="n">
        <v>1.5E-010</v>
      </c>
      <c r="J194" s="0" t="s">
        <v>632</v>
      </c>
      <c r="K194" s="0" t="s">
        <v>165</v>
      </c>
      <c r="L194" s="0" t="s">
        <v>163</v>
      </c>
      <c r="M194" s="0" t="s">
        <v>162</v>
      </c>
      <c r="N194" s="0" t="n">
        <v>0.205273</v>
      </c>
      <c r="O194" s="0" t="n">
        <v>0.05043</v>
      </c>
      <c r="P194" s="0" t="n">
        <v>0.003973995</v>
      </c>
      <c r="Q194" s="15" t="n">
        <v>6.59E-037</v>
      </c>
      <c r="R194" s="0" t="s">
        <v>236</v>
      </c>
      <c r="S194" s="0" t="s">
        <v>638</v>
      </c>
      <c r="T194" s="0" t="n">
        <v>0.9337</v>
      </c>
      <c r="U194" s="0" t="s">
        <v>634</v>
      </c>
      <c r="V194" s="0" t="s">
        <v>635</v>
      </c>
    </row>
    <row r="195" customFormat="false" ht="16" hidden="false" customHeight="false" outlineLevel="0" collapsed="false">
      <c r="A195" s="0" t="s">
        <v>631</v>
      </c>
      <c r="B195" s="0" t="n">
        <v>1</v>
      </c>
      <c r="C195" s="0" t="n">
        <v>177889480</v>
      </c>
      <c r="D195" s="0" t="n">
        <v>-0.051</v>
      </c>
      <c r="E195" s="0" t="s">
        <v>162</v>
      </c>
      <c r="F195" s="0" t="s">
        <v>163</v>
      </c>
      <c r="G195" s="0" t="n">
        <v>0.8</v>
      </c>
      <c r="H195" s="0" t="n">
        <v>0.008</v>
      </c>
      <c r="I195" s="15" t="n">
        <v>1.5E-010</v>
      </c>
      <c r="J195" s="0" t="s">
        <v>639</v>
      </c>
      <c r="K195" s="0" t="s">
        <v>165</v>
      </c>
      <c r="L195" s="0" t="s">
        <v>162</v>
      </c>
      <c r="M195" s="0" t="s">
        <v>163</v>
      </c>
      <c r="N195" s="0" t="n">
        <v>0.7786</v>
      </c>
      <c r="O195" s="0" t="n">
        <v>-0.0479</v>
      </c>
      <c r="P195" s="0" t="n">
        <v>0.002</v>
      </c>
      <c r="Q195" s="15" t="n">
        <v>3.06E-125</v>
      </c>
      <c r="R195" s="0" t="s">
        <v>200</v>
      </c>
      <c r="S195" s="0" t="s">
        <v>640</v>
      </c>
      <c r="T195" s="0" t="n">
        <v>0.9337</v>
      </c>
      <c r="U195" s="0" t="s">
        <v>634</v>
      </c>
      <c r="V195" s="0" t="s">
        <v>635</v>
      </c>
    </row>
    <row r="196" customFormat="false" ht="16" hidden="false" customHeight="false" outlineLevel="0" collapsed="false">
      <c r="A196" s="0" t="s">
        <v>641</v>
      </c>
      <c r="B196" s="0" t="n">
        <v>10</v>
      </c>
      <c r="C196" s="0" t="n">
        <v>12307894</v>
      </c>
      <c r="D196" s="0" t="n">
        <v>0.09</v>
      </c>
      <c r="E196" s="0" t="s">
        <v>204</v>
      </c>
      <c r="F196" s="0" t="s">
        <v>171</v>
      </c>
      <c r="G196" s="0" t="n">
        <v>0.22</v>
      </c>
      <c r="H196" s="0" t="n">
        <v>0.0076</v>
      </c>
      <c r="I196" s="15" t="n">
        <v>3.7E-032</v>
      </c>
      <c r="J196" s="0" t="s">
        <v>59</v>
      </c>
      <c r="K196" s="0" t="s">
        <v>165</v>
      </c>
      <c r="L196" s="0" t="s">
        <v>204</v>
      </c>
      <c r="M196" s="0" t="s">
        <v>171</v>
      </c>
      <c r="N196" s="0" t="n">
        <v>0.241</v>
      </c>
      <c r="O196" s="0" t="n">
        <v>0.0407</v>
      </c>
      <c r="P196" s="0" t="n">
        <v>0.0092</v>
      </c>
      <c r="Q196" s="15" t="n">
        <v>8.05E-006</v>
      </c>
      <c r="R196" s="0" t="s">
        <v>220</v>
      </c>
      <c r="S196" s="0" t="s">
        <v>642</v>
      </c>
      <c r="T196" s="0" t="n">
        <v>0.9345</v>
      </c>
      <c r="U196" s="0" t="s">
        <v>643</v>
      </c>
      <c r="V196" s="0" t="s">
        <v>644</v>
      </c>
    </row>
    <row r="197" customFormat="false" ht="16" hidden="false" customHeight="false" outlineLevel="0" collapsed="false">
      <c r="A197" s="0" t="s">
        <v>641</v>
      </c>
      <c r="B197" s="0" t="n">
        <v>10</v>
      </c>
      <c r="C197" s="0" t="n">
        <v>12307894</v>
      </c>
      <c r="D197" s="0" t="n">
        <v>0.09</v>
      </c>
      <c r="E197" s="0" t="s">
        <v>204</v>
      </c>
      <c r="F197" s="0" t="s">
        <v>171</v>
      </c>
      <c r="G197" s="0" t="n">
        <v>0.22</v>
      </c>
      <c r="H197" s="0" t="n">
        <v>0.0076</v>
      </c>
      <c r="I197" s="15" t="n">
        <v>3.7E-032</v>
      </c>
      <c r="J197" s="0" t="s">
        <v>59</v>
      </c>
      <c r="K197" s="0" t="s">
        <v>165</v>
      </c>
      <c r="L197" s="0" t="s">
        <v>204</v>
      </c>
      <c r="M197" s="0" t="s">
        <v>171</v>
      </c>
      <c r="N197" s="0" t="n">
        <v>0.241</v>
      </c>
      <c r="O197" s="0" t="n">
        <v>0.011</v>
      </c>
      <c r="P197" s="0" t="n">
        <v>0.0016</v>
      </c>
      <c r="Q197" s="15" t="n">
        <v>1.91E-013</v>
      </c>
      <c r="R197" s="0" t="s">
        <v>218</v>
      </c>
      <c r="S197" s="0" t="s">
        <v>645</v>
      </c>
      <c r="T197" s="0" t="n">
        <v>0.9345</v>
      </c>
      <c r="U197" s="0" t="s">
        <v>643</v>
      </c>
      <c r="V197" s="0" t="s">
        <v>644</v>
      </c>
    </row>
    <row r="198" customFormat="false" ht="16" hidden="false" customHeight="false" outlineLevel="0" collapsed="false">
      <c r="A198" s="0" t="s">
        <v>646</v>
      </c>
      <c r="B198" s="0" t="n">
        <v>12</v>
      </c>
      <c r="C198" s="0" t="n">
        <v>108618630</v>
      </c>
      <c r="D198" s="0" t="n">
        <v>-0.049</v>
      </c>
      <c r="E198" s="0" t="s">
        <v>204</v>
      </c>
      <c r="F198" s="0" t="s">
        <v>171</v>
      </c>
      <c r="G198" s="0" t="n">
        <v>0.26</v>
      </c>
      <c r="H198" s="0" t="n">
        <v>0.0072</v>
      </c>
      <c r="I198" s="15" t="n">
        <v>1.4E-011</v>
      </c>
      <c r="J198" s="0" t="s">
        <v>647</v>
      </c>
      <c r="K198" s="0" t="s">
        <v>165</v>
      </c>
      <c r="L198" s="0" t="s">
        <v>204</v>
      </c>
      <c r="M198" s="0" t="s">
        <v>171</v>
      </c>
      <c r="N198" s="0" t="n">
        <v>0.261411</v>
      </c>
      <c r="O198" s="0" t="n">
        <v>-0.0114119</v>
      </c>
      <c r="P198" s="0" t="n">
        <v>0.00226184</v>
      </c>
      <c r="Q198" s="15" t="n">
        <v>4.5E-007</v>
      </c>
      <c r="R198" s="0" t="s">
        <v>103</v>
      </c>
      <c r="S198" s="0" t="s">
        <v>648</v>
      </c>
      <c r="T198" s="0" t="n">
        <v>0.9393</v>
      </c>
      <c r="U198" s="0" t="s">
        <v>649</v>
      </c>
      <c r="V198" s="0" t="s">
        <v>650</v>
      </c>
    </row>
    <row r="199" customFormat="false" ht="16" hidden="false" customHeight="false" outlineLevel="0" collapsed="false">
      <c r="A199" s="0" t="s">
        <v>646</v>
      </c>
      <c r="B199" s="0" t="n">
        <v>12</v>
      </c>
      <c r="C199" s="0" t="n">
        <v>108618630</v>
      </c>
      <c r="D199" s="0" t="n">
        <v>-0.049</v>
      </c>
      <c r="E199" s="0" t="s">
        <v>204</v>
      </c>
      <c r="F199" s="0" t="s">
        <v>171</v>
      </c>
      <c r="G199" s="0" t="n">
        <v>0.26</v>
      </c>
      <c r="H199" s="0" t="n">
        <v>0.0072</v>
      </c>
      <c r="I199" s="15" t="n">
        <v>1.4E-011</v>
      </c>
      <c r="J199" s="0" t="s">
        <v>647</v>
      </c>
      <c r="K199" s="0" t="s">
        <v>165</v>
      </c>
      <c r="L199" s="0" t="s">
        <v>204</v>
      </c>
      <c r="M199" s="0" t="s">
        <v>171</v>
      </c>
      <c r="N199" s="0" t="n">
        <v>0.26151</v>
      </c>
      <c r="O199" s="0" t="n">
        <v>0.02272</v>
      </c>
      <c r="P199" s="0" t="n">
        <v>0.00395612</v>
      </c>
      <c r="Q199" s="15" t="n">
        <v>9.31E-009</v>
      </c>
      <c r="R199" s="0" t="s">
        <v>354</v>
      </c>
      <c r="S199" s="0" t="s">
        <v>651</v>
      </c>
      <c r="T199" s="0" t="n">
        <v>0.9393</v>
      </c>
      <c r="U199" s="0" t="s">
        <v>649</v>
      </c>
      <c r="V199" s="0" t="s">
        <v>650</v>
      </c>
    </row>
    <row r="200" customFormat="false" ht="16" hidden="false" customHeight="false" outlineLevel="0" collapsed="false">
      <c r="A200" s="0" t="s">
        <v>646</v>
      </c>
      <c r="B200" s="0" t="n">
        <v>12</v>
      </c>
      <c r="C200" s="0" t="n">
        <v>108618630</v>
      </c>
      <c r="D200" s="0" t="n">
        <v>-0.049</v>
      </c>
      <c r="E200" s="0" t="s">
        <v>204</v>
      </c>
      <c r="F200" s="0" t="s">
        <v>171</v>
      </c>
      <c r="G200" s="0" t="n">
        <v>0.26</v>
      </c>
      <c r="H200" s="0" t="n">
        <v>0.0072</v>
      </c>
      <c r="I200" s="15" t="n">
        <v>1.4E-011</v>
      </c>
      <c r="J200" s="0" t="s">
        <v>647</v>
      </c>
      <c r="K200" s="0" t="s">
        <v>165</v>
      </c>
      <c r="L200" s="0" t="s">
        <v>204</v>
      </c>
      <c r="M200" s="0" t="s">
        <v>171</v>
      </c>
      <c r="N200" s="0" t="n">
        <v>0.261676</v>
      </c>
      <c r="O200" s="0" t="n">
        <v>-0.016972736</v>
      </c>
      <c r="P200" s="0" t="n">
        <v>0.002817017</v>
      </c>
      <c r="Q200" s="15" t="n">
        <v>1.69E-009</v>
      </c>
      <c r="R200" s="0" t="s">
        <v>179</v>
      </c>
      <c r="S200" s="0" t="s">
        <v>652</v>
      </c>
      <c r="T200" s="0" t="n">
        <v>0.9393</v>
      </c>
      <c r="U200" s="0" t="s">
        <v>649</v>
      </c>
      <c r="V200" s="0" t="s">
        <v>650</v>
      </c>
    </row>
    <row r="201" customFormat="false" ht="16" hidden="false" customHeight="false" outlineLevel="0" collapsed="false">
      <c r="A201" s="0" t="s">
        <v>646</v>
      </c>
      <c r="B201" s="0" t="n">
        <v>12</v>
      </c>
      <c r="C201" s="0" t="n">
        <v>108618630</v>
      </c>
      <c r="D201" s="0" t="n">
        <v>-0.049</v>
      </c>
      <c r="E201" s="0" t="s">
        <v>204</v>
      </c>
      <c r="F201" s="0" t="s">
        <v>171</v>
      </c>
      <c r="G201" s="0" t="n">
        <v>0.26</v>
      </c>
      <c r="H201" s="0" t="n">
        <v>0.0072</v>
      </c>
      <c r="I201" s="15" t="n">
        <v>1.4E-011</v>
      </c>
      <c r="J201" s="0" t="s">
        <v>653</v>
      </c>
      <c r="K201" s="0" t="s">
        <v>165</v>
      </c>
      <c r="L201" s="0" t="s">
        <v>204</v>
      </c>
      <c r="M201" s="0" t="s">
        <v>171</v>
      </c>
      <c r="N201" s="0" t="n">
        <v>0.2635</v>
      </c>
      <c r="O201" s="0" t="n">
        <v>-0.0177</v>
      </c>
      <c r="P201" s="0" t="n">
        <v>0.002</v>
      </c>
      <c r="Q201" s="15" t="n">
        <v>1.86E-019</v>
      </c>
      <c r="R201" s="0" t="s">
        <v>166</v>
      </c>
      <c r="S201" s="0" t="s">
        <v>654</v>
      </c>
      <c r="T201" s="0" t="n">
        <v>0.9393</v>
      </c>
      <c r="U201" s="0" t="s">
        <v>649</v>
      </c>
      <c r="V201" s="0" t="s">
        <v>650</v>
      </c>
    </row>
    <row r="202" customFormat="false" ht="16" hidden="false" customHeight="false" outlineLevel="0" collapsed="false">
      <c r="A202" s="0" t="s">
        <v>655</v>
      </c>
      <c r="B202" s="0" t="n">
        <v>1</v>
      </c>
      <c r="C202" s="0" t="n">
        <v>205075641</v>
      </c>
      <c r="D202" s="0" t="n">
        <v>0.037</v>
      </c>
      <c r="E202" s="0" t="s">
        <v>162</v>
      </c>
      <c r="F202" s="0" t="s">
        <v>163</v>
      </c>
      <c r="G202" s="0" t="n">
        <v>0.4</v>
      </c>
      <c r="H202" s="0" t="n">
        <v>0.0064</v>
      </c>
      <c r="I202" s="15" t="n">
        <v>1E-008</v>
      </c>
      <c r="J202" s="0" t="s">
        <v>656</v>
      </c>
      <c r="K202" s="0" t="s">
        <v>165</v>
      </c>
      <c r="L202" s="0" t="s">
        <v>162</v>
      </c>
      <c r="M202" s="0" t="s">
        <v>163</v>
      </c>
      <c r="N202" s="0" t="n">
        <v>0.394102</v>
      </c>
      <c r="O202" s="0" t="n">
        <v>0.0135656</v>
      </c>
      <c r="P202" s="0" t="n">
        <v>0.00202962</v>
      </c>
      <c r="Q202" s="15" t="n">
        <v>2.3E-011</v>
      </c>
      <c r="R202" s="0" t="s">
        <v>103</v>
      </c>
      <c r="S202" s="0" t="s">
        <v>657</v>
      </c>
      <c r="T202" s="0" t="n">
        <v>0.9415</v>
      </c>
      <c r="U202" s="0" t="s">
        <v>658</v>
      </c>
      <c r="V202" s="0" t="s">
        <v>659</v>
      </c>
    </row>
    <row r="203" customFormat="false" ht="16" hidden="false" customHeight="false" outlineLevel="0" collapsed="false">
      <c r="A203" s="0" t="s">
        <v>660</v>
      </c>
      <c r="B203" s="0" t="n">
        <v>9</v>
      </c>
      <c r="C203" s="0" t="n">
        <v>136149229</v>
      </c>
      <c r="D203" s="0" t="n">
        <v>-0.046</v>
      </c>
      <c r="E203" s="0" t="s">
        <v>204</v>
      </c>
      <c r="F203" s="0" t="s">
        <v>171</v>
      </c>
      <c r="G203" s="0" t="n">
        <v>0.67</v>
      </c>
      <c r="H203" s="0" t="n">
        <v>0.0067</v>
      </c>
      <c r="I203" s="15" t="n">
        <v>5.4E-012</v>
      </c>
      <c r="J203" s="0" t="s">
        <v>59</v>
      </c>
      <c r="K203" s="0" t="s">
        <v>165</v>
      </c>
      <c r="L203" s="0" t="s">
        <v>204</v>
      </c>
      <c r="M203" s="0" t="s">
        <v>171</v>
      </c>
      <c r="N203" s="0" t="n">
        <v>0.682552</v>
      </c>
      <c r="O203" s="0" t="n">
        <v>-0.00487199</v>
      </c>
      <c r="P203" s="0" t="n">
        <v>0.000418068</v>
      </c>
      <c r="Q203" s="15" t="n">
        <v>1.8E-032</v>
      </c>
      <c r="R203" s="0" t="s">
        <v>188</v>
      </c>
      <c r="S203" s="0" t="s">
        <v>661</v>
      </c>
      <c r="T203" s="0" t="n">
        <v>0.9429</v>
      </c>
      <c r="U203" s="0" t="s">
        <v>662</v>
      </c>
      <c r="V203" s="0" t="s">
        <v>663</v>
      </c>
    </row>
    <row r="204" customFormat="false" ht="16" hidden="false" customHeight="false" outlineLevel="0" collapsed="false">
      <c r="A204" s="0" t="s">
        <v>664</v>
      </c>
      <c r="B204" s="0" t="n">
        <v>13</v>
      </c>
      <c r="C204" s="0" t="n">
        <v>33554302</v>
      </c>
      <c r="D204" s="0" t="n">
        <v>-0.053</v>
      </c>
      <c r="E204" s="0" t="s">
        <v>162</v>
      </c>
      <c r="F204" s="0" t="s">
        <v>163</v>
      </c>
      <c r="G204" s="0" t="n">
        <v>0.83</v>
      </c>
      <c r="H204" s="0" t="n">
        <v>0.0086</v>
      </c>
      <c r="I204" s="15" t="n">
        <v>6.8E-010</v>
      </c>
      <c r="J204" s="0" t="s">
        <v>59</v>
      </c>
      <c r="K204" s="0" t="s">
        <v>165</v>
      </c>
      <c r="L204" s="0" t="s">
        <v>162</v>
      </c>
      <c r="M204" s="0" t="s">
        <v>163</v>
      </c>
      <c r="N204" s="0" t="n">
        <v>0.15</v>
      </c>
      <c r="O204" s="0" t="n">
        <v>-0.0085</v>
      </c>
      <c r="P204" s="0" t="n">
        <v>0.0018</v>
      </c>
      <c r="Q204" s="15" t="n">
        <v>1.25E-006</v>
      </c>
      <c r="R204" s="0" t="s">
        <v>218</v>
      </c>
      <c r="S204" s="0" t="s">
        <v>665</v>
      </c>
      <c r="T204" s="0" t="n">
        <v>0.9443</v>
      </c>
      <c r="U204" s="0" t="s">
        <v>666</v>
      </c>
      <c r="V204" s="0" t="s">
        <v>667</v>
      </c>
    </row>
    <row r="205" customFormat="false" ht="16" hidden="false" customHeight="false" outlineLevel="0" collapsed="false">
      <c r="A205" s="0" t="s">
        <v>664</v>
      </c>
      <c r="B205" s="0" t="n">
        <v>13</v>
      </c>
      <c r="C205" s="0" t="n">
        <v>33554302</v>
      </c>
      <c r="D205" s="0" t="n">
        <v>-0.053</v>
      </c>
      <c r="E205" s="0" t="s">
        <v>162</v>
      </c>
      <c r="F205" s="0" t="s">
        <v>163</v>
      </c>
      <c r="G205" s="0" t="n">
        <v>0.83</v>
      </c>
      <c r="H205" s="0" t="n">
        <v>0.0086</v>
      </c>
      <c r="I205" s="15" t="n">
        <v>6.8E-010</v>
      </c>
      <c r="J205" s="0" t="s">
        <v>59</v>
      </c>
      <c r="K205" s="0" t="s">
        <v>165</v>
      </c>
      <c r="L205" s="0" t="s">
        <v>162</v>
      </c>
      <c r="M205" s="0" t="s">
        <v>163</v>
      </c>
      <c r="N205" s="0" t="n">
        <v>0.15</v>
      </c>
      <c r="O205" s="0" t="n">
        <v>-0.0179</v>
      </c>
      <c r="P205" s="0" t="n">
        <v>0.0024</v>
      </c>
      <c r="Q205" s="15" t="n">
        <v>9.7E-013</v>
      </c>
      <c r="R205" s="0" t="s">
        <v>136</v>
      </c>
      <c r="S205" s="0" t="s">
        <v>668</v>
      </c>
      <c r="T205" s="0" t="n">
        <v>0.9443</v>
      </c>
      <c r="U205" s="0" t="s">
        <v>666</v>
      </c>
      <c r="V205" s="0" t="s">
        <v>667</v>
      </c>
    </row>
    <row r="206" customFormat="false" ht="16" hidden="false" customHeight="false" outlineLevel="0" collapsed="false">
      <c r="A206" s="0" t="s">
        <v>669</v>
      </c>
      <c r="B206" s="0" t="n">
        <v>1</v>
      </c>
      <c r="C206" s="0" t="n">
        <v>40035928</v>
      </c>
      <c r="D206" s="0" t="n">
        <v>0.085</v>
      </c>
      <c r="E206" s="0" t="s">
        <v>204</v>
      </c>
      <c r="F206" s="0" t="s">
        <v>163</v>
      </c>
      <c r="G206" s="0" t="n">
        <v>0.2</v>
      </c>
      <c r="H206" s="0" t="n">
        <v>0.008</v>
      </c>
      <c r="I206" s="15" t="n">
        <v>1.3E-026</v>
      </c>
      <c r="J206" s="0" t="s">
        <v>670</v>
      </c>
      <c r="K206" s="0" t="s">
        <v>165</v>
      </c>
      <c r="L206" s="0" t="s">
        <v>204</v>
      </c>
      <c r="M206" s="0" t="s">
        <v>163</v>
      </c>
      <c r="N206" s="0" t="n">
        <v>0.196391</v>
      </c>
      <c r="O206" s="0" t="n">
        <v>0.0260617</v>
      </c>
      <c r="P206" s="0" t="n">
        <v>0.00249943</v>
      </c>
      <c r="Q206" s="15" t="n">
        <v>1.9E-025</v>
      </c>
      <c r="R206" s="0" t="s">
        <v>103</v>
      </c>
      <c r="S206" s="0" t="s">
        <v>671</v>
      </c>
      <c r="T206" s="0" t="n">
        <v>0.9467</v>
      </c>
      <c r="U206" s="0" t="s">
        <v>672</v>
      </c>
      <c r="V206" s="0" t="s">
        <v>673</v>
      </c>
    </row>
    <row r="207" customFormat="false" ht="16" hidden="false" customHeight="false" outlineLevel="0" collapsed="false">
      <c r="A207" s="0" t="s">
        <v>669</v>
      </c>
      <c r="B207" s="0" t="n">
        <v>1</v>
      </c>
      <c r="C207" s="0" t="n">
        <v>40035928</v>
      </c>
      <c r="D207" s="0" t="n">
        <v>0.085</v>
      </c>
      <c r="E207" s="0" t="s">
        <v>204</v>
      </c>
      <c r="F207" s="0" t="s">
        <v>163</v>
      </c>
      <c r="G207" s="0" t="n">
        <v>0.2</v>
      </c>
      <c r="H207" s="0" t="n">
        <v>0.008</v>
      </c>
      <c r="I207" s="15" t="n">
        <v>1.3E-026</v>
      </c>
      <c r="J207" s="0" t="s">
        <v>670</v>
      </c>
      <c r="K207" s="0" t="s">
        <v>165</v>
      </c>
      <c r="L207" s="0" t="s">
        <v>204</v>
      </c>
      <c r="M207" s="0" t="s">
        <v>163</v>
      </c>
      <c r="N207" s="0" t="n">
        <v>0.196691</v>
      </c>
      <c r="O207" s="0" t="n">
        <v>-0.0452296</v>
      </c>
      <c r="P207" s="0" t="n">
        <v>0.00239482</v>
      </c>
      <c r="Q207" s="15" t="n">
        <v>1.5E-079</v>
      </c>
      <c r="R207" s="0" t="s">
        <v>190</v>
      </c>
      <c r="S207" s="0" t="s">
        <v>674</v>
      </c>
      <c r="T207" s="0" t="n">
        <v>0.9467</v>
      </c>
      <c r="U207" s="0" t="s">
        <v>672</v>
      </c>
      <c r="V207" s="0" t="s">
        <v>673</v>
      </c>
    </row>
    <row r="208" customFormat="false" ht="16" hidden="false" customHeight="false" outlineLevel="0" collapsed="false">
      <c r="A208" s="0" t="s">
        <v>675</v>
      </c>
      <c r="B208" s="0" t="n">
        <v>3</v>
      </c>
      <c r="C208" s="0" t="n">
        <v>123065778</v>
      </c>
      <c r="D208" s="0" t="n">
        <v>0.089</v>
      </c>
      <c r="E208" s="0" t="s">
        <v>162</v>
      </c>
      <c r="F208" s="0" t="s">
        <v>163</v>
      </c>
      <c r="G208" s="0" t="n">
        <v>0.77</v>
      </c>
      <c r="H208" s="0" t="n">
        <v>0.0076</v>
      </c>
      <c r="I208" s="15" t="n">
        <v>1.3E-031</v>
      </c>
      <c r="J208" s="0" t="s">
        <v>676</v>
      </c>
      <c r="K208" s="0" t="s">
        <v>165</v>
      </c>
      <c r="L208" s="0" t="s">
        <v>163</v>
      </c>
      <c r="M208" s="0" t="s">
        <v>162</v>
      </c>
      <c r="N208" s="0" t="n">
        <v>0.242577</v>
      </c>
      <c r="O208" s="0" t="n">
        <v>-0.0124736</v>
      </c>
      <c r="P208" s="0" t="n">
        <v>0.00221976</v>
      </c>
      <c r="Q208" s="15" t="n">
        <v>1.9E-008</v>
      </c>
      <c r="R208" s="0" t="s">
        <v>190</v>
      </c>
      <c r="S208" s="0" t="s">
        <v>677</v>
      </c>
      <c r="T208" s="0" t="n">
        <v>0.9539</v>
      </c>
      <c r="U208" s="0" t="s">
        <v>678</v>
      </c>
      <c r="V208" s="0" t="s">
        <v>679</v>
      </c>
    </row>
    <row r="209" customFormat="false" ht="16" hidden="false" customHeight="false" outlineLevel="0" collapsed="false">
      <c r="A209" s="0" t="s">
        <v>675</v>
      </c>
      <c r="B209" s="0" t="n">
        <v>3</v>
      </c>
      <c r="C209" s="0" t="n">
        <v>123065778</v>
      </c>
      <c r="D209" s="0" t="n">
        <v>0.089</v>
      </c>
      <c r="E209" s="0" t="s">
        <v>162</v>
      </c>
      <c r="F209" s="0" t="s">
        <v>163</v>
      </c>
      <c r="G209" s="0" t="n">
        <v>0.77</v>
      </c>
      <c r="H209" s="0" t="n">
        <v>0.0076</v>
      </c>
      <c r="I209" s="15" t="n">
        <v>1.3E-031</v>
      </c>
      <c r="J209" s="0" t="s">
        <v>59</v>
      </c>
      <c r="K209" s="0" t="s">
        <v>165</v>
      </c>
      <c r="L209" s="0" t="s">
        <v>162</v>
      </c>
      <c r="M209" s="0" t="s">
        <v>163</v>
      </c>
      <c r="N209" s="0" t="n">
        <v>0.177</v>
      </c>
      <c r="O209" s="0" t="n">
        <v>-0.0135</v>
      </c>
      <c r="P209" s="0" t="n">
        <v>0.0023</v>
      </c>
      <c r="Q209" s="15" t="n">
        <v>1.3E-009</v>
      </c>
      <c r="R209" s="0" t="s">
        <v>137</v>
      </c>
      <c r="S209" s="0" t="s">
        <v>680</v>
      </c>
      <c r="T209" s="0" t="n">
        <v>0.9539</v>
      </c>
      <c r="U209" s="0" t="s">
        <v>678</v>
      </c>
      <c r="V209" s="0" t="s">
        <v>679</v>
      </c>
    </row>
    <row r="210" customFormat="false" ht="16" hidden="false" customHeight="false" outlineLevel="0" collapsed="false">
      <c r="A210" s="0" t="s">
        <v>675</v>
      </c>
      <c r="B210" s="0" t="n">
        <v>3</v>
      </c>
      <c r="C210" s="0" t="n">
        <v>123065778</v>
      </c>
      <c r="D210" s="0" t="n">
        <v>0.089</v>
      </c>
      <c r="E210" s="0" t="s">
        <v>162</v>
      </c>
      <c r="F210" s="0" t="s">
        <v>163</v>
      </c>
      <c r="G210" s="0" t="n">
        <v>0.77</v>
      </c>
      <c r="H210" s="0" t="n">
        <v>0.0076</v>
      </c>
      <c r="I210" s="15" t="n">
        <v>1.3E-031</v>
      </c>
      <c r="J210" s="0" t="s">
        <v>59</v>
      </c>
      <c r="K210" s="0" t="s">
        <v>165</v>
      </c>
      <c r="L210" s="0" t="s">
        <v>162</v>
      </c>
      <c r="M210" s="0" t="s">
        <v>163</v>
      </c>
      <c r="N210" s="0" t="n">
        <v>0.177</v>
      </c>
      <c r="O210" s="0" t="n">
        <v>0.013</v>
      </c>
      <c r="P210" s="0" t="n">
        <v>0.0015</v>
      </c>
      <c r="Q210" s="15" t="n">
        <v>7.32E-018</v>
      </c>
      <c r="R210" s="0" t="s">
        <v>218</v>
      </c>
      <c r="S210" s="0" t="s">
        <v>681</v>
      </c>
      <c r="T210" s="0" t="n">
        <v>0.9539</v>
      </c>
      <c r="U210" s="0" t="s">
        <v>678</v>
      </c>
      <c r="V210" s="0" t="s">
        <v>679</v>
      </c>
    </row>
    <row r="211" customFormat="false" ht="16" hidden="false" customHeight="false" outlineLevel="0" collapsed="false">
      <c r="A211" s="0" t="s">
        <v>675</v>
      </c>
      <c r="B211" s="0" t="n">
        <v>3</v>
      </c>
      <c r="C211" s="0" t="n">
        <v>123065778</v>
      </c>
      <c r="D211" s="0" t="n">
        <v>0.089</v>
      </c>
      <c r="E211" s="0" t="s">
        <v>162</v>
      </c>
      <c r="F211" s="0" t="s">
        <v>163</v>
      </c>
      <c r="G211" s="0" t="n">
        <v>0.77</v>
      </c>
      <c r="H211" s="0" t="n">
        <v>0.0076</v>
      </c>
      <c r="I211" s="15" t="n">
        <v>1.3E-031</v>
      </c>
      <c r="J211" s="0" t="s">
        <v>59</v>
      </c>
      <c r="K211" s="0" t="s">
        <v>165</v>
      </c>
      <c r="L211" s="0" t="s">
        <v>162</v>
      </c>
      <c r="M211" s="0" t="s">
        <v>163</v>
      </c>
      <c r="N211" s="0" t="n">
        <v>0.177</v>
      </c>
      <c r="O211" s="0" t="n">
        <v>0.0872</v>
      </c>
      <c r="P211" s="0" t="n">
        <v>0.0093</v>
      </c>
      <c r="Q211" s="15" t="n">
        <v>1.98E-022</v>
      </c>
      <c r="R211" s="0" t="s">
        <v>220</v>
      </c>
      <c r="S211" s="0" t="s">
        <v>682</v>
      </c>
      <c r="T211" s="0" t="n">
        <v>0.9539</v>
      </c>
      <c r="U211" s="0" t="s">
        <v>678</v>
      </c>
      <c r="V211" s="0" t="s">
        <v>679</v>
      </c>
    </row>
    <row r="212" customFormat="false" ht="16" hidden="false" customHeight="false" outlineLevel="0" collapsed="false">
      <c r="A212" s="0" t="s">
        <v>675</v>
      </c>
      <c r="B212" s="0" t="n">
        <v>3</v>
      </c>
      <c r="C212" s="0" t="n">
        <v>123065778</v>
      </c>
      <c r="D212" s="0" t="n">
        <v>0.089</v>
      </c>
      <c r="E212" s="0" t="s">
        <v>162</v>
      </c>
      <c r="F212" s="0" t="s">
        <v>163</v>
      </c>
      <c r="G212" s="0" t="n">
        <v>0.77</v>
      </c>
      <c r="H212" s="0" t="n">
        <v>0.0076</v>
      </c>
      <c r="I212" s="15" t="n">
        <v>1.3E-031</v>
      </c>
      <c r="J212" s="0" t="s">
        <v>59</v>
      </c>
      <c r="K212" s="0" t="s">
        <v>165</v>
      </c>
      <c r="L212" s="0" t="s">
        <v>162</v>
      </c>
      <c r="M212" s="0" t="s">
        <v>163</v>
      </c>
      <c r="N212" s="0" t="n">
        <v>0.177</v>
      </c>
      <c r="O212" s="0" t="n">
        <v>0.0281</v>
      </c>
      <c r="P212" s="0" t="n">
        <v>0.002</v>
      </c>
      <c r="Q212" s="15" t="n">
        <v>1.63E-043</v>
      </c>
      <c r="R212" s="0" t="s">
        <v>136</v>
      </c>
      <c r="S212" s="0" t="s">
        <v>683</v>
      </c>
      <c r="T212" s="0" t="n">
        <v>0.9539</v>
      </c>
      <c r="U212" s="0" t="s">
        <v>678</v>
      </c>
      <c r="V212" s="0" t="s">
        <v>679</v>
      </c>
    </row>
    <row r="213" customFormat="false" ht="16" hidden="false" customHeight="false" outlineLevel="0" collapsed="false">
      <c r="A213" s="0" t="s">
        <v>298</v>
      </c>
      <c r="B213" s="0" t="n">
        <v>18</v>
      </c>
      <c r="C213" s="0" t="n">
        <v>56883319</v>
      </c>
      <c r="D213" s="0" t="n">
        <v>-0.043</v>
      </c>
      <c r="E213" s="0" t="s">
        <v>163</v>
      </c>
      <c r="F213" s="0" t="s">
        <v>204</v>
      </c>
      <c r="G213" s="0" t="n">
        <v>0.18</v>
      </c>
      <c r="H213" s="0" t="n">
        <v>0.0084</v>
      </c>
      <c r="I213" s="15" t="n">
        <v>2E-007</v>
      </c>
      <c r="K213" s="0" t="s">
        <v>165</v>
      </c>
      <c r="L213" s="0" t="s">
        <v>163</v>
      </c>
      <c r="M213" s="0" t="s">
        <v>204</v>
      </c>
      <c r="N213" s="0" t="n">
        <v>0.177493</v>
      </c>
      <c r="O213" s="0" t="n">
        <v>-0.015604366</v>
      </c>
      <c r="P213" s="0" t="n">
        <v>0.003279809</v>
      </c>
      <c r="Q213" s="15" t="n">
        <v>1.96E-006</v>
      </c>
      <c r="R213" s="0" t="s">
        <v>179</v>
      </c>
      <c r="S213" s="0" t="s">
        <v>684</v>
      </c>
      <c r="T213" s="0" t="n">
        <v>0.955011501</v>
      </c>
      <c r="U213" s="0" t="s">
        <v>685</v>
      </c>
      <c r="V213" s="0" t="s">
        <v>301</v>
      </c>
    </row>
    <row r="214" customFormat="false" ht="16" hidden="false" customHeight="false" outlineLevel="0" collapsed="false">
      <c r="A214" s="0" t="s">
        <v>686</v>
      </c>
      <c r="B214" s="0" t="n">
        <v>3</v>
      </c>
      <c r="C214" s="0" t="n">
        <v>187740523</v>
      </c>
      <c r="D214" s="0" t="n">
        <v>-0.06</v>
      </c>
      <c r="E214" s="0" t="s">
        <v>204</v>
      </c>
      <c r="F214" s="0" t="s">
        <v>171</v>
      </c>
      <c r="G214" s="0" t="n">
        <v>0.39</v>
      </c>
      <c r="H214" s="0" t="n">
        <v>0.0065</v>
      </c>
      <c r="I214" s="15" t="n">
        <v>4.7E-020</v>
      </c>
      <c r="J214" s="0" t="s">
        <v>59</v>
      </c>
      <c r="K214" s="0" t="s">
        <v>165</v>
      </c>
      <c r="L214" s="0" t="s">
        <v>204</v>
      </c>
      <c r="M214" s="0" t="s">
        <v>171</v>
      </c>
      <c r="N214" s="0" t="n">
        <v>0.394</v>
      </c>
      <c r="O214" s="0" t="n">
        <v>-0.0062</v>
      </c>
      <c r="P214" s="0" t="n">
        <v>0.0013</v>
      </c>
      <c r="Q214" s="15" t="n">
        <v>5.32E-007</v>
      </c>
      <c r="R214" s="0" t="s">
        <v>218</v>
      </c>
      <c r="S214" s="0" t="s">
        <v>687</v>
      </c>
      <c r="T214" s="0" t="n">
        <v>0.9594</v>
      </c>
      <c r="U214" s="0" t="s">
        <v>688</v>
      </c>
      <c r="V214" s="0" t="s">
        <v>689</v>
      </c>
    </row>
    <row r="215" customFormat="false" ht="16" hidden="false" customHeight="false" outlineLevel="0" collapsed="false">
      <c r="A215" s="0" t="s">
        <v>686</v>
      </c>
      <c r="B215" s="0" t="n">
        <v>3</v>
      </c>
      <c r="C215" s="0" t="n">
        <v>187740523</v>
      </c>
      <c r="D215" s="0" t="n">
        <v>-0.06</v>
      </c>
      <c r="E215" s="0" t="s">
        <v>204</v>
      </c>
      <c r="F215" s="0" t="s">
        <v>171</v>
      </c>
      <c r="G215" s="0" t="n">
        <v>0.39</v>
      </c>
      <c r="H215" s="0" t="n">
        <v>0.0065</v>
      </c>
      <c r="I215" s="15" t="n">
        <v>4.7E-020</v>
      </c>
      <c r="J215" s="0" t="s">
        <v>59</v>
      </c>
      <c r="K215" s="0" t="s">
        <v>165</v>
      </c>
      <c r="L215" s="0" t="s">
        <v>204</v>
      </c>
      <c r="M215" s="0" t="s">
        <v>171</v>
      </c>
      <c r="N215" s="0" t="n">
        <v>0.394</v>
      </c>
      <c r="O215" s="0" t="n">
        <v>-0.0127</v>
      </c>
      <c r="P215" s="0" t="n">
        <v>0.0017</v>
      </c>
      <c r="Q215" s="15" t="n">
        <v>7.21E-014</v>
      </c>
      <c r="R215" s="0" t="s">
        <v>136</v>
      </c>
      <c r="S215" s="0" t="s">
        <v>690</v>
      </c>
      <c r="T215" s="0" t="n">
        <v>0.9594</v>
      </c>
      <c r="U215" s="0" t="s">
        <v>688</v>
      </c>
      <c r="V215" s="0" t="s">
        <v>689</v>
      </c>
    </row>
    <row r="216" customFormat="false" ht="16" hidden="false" customHeight="false" outlineLevel="0" collapsed="false">
      <c r="A216" s="0" t="s">
        <v>691</v>
      </c>
      <c r="B216" s="0" t="n">
        <v>18</v>
      </c>
      <c r="C216" s="0" t="n">
        <v>56876563</v>
      </c>
      <c r="D216" s="0" t="n">
        <v>-0.049</v>
      </c>
      <c r="E216" s="0" t="s">
        <v>163</v>
      </c>
      <c r="F216" s="0" t="s">
        <v>162</v>
      </c>
      <c r="G216" s="0" t="n">
        <v>0.17</v>
      </c>
      <c r="H216" s="0" t="n">
        <v>0.0086</v>
      </c>
      <c r="I216" s="15" t="n">
        <v>1.2E-008</v>
      </c>
      <c r="K216" s="0" t="s">
        <v>165</v>
      </c>
      <c r="L216" s="0" t="s">
        <v>163</v>
      </c>
      <c r="M216" s="0" t="s">
        <v>162</v>
      </c>
      <c r="N216" s="0" t="n">
        <v>0.167484</v>
      </c>
      <c r="O216" s="0" t="n">
        <v>-0.02228</v>
      </c>
      <c r="P216" s="0" t="n">
        <v>0.00468658</v>
      </c>
      <c r="Q216" s="15" t="n">
        <v>2E-006</v>
      </c>
      <c r="R216" s="0" t="s">
        <v>354</v>
      </c>
      <c r="S216" s="0" t="s">
        <v>692</v>
      </c>
      <c r="T216" s="0" t="n">
        <v>0.962085677</v>
      </c>
      <c r="U216" s="0" t="s">
        <v>693</v>
      </c>
      <c r="V216" s="0" t="s">
        <v>301</v>
      </c>
    </row>
    <row r="217" customFormat="false" ht="16" hidden="false" customHeight="false" outlineLevel="0" collapsed="false">
      <c r="A217" s="0" t="s">
        <v>694</v>
      </c>
      <c r="B217" s="0" t="n">
        <v>11</v>
      </c>
      <c r="C217" s="0" t="n">
        <v>72460694</v>
      </c>
      <c r="D217" s="0" t="n">
        <v>0.11</v>
      </c>
      <c r="E217" s="0" t="s">
        <v>204</v>
      </c>
      <c r="F217" s="0" t="s">
        <v>171</v>
      </c>
      <c r="G217" s="0" t="n">
        <v>0.84</v>
      </c>
      <c r="H217" s="0" t="n">
        <v>0.0088</v>
      </c>
      <c r="I217" s="15" t="n">
        <v>2.6E-033</v>
      </c>
      <c r="J217" s="0" t="s">
        <v>59</v>
      </c>
      <c r="K217" s="0" t="s">
        <v>165</v>
      </c>
      <c r="L217" s="0" t="s">
        <v>204</v>
      </c>
      <c r="M217" s="0" t="s">
        <v>171</v>
      </c>
      <c r="N217" s="0" t="n">
        <v>0.168</v>
      </c>
      <c r="O217" s="0" t="n">
        <v>0.0093</v>
      </c>
      <c r="P217" s="0" t="n">
        <v>0.0017</v>
      </c>
      <c r="Q217" s="15" t="n">
        <v>8.5E-008</v>
      </c>
      <c r="R217" s="0" t="s">
        <v>218</v>
      </c>
      <c r="S217" s="0" t="s">
        <v>695</v>
      </c>
      <c r="T217" s="0" t="n">
        <v>0.9728</v>
      </c>
      <c r="U217" s="0" t="s">
        <v>696</v>
      </c>
      <c r="V217" s="0" t="s">
        <v>697</v>
      </c>
    </row>
    <row r="218" customFormat="false" ht="16" hidden="false" customHeight="false" outlineLevel="0" collapsed="false">
      <c r="A218" s="0" t="s">
        <v>694</v>
      </c>
      <c r="B218" s="0" t="n">
        <v>11</v>
      </c>
      <c r="C218" s="0" t="n">
        <v>72460694</v>
      </c>
      <c r="D218" s="0" t="n">
        <v>0.11</v>
      </c>
      <c r="E218" s="0" t="s">
        <v>204</v>
      </c>
      <c r="F218" s="0" t="s">
        <v>171</v>
      </c>
      <c r="G218" s="0" t="n">
        <v>0.84</v>
      </c>
      <c r="H218" s="0" t="n">
        <v>0.0088</v>
      </c>
      <c r="I218" s="15" t="n">
        <v>2.6E-033</v>
      </c>
      <c r="J218" s="0" t="s">
        <v>59</v>
      </c>
      <c r="K218" s="0" t="s">
        <v>165</v>
      </c>
      <c r="L218" s="0" t="s">
        <v>204</v>
      </c>
      <c r="M218" s="0" t="s">
        <v>171</v>
      </c>
      <c r="N218" s="0" t="n">
        <v>0.168</v>
      </c>
      <c r="O218" s="0" t="n">
        <v>0.0236</v>
      </c>
      <c r="P218" s="0" t="n">
        <v>0.0022</v>
      </c>
      <c r="Q218" s="15" t="n">
        <v>3.12E-025</v>
      </c>
      <c r="R218" s="0" t="s">
        <v>136</v>
      </c>
      <c r="S218" s="0" t="s">
        <v>698</v>
      </c>
      <c r="T218" s="0" t="n">
        <v>0.9728</v>
      </c>
      <c r="U218" s="0" t="s">
        <v>696</v>
      </c>
      <c r="V218" s="0" t="s">
        <v>697</v>
      </c>
    </row>
    <row r="219" customFormat="false" ht="16" hidden="false" customHeight="false" outlineLevel="0" collapsed="false">
      <c r="A219" s="0" t="s">
        <v>694</v>
      </c>
      <c r="B219" s="0" t="n">
        <v>11</v>
      </c>
      <c r="C219" s="0" t="n">
        <v>72460694</v>
      </c>
      <c r="D219" s="0" t="n">
        <v>0.11</v>
      </c>
      <c r="E219" s="0" t="s">
        <v>204</v>
      </c>
      <c r="F219" s="0" t="s">
        <v>171</v>
      </c>
      <c r="G219" s="0" t="n">
        <v>0.84</v>
      </c>
      <c r="H219" s="0" t="n">
        <v>0.0088</v>
      </c>
      <c r="I219" s="15" t="n">
        <v>2.6E-033</v>
      </c>
      <c r="J219" s="0" t="s">
        <v>699</v>
      </c>
      <c r="K219" s="0" t="s">
        <v>165</v>
      </c>
      <c r="L219" s="0" t="s">
        <v>171</v>
      </c>
      <c r="M219" s="0" t="s">
        <v>204</v>
      </c>
      <c r="N219" s="0" t="n">
        <v>0.159323</v>
      </c>
      <c r="O219" s="0" t="n">
        <v>0.246682007</v>
      </c>
      <c r="P219" s="0" t="n">
        <v>0.019148316</v>
      </c>
      <c r="Q219" s="15" t="n">
        <v>5.63E-038</v>
      </c>
      <c r="R219" s="0" t="s">
        <v>117</v>
      </c>
      <c r="S219" s="0" t="s">
        <v>700</v>
      </c>
      <c r="T219" s="0" t="n">
        <v>0.9728</v>
      </c>
      <c r="U219" s="0" t="s">
        <v>696</v>
      </c>
      <c r="V219" s="0" t="s">
        <v>697</v>
      </c>
    </row>
    <row r="220" customFormat="false" ht="16" hidden="false" customHeight="false" outlineLevel="0" collapsed="false">
      <c r="A220" s="0" t="s">
        <v>701</v>
      </c>
      <c r="B220" s="0" t="n">
        <v>11</v>
      </c>
      <c r="C220" s="0" t="n">
        <v>65301410</v>
      </c>
      <c r="D220" s="0" t="n">
        <v>-0.061</v>
      </c>
      <c r="E220" s="0" t="s">
        <v>162</v>
      </c>
      <c r="F220" s="0" t="s">
        <v>163</v>
      </c>
      <c r="G220" s="0" t="n">
        <v>0.8</v>
      </c>
      <c r="H220" s="0" t="n">
        <v>0.008</v>
      </c>
      <c r="I220" s="15" t="n">
        <v>2.5E-014</v>
      </c>
      <c r="J220" s="0" t="s">
        <v>702</v>
      </c>
      <c r="K220" s="0" t="s">
        <v>165</v>
      </c>
      <c r="L220" s="0" t="s">
        <v>163</v>
      </c>
      <c r="M220" s="0" t="s">
        <v>162</v>
      </c>
      <c r="N220" s="0" t="n">
        <v>0.217138</v>
      </c>
      <c r="O220" s="0" t="n">
        <v>0.022260531</v>
      </c>
      <c r="P220" s="0" t="n">
        <v>0.003001558</v>
      </c>
      <c r="Q220" s="15" t="n">
        <v>1.2E-013</v>
      </c>
      <c r="R220" s="0" t="s">
        <v>179</v>
      </c>
      <c r="S220" s="0" t="s">
        <v>703</v>
      </c>
      <c r="T220" s="0" t="n">
        <v>0.9787</v>
      </c>
      <c r="U220" s="0" t="s">
        <v>704</v>
      </c>
      <c r="V220" s="0" t="s">
        <v>705</v>
      </c>
    </row>
    <row r="221" customFormat="false" ht="16" hidden="false" customHeight="false" outlineLevel="0" collapsed="false">
      <c r="A221" s="0" t="s">
        <v>706</v>
      </c>
      <c r="B221" s="0" t="n">
        <v>22</v>
      </c>
      <c r="C221" s="0" t="n">
        <v>44324855</v>
      </c>
      <c r="D221" s="0" t="n">
        <v>0.049</v>
      </c>
      <c r="E221" s="0" t="s">
        <v>162</v>
      </c>
      <c r="F221" s="0" t="s">
        <v>163</v>
      </c>
      <c r="G221" s="0" t="n">
        <v>0.22</v>
      </c>
      <c r="H221" s="0" t="n">
        <v>0.0076</v>
      </c>
      <c r="I221" s="15" t="n">
        <v>2.1E-010</v>
      </c>
      <c r="J221" s="0" t="s">
        <v>707</v>
      </c>
      <c r="K221" s="0" t="s">
        <v>165</v>
      </c>
      <c r="L221" s="0" t="s">
        <v>162</v>
      </c>
      <c r="M221" s="0" t="s">
        <v>163</v>
      </c>
      <c r="N221" s="0" t="n">
        <v>0.215085</v>
      </c>
      <c r="O221" s="0" t="n">
        <v>-0.0142412</v>
      </c>
      <c r="P221" s="0" t="n">
        <v>0.00232524</v>
      </c>
      <c r="Q221" s="15" t="n">
        <v>9.1E-010</v>
      </c>
      <c r="R221" s="0" t="s">
        <v>190</v>
      </c>
      <c r="S221" s="0" t="s">
        <v>708</v>
      </c>
      <c r="T221" s="0" t="n">
        <v>0.9802</v>
      </c>
      <c r="U221" s="0" t="s">
        <v>709</v>
      </c>
      <c r="V221" s="0" t="s">
        <v>710</v>
      </c>
    </row>
    <row r="222" customFormat="false" ht="16" hidden="false" customHeight="false" outlineLevel="0" collapsed="false">
      <c r="A222" s="0" t="s">
        <v>706</v>
      </c>
      <c r="B222" s="0" t="n">
        <v>22</v>
      </c>
      <c r="C222" s="0" t="n">
        <v>44324855</v>
      </c>
      <c r="D222" s="0" t="n">
        <v>0.049</v>
      </c>
      <c r="E222" s="0" t="s">
        <v>162</v>
      </c>
      <c r="F222" s="0" t="s">
        <v>163</v>
      </c>
      <c r="G222" s="0" t="n">
        <v>0.22</v>
      </c>
      <c r="H222" s="0" t="n">
        <v>0.0076</v>
      </c>
      <c r="I222" s="15" t="n">
        <v>2.1E-010</v>
      </c>
      <c r="J222" s="0" t="s">
        <v>59</v>
      </c>
      <c r="K222" s="0" t="s">
        <v>165</v>
      </c>
      <c r="L222" s="0" t="s">
        <v>163</v>
      </c>
      <c r="M222" s="0" t="s">
        <v>162</v>
      </c>
      <c r="N222" s="0" t="n">
        <v>0.785103</v>
      </c>
      <c r="O222" s="0" t="n">
        <v>-0.0214</v>
      </c>
      <c r="P222" s="0" t="n">
        <v>0.000472766</v>
      </c>
      <c r="Q222" s="0" t="n">
        <v>0</v>
      </c>
      <c r="R222" s="0" t="s">
        <v>188</v>
      </c>
      <c r="S222" s="0" t="s">
        <v>711</v>
      </c>
      <c r="T222" s="0" t="n">
        <v>0.9802</v>
      </c>
      <c r="U222" s="0" t="s">
        <v>709</v>
      </c>
      <c r="V222" s="0" t="s">
        <v>710</v>
      </c>
    </row>
    <row r="223" customFormat="false" ht="16" hidden="false" customHeight="false" outlineLevel="0" collapsed="false">
      <c r="A223" s="0" t="s">
        <v>712</v>
      </c>
      <c r="B223" s="0" t="n">
        <v>4</v>
      </c>
      <c r="C223" s="0" t="n">
        <v>3241845</v>
      </c>
      <c r="D223" s="0" t="n">
        <v>0.074</v>
      </c>
      <c r="E223" s="0" t="s">
        <v>204</v>
      </c>
      <c r="F223" s="0" t="s">
        <v>171</v>
      </c>
      <c r="G223" s="0" t="n">
        <v>0.077</v>
      </c>
      <c r="H223" s="0" t="n">
        <v>0.012</v>
      </c>
      <c r="I223" s="15" t="n">
        <v>1.1E-009</v>
      </c>
      <c r="J223" s="0" t="s">
        <v>713</v>
      </c>
      <c r="K223" s="0" t="s">
        <v>165</v>
      </c>
      <c r="L223" s="0" t="s">
        <v>204</v>
      </c>
      <c r="M223" s="0" t="s">
        <v>171</v>
      </c>
      <c r="N223" s="0" t="n">
        <v>0.07455</v>
      </c>
      <c r="O223" s="0" t="n">
        <v>0.03424</v>
      </c>
      <c r="P223" s="0" t="n">
        <v>0.006208522</v>
      </c>
      <c r="Q223" s="15" t="n">
        <v>3.49E-008</v>
      </c>
      <c r="R223" s="0" t="s">
        <v>236</v>
      </c>
      <c r="S223" s="0" t="s">
        <v>714</v>
      </c>
      <c r="T223" s="0" t="n">
        <v>0.983</v>
      </c>
      <c r="U223" s="0" t="s">
        <v>715</v>
      </c>
      <c r="V223" s="0" t="s">
        <v>716</v>
      </c>
    </row>
    <row r="224" customFormat="false" ht="16" hidden="false" customHeight="false" outlineLevel="0" collapsed="false">
      <c r="A224" s="0" t="s">
        <v>712</v>
      </c>
      <c r="B224" s="0" t="n">
        <v>4</v>
      </c>
      <c r="C224" s="0" t="n">
        <v>3241845</v>
      </c>
      <c r="D224" s="0" t="n">
        <v>0.074</v>
      </c>
      <c r="E224" s="0" t="s">
        <v>204</v>
      </c>
      <c r="F224" s="0" t="s">
        <v>171</v>
      </c>
      <c r="G224" s="0" t="n">
        <v>0.077</v>
      </c>
      <c r="H224" s="0" t="n">
        <v>0.012</v>
      </c>
      <c r="I224" s="15" t="n">
        <v>1.1E-009</v>
      </c>
      <c r="J224" s="0" t="s">
        <v>713</v>
      </c>
      <c r="K224" s="0" t="s">
        <v>165</v>
      </c>
      <c r="L224" s="0" t="s">
        <v>204</v>
      </c>
      <c r="M224" s="0" t="s">
        <v>171</v>
      </c>
      <c r="N224" s="0" t="n">
        <v>0.074604</v>
      </c>
      <c r="O224" s="0" t="n">
        <v>0.028695542</v>
      </c>
      <c r="P224" s="0" t="n">
        <v>0.004787044</v>
      </c>
      <c r="Q224" s="15" t="n">
        <v>2.04E-009</v>
      </c>
      <c r="R224" s="0" t="s">
        <v>179</v>
      </c>
      <c r="S224" s="0" t="s">
        <v>717</v>
      </c>
      <c r="T224" s="0" t="n">
        <v>0.983</v>
      </c>
      <c r="U224" s="0" t="s">
        <v>715</v>
      </c>
      <c r="V224" s="0" t="s">
        <v>716</v>
      </c>
    </row>
    <row r="225" customFormat="false" ht="16" hidden="false" customHeight="false" outlineLevel="0" collapsed="false">
      <c r="A225" s="0" t="s">
        <v>712</v>
      </c>
      <c r="B225" s="0" t="n">
        <v>4</v>
      </c>
      <c r="C225" s="0" t="n">
        <v>3241845</v>
      </c>
      <c r="D225" s="0" t="n">
        <v>0.074</v>
      </c>
      <c r="E225" s="0" t="s">
        <v>204</v>
      </c>
      <c r="F225" s="0" t="s">
        <v>171</v>
      </c>
      <c r="G225" s="0" t="n">
        <v>0.077</v>
      </c>
      <c r="H225" s="0" t="n">
        <v>0.012</v>
      </c>
      <c r="I225" s="15" t="n">
        <v>1.1E-009</v>
      </c>
      <c r="J225" s="0" t="s">
        <v>718</v>
      </c>
      <c r="K225" s="0" t="s">
        <v>165</v>
      </c>
      <c r="L225" s="0" t="s">
        <v>204</v>
      </c>
      <c r="M225" s="0" t="s">
        <v>171</v>
      </c>
      <c r="N225" s="0" t="n">
        <v>0.0722</v>
      </c>
      <c r="O225" s="0" t="n">
        <v>0.0237</v>
      </c>
      <c r="P225" s="0" t="n">
        <v>0.0037</v>
      </c>
      <c r="Q225" s="15" t="n">
        <v>1.67E-010</v>
      </c>
      <c r="R225" s="0" t="s">
        <v>200</v>
      </c>
      <c r="S225" s="0" t="s">
        <v>719</v>
      </c>
      <c r="T225" s="0" t="n">
        <v>0.983</v>
      </c>
      <c r="U225" s="0" t="s">
        <v>715</v>
      </c>
      <c r="V225" s="0" t="s">
        <v>716</v>
      </c>
    </row>
    <row r="226" customFormat="false" ht="16" hidden="false" customHeight="false" outlineLevel="0" collapsed="false">
      <c r="A226" s="0" t="s">
        <v>720</v>
      </c>
      <c r="B226" s="0" t="n">
        <v>16</v>
      </c>
      <c r="C226" s="0" t="n">
        <v>300641</v>
      </c>
      <c r="D226" s="0" t="n">
        <v>-0.059</v>
      </c>
      <c r="E226" s="0" t="s">
        <v>162</v>
      </c>
      <c r="F226" s="0" t="s">
        <v>163</v>
      </c>
      <c r="G226" s="0" t="n">
        <v>0.17</v>
      </c>
      <c r="H226" s="0" t="n">
        <v>0.0086</v>
      </c>
      <c r="I226" s="15" t="n">
        <v>6.8E-012</v>
      </c>
      <c r="J226" s="0" t="s">
        <v>59</v>
      </c>
      <c r="K226" s="0" t="s">
        <v>165</v>
      </c>
      <c r="L226" s="0" t="s">
        <v>162</v>
      </c>
      <c r="M226" s="0" t="s">
        <v>163</v>
      </c>
      <c r="N226" s="0" t="n">
        <v>0.162</v>
      </c>
      <c r="O226" s="0" t="n">
        <v>-0.0123</v>
      </c>
      <c r="P226" s="0" t="n">
        <v>0.0022</v>
      </c>
      <c r="Q226" s="15" t="n">
        <v>1.38E-007</v>
      </c>
      <c r="R226" s="0" t="s">
        <v>136</v>
      </c>
      <c r="S226" s="0" t="s">
        <v>721</v>
      </c>
      <c r="T226" s="0" t="n">
        <v>0.9857</v>
      </c>
      <c r="U226" s="0" t="s">
        <v>722</v>
      </c>
      <c r="V226" s="0" t="s">
        <v>723</v>
      </c>
    </row>
    <row r="227" customFormat="false" ht="16" hidden="false" customHeight="false" outlineLevel="0" collapsed="false">
      <c r="A227" s="0" t="s">
        <v>724</v>
      </c>
      <c r="B227" s="0" t="n">
        <v>11</v>
      </c>
      <c r="C227" s="0" t="n">
        <v>45870177</v>
      </c>
      <c r="D227" s="0" t="n">
        <v>0.037</v>
      </c>
      <c r="E227" s="0" t="s">
        <v>162</v>
      </c>
      <c r="F227" s="0" t="s">
        <v>163</v>
      </c>
      <c r="G227" s="0" t="n">
        <v>0.45</v>
      </c>
      <c r="H227" s="0" t="n">
        <v>0.0064</v>
      </c>
      <c r="I227" s="15" t="n">
        <v>7E-009</v>
      </c>
      <c r="J227" s="0" t="s">
        <v>59</v>
      </c>
      <c r="K227" s="0" t="s">
        <v>165</v>
      </c>
      <c r="L227" s="0" t="s">
        <v>162</v>
      </c>
      <c r="M227" s="0" t="s">
        <v>163</v>
      </c>
      <c r="N227" s="0" t="n">
        <v>0.48</v>
      </c>
      <c r="O227" s="0" t="n">
        <v>0.0238</v>
      </c>
      <c r="P227" s="0" t="n">
        <v>0.0016</v>
      </c>
      <c r="Q227" s="15" t="n">
        <v>1.56E-040</v>
      </c>
      <c r="R227" s="0" t="s">
        <v>136</v>
      </c>
      <c r="S227" s="0" t="s">
        <v>725</v>
      </c>
      <c r="T227" s="0" t="n">
        <v>0.9869</v>
      </c>
      <c r="U227" s="0" t="s">
        <v>726</v>
      </c>
      <c r="V227" s="0" t="s">
        <v>7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98"/>
  <sheetViews>
    <sheetView showFormulas="false" showGridLines="true" showRowColHeaders="true" showZeros="true" rightToLeft="false" tabSelected="false" showOutlineSymbols="true" defaultGridColor="true" view="normal" topLeftCell="A1" colorId="64" zoomScale="69" zoomScaleNormal="69" zoomScalePageLayoutView="100" workbookViewId="0">
      <selection pane="topLeft" activeCell="AA30" activeCellId="0" sqref="AA3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65"/>
    <col collapsed="false" customWidth="true" hidden="false" outlineLevel="0" max="2" min="2" style="0" width="6.16"/>
    <col collapsed="false" customWidth="true" hidden="false" outlineLevel="0" max="3" min="3" style="0" width="10.15"/>
    <col collapsed="false" customWidth="true" hidden="false" outlineLevel="0" max="4" min="4" style="0" width="13.99"/>
    <col collapsed="false" customWidth="true" hidden="false" outlineLevel="0" max="5" min="5" style="0" width="13.49"/>
    <col collapsed="false" customWidth="true" hidden="false" outlineLevel="0" max="6" min="6" style="0" width="10.15"/>
    <col collapsed="false" customWidth="true" hidden="false" outlineLevel="0" max="7" min="7" style="0" width="12.83"/>
    <col collapsed="false" customWidth="true" hidden="false" outlineLevel="0" max="9" min="8" style="0" width="12.16"/>
    <col collapsed="false" customWidth="true" hidden="false" outlineLevel="0" max="10" min="10" style="0" width="7.16"/>
    <col collapsed="false" customWidth="true" hidden="false" outlineLevel="0" max="11" min="11" style="0" width="12.16"/>
    <col collapsed="false" customWidth="true" hidden="false" outlineLevel="0" max="12" min="12" style="0" width="12.83"/>
    <col collapsed="false" customWidth="true" hidden="false" outlineLevel="0" max="13" min="13" style="0" width="47.99"/>
    <col collapsed="false" customWidth="true" hidden="false" outlineLevel="0" max="14" min="14" style="0" width="12.65"/>
    <col collapsed="false" customWidth="true" hidden="false" outlineLevel="0" max="15" min="15" style="0" width="7.16"/>
    <col collapsed="false" customWidth="true" hidden="false" outlineLevel="0" max="16" min="16" style="0" width="11.16"/>
    <col collapsed="false" customWidth="true" hidden="false" outlineLevel="0" max="17" min="17" style="0" width="14.99"/>
    <col collapsed="false" customWidth="true" hidden="false" outlineLevel="0" max="18" min="18" style="0" width="14.49"/>
    <col collapsed="false" customWidth="true" hidden="false" outlineLevel="0" max="19" min="19" style="0" width="8.49"/>
    <col collapsed="false" customWidth="true" hidden="false" outlineLevel="0" max="20" min="20" style="0" width="8.33"/>
    <col collapsed="false" customWidth="true" hidden="false" outlineLevel="0" max="21" min="21" style="0" width="7.16"/>
    <col collapsed="false" customWidth="true" hidden="false" outlineLevel="0" max="22" min="22" style="0" width="8.33"/>
    <col collapsed="false" customWidth="true" hidden="false" outlineLevel="0" max="23" min="23" style="0" width="7.16"/>
    <col collapsed="false" customWidth="true" hidden="false" outlineLevel="0" max="25" min="25" style="0" width="12.83"/>
    <col collapsed="false" customWidth="true" hidden="false" outlineLevel="0" max="26" min="26" style="0" width="8.16"/>
    <col collapsed="false" customWidth="true" hidden="false" outlineLevel="0" max="27" min="27" style="0" width="12.16"/>
    <col collapsed="false" customWidth="true" hidden="false" outlineLevel="0" max="28" min="28" style="0" width="22.65"/>
    <col collapsed="false" customWidth="true" hidden="false" outlineLevel="0" max="29" min="29" style="0" width="5.83"/>
    <col collapsed="false" customWidth="true" hidden="false" outlineLevel="0" max="30" min="30" style="0" width="12.65"/>
    <col collapsed="false" customWidth="true" hidden="false" outlineLevel="0" max="32" min="31" style="0" width="4.49"/>
    <col collapsed="false" customWidth="true" hidden="false" outlineLevel="0" max="33" min="33" style="0" width="11.16"/>
    <col collapsed="false" customWidth="true" hidden="false" outlineLevel="0" max="34" min="34" style="0" width="14.15"/>
  </cols>
  <sheetData>
    <row r="1" customFormat="false" ht="16" hidden="false" customHeight="false" outlineLevel="0" collapsed="false">
      <c r="A1" s="0" t="s">
        <v>728</v>
      </c>
      <c r="B1" s="0" t="s">
        <v>729</v>
      </c>
      <c r="C1" s="0" t="s">
        <v>730</v>
      </c>
      <c r="D1" s="0" t="s">
        <v>731</v>
      </c>
      <c r="E1" s="0" t="s">
        <v>732</v>
      </c>
      <c r="F1" s="0" t="s">
        <v>733</v>
      </c>
      <c r="G1" s="0" t="s">
        <v>734</v>
      </c>
      <c r="H1" s="0" t="s">
        <v>735</v>
      </c>
      <c r="I1" s="0" t="s">
        <v>736</v>
      </c>
      <c r="J1" s="0" t="s">
        <v>737</v>
      </c>
      <c r="K1" s="0" t="s">
        <v>738</v>
      </c>
      <c r="L1" s="0" t="s">
        <v>739</v>
      </c>
      <c r="M1" s="0" t="s">
        <v>740</v>
      </c>
      <c r="N1" s="0" t="s">
        <v>741</v>
      </c>
      <c r="O1" s="0" t="s">
        <v>742</v>
      </c>
      <c r="P1" s="0" t="s">
        <v>743</v>
      </c>
      <c r="Q1" s="0" t="s">
        <v>744</v>
      </c>
      <c r="R1" s="0" t="s">
        <v>745</v>
      </c>
      <c r="S1" s="0" t="s">
        <v>746</v>
      </c>
      <c r="T1" s="0" t="s">
        <v>747</v>
      </c>
      <c r="U1" s="0" t="s">
        <v>748</v>
      </c>
      <c r="V1" s="0" t="s">
        <v>749</v>
      </c>
      <c r="W1" s="0" t="s">
        <v>750</v>
      </c>
      <c r="X1" s="0" t="s">
        <v>751</v>
      </c>
      <c r="Y1" s="0" t="s">
        <v>752</v>
      </c>
      <c r="Z1" s="0" t="s">
        <v>753</v>
      </c>
      <c r="AA1" s="0" t="s">
        <v>754</v>
      </c>
      <c r="AB1" s="0" t="s">
        <v>159</v>
      </c>
      <c r="AC1" s="0" t="s">
        <v>755</v>
      </c>
      <c r="AD1" s="0" t="s">
        <v>756</v>
      </c>
      <c r="AE1" s="0" t="s">
        <v>757</v>
      </c>
      <c r="AF1" s="0" t="s">
        <v>758</v>
      </c>
      <c r="AG1" s="0" t="s">
        <v>759</v>
      </c>
      <c r="AH1" s="0" t="s">
        <v>160</v>
      </c>
    </row>
    <row r="2" customFormat="false" ht="16" hidden="false" customHeight="false" outlineLevel="0" collapsed="false">
      <c r="A2" s="0" t="s">
        <v>760</v>
      </c>
      <c r="B2" s="0" t="n">
        <v>1</v>
      </c>
      <c r="C2" s="0" t="n">
        <v>214147889</v>
      </c>
      <c r="D2" s="0" t="s">
        <v>171</v>
      </c>
      <c r="E2" s="0" t="s">
        <v>204</v>
      </c>
      <c r="F2" s="0" t="n">
        <v>0.461774</v>
      </c>
      <c r="G2" s="0" t="n">
        <v>-0.010512</v>
      </c>
      <c r="H2" s="0" t="n">
        <v>0.00199039</v>
      </c>
      <c r="I2" s="15" t="n">
        <v>1.29999E-007</v>
      </c>
      <c r="J2" s="0" t="n">
        <v>403943</v>
      </c>
      <c r="K2" s="15" t="n">
        <v>3.9616523521E-006</v>
      </c>
      <c r="L2" s="0" t="n">
        <v>-5.28137701656459</v>
      </c>
      <c r="M2" s="0" t="s">
        <v>103</v>
      </c>
      <c r="N2" s="0" t="s">
        <v>761</v>
      </c>
      <c r="O2" s="0" t="n">
        <v>1</v>
      </c>
      <c r="P2" s="0" t="n">
        <v>214159256</v>
      </c>
      <c r="Q2" s="0" t="s">
        <v>204</v>
      </c>
      <c r="R2" s="0" t="s">
        <v>171</v>
      </c>
      <c r="S2" s="0" t="n">
        <v>0.44</v>
      </c>
      <c r="T2" s="0" t="n">
        <v>-0.068</v>
      </c>
      <c r="U2" s="0" t="n">
        <v>0.0064</v>
      </c>
      <c r="V2" s="15" t="n">
        <v>5.6E-026</v>
      </c>
      <c r="W2" s="0" t="n">
        <v>231420</v>
      </c>
      <c r="X2" s="15" t="n">
        <v>4.096E-005</v>
      </c>
      <c r="Y2" s="0" t="n">
        <v>-10.625</v>
      </c>
      <c r="Z2" s="0" t="s">
        <v>165</v>
      </c>
      <c r="AA2" s="0" t="n">
        <v>0.691651208464297</v>
      </c>
      <c r="AB2" s="0" t="s">
        <v>762</v>
      </c>
      <c r="AC2" s="0" t="n">
        <v>2854</v>
      </c>
      <c r="AD2" s="0" t="s">
        <v>761</v>
      </c>
      <c r="AE2" s="0" t="n">
        <v>1</v>
      </c>
      <c r="AF2" s="0" t="n">
        <v>1</v>
      </c>
      <c r="AH2" s="0" t="s">
        <v>763</v>
      </c>
    </row>
    <row r="3" customFormat="false" ht="16" hidden="false" customHeight="false" outlineLevel="0" collapsed="false">
      <c r="A3" s="0" t="s">
        <v>764</v>
      </c>
      <c r="B3" s="0" t="n">
        <v>1</v>
      </c>
      <c r="C3" s="0" t="n">
        <v>214145731</v>
      </c>
      <c r="D3" s="0" t="s">
        <v>171</v>
      </c>
      <c r="E3" s="0" t="s">
        <v>163</v>
      </c>
      <c r="F3" s="0" t="n">
        <v>0.42</v>
      </c>
      <c r="G3" s="0" t="n">
        <v>-0.0084</v>
      </c>
      <c r="H3" s="0" t="n">
        <v>0.0013</v>
      </c>
      <c r="I3" s="15" t="n">
        <v>1.483E-010</v>
      </c>
      <c r="J3" s="0" t="n">
        <v>191080</v>
      </c>
      <c r="K3" s="15" t="n">
        <v>1.69E-006</v>
      </c>
      <c r="L3" s="0" t="n">
        <v>-6.46153846153846</v>
      </c>
      <c r="M3" s="0" t="s">
        <v>218</v>
      </c>
      <c r="N3" s="0" t="s">
        <v>761</v>
      </c>
      <c r="O3" s="0" t="n">
        <v>1</v>
      </c>
      <c r="P3" s="0" t="n">
        <v>214159256</v>
      </c>
      <c r="Q3" s="0" t="s">
        <v>204</v>
      </c>
      <c r="R3" s="0" t="s">
        <v>171</v>
      </c>
      <c r="S3" s="0" t="n">
        <v>0.44</v>
      </c>
      <c r="T3" s="0" t="n">
        <v>-0.068</v>
      </c>
      <c r="U3" s="0" t="n">
        <v>0.0064</v>
      </c>
      <c r="V3" s="15" t="n">
        <v>5.6E-026</v>
      </c>
      <c r="W3" s="0" t="n">
        <v>231420</v>
      </c>
      <c r="X3" s="15" t="n">
        <v>4.096E-005</v>
      </c>
      <c r="Y3" s="0" t="n">
        <v>-10.625</v>
      </c>
      <c r="Z3" s="0" t="s">
        <v>165</v>
      </c>
      <c r="AA3" s="0" t="n">
        <v>0.856085499398891</v>
      </c>
      <c r="AB3" s="0" t="s">
        <v>762</v>
      </c>
      <c r="AC3" s="0" t="n">
        <v>2947</v>
      </c>
      <c r="AD3" s="0" t="s">
        <v>761</v>
      </c>
      <c r="AE3" s="0" t="n">
        <v>1</v>
      </c>
      <c r="AF3" s="0" t="n">
        <v>1</v>
      </c>
      <c r="AH3" s="0" t="s">
        <v>763</v>
      </c>
    </row>
    <row r="4" customFormat="false" ht="16" hidden="false" customHeight="false" outlineLevel="0" collapsed="false">
      <c r="A4" s="0" t="s">
        <v>765</v>
      </c>
      <c r="B4" s="0" t="n">
        <v>1</v>
      </c>
      <c r="C4" s="0" t="n">
        <v>214150445</v>
      </c>
      <c r="D4" s="0" t="s">
        <v>162</v>
      </c>
      <c r="E4" s="0" t="s">
        <v>204</v>
      </c>
      <c r="F4" s="0" t="n">
        <v>0.046</v>
      </c>
      <c r="G4" s="0" t="n">
        <v>0.0532</v>
      </c>
      <c r="H4" s="0" t="n">
        <v>0.0066</v>
      </c>
      <c r="I4" s="15" t="n">
        <v>4.396E-016</v>
      </c>
      <c r="J4" s="0" t="n">
        <v>207685</v>
      </c>
      <c r="K4" s="15" t="n">
        <v>4.356E-005</v>
      </c>
      <c r="L4" s="0" t="n">
        <v>8.06060606060606</v>
      </c>
      <c r="M4" s="0" t="s">
        <v>136</v>
      </c>
      <c r="N4" s="0" t="s">
        <v>765</v>
      </c>
      <c r="O4" s="0" t="n">
        <v>1</v>
      </c>
      <c r="P4" s="0" t="n">
        <v>214150445</v>
      </c>
      <c r="Q4" s="0" t="s">
        <v>162</v>
      </c>
      <c r="R4" s="0" t="s">
        <v>204</v>
      </c>
      <c r="S4" s="0" t="n">
        <v>0.035</v>
      </c>
      <c r="T4" s="0" t="n">
        <v>0.18</v>
      </c>
      <c r="U4" s="0" t="n">
        <v>0.018</v>
      </c>
      <c r="V4" s="15" t="n">
        <v>2.4E-022</v>
      </c>
      <c r="W4" s="0" t="n">
        <v>231420</v>
      </c>
      <c r="X4" s="0" t="n">
        <v>0.000324</v>
      </c>
      <c r="Y4" s="0" t="n">
        <v>10</v>
      </c>
      <c r="Z4" s="0" t="s">
        <v>165</v>
      </c>
      <c r="AA4" s="0" t="n">
        <v>0.998062137454507</v>
      </c>
      <c r="AB4" s="0" t="s">
        <v>762</v>
      </c>
      <c r="AC4" s="0" t="n">
        <v>2947</v>
      </c>
      <c r="AD4" s="0" t="s">
        <v>765</v>
      </c>
      <c r="AE4" s="0" t="n">
        <v>2</v>
      </c>
      <c r="AF4" s="0" t="n">
        <v>2</v>
      </c>
      <c r="AH4" s="0" t="s">
        <v>763</v>
      </c>
    </row>
    <row r="5" customFormat="false" ht="16" hidden="false" customHeight="false" outlineLevel="0" collapsed="false">
      <c r="A5" s="0" t="s">
        <v>766</v>
      </c>
      <c r="B5" s="0" t="n">
        <v>1</v>
      </c>
      <c r="C5" s="0" t="n">
        <v>219726100</v>
      </c>
      <c r="D5" s="0" t="s">
        <v>204</v>
      </c>
      <c r="E5" s="0" t="s">
        <v>163</v>
      </c>
      <c r="F5" s="0" t="n">
        <v>0.316929</v>
      </c>
      <c r="G5" s="0" t="n">
        <v>-0.00339194</v>
      </c>
      <c r="H5" s="0" t="n">
        <v>0.000549159</v>
      </c>
      <c r="I5" s="15" t="n">
        <v>1.1E-009</v>
      </c>
      <c r="J5" s="0" t="n">
        <v>437194</v>
      </c>
      <c r="K5" s="15" t="n">
        <v>3.01575607281E-007</v>
      </c>
      <c r="L5" s="0" t="n">
        <v>-6.17660823185999</v>
      </c>
      <c r="M5" s="0" t="s">
        <v>209</v>
      </c>
      <c r="N5" s="0" t="s">
        <v>767</v>
      </c>
      <c r="O5" s="0" t="n">
        <v>1</v>
      </c>
      <c r="P5" s="0" t="n">
        <v>219744138</v>
      </c>
      <c r="Q5" s="0" t="s">
        <v>162</v>
      </c>
      <c r="R5" s="0" t="s">
        <v>171</v>
      </c>
      <c r="S5" s="0" t="n">
        <v>0.29</v>
      </c>
      <c r="T5" s="0" t="n">
        <v>-0.057</v>
      </c>
      <c r="U5" s="0" t="n">
        <v>0.007</v>
      </c>
      <c r="V5" s="15" t="n">
        <v>5.9E-016</v>
      </c>
      <c r="W5" s="0" t="n">
        <v>231420</v>
      </c>
      <c r="X5" s="15" t="n">
        <v>4.9E-005</v>
      </c>
      <c r="Y5" s="0" t="n">
        <v>-8.14285714285714</v>
      </c>
      <c r="Z5" s="0" t="s">
        <v>165</v>
      </c>
      <c r="AA5" s="0" t="n">
        <v>0.882446999818345</v>
      </c>
      <c r="AB5" s="0" t="s">
        <v>768</v>
      </c>
      <c r="AC5" s="0" t="n">
        <v>2718</v>
      </c>
      <c r="AD5" s="0" t="s">
        <v>767</v>
      </c>
      <c r="AE5" s="0" t="n">
        <v>1</v>
      </c>
      <c r="AF5" s="0" t="n">
        <v>1</v>
      </c>
      <c r="AH5" s="0" t="s">
        <v>769</v>
      </c>
    </row>
    <row r="6" customFormat="false" ht="16" hidden="false" customHeight="false" outlineLevel="0" collapsed="false">
      <c r="A6" s="0" t="s">
        <v>770</v>
      </c>
      <c r="B6" s="0" t="n">
        <v>1</v>
      </c>
      <c r="C6" s="0" t="n">
        <v>219730799</v>
      </c>
      <c r="D6" s="0" t="s">
        <v>204</v>
      </c>
      <c r="E6" s="0" t="s">
        <v>163</v>
      </c>
      <c r="F6" s="0" t="n">
        <v>0.305363</v>
      </c>
      <c r="G6" s="0" t="n">
        <v>0.038192721590739</v>
      </c>
      <c r="H6" s="0" t="n">
        <v>0.00778149029486445</v>
      </c>
      <c r="I6" s="15" t="n">
        <v>9.19372E-007</v>
      </c>
      <c r="J6" s="0" t="n">
        <v>39883</v>
      </c>
      <c r="K6" s="15" t="n">
        <v>6.05515912090696E-005</v>
      </c>
      <c r="L6" s="0" t="n">
        <v>4.90815000000001</v>
      </c>
      <c r="M6" s="0" t="s">
        <v>129</v>
      </c>
      <c r="N6" s="0" t="s">
        <v>767</v>
      </c>
      <c r="O6" s="0" t="n">
        <v>1</v>
      </c>
      <c r="P6" s="0" t="n">
        <v>219744138</v>
      </c>
      <c r="Q6" s="0" t="s">
        <v>162</v>
      </c>
      <c r="R6" s="0" t="s">
        <v>171</v>
      </c>
      <c r="S6" s="0" t="n">
        <v>0.29</v>
      </c>
      <c r="T6" s="0" t="n">
        <v>-0.057</v>
      </c>
      <c r="U6" s="0" t="n">
        <v>0.007</v>
      </c>
      <c r="V6" s="15" t="n">
        <v>5.9E-016</v>
      </c>
      <c r="W6" s="0" t="n">
        <v>231420</v>
      </c>
      <c r="X6" s="15" t="n">
        <v>4.9E-005</v>
      </c>
      <c r="Y6" s="0" t="n">
        <v>-8.14285714285714</v>
      </c>
      <c r="Z6" s="0" t="s">
        <v>165</v>
      </c>
      <c r="AA6" s="0" t="n">
        <v>0.898467577230866</v>
      </c>
      <c r="AB6" s="0" t="s">
        <v>768</v>
      </c>
      <c r="AC6" s="0" t="n">
        <v>2729</v>
      </c>
      <c r="AD6" s="0" t="s">
        <v>767</v>
      </c>
      <c r="AE6" s="0" t="n">
        <v>1</v>
      </c>
      <c r="AF6" s="0" t="n">
        <v>1</v>
      </c>
      <c r="AH6" s="0" t="s">
        <v>769</v>
      </c>
    </row>
    <row r="7" customFormat="false" ht="16" hidden="false" customHeight="false" outlineLevel="0" collapsed="false">
      <c r="A7" s="0" t="s">
        <v>771</v>
      </c>
      <c r="B7" s="0" t="n">
        <v>1</v>
      </c>
      <c r="C7" s="0" t="n">
        <v>219753509</v>
      </c>
      <c r="D7" s="0" t="s">
        <v>171</v>
      </c>
      <c r="E7" s="0" t="s">
        <v>204</v>
      </c>
      <c r="F7" s="0" t="n">
        <v>0.293</v>
      </c>
      <c r="G7" s="0" t="n">
        <v>-0.0373</v>
      </c>
      <c r="H7" s="0" t="n">
        <v>0.0019</v>
      </c>
      <c r="I7" s="15" t="n">
        <v>6.632E-089</v>
      </c>
      <c r="J7" s="0" t="n">
        <v>694649</v>
      </c>
      <c r="K7" s="15" t="n">
        <v>3.61E-006</v>
      </c>
      <c r="L7" s="0" t="n">
        <v>-19.6315789473684</v>
      </c>
      <c r="M7" s="0" t="s">
        <v>166</v>
      </c>
      <c r="N7" s="0" t="s">
        <v>767</v>
      </c>
      <c r="O7" s="0" t="n">
        <v>1</v>
      </c>
      <c r="P7" s="0" t="n">
        <v>219744138</v>
      </c>
      <c r="Q7" s="0" t="s">
        <v>162</v>
      </c>
      <c r="R7" s="0" t="s">
        <v>171</v>
      </c>
      <c r="S7" s="0" t="n">
        <v>0.29</v>
      </c>
      <c r="T7" s="0" t="n">
        <v>-0.057</v>
      </c>
      <c r="U7" s="0" t="n">
        <v>0.007</v>
      </c>
      <c r="V7" s="15" t="n">
        <v>5.9E-016</v>
      </c>
      <c r="W7" s="0" t="n">
        <v>231420</v>
      </c>
      <c r="X7" s="15" t="n">
        <v>4.9E-005</v>
      </c>
      <c r="Y7" s="0" t="n">
        <v>-8.14285714285714</v>
      </c>
      <c r="Z7" s="0" t="s">
        <v>165</v>
      </c>
      <c r="AA7" s="0" t="n">
        <v>0.962999143122195</v>
      </c>
      <c r="AB7" s="0" t="s">
        <v>768</v>
      </c>
      <c r="AC7" s="0" t="n">
        <v>2587</v>
      </c>
      <c r="AD7" s="0" t="s">
        <v>767</v>
      </c>
      <c r="AE7" s="0" t="n">
        <v>3</v>
      </c>
      <c r="AF7" s="0" t="n">
        <v>1</v>
      </c>
      <c r="AH7" s="0" t="s">
        <v>769</v>
      </c>
    </row>
    <row r="8" customFormat="false" ht="16" hidden="false" customHeight="false" outlineLevel="0" collapsed="false">
      <c r="A8" s="0" t="s">
        <v>771</v>
      </c>
      <c r="B8" s="0" t="n">
        <v>1</v>
      </c>
      <c r="C8" s="0" t="n">
        <v>219753509</v>
      </c>
      <c r="D8" s="0" t="s">
        <v>171</v>
      </c>
      <c r="E8" s="0" t="s">
        <v>204</v>
      </c>
      <c r="F8" s="0" t="n">
        <v>0.2931</v>
      </c>
      <c r="G8" s="0" t="n">
        <v>0.03685</v>
      </c>
      <c r="H8" s="0" t="n">
        <v>0.0035162213740458</v>
      </c>
      <c r="I8" s="15" t="n">
        <v>1.047E-025</v>
      </c>
      <c r="J8" s="0" t="n">
        <v>133936</v>
      </c>
      <c r="K8" s="15" t="n">
        <v>1.23638127512965E-005</v>
      </c>
      <c r="L8" s="0" t="n">
        <v>10.48</v>
      </c>
      <c r="M8" s="0" t="s">
        <v>183</v>
      </c>
      <c r="N8" s="0" t="s">
        <v>767</v>
      </c>
      <c r="O8" s="0" t="n">
        <v>1</v>
      </c>
      <c r="P8" s="0" t="n">
        <v>219744138</v>
      </c>
      <c r="Q8" s="0" t="s">
        <v>162</v>
      </c>
      <c r="R8" s="0" t="s">
        <v>171</v>
      </c>
      <c r="S8" s="0" t="n">
        <v>0.29</v>
      </c>
      <c r="T8" s="0" t="n">
        <v>-0.057</v>
      </c>
      <c r="U8" s="0" t="n">
        <v>0.007</v>
      </c>
      <c r="V8" s="15" t="n">
        <v>5.9E-016</v>
      </c>
      <c r="W8" s="0" t="n">
        <v>231420</v>
      </c>
      <c r="X8" s="15" t="n">
        <v>4.9E-005</v>
      </c>
      <c r="Y8" s="0" t="n">
        <v>-8.14285714285714</v>
      </c>
      <c r="Z8" s="0" t="s">
        <v>165</v>
      </c>
      <c r="AA8" s="0" t="n">
        <v>0.984549217387686</v>
      </c>
      <c r="AB8" s="0" t="s">
        <v>768</v>
      </c>
      <c r="AC8" s="0" t="n">
        <v>2587</v>
      </c>
      <c r="AD8" s="0" t="s">
        <v>767</v>
      </c>
      <c r="AE8" s="0" t="n">
        <v>1</v>
      </c>
      <c r="AF8" s="0" t="n">
        <v>1</v>
      </c>
      <c r="AH8" s="0" t="s">
        <v>769</v>
      </c>
    </row>
    <row r="9" customFormat="false" ht="16" hidden="false" customHeight="false" outlineLevel="0" collapsed="false">
      <c r="A9" s="0" t="s">
        <v>772</v>
      </c>
      <c r="B9" s="0" t="n">
        <v>1</v>
      </c>
      <c r="C9" s="0" t="n">
        <v>219748818</v>
      </c>
      <c r="D9" s="0" t="s">
        <v>163</v>
      </c>
      <c r="E9" s="0" t="s">
        <v>171</v>
      </c>
      <c r="F9" s="0" t="n">
        <v>0.2912</v>
      </c>
      <c r="G9" s="0" t="n">
        <v>-0.0405</v>
      </c>
      <c r="H9" s="0" t="n">
        <v>0.003515625</v>
      </c>
      <c r="I9" s="15" t="n">
        <v>1.115E-030</v>
      </c>
      <c r="J9" s="0" t="n">
        <v>133936</v>
      </c>
      <c r="K9" s="15" t="n">
        <v>1.2359619140625E-005</v>
      </c>
      <c r="L9" s="0" t="n">
        <v>-11.52</v>
      </c>
      <c r="M9" s="0" t="s">
        <v>186</v>
      </c>
      <c r="N9" s="0" t="s">
        <v>767</v>
      </c>
      <c r="O9" s="0" t="n">
        <v>1</v>
      </c>
      <c r="P9" s="0" t="n">
        <v>219744138</v>
      </c>
      <c r="Q9" s="0" t="s">
        <v>162</v>
      </c>
      <c r="R9" s="0" t="s">
        <v>171</v>
      </c>
      <c r="S9" s="0" t="n">
        <v>0.29</v>
      </c>
      <c r="T9" s="0" t="n">
        <v>-0.057</v>
      </c>
      <c r="U9" s="0" t="n">
        <v>0.007</v>
      </c>
      <c r="V9" s="15" t="n">
        <v>5.9E-016</v>
      </c>
      <c r="W9" s="0" t="n">
        <v>231420</v>
      </c>
      <c r="X9" s="15" t="n">
        <v>4.9E-005</v>
      </c>
      <c r="Y9" s="0" t="n">
        <v>-8.14285714285714</v>
      </c>
      <c r="Z9" s="0" t="s">
        <v>165</v>
      </c>
      <c r="AA9" s="0" t="n">
        <v>0.985300911076646</v>
      </c>
      <c r="AB9" s="0" t="s">
        <v>768</v>
      </c>
      <c r="AC9" s="0" t="n">
        <v>2587</v>
      </c>
      <c r="AD9" s="0" t="s">
        <v>767</v>
      </c>
      <c r="AE9" s="0" t="n">
        <v>1</v>
      </c>
      <c r="AF9" s="0" t="n">
        <v>1</v>
      </c>
      <c r="AH9" s="0" t="s">
        <v>769</v>
      </c>
    </row>
    <row r="10" customFormat="false" ht="16" hidden="false" customHeight="false" outlineLevel="0" collapsed="false">
      <c r="A10" s="0" t="s">
        <v>773</v>
      </c>
      <c r="B10" s="0" t="n">
        <v>10</v>
      </c>
      <c r="C10" s="0" t="n">
        <v>114756041</v>
      </c>
      <c r="D10" s="0" t="s">
        <v>204</v>
      </c>
      <c r="E10" s="0" t="s">
        <v>162</v>
      </c>
      <c r="F10" s="0" t="n">
        <v>0.312518</v>
      </c>
      <c r="G10" s="0" t="n">
        <v>-0.0116423</v>
      </c>
      <c r="H10" s="0" t="n">
        <v>0.00224684</v>
      </c>
      <c r="I10" s="15" t="n">
        <v>2.19999E-007</v>
      </c>
      <c r="J10" s="0" t="n">
        <v>441016</v>
      </c>
      <c r="K10" s="15" t="n">
        <v>5.0482899856E-006</v>
      </c>
      <c r="L10" s="0" t="n">
        <v>-5.18163287105446</v>
      </c>
      <c r="M10" s="0" t="s">
        <v>436</v>
      </c>
      <c r="N10" s="0" t="s">
        <v>774</v>
      </c>
      <c r="O10" s="0" t="n">
        <v>10</v>
      </c>
      <c r="P10" s="0" t="n">
        <v>114758349</v>
      </c>
      <c r="Q10" s="0" t="s">
        <v>204</v>
      </c>
      <c r="R10" s="0" t="s">
        <v>171</v>
      </c>
      <c r="S10" s="0" t="n">
        <v>0.29</v>
      </c>
      <c r="T10" s="0" t="n">
        <v>0.31</v>
      </c>
      <c r="U10" s="0" t="n">
        <v>0.0069</v>
      </c>
      <c r="V10" s="0" t="n">
        <v>0</v>
      </c>
      <c r="W10" s="0" t="n">
        <v>231420</v>
      </c>
      <c r="X10" s="15" t="n">
        <v>4.761E-005</v>
      </c>
      <c r="Y10" s="0" t="n">
        <v>44.9275362318841</v>
      </c>
      <c r="Z10" s="0" t="s">
        <v>165</v>
      </c>
      <c r="AA10" s="0" t="n">
        <v>0.913711109781149</v>
      </c>
      <c r="AB10" s="0" t="s">
        <v>775</v>
      </c>
      <c r="AC10" s="0" t="n">
        <v>2176</v>
      </c>
      <c r="AD10" s="0" t="s">
        <v>774</v>
      </c>
      <c r="AE10" s="0" t="n">
        <v>1</v>
      </c>
      <c r="AF10" s="0" t="n">
        <v>1</v>
      </c>
      <c r="AH10" s="0" t="s">
        <v>776</v>
      </c>
    </row>
    <row r="11" customFormat="false" ht="16" hidden="false" customHeight="false" outlineLevel="0" collapsed="false">
      <c r="A11" s="0" t="s">
        <v>777</v>
      </c>
      <c r="B11" s="0" t="n">
        <v>10</v>
      </c>
      <c r="C11" s="0" t="n">
        <v>114754784</v>
      </c>
      <c r="D11" s="0" t="s">
        <v>171</v>
      </c>
      <c r="E11" s="0" t="s">
        <v>204</v>
      </c>
      <c r="F11" s="0" t="n">
        <v>0.281484</v>
      </c>
      <c r="G11" s="0" t="n">
        <v>0.134948624105192</v>
      </c>
      <c r="H11" s="0" t="n">
        <v>0.015431553200258</v>
      </c>
      <c r="I11" s="15" t="n">
        <v>2.23059E-018</v>
      </c>
      <c r="J11" s="0" t="n">
        <v>10701</v>
      </c>
      <c r="K11" s="0" t="n">
        <v>0.000238132834172393</v>
      </c>
      <c r="L11" s="0" t="n">
        <v>8.74497999999999</v>
      </c>
      <c r="M11" s="0" t="s">
        <v>117</v>
      </c>
      <c r="N11" s="0" t="s">
        <v>774</v>
      </c>
      <c r="O11" s="0" t="n">
        <v>10</v>
      </c>
      <c r="P11" s="0" t="n">
        <v>114758349</v>
      </c>
      <c r="Q11" s="0" t="s">
        <v>204</v>
      </c>
      <c r="R11" s="0" t="s">
        <v>171</v>
      </c>
      <c r="S11" s="0" t="n">
        <v>0.29</v>
      </c>
      <c r="T11" s="0" t="n">
        <v>0.31</v>
      </c>
      <c r="U11" s="0" t="n">
        <v>0.0069</v>
      </c>
      <c r="V11" s="0" t="n">
        <v>0</v>
      </c>
      <c r="W11" s="0" t="n">
        <v>231420</v>
      </c>
      <c r="X11" s="15" t="n">
        <v>4.761E-005</v>
      </c>
      <c r="Y11" s="0" t="n">
        <v>44.9275362318841</v>
      </c>
      <c r="Z11" s="0" t="s">
        <v>165</v>
      </c>
      <c r="AA11" s="0" t="n">
        <v>0.989508056882634</v>
      </c>
      <c r="AB11" s="0" t="s">
        <v>775</v>
      </c>
      <c r="AC11" s="0" t="n">
        <v>2064</v>
      </c>
      <c r="AD11" s="0" t="s">
        <v>774</v>
      </c>
      <c r="AE11" s="0" t="n">
        <v>1</v>
      </c>
      <c r="AF11" s="0" t="n">
        <v>1</v>
      </c>
      <c r="AH11" s="0" t="s">
        <v>776</v>
      </c>
    </row>
    <row r="12" customFormat="false" ht="16" hidden="false" customHeight="false" outlineLevel="0" collapsed="false">
      <c r="A12" s="0" t="s">
        <v>773</v>
      </c>
      <c r="B12" s="0" t="n">
        <v>10</v>
      </c>
      <c r="C12" s="0" t="n">
        <v>114756041</v>
      </c>
      <c r="D12" s="0" t="s">
        <v>204</v>
      </c>
      <c r="E12" s="0" t="s">
        <v>162</v>
      </c>
      <c r="F12" s="0" t="n">
        <v>0.3008</v>
      </c>
      <c r="G12" s="0" t="n">
        <v>-0.017</v>
      </c>
      <c r="H12" s="0" t="n">
        <v>0.0017</v>
      </c>
      <c r="I12" s="15" t="n">
        <v>1.873E-022</v>
      </c>
      <c r="J12" s="0" t="n">
        <v>806834</v>
      </c>
      <c r="K12" s="15" t="n">
        <v>2.89E-006</v>
      </c>
      <c r="L12" s="0" t="n">
        <v>-10</v>
      </c>
      <c r="M12" s="0" t="s">
        <v>200</v>
      </c>
      <c r="N12" s="0" t="s">
        <v>774</v>
      </c>
      <c r="O12" s="0" t="n">
        <v>10</v>
      </c>
      <c r="P12" s="0" t="n">
        <v>114758349</v>
      </c>
      <c r="Q12" s="0" t="s">
        <v>204</v>
      </c>
      <c r="R12" s="0" t="s">
        <v>171</v>
      </c>
      <c r="S12" s="0" t="n">
        <v>0.29</v>
      </c>
      <c r="T12" s="0" t="n">
        <v>0.31</v>
      </c>
      <c r="U12" s="0" t="n">
        <v>0.0069</v>
      </c>
      <c r="V12" s="0" t="n">
        <v>0</v>
      </c>
      <c r="W12" s="0" t="n">
        <v>231420</v>
      </c>
      <c r="X12" s="15" t="n">
        <v>4.761E-005</v>
      </c>
      <c r="Y12" s="0" t="n">
        <v>44.9275362318841</v>
      </c>
      <c r="Z12" s="0" t="s">
        <v>165</v>
      </c>
      <c r="AA12" s="0" t="n">
        <v>0.990370048103712</v>
      </c>
      <c r="AB12" s="0" t="s">
        <v>775</v>
      </c>
      <c r="AC12" s="0" t="n">
        <v>2234</v>
      </c>
      <c r="AD12" s="0" t="s">
        <v>774</v>
      </c>
      <c r="AE12" s="0" t="n">
        <v>1</v>
      </c>
      <c r="AF12" s="0" t="n">
        <v>1</v>
      </c>
      <c r="AH12" s="0" t="s">
        <v>776</v>
      </c>
    </row>
    <row r="13" customFormat="false" ht="16" hidden="false" customHeight="false" outlineLevel="0" collapsed="false">
      <c r="A13" s="0" t="s">
        <v>774</v>
      </c>
      <c r="B13" s="0" t="n">
        <v>10</v>
      </c>
      <c r="C13" s="0" t="n">
        <v>114758349</v>
      </c>
      <c r="D13" s="0" t="s">
        <v>204</v>
      </c>
      <c r="E13" s="0" t="s">
        <v>171</v>
      </c>
      <c r="F13" s="0" t="n">
        <v>0.307</v>
      </c>
      <c r="G13" s="0" t="n">
        <v>0.0854</v>
      </c>
      <c r="H13" s="0" t="n">
        <v>0.0087</v>
      </c>
      <c r="I13" s="15" t="n">
        <v>2.793E-026</v>
      </c>
      <c r="J13" s="0" t="n">
        <v>59500</v>
      </c>
      <c r="K13" s="15" t="n">
        <v>7.569E-005</v>
      </c>
      <c r="L13" s="0" t="n">
        <v>9.81609195402299</v>
      </c>
      <c r="M13" s="0" t="s">
        <v>220</v>
      </c>
      <c r="N13" s="0" t="s">
        <v>778</v>
      </c>
      <c r="O13" s="0" t="n">
        <v>10</v>
      </c>
      <c r="P13" s="0" t="n">
        <v>114754071</v>
      </c>
      <c r="Q13" s="0" t="s">
        <v>171</v>
      </c>
      <c r="R13" s="0" t="s">
        <v>204</v>
      </c>
      <c r="S13" s="0" t="n">
        <v>0.3</v>
      </c>
      <c r="T13" s="0" t="n">
        <v>0.31</v>
      </c>
      <c r="U13" s="0" t="n">
        <v>0.0069</v>
      </c>
      <c r="V13" s="0" t="n">
        <v>0</v>
      </c>
      <c r="W13" s="0" t="n">
        <v>231420</v>
      </c>
      <c r="X13" s="15" t="n">
        <v>4.761E-005</v>
      </c>
      <c r="Y13" s="0" t="n">
        <v>44.9275362318841</v>
      </c>
      <c r="Z13" s="0" t="s">
        <v>165</v>
      </c>
      <c r="AA13" s="0" t="n">
        <v>0.99121775335165</v>
      </c>
      <c r="AB13" s="0" t="s">
        <v>775</v>
      </c>
      <c r="AC13" s="0" t="n">
        <v>2291</v>
      </c>
      <c r="AD13" s="0" t="s">
        <v>778</v>
      </c>
      <c r="AE13" s="0" t="n">
        <v>1</v>
      </c>
      <c r="AF13" s="0" t="n">
        <v>1</v>
      </c>
      <c r="AH13" s="0" t="s">
        <v>776</v>
      </c>
    </row>
    <row r="14" customFormat="false" ht="16" hidden="false" customHeight="false" outlineLevel="0" collapsed="false">
      <c r="A14" s="0" t="s">
        <v>774</v>
      </c>
      <c r="B14" s="0" t="n">
        <v>10</v>
      </c>
      <c r="C14" s="0" t="n">
        <v>114758349</v>
      </c>
      <c r="D14" s="0" t="s">
        <v>204</v>
      </c>
      <c r="E14" s="0" t="s">
        <v>171</v>
      </c>
      <c r="F14" s="0" t="n">
        <v>0.307</v>
      </c>
      <c r="G14" s="0" t="n">
        <v>0.0133</v>
      </c>
      <c r="H14" s="0" t="n">
        <v>0.0014</v>
      </c>
      <c r="I14" s="15" t="n">
        <v>1.044E-022</v>
      </c>
      <c r="J14" s="0" t="n">
        <v>191080</v>
      </c>
      <c r="K14" s="15" t="n">
        <v>1.96E-006</v>
      </c>
      <c r="L14" s="0" t="n">
        <v>9.5</v>
      </c>
      <c r="M14" s="0" t="s">
        <v>218</v>
      </c>
      <c r="N14" s="0" t="s">
        <v>778</v>
      </c>
      <c r="O14" s="0" t="n">
        <v>10</v>
      </c>
      <c r="P14" s="0" t="n">
        <v>114754071</v>
      </c>
      <c r="Q14" s="0" t="s">
        <v>171</v>
      </c>
      <c r="R14" s="0" t="s">
        <v>204</v>
      </c>
      <c r="S14" s="0" t="n">
        <v>0.3</v>
      </c>
      <c r="T14" s="0" t="n">
        <v>0.31</v>
      </c>
      <c r="U14" s="0" t="n">
        <v>0.0069</v>
      </c>
      <c r="V14" s="0" t="n">
        <v>0</v>
      </c>
      <c r="W14" s="0" t="n">
        <v>231420</v>
      </c>
      <c r="X14" s="15" t="n">
        <v>4.761E-005</v>
      </c>
      <c r="Y14" s="0" t="n">
        <v>44.9275362318841</v>
      </c>
      <c r="Z14" s="0" t="s">
        <v>165</v>
      </c>
      <c r="AA14" s="0" t="n">
        <v>0.991833783812935</v>
      </c>
      <c r="AB14" s="0" t="s">
        <v>775</v>
      </c>
      <c r="AC14" s="0" t="n">
        <v>2291</v>
      </c>
      <c r="AD14" s="0" t="s">
        <v>778</v>
      </c>
      <c r="AE14" s="0" t="n">
        <v>1</v>
      </c>
      <c r="AF14" s="0" t="n">
        <v>1</v>
      </c>
      <c r="AH14" s="0" t="s">
        <v>776</v>
      </c>
    </row>
    <row r="15" customFormat="false" ht="16" hidden="false" customHeight="false" outlineLevel="0" collapsed="false">
      <c r="A15" s="0" t="s">
        <v>774</v>
      </c>
      <c r="B15" s="0" t="n">
        <v>10</v>
      </c>
      <c r="C15" s="0" t="n">
        <v>114758349</v>
      </c>
      <c r="D15" s="0" t="s">
        <v>204</v>
      </c>
      <c r="E15" s="0" t="s">
        <v>171</v>
      </c>
      <c r="F15" s="0" t="n">
        <v>0.307</v>
      </c>
      <c r="G15" s="0" t="n">
        <v>-0.0116</v>
      </c>
      <c r="H15" s="0" t="n">
        <v>0.0021</v>
      </c>
      <c r="I15" s="15" t="n">
        <v>1.237E-009</v>
      </c>
      <c r="J15" s="0" t="n">
        <v>207685</v>
      </c>
      <c r="K15" s="15" t="n">
        <v>4.41E-006</v>
      </c>
      <c r="L15" s="0" t="n">
        <v>-5.52380952380952</v>
      </c>
      <c r="M15" s="0" t="s">
        <v>137</v>
      </c>
      <c r="N15" s="0" t="s">
        <v>778</v>
      </c>
      <c r="O15" s="0" t="n">
        <v>10</v>
      </c>
      <c r="P15" s="0" t="n">
        <v>114754071</v>
      </c>
      <c r="Q15" s="0" t="s">
        <v>171</v>
      </c>
      <c r="R15" s="0" t="s">
        <v>204</v>
      </c>
      <c r="S15" s="0" t="n">
        <v>0.3</v>
      </c>
      <c r="T15" s="0" t="n">
        <v>0.31</v>
      </c>
      <c r="U15" s="0" t="n">
        <v>0.0069</v>
      </c>
      <c r="V15" s="0" t="n">
        <v>0</v>
      </c>
      <c r="W15" s="0" t="n">
        <v>231420</v>
      </c>
      <c r="X15" s="15" t="n">
        <v>4.761E-005</v>
      </c>
      <c r="Y15" s="0" t="n">
        <v>44.9275362318841</v>
      </c>
      <c r="Z15" s="0" t="s">
        <v>165</v>
      </c>
      <c r="AA15" s="0" t="n">
        <v>0.992939733961483</v>
      </c>
      <c r="AB15" s="0" t="s">
        <v>775</v>
      </c>
      <c r="AC15" s="0" t="n">
        <v>2291</v>
      </c>
      <c r="AD15" s="0" t="s">
        <v>778</v>
      </c>
      <c r="AE15" s="0" t="n">
        <v>1</v>
      </c>
      <c r="AF15" s="0" t="n">
        <v>1</v>
      </c>
      <c r="AH15" s="0" t="s">
        <v>776</v>
      </c>
    </row>
    <row r="16" customFormat="false" ht="16" hidden="false" customHeight="false" outlineLevel="0" collapsed="false">
      <c r="A16" s="0" t="s">
        <v>777</v>
      </c>
      <c r="B16" s="0" t="n">
        <v>10</v>
      </c>
      <c r="C16" s="0" t="n">
        <v>114754784</v>
      </c>
      <c r="D16" s="0" t="s">
        <v>171</v>
      </c>
      <c r="E16" s="0" t="s">
        <v>204</v>
      </c>
      <c r="F16" s="0" t="n">
        <v>0.307</v>
      </c>
      <c r="G16" s="0" t="n">
        <v>0.0264</v>
      </c>
      <c r="H16" s="0" t="n">
        <v>0.0019</v>
      </c>
      <c r="I16" s="15" t="n">
        <v>3.88E-035</v>
      </c>
      <c r="J16" s="0" t="n">
        <v>207685</v>
      </c>
      <c r="K16" s="15" t="n">
        <v>3.61E-006</v>
      </c>
      <c r="L16" s="0" t="n">
        <v>13.8947368421053</v>
      </c>
      <c r="M16" s="0" t="s">
        <v>136</v>
      </c>
      <c r="N16" s="0" t="s">
        <v>778</v>
      </c>
      <c r="O16" s="0" t="n">
        <v>10</v>
      </c>
      <c r="P16" s="0" t="n">
        <v>114754071</v>
      </c>
      <c r="Q16" s="0" t="s">
        <v>171</v>
      </c>
      <c r="R16" s="0" t="s">
        <v>204</v>
      </c>
      <c r="S16" s="0" t="n">
        <v>0.3</v>
      </c>
      <c r="T16" s="0" t="n">
        <v>0.31</v>
      </c>
      <c r="U16" s="0" t="n">
        <v>0.0069</v>
      </c>
      <c r="V16" s="0" t="n">
        <v>0</v>
      </c>
      <c r="W16" s="0" t="n">
        <v>231420</v>
      </c>
      <c r="X16" s="15" t="n">
        <v>4.761E-005</v>
      </c>
      <c r="Y16" s="0" t="n">
        <v>44.9275362318841</v>
      </c>
      <c r="Z16" s="0" t="s">
        <v>165</v>
      </c>
      <c r="AA16" s="0" t="n">
        <v>0.996834105407862</v>
      </c>
      <c r="AB16" s="0" t="s">
        <v>775</v>
      </c>
      <c r="AC16" s="0" t="n">
        <v>2291</v>
      </c>
      <c r="AD16" s="0" t="s">
        <v>778</v>
      </c>
      <c r="AE16" s="0" t="n">
        <v>1</v>
      </c>
      <c r="AF16" s="0" t="n">
        <v>1</v>
      </c>
      <c r="AH16" s="0" t="s">
        <v>776</v>
      </c>
    </row>
    <row r="17" customFormat="false" ht="16" hidden="false" customHeight="false" outlineLevel="0" collapsed="false">
      <c r="A17" s="0" t="s">
        <v>779</v>
      </c>
      <c r="B17" s="0" t="n">
        <v>10</v>
      </c>
      <c r="C17" s="0" t="n">
        <v>94062631</v>
      </c>
      <c r="D17" s="0" t="s">
        <v>204</v>
      </c>
      <c r="E17" s="0" t="s">
        <v>162</v>
      </c>
      <c r="F17" s="0" t="n">
        <v>0.4268</v>
      </c>
      <c r="G17" s="0" t="n">
        <v>-0.0104</v>
      </c>
      <c r="H17" s="0" t="n">
        <v>0.0018</v>
      </c>
      <c r="I17" s="15" t="n">
        <v>9.198E-009</v>
      </c>
      <c r="J17" s="0" t="n">
        <v>694649</v>
      </c>
      <c r="K17" s="15" t="n">
        <v>3.24E-006</v>
      </c>
      <c r="L17" s="0" t="n">
        <v>-5.77777777777778</v>
      </c>
      <c r="M17" s="0" t="s">
        <v>166</v>
      </c>
      <c r="N17" s="0" t="s">
        <v>780</v>
      </c>
      <c r="O17" s="0" t="n">
        <v>10</v>
      </c>
      <c r="P17" s="0" t="n">
        <v>93997695</v>
      </c>
      <c r="Q17" s="0" t="s">
        <v>163</v>
      </c>
      <c r="R17" s="0" t="s">
        <v>171</v>
      </c>
      <c r="S17" s="0" t="n">
        <v>0.42</v>
      </c>
      <c r="T17" s="0" t="n">
        <v>-0.05</v>
      </c>
      <c r="U17" s="0" t="n">
        <v>0.0064</v>
      </c>
      <c r="V17" s="15" t="n">
        <v>1.5E-014</v>
      </c>
      <c r="W17" s="0" t="n">
        <v>231420</v>
      </c>
      <c r="X17" s="15" t="n">
        <v>4.096E-005</v>
      </c>
      <c r="Y17" s="0" t="n">
        <v>-7.8125</v>
      </c>
      <c r="Z17" s="0" t="s">
        <v>165</v>
      </c>
      <c r="AA17" s="0" t="n">
        <v>0.838568906477496</v>
      </c>
      <c r="AB17" s="0" t="s">
        <v>781</v>
      </c>
      <c r="AC17" s="0" t="n">
        <v>2499</v>
      </c>
      <c r="AD17" s="0" t="s">
        <v>780</v>
      </c>
      <c r="AE17" s="0" t="n">
        <v>2</v>
      </c>
      <c r="AF17" s="0" t="n">
        <v>2</v>
      </c>
      <c r="AH17" s="0" t="s">
        <v>782</v>
      </c>
    </row>
    <row r="18" customFormat="false" ht="16" hidden="false" customHeight="false" outlineLevel="0" collapsed="false">
      <c r="A18" s="0" t="s">
        <v>783</v>
      </c>
      <c r="B18" s="0" t="n">
        <v>10</v>
      </c>
      <c r="C18" s="0" t="n">
        <v>94462882</v>
      </c>
      <c r="D18" s="0" t="s">
        <v>204</v>
      </c>
      <c r="E18" s="0" t="s">
        <v>171</v>
      </c>
      <c r="F18" s="0" t="n">
        <v>0.4179</v>
      </c>
      <c r="G18" s="0" t="n">
        <v>-0.0112</v>
      </c>
      <c r="H18" s="0" t="n">
        <v>0.0017</v>
      </c>
      <c r="I18" s="15" t="n">
        <v>8.717E-011</v>
      </c>
      <c r="J18" s="0" t="n">
        <v>694649</v>
      </c>
      <c r="K18" s="15" t="n">
        <v>2.89E-006</v>
      </c>
      <c r="L18" s="0" t="n">
        <v>-6.58823529411765</v>
      </c>
      <c r="M18" s="0" t="s">
        <v>166</v>
      </c>
      <c r="N18" s="0" t="s">
        <v>784</v>
      </c>
      <c r="O18" s="0" t="n">
        <v>10</v>
      </c>
      <c r="P18" s="0" t="n">
        <v>94462427</v>
      </c>
      <c r="Q18" s="0" t="s">
        <v>171</v>
      </c>
      <c r="R18" s="0" t="s">
        <v>204</v>
      </c>
      <c r="S18" s="0" t="n">
        <v>0.41</v>
      </c>
      <c r="T18" s="0" t="n">
        <v>-0.11</v>
      </c>
      <c r="U18" s="0" t="n">
        <v>0.0064</v>
      </c>
      <c r="V18" s="15" t="n">
        <v>1.6E-062</v>
      </c>
      <c r="W18" s="0" t="n">
        <v>231420</v>
      </c>
      <c r="X18" s="15" t="n">
        <v>4.096E-005</v>
      </c>
      <c r="Y18" s="0" t="n">
        <v>-17.1875</v>
      </c>
      <c r="Z18" s="0" t="s">
        <v>165</v>
      </c>
      <c r="AA18" s="0" t="n">
        <v>0.984554510521874</v>
      </c>
      <c r="AB18" s="0" t="s">
        <v>781</v>
      </c>
      <c r="AC18" s="0" t="n">
        <v>2499</v>
      </c>
      <c r="AD18" s="0" t="s">
        <v>784</v>
      </c>
      <c r="AE18" s="0" t="n">
        <v>1</v>
      </c>
      <c r="AF18" s="0" t="n">
        <v>1</v>
      </c>
      <c r="AH18" s="0" t="s">
        <v>782</v>
      </c>
    </row>
    <row r="19" customFormat="false" ht="16" hidden="false" customHeight="false" outlineLevel="0" collapsed="false">
      <c r="A19" s="0" t="s">
        <v>785</v>
      </c>
      <c r="B19" s="0" t="n">
        <v>11</v>
      </c>
      <c r="C19" s="0" t="n">
        <v>17403639</v>
      </c>
      <c r="D19" s="0" t="s">
        <v>204</v>
      </c>
      <c r="E19" s="0" t="s">
        <v>171</v>
      </c>
      <c r="F19" s="0" t="n">
        <v>0.3889</v>
      </c>
      <c r="G19" s="0" t="n">
        <v>-0.0122</v>
      </c>
      <c r="H19" s="0" t="n">
        <v>0.0017</v>
      </c>
      <c r="I19" s="15" t="n">
        <v>2.607E-013</v>
      </c>
      <c r="J19" s="0" t="n">
        <v>806834</v>
      </c>
      <c r="K19" s="15" t="n">
        <v>2.89E-006</v>
      </c>
      <c r="L19" s="0" t="n">
        <v>-7.1764705882353</v>
      </c>
      <c r="M19" s="0" t="s">
        <v>200</v>
      </c>
      <c r="N19" s="0" t="s">
        <v>786</v>
      </c>
      <c r="O19" s="0" t="n">
        <v>11</v>
      </c>
      <c r="P19" s="0" t="n">
        <v>17409572</v>
      </c>
      <c r="Q19" s="0" t="s">
        <v>204</v>
      </c>
      <c r="R19" s="0" t="s">
        <v>171</v>
      </c>
      <c r="S19" s="0" t="n">
        <v>0.37</v>
      </c>
      <c r="T19" s="0" t="n">
        <v>0.07</v>
      </c>
      <c r="U19" s="0" t="n">
        <v>0.0065</v>
      </c>
      <c r="V19" s="15" t="n">
        <v>2.3E-026</v>
      </c>
      <c r="W19" s="0" t="n">
        <v>231420</v>
      </c>
      <c r="X19" s="15" t="n">
        <v>4.225E-005</v>
      </c>
      <c r="Y19" s="0" t="n">
        <v>10.7692307692308</v>
      </c>
      <c r="Z19" s="0" t="s">
        <v>165</v>
      </c>
      <c r="AA19" s="0" t="n">
        <v>0.630376680637169</v>
      </c>
      <c r="AB19" s="0" t="s">
        <v>787</v>
      </c>
      <c r="AC19" s="0" t="n">
        <v>2641</v>
      </c>
      <c r="AD19" s="0" t="s">
        <v>786</v>
      </c>
      <c r="AE19" s="0" t="n">
        <v>1</v>
      </c>
      <c r="AF19" s="0" t="n">
        <v>1</v>
      </c>
      <c r="AH19" s="0" t="s">
        <v>788</v>
      </c>
    </row>
    <row r="20" customFormat="false" ht="16" hidden="false" customHeight="false" outlineLevel="0" collapsed="false">
      <c r="A20" s="0" t="s">
        <v>789</v>
      </c>
      <c r="B20" s="0" t="n">
        <v>11</v>
      </c>
      <c r="C20" s="0" t="n">
        <v>17386733</v>
      </c>
      <c r="D20" s="0" t="s">
        <v>171</v>
      </c>
      <c r="E20" s="0" t="s">
        <v>204</v>
      </c>
      <c r="F20" s="0" t="n">
        <v>0.436</v>
      </c>
      <c r="G20" s="0" t="n">
        <v>0.0123</v>
      </c>
      <c r="H20" s="0" t="n">
        <v>0.0019</v>
      </c>
      <c r="I20" s="15" t="n">
        <v>1.891E-010</v>
      </c>
      <c r="J20" s="0" t="n">
        <v>694649</v>
      </c>
      <c r="K20" s="15" t="n">
        <v>3.61E-006</v>
      </c>
      <c r="L20" s="0" t="n">
        <v>6.47368421052632</v>
      </c>
      <c r="M20" s="0" t="s">
        <v>166</v>
      </c>
      <c r="N20" s="0" t="s">
        <v>786</v>
      </c>
      <c r="O20" s="0" t="n">
        <v>11</v>
      </c>
      <c r="P20" s="0" t="n">
        <v>17409572</v>
      </c>
      <c r="Q20" s="0" t="s">
        <v>204</v>
      </c>
      <c r="R20" s="0" t="s">
        <v>171</v>
      </c>
      <c r="S20" s="0" t="n">
        <v>0.37</v>
      </c>
      <c r="T20" s="0" t="n">
        <v>0.07</v>
      </c>
      <c r="U20" s="0" t="n">
        <v>0.0065</v>
      </c>
      <c r="V20" s="15" t="n">
        <v>2.3E-026</v>
      </c>
      <c r="W20" s="0" t="n">
        <v>231420</v>
      </c>
      <c r="X20" s="15" t="n">
        <v>4.225E-005</v>
      </c>
      <c r="Y20" s="0" t="n">
        <v>10.7692307692308</v>
      </c>
      <c r="Z20" s="0" t="s">
        <v>165</v>
      </c>
      <c r="AA20" s="0" t="n">
        <v>0.829768552123266</v>
      </c>
      <c r="AB20" s="0" t="s">
        <v>787</v>
      </c>
      <c r="AC20" s="0" t="n">
        <v>2641</v>
      </c>
      <c r="AD20" s="0" t="s">
        <v>786</v>
      </c>
      <c r="AE20" s="0" t="n">
        <v>1</v>
      </c>
      <c r="AF20" s="0" t="n">
        <v>1</v>
      </c>
      <c r="AH20" s="0" t="s">
        <v>788</v>
      </c>
    </row>
    <row r="21" customFormat="false" ht="16" hidden="false" customHeight="false" outlineLevel="0" collapsed="false">
      <c r="A21" s="0" t="s">
        <v>790</v>
      </c>
      <c r="B21" s="0" t="n">
        <v>11</v>
      </c>
      <c r="C21" s="0" t="n">
        <v>17415190</v>
      </c>
      <c r="D21" s="0" t="s">
        <v>171</v>
      </c>
      <c r="E21" s="0" t="s">
        <v>163</v>
      </c>
      <c r="F21" s="0" t="n">
        <v>0.336</v>
      </c>
      <c r="G21" s="0" t="n">
        <v>0.0397</v>
      </c>
      <c r="H21" s="0" t="n">
        <v>0.0078</v>
      </c>
      <c r="I21" s="15" t="n">
        <v>4.386E-008</v>
      </c>
      <c r="J21" s="0" t="n">
        <v>59500</v>
      </c>
      <c r="K21" s="15" t="n">
        <v>6.084E-005</v>
      </c>
      <c r="L21" s="0" t="n">
        <v>5.08974358974359</v>
      </c>
      <c r="M21" s="0" t="s">
        <v>220</v>
      </c>
      <c r="N21" s="0" t="s">
        <v>786</v>
      </c>
      <c r="O21" s="0" t="n">
        <v>11</v>
      </c>
      <c r="P21" s="0" t="n">
        <v>17409572</v>
      </c>
      <c r="Q21" s="0" t="s">
        <v>204</v>
      </c>
      <c r="R21" s="0" t="s">
        <v>171</v>
      </c>
      <c r="S21" s="0" t="n">
        <v>0.37</v>
      </c>
      <c r="T21" s="0" t="n">
        <v>0.07</v>
      </c>
      <c r="U21" s="0" t="n">
        <v>0.0065</v>
      </c>
      <c r="V21" s="15" t="n">
        <v>2.3E-026</v>
      </c>
      <c r="W21" s="0" t="n">
        <v>231420</v>
      </c>
      <c r="X21" s="15" t="n">
        <v>4.225E-005</v>
      </c>
      <c r="Y21" s="0" t="n">
        <v>10.7692307692308</v>
      </c>
      <c r="Z21" s="0" t="s">
        <v>165</v>
      </c>
      <c r="AA21" s="0" t="n">
        <v>0.98089915578839</v>
      </c>
      <c r="AB21" s="0" t="s">
        <v>787</v>
      </c>
      <c r="AC21" s="0" t="n">
        <v>2627</v>
      </c>
      <c r="AD21" s="0" t="s">
        <v>786</v>
      </c>
      <c r="AE21" s="0" t="n">
        <v>1</v>
      </c>
      <c r="AF21" s="0" t="n">
        <v>1</v>
      </c>
      <c r="AH21" s="0" t="s">
        <v>788</v>
      </c>
    </row>
    <row r="22" customFormat="false" ht="16" hidden="false" customHeight="false" outlineLevel="0" collapsed="false">
      <c r="A22" s="0" t="s">
        <v>791</v>
      </c>
      <c r="B22" s="0" t="n">
        <v>11</v>
      </c>
      <c r="C22" s="0" t="n">
        <v>2197286</v>
      </c>
      <c r="D22" s="0" t="s">
        <v>162</v>
      </c>
      <c r="E22" s="0" t="s">
        <v>163</v>
      </c>
      <c r="F22" s="0" t="n">
        <v>0.379247</v>
      </c>
      <c r="G22" s="0" t="n">
        <v>-0.0107388</v>
      </c>
      <c r="H22" s="0" t="n">
        <v>0.00196471</v>
      </c>
      <c r="I22" s="15" t="n">
        <v>4.60002E-008</v>
      </c>
      <c r="J22" s="0" t="n">
        <v>403943</v>
      </c>
      <c r="K22" s="15" t="n">
        <v>3.8600853841E-006</v>
      </c>
      <c r="L22" s="0" t="n">
        <v>-5.46584483206173</v>
      </c>
      <c r="M22" s="0" t="s">
        <v>190</v>
      </c>
      <c r="N22" s="0" t="s">
        <v>791</v>
      </c>
      <c r="O22" s="0" t="n">
        <v>11</v>
      </c>
      <c r="P22" s="0" t="n">
        <v>2197286</v>
      </c>
      <c r="Q22" s="0" t="s">
        <v>162</v>
      </c>
      <c r="R22" s="0" t="s">
        <v>163</v>
      </c>
      <c r="S22" s="0" t="n">
        <v>0.38</v>
      </c>
      <c r="T22" s="0" t="n">
        <v>0.07</v>
      </c>
      <c r="U22" s="0" t="n">
        <v>0.0067</v>
      </c>
      <c r="V22" s="15" t="n">
        <v>4.8E-025</v>
      </c>
      <c r="W22" s="0" t="n">
        <v>231420</v>
      </c>
      <c r="X22" s="15" t="n">
        <v>4.489E-005</v>
      </c>
      <c r="Y22" s="0" t="n">
        <v>10.4477611940299</v>
      </c>
      <c r="Z22" s="0" t="s">
        <v>165</v>
      </c>
      <c r="AA22" s="0" t="n">
        <v>0.977948657337848</v>
      </c>
      <c r="AB22" s="0" t="s">
        <v>792</v>
      </c>
      <c r="AC22" s="0" t="n">
        <v>3376</v>
      </c>
      <c r="AD22" s="0" t="s">
        <v>791</v>
      </c>
      <c r="AE22" s="0" t="n">
        <v>1</v>
      </c>
      <c r="AF22" s="0" t="n">
        <v>1</v>
      </c>
      <c r="AH22" s="0" t="s">
        <v>793</v>
      </c>
    </row>
    <row r="23" customFormat="false" ht="16" hidden="false" customHeight="false" outlineLevel="0" collapsed="false">
      <c r="A23" s="0" t="s">
        <v>794</v>
      </c>
      <c r="B23" s="0" t="n">
        <v>11</v>
      </c>
      <c r="C23" s="0" t="n">
        <v>2858546</v>
      </c>
      <c r="D23" s="0" t="s">
        <v>204</v>
      </c>
      <c r="E23" s="0" t="s">
        <v>171</v>
      </c>
      <c r="F23" s="0" t="n">
        <v>0.05</v>
      </c>
      <c r="G23" s="0" t="n">
        <v>-0.022</v>
      </c>
      <c r="H23" s="0" t="n">
        <v>0.004</v>
      </c>
      <c r="I23" s="15" t="n">
        <v>8.194E-008</v>
      </c>
      <c r="J23" s="0" t="n">
        <v>207685</v>
      </c>
      <c r="K23" s="15" t="n">
        <v>1.6E-005</v>
      </c>
      <c r="L23" s="0" t="n">
        <v>-5.5</v>
      </c>
      <c r="M23" s="0" t="s">
        <v>136</v>
      </c>
      <c r="N23" s="0" t="s">
        <v>795</v>
      </c>
      <c r="O23" s="0" t="n">
        <v>11</v>
      </c>
      <c r="P23" s="0" t="n">
        <v>2858440</v>
      </c>
      <c r="Q23" s="0" t="s">
        <v>162</v>
      </c>
      <c r="R23" s="0" t="s">
        <v>163</v>
      </c>
      <c r="S23" s="0" t="n">
        <v>0.045</v>
      </c>
      <c r="T23" s="0" t="n">
        <v>-0.19</v>
      </c>
      <c r="U23" s="0" t="n">
        <v>0.017</v>
      </c>
      <c r="V23" s="15" t="n">
        <v>1.6E-029</v>
      </c>
      <c r="W23" s="0" t="n">
        <v>231420</v>
      </c>
      <c r="X23" s="0" t="n">
        <v>0.000289</v>
      </c>
      <c r="Y23" s="0" t="n">
        <v>-11.1764705882353</v>
      </c>
      <c r="Z23" s="0" t="s">
        <v>165</v>
      </c>
      <c r="AA23" s="0" t="n">
        <v>0.995774680376461</v>
      </c>
      <c r="AB23" s="0" t="s">
        <v>796</v>
      </c>
      <c r="AC23" s="0" t="n">
        <v>3174</v>
      </c>
      <c r="AD23" s="0" t="s">
        <v>795</v>
      </c>
      <c r="AE23" s="0" t="n">
        <v>2</v>
      </c>
      <c r="AF23" s="0" t="n">
        <v>3</v>
      </c>
      <c r="AH23" s="0" t="s">
        <v>797</v>
      </c>
    </row>
    <row r="24" customFormat="false" ht="16" hidden="false" customHeight="false" outlineLevel="0" collapsed="false">
      <c r="A24" s="0" t="s">
        <v>798</v>
      </c>
      <c r="B24" s="0" t="n">
        <v>11</v>
      </c>
      <c r="C24" s="0" t="n">
        <v>2691500</v>
      </c>
      <c r="D24" s="0" t="s">
        <v>162</v>
      </c>
      <c r="E24" s="0" t="s">
        <v>163</v>
      </c>
      <c r="F24" s="0" t="n">
        <v>0.255</v>
      </c>
      <c r="G24" s="0" t="n">
        <v>0.0103</v>
      </c>
      <c r="H24" s="0" t="n">
        <v>0.0019</v>
      </c>
      <c r="I24" s="15" t="n">
        <v>4.169E-007</v>
      </c>
      <c r="J24" s="0" t="n">
        <v>207685</v>
      </c>
      <c r="K24" s="15" t="n">
        <v>3.61E-006</v>
      </c>
      <c r="L24" s="0" t="n">
        <v>5.42105263157895</v>
      </c>
      <c r="M24" s="0" t="s">
        <v>136</v>
      </c>
      <c r="N24" s="0" t="s">
        <v>798</v>
      </c>
      <c r="O24" s="0" t="n">
        <v>11</v>
      </c>
      <c r="P24" s="0" t="n">
        <v>2691500</v>
      </c>
      <c r="Q24" s="0" t="s">
        <v>162</v>
      </c>
      <c r="R24" s="0" t="s">
        <v>163</v>
      </c>
      <c r="S24" s="0" t="n">
        <v>0.26</v>
      </c>
      <c r="T24" s="0" t="n">
        <v>0.064</v>
      </c>
      <c r="U24" s="0" t="n">
        <v>0.0074</v>
      </c>
      <c r="V24" s="15" t="n">
        <v>6E-018</v>
      </c>
      <c r="W24" s="0" t="n">
        <v>231420</v>
      </c>
      <c r="X24" s="15" t="n">
        <v>5.476E-005</v>
      </c>
      <c r="Y24" s="0" t="n">
        <v>8.64864864864865</v>
      </c>
      <c r="Z24" s="0" t="s">
        <v>165</v>
      </c>
      <c r="AA24" s="0" t="n">
        <v>0.995964539487662</v>
      </c>
      <c r="AB24" s="0" t="s">
        <v>796</v>
      </c>
      <c r="AC24" s="0" t="n">
        <v>3174</v>
      </c>
      <c r="AD24" s="0" t="s">
        <v>798</v>
      </c>
      <c r="AE24" s="0" t="n">
        <v>1</v>
      </c>
      <c r="AF24" s="0" t="n">
        <v>2</v>
      </c>
      <c r="AH24" s="0" t="s">
        <v>797</v>
      </c>
    </row>
    <row r="25" customFormat="false" ht="16" hidden="false" customHeight="false" outlineLevel="0" collapsed="false">
      <c r="A25" s="0" t="s">
        <v>799</v>
      </c>
      <c r="B25" s="0" t="n">
        <v>11</v>
      </c>
      <c r="C25" s="0" t="n">
        <v>69463273</v>
      </c>
      <c r="D25" s="0" t="s">
        <v>162</v>
      </c>
      <c r="E25" s="0" t="s">
        <v>163</v>
      </c>
      <c r="F25" s="0" t="n">
        <v>0.026647</v>
      </c>
      <c r="G25" s="0" t="n">
        <v>0.011552</v>
      </c>
      <c r="H25" s="0" t="n">
        <v>0.00161494</v>
      </c>
      <c r="I25" s="15" t="n">
        <v>4.7E-012</v>
      </c>
      <c r="J25" s="0" t="n">
        <v>437194</v>
      </c>
      <c r="K25" s="15" t="n">
        <v>2.6080312036E-006</v>
      </c>
      <c r="L25" s="0" t="n">
        <v>7.15320693028843</v>
      </c>
      <c r="M25" s="0" t="s">
        <v>209</v>
      </c>
      <c r="N25" s="0" t="s">
        <v>800</v>
      </c>
      <c r="O25" s="0" t="n">
        <v>11</v>
      </c>
      <c r="P25" s="0" t="n">
        <v>69463679</v>
      </c>
      <c r="Q25" s="0" t="s">
        <v>163</v>
      </c>
      <c r="R25" s="0" t="s">
        <v>162</v>
      </c>
      <c r="S25" s="0" t="n">
        <v>0.03</v>
      </c>
      <c r="T25" s="0" t="n">
        <v>-0.14</v>
      </c>
      <c r="U25" s="0" t="n">
        <v>0.021</v>
      </c>
      <c r="V25" s="15" t="n">
        <v>1.1E-010</v>
      </c>
      <c r="W25" s="0" t="n">
        <v>231420</v>
      </c>
      <c r="X25" s="0" t="n">
        <v>0.000441</v>
      </c>
      <c r="Y25" s="0" t="n">
        <v>-6.66666666666667</v>
      </c>
      <c r="Z25" s="0" t="s">
        <v>165</v>
      </c>
      <c r="AA25" s="0" t="n">
        <v>0.759718582952007</v>
      </c>
      <c r="AB25" s="0" t="s">
        <v>801</v>
      </c>
      <c r="AC25" s="0" t="n">
        <v>3212</v>
      </c>
      <c r="AD25" s="0" t="s">
        <v>800</v>
      </c>
      <c r="AE25" s="0" t="n">
        <v>1</v>
      </c>
      <c r="AF25" s="0" t="n">
        <v>1</v>
      </c>
      <c r="AH25" s="0" t="s">
        <v>802</v>
      </c>
    </row>
    <row r="26" customFormat="false" ht="16" hidden="false" customHeight="false" outlineLevel="0" collapsed="false">
      <c r="A26" s="0" t="s">
        <v>803</v>
      </c>
      <c r="B26" s="0" t="n">
        <v>11</v>
      </c>
      <c r="C26" s="0" t="n">
        <v>69454276</v>
      </c>
      <c r="D26" s="0" t="s">
        <v>162</v>
      </c>
      <c r="E26" s="0" t="s">
        <v>163</v>
      </c>
      <c r="F26" s="0" t="n">
        <v>0.026354</v>
      </c>
      <c r="G26" s="0" t="n">
        <v>0.00711339</v>
      </c>
      <c r="H26" s="0" t="n">
        <v>0.00122573</v>
      </c>
      <c r="I26" s="15" t="n">
        <v>2.3E-009</v>
      </c>
      <c r="J26" s="0" t="n">
        <v>437438</v>
      </c>
      <c r="K26" s="15" t="n">
        <v>1.5024140329E-006</v>
      </c>
      <c r="L26" s="0" t="n">
        <v>5.80339063252103</v>
      </c>
      <c r="M26" s="0" t="s">
        <v>188</v>
      </c>
      <c r="N26" s="0" t="s">
        <v>800</v>
      </c>
      <c r="O26" s="0" t="n">
        <v>11</v>
      </c>
      <c r="P26" s="0" t="n">
        <v>69463679</v>
      </c>
      <c r="Q26" s="0" t="s">
        <v>163</v>
      </c>
      <c r="R26" s="0" t="s">
        <v>162</v>
      </c>
      <c r="S26" s="0" t="n">
        <v>0.03</v>
      </c>
      <c r="T26" s="0" t="n">
        <v>-0.14</v>
      </c>
      <c r="U26" s="0" t="n">
        <v>0.021</v>
      </c>
      <c r="V26" s="15" t="n">
        <v>1.1E-010</v>
      </c>
      <c r="W26" s="0" t="n">
        <v>231420</v>
      </c>
      <c r="X26" s="0" t="n">
        <v>0.000441</v>
      </c>
      <c r="Y26" s="0" t="n">
        <v>-6.66666666666667</v>
      </c>
      <c r="Z26" s="0" t="s">
        <v>165</v>
      </c>
      <c r="AA26" s="0" t="n">
        <v>0.960603550750274</v>
      </c>
      <c r="AB26" s="0" t="s">
        <v>801</v>
      </c>
      <c r="AC26" s="0" t="n">
        <v>3212</v>
      </c>
      <c r="AD26" s="0" t="s">
        <v>800</v>
      </c>
      <c r="AE26" s="0" t="n">
        <v>1</v>
      </c>
      <c r="AF26" s="0" t="n">
        <v>1</v>
      </c>
      <c r="AH26" s="0" t="s">
        <v>802</v>
      </c>
    </row>
    <row r="27" customFormat="false" ht="16" hidden="false" customHeight="false" outlineLevel="0" collapsed="false">
      <c r="A27" s="0" t="s">
        <v>804</v>
      </c>
      <c r="B27" s="0" t="n">
        <v>11</v>
      </c>
      <c r="C27" s="0" t="n">
        <v>92681013</v>
      </c>
      <c r="D27" s="0" t="s">
        <v>204</v>
      </c>
      <c r="E27" s="0" t="s">
        <v>171</v>
      </c>
      <c r="F27" s="0" t="n">
        <v>0.2926</v>
      </c>
      <c r="G27" s="0" t="n">
        <v>0.0093</v>
      </c>
      <c r="H27" s="0" t="n">
        <v>0.0019</v>
      </c>
      <c r="I27" s="15" t="n">
        <v>6.827E-007</v>
      </c>
      <c r="J27" s="0" t="n">
        <v>806834</v>
      </c>
      <c r="K27" s="15" t="n">
        <v>3.61E-006</v>
      </c>
      <c r="L27" s="0" t="n">
        <v>4.89473684210526</v>
      </c>
      <c r="M27" s="0" t="s">
        <v>200</v>
      </c>
      <c r="N27" s="0" t="s">
        <v>805</v>
      </c>
      <c r="O27" s="0" t="n">
        <v>11</v>
      </c>
      <c r="P27" s="0" t="n">
        <v>92708710</v>
      </c>
      <c r="Q27" s="0" t="s">
        <v>163</v>
      </c>
      <c r="R27" s="0" t="s">
        <v>171</v>
      </c>
      <c r="S27" s="0" t="n">
        <v>0.28</v>
      </c>
      <c r="T27" s="0" t="n">
        <v>0.099</v>
      </c>
      <c r="U27" s="0" t="n">
        <v>0.0071</v>
      </c>
      <c r="V27" s="15" t="n">
        <v>1.5E-043</v>
      </c>
      <c r="W27" s="0" t="n">
        <v>231420</v>
      </c>
      <c r="X27" s="15" t="n">
        <v>5.041E-005</v>
      </c>
      <c r="Y27" s="0" t="n">
        <v>13.943661971831</v>
      </c>
      <c r="Z27" s="0" t="s">
        <v>165</v>
      </c>
      <c r="AA27" s="0" t="n">
        <v>0.905637407191547</v>
      </c>
      <c r="AB27" s="0" t="s">
        <v>806</v>
      </c>
      <c r="AC27" s="0" t="n">
        <v>2555</v>
      </c>
      <c r="AD27" s="0" t="s">
        <v>805</v>
      </c>
      <c r="AE27" s="0" t="n">
        <v>3</v>
      </c>
      <c r="AF27" s="0" t="n">
        <v>1</v>
      </c>
      <c r="AH27" s="0" t="s">
        <v>807</v>
      </c>
    </row>
    <row r="28" customFormat="false" ht="16" hidden="false" customHeight="false" outlineLevel="0" collapsed="false">
      <c r="A28" s="0" t="s">
        <v>805</v>
      </c>
      <c r="B28" s="0" t="n">
        <v>11</v>
      </c>
      <c r="C28" s="0" t="n">
        <v>92708710</v>
      </c>
      <c r="D28" s="0" t="s">
        <v>163</v>
      </c>
      <c r="E28" s="0" t="s">
        <v>171</v>
      </c>
      <c r="F28" s="0" t="n">
        <v>0.286</v>
      </c>
      <c r="G28" s="0" t="n">
        <v>0.0197</v>
      </c>
      <c r="H28" s="0" t="n">
        <v>0.0015</v>
      </c>
      <c r="I28" s="15" t="n">
        <v>1.541E-036</v>
      </c>
      <c r="J28" s="0" t="n">
        <v>191080</v>
      </c>
      <c r="K28" s="15" t="n">
        <v>2.25E-006</v>
      </c>
      <c r="L28" s="0" t="n">
        <v>13.1333333333333</v>
      </c>
      <c r="M28" s="0" t="s">
        <v>218</v>
      </c>
      <c r="N28" s="0" t="s">
        <v>805</v>
      </c>
      <c r="O28" s="0" t="n">
        <v>11</v>
      </c>
      <c r="P28" s="0" t="n">
        <v>92708710</v>
      </c>
      <c r="Q28" s="0" t="s">
        <v>163</v>
      </c>
      <c r="R28" s="0" t="s">
        <v>171</v>
      </c>
      <c r="S28" s="0" t="n">
        <v>0.28</v>
      </c>
      <c r="T28" s="0" t="n">
        <v>0.099</v>
      </c>
      <c r="U28" s="0" t="n">
        <v>0.0071</v>
      </c>
      <c r="V28" s="15" t="n">
        <v>1.5E-043</v>
      </c>
      <c r="W28" s="0" t="n">
        <v>231420</v>
      </c>
      <c r="X28" s="15" t="n">
        <v>5.041E-005</v>
      </c>
      <c r="Y28" s="0" t="n">
        <v>13.943661971831</v>
      </c>
      <c r="Z28" s="0" t="s">
        <v>165</v>
      </c>
      <c r="AA28" s="0" t="n">
        <v>0.999999999991815</v>
      </c>
      <c r="AB28" s="0" t="s">
        <v>806</v>
      </c>
      <c r="AC28" s="0" t="n">
        <v>2555</v>
      </c>
      <c r="AD28" s="0" t="s">
        <v>805</v>
      </c>
      <c r="AE28" s="0" t="n">
        <v>1</v>
      </c>
      <c r="AF28" s="0" t="n">
        <v>1</v>
      </c>
      <c r="AH28" s="0" t="s">
        <v>807</v>
      </c>
    </row>
    <row r="29" customFormat="false" ht="16" hidden="false" customHeight="false" outlineLevel="0" collapsed="false">
      <c r="A29" s="0" t="s">
        <v>805</v>
      </c>
      <c r="B29" s="0" t="n">
        <v>11</v>
      </c>
      <c r="C29" s="0" t="n">
        <v>92708710</v>
      </c>
      <c r="D29" s="0" t="s">
        <v>163</v>
      </c>
      <c r="E29" s="0" t="s">
        <v>171</v>
      </c>
      <c r="F29" s="0" t="n">
        <v>0.286</v>
      </c>
      <c r="G29" s="0" t="n">
        <v>0.0772</v>
      </c>
      <c r="H29" s="0" t="n">
        <v>0.0019</v>
      </c>
      <c r="I29" s="15" t="n">
        <v>0</v>
      </c>
      <c r="J29" s="0" t="n">
        <v>207685</v>
      </c>
      <c r="K29" s="15" t="n">
        <v>3.61E-006</v>
      </c>
      <c r="L29" s="0" t="n">
        <v>40.6315789473684</v>
      </c>
      <c r="M29" s="0" t="s">
        <v>136</v>
      </c>
      <c r="N29" s="0" t="s">
        <v>805</v>
      </c>
      <c r="O29" s="0" t="n">
        <v>11</v>
      </c>
      <c r="P29" s="0" t="n">
        <v>92708710</v>
      </c>
      <c r="Q29" s="0" t="s">
        <v>163</v>
      </c>
      <c r="R29" s="0" t="s">
        <v>171</v>
      </c>
      <c r="S29" s="0" t="n">
        <v>0.28</v>
      </c>
      <c r="T29" s="0" t="n">
        <v>0.099</v>
      </c>
      <c r="U29" s="0" t="n">
        <v>0.0071</v>
      </c>
      <c r="V29" s="15" t="n">
        <v>1.5E-043</v>
      </c>
      <c r="W29" s="0" t="n">
        <v>231420</v>
      </c>
      <c r="X29" s="15" t="n">
        <v>5.041E-005</v>
      </c>
      <c r="Y29" s="0" t="n">
        <v>13.943661971831</v>
      </c>
      <c r="Z29" s="0" t="s">
        <v>165</v>
      </c>
      <c r="AA29" s="0" t="n">
        <v>0.999999999998408</v>
      </c>
      <c r="AB29" s="0" t="s">
        <v>806</v>
      </c>
      <c r="AC29" s="0" t="n">
        <v>2555</v>
      </c>
      <c r="AD29" s="0" t="s">
        <v>805</v>
      </c>
      <c r="AE29" s="0" t="n">
        <v>1</v>
      </c>
      <c r="AF29" s="0" t="n">
        <v>1</v>
      </c>
      <c r="AH29" s="0" t="s">
        <v>807</v>
      </c>
    </row>
    <row r="30" customFormat="false" ht="16" hidden="false" customHeight="false" outlineLevel="0" collapsed="false">
      <c r="A30" s="0" t="s">
        <v>808</v>
      </c>
      <c r="B30" s="0" t="n">
        <v>12</v>
      </c>
      <c r="C30" s="0" t="n">
        <v>121416864</v>
      </c>
      <c r="D30" s="0" t="s">
        <v>204</v>
      </c>
      <c r="E30" s="0" t="s">
        <v>171</v>
      </c>
      <c r="F30" s="0" t="n">
        <v>0.029159</v>
      </c>
      <c r="G30" s="0" t="n">
        <v>0.00805329</v>
      </c>
      <c r="H30" s="0" t="n">
        <v>0.00152118</v>
      </c>
      <c r="I30" s="15" t="n">
        <v>4.1E-008</v>
      </c>
      <c r="J30" s="0" t="n">
        <v>437194</v>
      </c>
      <c r="K30" s="15" t="n">
        <v>2.3139885924E-006</v>
      </c>
      <c r="L30" s="0" t="n">
        <v>5.29410720624778</v>
      </c>
      <c r="M30" s="0" t="s">
        <v>209</v>
      </c>
      <c r="N30" s="0" t="s">
        <v>808</v>
      </c>
      <c r="O30" s="0" t="n">
        <v>12</v>
      </c>
      <c r="P30" s="0" t="n">
        <v>121416864</v>
      </c>
      <c r="Q30" s="0" t="s">
        <v>204</v>
      </c>
      <c r="R30" s="0" t="s">
        <v>171</v>
      </c>
      <c r="S30" s="0" t="n">
        <v>0.03</v>
      </c>
      <c r="T30" s="0" t="n">
        <v>0.16</v>
      </c>
      <c r="U30" s="0" t="n">
        <v>0.019</v>
      </c>
      <c r="V30" s="15" t="n">
        <v>8.9E-017</v>
      </c>
      <c r="W30" s="0" t="n">
        <v>231420</v>
      </c>
      <c r="X30" s="0" t="n">
        <v>0.000361</v>
      </c>
      <c r="Y30" s="0" t="n">
        <v>8.42105263157895</v>
      </c>
      <c r="Z30" s="0" t="s">
        <v>165</v>
      </c>
      <c r="AA30" s="0" t="n">
        <v>0.999998851427824</v>
      </c>
      <c r="AB30" s="0" t="s">
        <v>809</v>
      </c>
      <c r="AC30" s="0" t="n">
        <v>3214</v>
      </c>
      <c r="AD30" s="0" t="s">
        <v>808</v>
      </c>
      <c r="AE30" s="0" t="n">
        <v>2</v>
      </c>
      <c r="AF30" s="0" t="n">
        <v>2</v>
      </c>
      <c r="AH30" s="0" t="s">
        <v>810</v>
      </c>
    </row>
    <row r="31" customFormat="false" ht="16" hidden="false" customHeight="false" outlineLevel="0" collapsed="false">
      <c r="A31" s="0" t="s">
        <v>811</v>
      </c>
      <c r="B31" s="0" t="n">
        <v>12</v>
      </c>
      <c r="C31" s="0" t="n">
        <v>124415453</v>
      </c>
      <c r="D31" s="0" t="s">
        <v>171</v>
      </c>
      <c r="E31" s="0" t="s">
        <v>204</v>
      </c>
      <c r="F31" s="0" t="n">
        <v>0.338283</v>
      </c>
      <c r="G31" s="0" t="n">
        <v>0.0354424</v>
      </c>
      <c r="H31" s="0" t="n">
        <v>0.00201265</v>
      </c>
      <c r="I31" s="15" t="n">
        <v>2.09991E-069</v>
      </c>
      <c r="J31" s="0" t="n">
        <v>403943</v>
      </c>
      <c r="K31" s="15" t="n">
        <v>4.0507600225E-006</v>
      </c>
      <c r="L31" s="0" t="n">
        <v>17.6098179017713</v>
      </c>
      <c r="M31" s="0" t="s">
        <v>190</v>
      </c>
      <c r="N31" s="0" t="s">
        <v>812</v>
      </c>
      <c r="O31" s="0" t="n">
        <v>12</v>
      </c>
      <c r="P31" s="0" t="n">
        <v>124468572</v>
      </c>
      <c r="Q31" s="0" t="s">
        <v>171</v>
      </c>
      <c r="R31" s="0" t="s">
        <v>163</v>
      </c>
      <c r="S31" s="0" t="n">
        <v>0.33</v>
      </c>
      <c r="T31" s="0" t="n">
        <v>-0.034</v>
      </c>
      <c r="U31" s="0" t="n">
        <v>0.0067</v>
      </c>
      <c r="V31" s="15" t="n">
        <v>5.4E-007</v>
      </c>
      <c r="W31" s="0" t="n">
        <v>231420</v>
      </c>
      <c r="X31" s="15" t="n">
        <v>4.489E-005</v>
      </c>
      <c r="Y31" s="0" t="n">
        <v>-5.07462686567164</v>
      </c>
      <c r="Z31" s="0" t="s">
        <v>165</v>
      </c>
      <c r="AA31" s="0" t="n">
        <v>0.737285690814357</v>
      </c>
      <c r="AB31" s="0" t="s">
        <v>813</v>
      </c>
      <c r="AC31" s="0" t="n">
        <v>2752</v>
      </c>
      <c r="AD31" s="0" t="s">
        <v>812</v>
      </c>
      <c r="AE31" s="0" t="n">
        <v>1</v>
      </c>
      <c r="AF31" s="0" t="n">
        <v>1</v>
      </c>
      <c r="AH31" s="0" t="s">
        <v>814</v>
      </c>
    </row>
    <row r="32" customFormat="false" ht="16" hidden="false" customHeight="false" outlineLevel="0" collapsed="false">
      <c r="A32" s="0" t="s">
        <v>815</v>
      </c>
      <c r="B32" s="0" t="n">
        <v>12</v>
      </c>
      <c r="C32" s="0" t="n">
        <v>124458002</v>
      </c>
      <c r="D32" s="0" t="s">
        <v>162</v>
      </c>
      <c r="E32" s="0" t="s">
        <v>171</v>
      </c>
      <c r="F32" s="0" t="n">
        <v>0.3348</v>
      </c>
      <c r="G32" s="0" t="n">
        <v>0.01556</v>
      </c>
      <c r="H32" s="0" t="n">
        <v>0.00342957901697157</v>
      </c>
      <c r="I32" s="15" t="n">
        <v>5.702E-006</v>
      </c>
      <c r="J32" s="0" t="n">
        <v>133936</v>
      </c>
      <c r="K32" s="15" t="n">
        <v>1.17620122336517E-005</v>
      </c>
      <c r="L32" s="0" t="n">
        <v>4.537</v>
      </c>
      <c r="M32" s="0" t="s">
        <v>236</v>
      </c>
      <c r="N32" s="0" t="s">
        <v>812</v>
      </c>
      <c r="O32" s="0" t="n">
        <v>12</v>
      </c>
      <c r="P32" s="0" t="n">
        <v>124468572</v>
      </c>
      <c r="Q32" s="0" t="s">
        <v>171</v>
      </c>
      <c r="R32" s="0" t="s">
        <v>163</v>
      </c>
      <c r="S32" s="0" t="n">
        <v>0.33</v>
      </c>
      <c r="T32" s="0" t="n">
        <v>-0.034</v>
      </c>
      <c r="U32" s="0" t="n">
        <v>0.0067</v>
      </c>
      <c r="V32" s="15" t="n">
        <v>5.4E-007</v>
      </c>
      <c r="W32" s="0" t="n">
        <v>231420</v>
      </c>
      <c r="X32" s="15" t="n">
        <v>4.489E-005</v>
      </c>
      <c r="Y32" s="0" t="n">
        <v>-5.07462686567164</v>
      </c>
      <c r="Z32" s="0" t="s">
        <v>165</v>
      </c>
      <c r="AA32" s="0" t="n">
        <v>0.844748211248738</v>
      </c>
      <c r="AB32" s="0" t="s">
        <v>813</v>
      </c>
      <c r="AC32" s="0" t="n">
        <v>2899</v>
      </c>
      <c r="AD32" s="0" t="s">
        <v>812</v>
      </c>
      <c r="AE32" s="0" t="n">
        <v>1</v>
      </c>
      <c r="AF32" s="0" t="n">
        <v>1</v>
      </c>
      <c r="AH32" s="0" t="s">
        <v>814</v>
      </c>
    </row>
    <row r="33" customFormat="false" ht="16" hidden="false" customHeight="false" outlineLevel="0" collapsed="false">
      <c r="A33" s="0" t="s">
        <v>816</v>
      </c>
      <c r="B33" s="0" t="n">
        <v>12</v>
      </c>
      <c r="C33" s="0" t="n">
        <v>124409502</v>
      </c>
      <c r="D33" s="0" t="s">
        <v>162</v>
      </c>
      <c r="E33" s="0" t="s">
        <v>163</v>
      </c>
      <c r="F33" s="0" t="n">
        <v>0.3335</v>
      </c>
      <c r="G33" s="0" t="n">
        <v>0.0127</v>
      </c>
      <c r="H33" s="0" t="n">
        <v>0.0017</v>
      </c>
      <c r="I33" s="15" t="n">
        <v>2.931E-013</v>
      </c>
      <c r="J33" s="0" t="n">
        <v>806834</v>
      </c>
      <c r="K33" s="15" t="n">
        <v>2.89E-006</v>
      </c>
      <c r="L33" s="0" t="n">
        <v>7.47058823529412</v>
      </c>
      <c r="M33" s="0" t="s">
        <v>200</v>
      </c>
      <c r="N33" s="0" t="s">
        <v>812</v>
      </c>
      <c r="O33" s="0" t="n">
        <v>12</v>
      </c>
      <c r="P33" s="0" t="n">
        <v>124468572</v>
      </c>
      <c r="Q33" s="0" t="s">
        <v>171</v>
      </c>
      <c r="R33" s="0" t="s">
        <v>163</v>
      </c>
      <c r="S33" s="0" t="n">
        <v>0.33</v>
      </c>
      <c r="T33" s="0" t="n">
        <v>-0.034</v>
      </c>
      <c r="U33" s="0" t="n">
        <v>0.0067</v>
      </c>
      <c r="V33" s="15" t="n">
        <v>5.4E-007</v>
      </c>
      <c r="W33" s="0" t="n">
        <v>231420</v>
      </c>
      <c r="X33" s="15" t="n">
        <v>4.489E-005</v>
      </c>
      <c r="Y33" s="0" t="n">
        <v>-5.07462686567164</v>
      </c>
      <c r="Z33" s="0" t="s">
        <v>165</v>
      </c>
      <c r="AA33" s="0" t="n">
        <v>0.849751937742905</v>
      </c>
      <c r="AB33" s="0" t="s">
        <v>813</v>
      </c>
      <c r="AC33" s="0" t="n">
        <v>2806</v>
      </c>
      <c r="AD33" s="0" t="s">
        <v>812</v>
      </c>
      <c r="AE33" s="0" t="n">
        <v>1</v>
      </c>
      <c r="AF33" s="0" t="n">
        <v>1</v>
      </c>
      <c r="AH33" s="0" t="s">
        <v>814</v>
      </c>
    </row>
    <row r="34" customFormat="false" ht="16" hidden="false" customHeight="false" outlineLevel="0" collapsed="false">
      <c r="A34" s="0" t="s">
        <v>816</v>
      </c>
      <c r="B34" s="0" t="n">
        <v>12</v>
      </c>
      <c r="C34" s="0" t="n">
        <v>124409502</v>
      </c>
      <c r="D34" s="0" t="s">
        <v>162</v>
      </c>
      <c r="E34" s="0" t="s">
        <v>163</v>
      </c>
      <c r="F34" s="0" t="n">
        <v>0.339</v>
      </c>
      <c r="G34" s="0" t="n">
        <v>-0.0127</v>
      </c>
      <c r="H34" s="0" t="n">
        <v>0.002</v>
      </c>
      <c r="I34" s="15" t="n">
        <v>5.996E-011</v>
      </c>
      <c r="J34" s="0" t="n">
        <v>207685</v>
      </c>
      <c r="K34" s="15" t="n">
        <v>4E-006</v>
      </c>
      <c r="L34" s="0" t="n">
        <v>-6.35</v>
      </c>
      <c r="M34" s="0" t="s">
        <v>137</v>
      </c>
      <c r="N34" s="0" t="s">
        <v>812</v>
      </c>
      <c r="O34" s="0" t="n">
        <v>12</v>
      </c>
      <c r="P34" s="0" t="n">
        <v>124468572</v>
      </c>
      <c r="Q34" s="0" t="s">
        <v>171</v>
      </c>
      <c r="R34" s="0" t="s">
        <v>163</v>
      </c>
      <c r="S34" s="0" t="n">
        <v>0.33</v>
      </c>
      <c r="T34" s="0" t="n">
        <v>-0.034</v>
      </c>
      <c r="U34" s="0" t="n">
        <v>0.0067</v>
      </c>
      <c r="V34" s="15" t="n">
        <v>5.4E-007</v>
      </c>
      <c r="W34" s="0" t="n">
        <v>231420</v>
      </c>
      <c r="X34" s="15" t="n">
        <v>4.489E-005</v>
      </c>
      <c r="Y34" s="0" t="n">
        <v>-5.07462686567164</v>
      </c>
      <c r="Z34" s="0" t="s">
        <v>165</v>
      </c>
      <c r="AA34" s="0" t="n">
        <v>0.85071414173147</v>
      </c>
      <c r="AB34" s="0" t="s">
        <v>813</v>
      </c>
      <c r="AC34" s="0" t="n">
        <v>2958</v>
      </c>
      <c r="AD34" s="0" t="s">
        <v>812</v>
      </c>
      <c r="AE34" s="0" t="n">
        <v>1</v>
      </c>
      <c r="AF34" s="0" t="n">
        <v>1</v>
      </c>
      <c r="AH34" s="0" t="s">
        <v>814</v>
      </c>
    </row>
    <row r="35" customFormat="false" ht="16" hidden="false" customHeight="false" outlineLevel="0" collapsed="false">
      <c r="A35" s="0" t="s">
        <v>817</v>
      </c>
      <c r="B35" s="0" t="n">
        <v>12</v>
      </c>
      <c r="C35" s="0" t="n">
        <v>124445569</v>
      </c>
      <c r="D35" s="0" t="s">
        <v>171</v>
      </c>
      <c r="E35" s="0" t="s">
        <v>163</v>
      </c>
      <c r="F35" s="0" t="n">
        <v>0.338626</v>
      </c>
      <c r="G35" s="0" t="n">
        <v>-0.0116849</v>
      </c>
      <c r="H35" s="0" t="n">
        <v>0.00220133</v>
      </c>
      <c r="I35" s="15" t="n">
        <v>1.09999E-007</v>
      </c>
      <c r="J35" s="0" t="n">
        <v>441016</v>
      </c>
      <c r="K35" s="15" t="n">
        <v>4.8458537689E-006</v>
      </c>
      <c r="L35" s="0" t="n">
        <v>-5.30810918853602</v>
      </c>
      <c r="M35" s="0" t="s">
        <v>436</v>
      </c>
      <c r="N35" s="0" t="s">
        <v>812</v>
      </c>
      <c r="O35" s="0" t="n">
        <v>12</v>
      </c>
      <c r="P35" s="0" t="n">
        <v>124468572</v>
      </c>
      <c r="Q35" s="0" t="s">
        <v>171</v>
      </c>
      <c r="R35" s="0" t="s">
        <v>163</v>
      </c>
      <c r="S35" s="0" t="n">
        <v>0.33</v>
      </c>
      <c r="T35" s="0" t="n">
        <v>-0.034</v>
      </c>
      <c r="U35" s="0" t="n">
        <v>0.0067</v>
      </c>
      <c r="V35" s="15" t="n">
        <v>5.4E-007</v>
      </c>
      <c r="W35" s="0" t="n">
        <v>231420</v>
      </c>
      <c r="X35" s="15" t="n">
        <v>4.489E-005</v>
      </c>
      <c r="Y35" s="0" t="n">
        <v>-5.07462686567164</v>
      </c>
      <c r="Z35" s="0" t="s">
        <v>165</v>
      </c>
      <c r="AA35" s="0" t="n">
        <v>0.855637970354324</v>
      </c>
      <c r="AB35" s="0" t="s">
        <v>813</v>
      </c>
      <c r="AC35" s="0" t="n">
        <v>2751</v>
      </c>
      <c r="AD35" s="0" t="s">
        <v>812</v>
      </c>
      <c r="AE35" s="0" t="n">
        <v>1</v>
      </c>
      <c r="AF35" s="0" t="n">
        <v>1</v>
      </c>
      <c r="AH35" s="0" t="s">
        <v>814</v>
      </c>
    </row>
    <row r="36" customFormat="false" ht="16" hidden="false" customHeight="false" outlineLevel="0" collapsed="false">
      <c r="A36" s="0" t="s">
        <v>816</v>
      </c>
      <c r="B36" s="0" t="n">
        <v>12</v>
      </c>
      <c r="C36" s="0" t="n">
        <v>124409502</v>
      </c>
      <c r="D36" s="0" t="s">
        <v>162</v>
      </c>
      <c r="E36" s="0" t="s">
        <v>163</v>
      </c>
      <c r="F36" s="0" t="n">
        <v>0.319266</v>
      </c>
      <c r="G36" s="0" t="n">
        <v>-0.0284448</v>
      </c>
      <c r="H36" s="0" t="n">
        <v>0.00213677</v>
      </c>
      <c r="I36" s="15" t="n">
        <v>1.99986E-040</v>
      </c>
      <c r="J36" s="0" t="n">
        <v>403943</v>
      </c>
      <c r="K36" s="15" t="n">
        <v>4.5657860329E-006</v>
      </c>
      <c r="L36" s="0" t="n">
        <v>-13.3120551112193</v>
      </c>
      <c r="M36" s="0" t="s">
        <v>103</v>
      </c>
      <c r="N36" s="0" t="s">
        <v>812</v>
      </c>
      <c r="O36" s="0" t="n">
        <v>12</v>
      </c>
      <c r="P36" s="0" t="n">
        <v>124468572</v>
      </c>
      <c r="Q36" s="0" t="s">
        <v>171</v>
      </c>
      <c r="R36" s="0" t="s">
        <v>163</v>
      </c>
      <c r="S36" s="0" t="n">
        <v>0.33</v>
      </c>
      <c r="T36" s="0" t="n">
        <v>-0.034</v>
      </c>
      <c r="U36" s="0" t="n">
        <v>0.0067</v>
      </c>
      <c r="V36" s="15" t="n">
        <v>5.4E-007</v>
      </c>
      <c r="W36" s="0" t="n">
        <v>231420</v>
      </c>
      <c r="X36" s="15" t="n">
        <v>4.489E-005</v>
      </c>
      <c r="Y36" s="0" t="n">
        <v>-5.07462686567164</v>
      </c>
      <c r="Z36" s="0" t="s">
        <v>165</v>
      </c>
      <c r="AA36" s="0" t="n">
        <v>0.867914251233343</v>
      </c>
      <c r="AB36" s="0" t="s">
        <v>813</v>
      </c>
      <c r="AC36" s="0" t="n">
        <v>2751</v>
      </c>
      <c r="AD36" s="0" t="s">
        <v>812</v>
      </c>
      <c r="AE36" s="0" t="n">
        <v>2</v>
      </c>
      <c r="AF36" s="0" t="n">
        <v>1</v>
      </c>
      <c r="AH36" s="0" t="s">
        <v>814</v>
      </c>
    </row>
    <row r="37" customFormat="false" ht="16" hidden="false" customHeight="false" outlineLevel="0" collapsed="false">
      <c r="A37" s="0" t="s">
        <v>818</v>
      </c>
      <c r="B37" s="0" t="n">
        <v>12</v>
      </c>
      <c r="C37" s="0" t="n">
        <v>124489142</v>
      </c>
      <c r="D37" s="0" t="s">
        <v>171</v>
      </c>
      <c r="E37" s="0" t="s">
        <v>163</v>
      </c>
      <c r="F37" s="0" t="n">
        <v>0.3495</v>
      </c>
      <c r="G37" s="0" t="n">
        <v>-0.02311</v>
      </c>
      <c r="H37" s="0" t="n">
        <v>0.00342015687435252</v>
      </c>
      <c r="I37" s="15" t="n">
        <v>1.409E-011</v>
      </c>
      <c r="J37" s="0" t="n">
        <v>133936</v>
      </c>
      <c r="K37" s="15" t="n">
        <v>1.16974730451808E-005</v>
      </c>
      <c r="L37" s="0" t="n">
        <v>-6.75700000000001</v>
      </c>
      <c r="M37" s="0" t="s">
        <v>186</v>
      </c>
      <c r="N37" s="0" t="s">
        <v>812</v>
      </c>
      <c r="O37" s="0" t="n">
        <v>12</v>
      </c>
      <c r="P37" s="0" t="n">
        <v>124468572</v>
      </c>
      <c r="Q37" s="0" t="s">
        <v>171</v>
      </c>
      <c r="R37" s="0" t="s">
        <v>163</v>
      </c>
      <c r="S37" s="0" t="n">
        <v>0.33</v>
      </c>
      <c r="T37" s="0" t="n">
        <v>-0.034</v>
      </c>
      <c r="U37" s="0" t="n">
        <v>0.0067</v>
      </c>
      <c r="V37" s="15" t="n">
        <v>5.4E-007</v>
      </c>
      <c r="W37" s="0" t="n">
        <v>231420</v>
      </c>
      <c r="X37" s="15" t="n">
        <v>4.489E-005</v>
      </c>
      <c r="Y37" s="0" t="n">
        <v>-5.07462686567164</v>
      </c>
      <c r="Z37" s="0" t="s">
        <v>165</v>
      </c>
      <c r="AA37" s="0" t="n">
        <v>0.869517729905157</v>
      </c>
      <c r="AB37" s="0" t="s">
        <v>813</v>
      </c>
      <c r="AC37" s="0" t="n">
        <v>2751</v>
      </c>
      <c r="AD37" s="0" t="s">
        <v>812</v>
      </c>
      <c r="AE37" s="0" t="n">
        <v>1</v>
      </c>
      <c r="AF37" s="0" t="n">
        <v>1</v>
      </c>
      <c r="AH37" s="0" t="s">
        <v>814</v>
      </c>
    </row>
    <row r="38" customFormat="false" ht="16" hidden="false" customHeight="false" outlineLevel="0" collapsed="false">
      <c r="A38" s="0" t="s">
        <v>819</v>
      </c>
      <c r="B38" s="0" t="n">
        <v>12</v>
      </c>
      <c r="C38" s="0" t="n">
        <v>124475156</v>
      </c>
      <c r="D38" s="0" t="s">
        <v>163</v>
      </c>
      <c r="E38" s="0" t="s">
        <v>162</v>
      </c>
      <c r="F38" s="0" t="n">
        <v>0.3444</v>
      </c>
      <c r="G38" s="0" t="n">
        <v>-0.0382</v>
      </c>
      <c r="H38" s="0" t="n">
        <v>0.0018</v>
      </c>
      <c r="I38" s="15" t="n">
        <v>7.63E-099</v>
      </c>
      <c r="J38" s="0" t="n">
        <v>694649</v>
      </c>
      <c r="K38" s="15" t="n">
        <v>3.24E-006</v>
      </c>
      <c r="L38" s="0" t="n">
        <v>-21.2222222222222</v>
      </c>
      <c r="M38" s="0" t="s">
        <v>166</v>
      </c>
      <c r="N38" s="0" t="s">
        <v>812</v>
      </c>
      <c r="O38" s="0" t="n">
        <v>12</v>
      </c>
      <c r="P38" s="0" t="n">
        <v>124468572</v>
      </c>
      <c r="Q38" s="0" t="s">
        <v>171</v>
      </c>
      <c r="R38" s="0" t="s">
        <v>163</v>
      </c>
      <c r="S38" s="0" t="n">
        <v>0.33</v>
      </c>
      <c r="T38" s="0" t="n">
        <v>-0.034</v>
      </c>
      <c r="U38" s="0" t="n">
        <v>0.0067</v>
      </c>
      <c r="V38" s="15" t="n">
        <v>5.4E-007</v>
      </c>
      <c r="W38" s="0" t="n">
        <v>231420</v>
      </c>
      <c r="X38" s="15" t="n">
        <v>4.489E-005</v>
      </c>
      <c r="Y38" s="0" t="n">
        <v>-5.07462686567164</v>
      </c>
      <c r="Z38" s="0" t="s">
        <v>165</v>
      </c>
      <c r="AA38" s="0" t="n">
        <v>0.883098062075193</v>
      </c>
      <c r="AB38" s="0" t="s">
        <v>813</v>
      </c>
      <c r="AC38" s="0" t="n">
        <v>2751</v>
      </c>
      <c r="AD38" s="0" t="s">
        <v>812</v>
      </c>
      <c r="AE38" s="0" t="n">
        <v>2</v>
      </c>
      <c r="AF38" s="0" t="n">
        <v>1</v>
      </c>
      <c r="AH38" s="0" t="s">
        <v>814</v>
      </c>
    </row>
    <row r="39" customFormat="false" ht="16" hidden="false" customHeight="false" outlineLevel="0" collapsed="false">
      <c r="A39" s="0" t="s">
        <v>820</v>
      </c>
      <c r="B39" s="0" t="n">
        <v>12</v>
      </c>
      <c r="C39" s="0" t="n">
        <v>124508758</v>
      </c>
      <c r="D39" s="0" t="s">
        <v>162</v>
      </c>
      <c r="E39" s="0" t="s">
        <v>204</v>
      </c>
      <c r="F39" s="0" t="n">
        <v>0.4071</v>
      </c>
      <c r="G39" s="0" t="n">
        <v>0.01736</v>
      </c>
      <c r="H39" s="0" t="n">
        <v>0.00331614135625597</v>
      </c>
      <c r="I39" s="15" t="n">
        <v>1.655E-007</v>
      </c>
      <c r="J39" s="0" t="n">
        <v>133936</v>
      </c>
      <c r="K39" s="15" t="n">
        <v>1.09967934946712E-005</v>
      </c>
      <c r="L39" s="0" t="n">
        <v>5.235</v>
      </c>
      <c r="M39" s="0" t="s">
        <v>183</v>
      </c>
      <c r="N39" s="0" t="s">
        <v>821</v>
      </c>
      <c r="O39" s="0" t="n">
        <v>12</v>
      </c>
      <c r="P39" s="0" t="n">
        <v>124506631</v>
      </c>
      <c r="Q39" s="0" t="s">
        <v>171</v>
      </c>
      <c r="R39" s="0" t="s">
        <v>204</v>
      </c>
      <c r="S39" s="0" t="n">
        <v>0.4</v>
      </c>
      <c r="T39" s="0" t="n">
        <v>-0.032</v>
      </c>
      <c r="U39" s="0" t="n">
        <v>0.0065</v>
      </c>
      <c r="V39" s="15" t="n">
        <v>1E-006</v>
      </c>
      <c r="W39" s="0" t="n">
        <v>231420</v>
      </c>
      <c r="X39" s="15" t="n">
        <v>4.225E-005</v>
      </c>
      <c r="Y39" s="0" t="n">
        <v>-4.92307692307692</v>
      </c>
      <c r="Z39" s="0" t="s">
        <v>165</v>
      </c>
      <c r="AA39" s="0" t="n">
        <v>0.949946415450285</v>
      </c>
      <c r="AB39" s="0" t="s">
        <v>813</v>
      </c>
      <c r="AC39" s="0" t="n">
        <v>2751</v>
      </c>
      <c r="AD39" s="0" t="s">
        <v>821</v>
      </c>
      <c r="AE39" s="0" t="n">
        <v>1</v>
      </c>
      <c r="AF39" s="0" t="n">
        <v>2</v>
      </c>
      <c r="AH39" s="0" t="s">
        <v>814</v>
      </c>
    </row>
    <row r="40" customFormat="false" ht="16" hidden="false" customHeight="false" outlineLevel="0" collapsed="false">
      <c r="A40" s="0" t="s">
        <v>820</v>
      </c>
      <c r="B40" s="0" t="n">
        <v>12</v>
      </c>
      <c r="C40" s="0" t="n">
        <v>124508758</v>
      </c>
      <c r="D40" s="0" t="s">
        <v>162</v>
      </c>
      <c r="E40" s="0" t="s">
        <v>204</v>
      </c>
      <c r="F40" s="0" t="n">
        <v>0.4071</v>
      </c>
      <c r="G40" s="0" t="n">
        <v>-0.02254</v>
      </c>
      <c r="H40" s="0" t="n">
        <v>0.00332105495800796</v>
      </c>
      <c r="I40" s="15" t="n">
        <v>1.15E-011</v>
      </c>
      <c r="J40" s="0" t="n">
        <v>133936</v>
      </c>
      <c r="K40" s="15" t="n">
        <v>1.10294060341093E-005</v>
      </c>
      <c r="L40" s="0" t="n">
        <v>-6.78699999999999</v>
      </c>
      <c r="M40" s="0" t="s">
        <v>186</v>
      </c>
      <c r="N40" s="0" t="s">
        <v>821</v>
      </c>
      <c r="O40" s="0" t="n">
        <v>12</v>
      </c>
      <c r="P40" s="0" t="n">
        <v>124506631</v>
      </c>
      <c r="Q40" s="0" t="s">
        <v>171</v>
      </c>
      <c r="R40" s="0" t="s">
        <v>204</v>
      </c>
      <c r="S40" s="0" t="n">
        <v>0.4</v>
      </c>
      <c r="T40" s="0" t="n">
        <v>-0.032</v>
      </c>
      <c r="U40" s="0" t="n">
        <v>0.0065</v>
      </c>
      <c r="V40" s="15" t="n">
        <v>1E-006</v>
      </c>
      <c r="W40" s="0" t="n">
        <v>231420</v>
      </c>
      <c r="X40" s="15" t="n">
        <v>4.225E-005</v>
      </c>
      <c r="Y40" s="0" t="n">
        <v>-4.92307692307692</v>
      </c>
      <c r="Z40" s="0" t="s">
        <v>165</v>
      </c>
      <c r="AA40" s="0" t="n">
        <v>0.973435689981267</v>
      </c>
      <c r="AB40" s="0" t="s">
        <v>813</v>
      </c>
      <c r="AC40" s="0" t="n">
        <v>2751</v>
      </c>
      <c r="AD40" s="0" t="s">
        <v>821</v>
      </c>
      <c r="AE40" s="0" t="n">
        <v>2</v>
      </c>
      <c r="AF40" s="0" t="n">
        <v>2</v>
      </c>
      <c r="AH40" s="0" t="s">
        <v>814</v>
      </c>
    </row>
    <row r="41" customFormat="false" ht="16" hidden="false" customHeight="false" outlineLevel="0" collapsed="false">
      <c r="A41" s="0" t="s">
        <v>822</v>
      </c>
      <c r="B41" s="0" t="n">
        <v>12</v>
      </c>
      <c r="C41" s="0" t="n">
        <v>124505444</v>
      </c>
      <c r="D41" s="0" t="s">
        <v>171</v>
      </c>
      <c r="E41" s="0" t="s">
        <v>204</v>
      </c>
      <c r="F41" s="0" t="n">
        <v>0.586288</v>
      </c>
      <c r="G41" s="0" t="n">
        <v>0.0417388398824843</v>
      </c>
      <c r="H41" s="0" t="n">
        <v>0.00718929875389218</v>
      </c>
      <c r="I41" s="15" t="n">
        <v>6.41003E-009</v>
      </c>
      <c r="J41" s="0" t="n">
        <v>39883</v>
      </c>
      <c r="K41" s="15" t="n">
        <v>5.16860165727157E-005</v>
      </c>
      <c r="L41" s="0" t="n">
        <v>5.80569</v>
      </c>
      <c r="M41" s="0" t="s">
        <v>129</v>
      </c>
      <c r="N41" s="0" t="s">
        <v>821</v>
      </c>
      <c r="O41" s="0" t="n">
        <v>12</v>
      </c>
      <c r="P41" s="0" t="n">
        <v>124506631</v>
      </c>
      <c r="Q41" s="0" t="s">
        <v>171</v>
      </c>
      <c r="R41" s="0" t="s">
        <v>204</v>
      </c>
      <c r="S41" s="0" t="n">
        <v>0.4</v>
      </c>
      <c r="T41" s="0" t="n">
        <v>-0.032</v>
      </c>
      <c r="U41" s="0" t="n">
        <v>0.0065</v>
      </c>
      <c r="V41" s="15" t="n">
        <v>1E-006</v>
      </c>
      <c r="W41" s="0" t="n">
        <v>231420</v>
      </c>
      <c r="X41" s="15" t="n">
        <v>4.225E-005</v>
      </c>
      <c r="Y41" s="0" t="n">
        <v>-4.92307692307692</v>
      </c>
      <c r="Z41" s="0" t="s">
        <v>165</v>
      </c>
      <c r="AA41" s="0" t="n">
        <v>0.974446256010477</v>
      </c>
      <c r="AB41" s="0" t="s">
        <v>813</v>
      </c>
      <c r="AC41" s="0" t="n">
        <v>2806</v>
      </c>
      <c r="AD41" s="0" t="s">
        <v>821</v>
      </c>
      <c r="AE41" s="0" t="n">
        <v>2</v>
      </c>
      <c r="AF41" s="0" t="n">
        <v>2</v>
      </c>
      <c r="AH41" s="0" t="s">
        <v>814</v>
      </c>
    </row>
    <row r="42" customFormat="false" ht="16" hidden="false" customHeight="false" outlineLevel="0" collapsed="false">
      <c r="A42" s="0" t="s">
        <v>822</v>
      </c>
      <c r="B42" s="0" t="n">
        <v>12</v>
      </c>
      <c r="C42" s="0" t="n">
        <v>124505444</v>
      </c>
      <c r="D42" s="0" t="s">
        <v>171</v>
      </c>
      <c r="E42" s="0" t="s">
        <v>204</v>
      </c>
      <c r="F42" s="0" t="n">
        <v>0.395534</v>
      </c>
      <c r="G42" s="0" t="n">
        <v>-0.0290739</v>
      </c>
      <c r="H42" s="0" t="n">
        <v>0.00203677</v>
      </c>
      <c r="I42" s="15" t="n">
        <v>3.19963E-046</v>
      </c>
      <c r="J42" s="0" t="n">
        <v>403943</v>
      </c>
      <c r="K42" s="15" t="n">
        <v>4.1484320329E-006</v>
      </c>
      <c r="L42" s="0" t="n">
        <v>-14.2745130770779</v>
      </c>
      <c r="M42" s="0" t="s">
        <v>103</v>
      </c>
      <c r="N42" s="0" t="s">
        <v>821</v>
      </c>
      <c r="O42" s="0" t="n">
        <v>12</v>
      </c>
      <c r="P42" s="0" t="n">
        <v>124506631</v>
      </c>
      <c r="Q42" s="0" t="s">
        <v>171</v>
      </c>
      <c r="R42" s="0" t="s">
        <v>204</v>
      </c>
      <c r="S42" s="0" t="n">
        <v>0.4</v>
      </c>
      <c r="T42" s="0" t="n">
        <v>-0.032</v>
      </c>
      <c r="U42" s="0" t="n">
        <v>0.0065</v>
      </c>
      <c r="V42" s="15" t="n">
        <v>1E-006</v>
      </c>
      <c r="W42" s="0" t="n">
        <v>231420</v>
      </c>
      <c r="X42" s="15" t="n">
        <v>4.225E-005</v>
      </c>
      <c r="Y42" s="0" t="n">
        <v>-4.92307692307692</v>
      </c>
      <c r="Z42" s="0" t="s">
        <v>165</v>
      </c>
      <c r="AA42" s="0" t="n">
        <v>0.974575902799261</v>
      </c>
      <c r="AB42" s="0" t="s">
        <v>813</v>
      </c>
      <c r="AC42" s="0" t="n">
        <v>2751</v>
      </c>
      <c r="AD42" s="0" t="s">
        <v>821</v>
      </c>
      <c r="AE42" s="0" t="n">
        <v>1</v>
      </c>
      <c r="AF42" s="0" t="n">
        <v>2</v>
      </c>
      <c r="AH42" s="0" t="s">
        <v>814</v>
      </c>
    </row>
    <row r="43" customFormat="false" ht="16" hidden="false" customHeight="false" outlineLevel="0" collapsed="false">
      <c r="A43" s="0" t="s">
        <v>822</v>
      </c>
      <c r="B43" s="0" t="n">
        <v>12</v>
      </c>
      <c r="C43" s="0" t="n">
        <v>124505444</v>
      </c>
      <c r="D43" s="0" t="s">
        <v>171</v>
      </c>
      <c r="E43" s="0" t="s">
        <v>204</v>
      </c>
      <c r="F43" s="0" t="n">
        <v>0.395479</v>
      </c>
      <c r="G43" s="0" t="n">
        <v>0.0299318</v>
      </c>
      <c r="H43" s="0" t="n">
        <v>0.00195185</v>
      </c>
      <c r="I43" s="15" t="n">
        <v>4.49987E-053</v>
      </c>
      <c r="J43" s="0" t="n">
        <v>403943</v>
      </c>
      <c r="K43" s="15" t="n">
        <v>3.8097184225E-006</v>
      </c>
      <c r="L43" s="0" t="n">
        <v>15.335092348285</v>
      </c>
      <c r="M43" s="0" t="s">
        <v>190</v>
      </c>
      <c r="N43" s="0" t="s">
        <v>821</v>
      </c>
      <c r="O43" s="0" t="n">
        <v>12</v>
      </c>
      <c r="P43" s="0" t="n">
        <v>124506631</v>
      </c>
      <c r="Q43" s="0" t="s">
        <v>171</v>
      </c>
      <c r="R43" s="0" t="s">
        <v>204</v>
      </c>
      <c r="S43" s="0" t="n">
        <v>0.4</v>
      </c>
      <c r="T43" s="0" t="n">
        <v>-0.032</v>
      </c>
      <c r="U43" s="0" t="n">
        <v>0.0065</v>
      </c>
      <c r="V43" s="15" t="n">
        <v>1E-006</v>
      </c>
      <c r="W43" s="0" t="n">
        <v>231420</v>
      </c>
      <c r="X43" s="15" t="n">
        <v>4.225E-005</v>
      </c>
      <c r="Y43" s="0" t="n">
        <v>-4.92307692307692</v>
      </c>
      <c r="Z43" s="0" t="s">
        <v>165</v>
      </c>
      <c r="AA43" s="0" t="n">
        <v>0.974576966896465</v>
      </c>
      <c r="AB43" s="0" t="s">
        <v>813</v>
      </c>
      <c r="AC43" s="0" t="n">
        <v>2752</v>
      </c>
      <c r="AD43" s="0" t="s">
        <v>821</v>
      </c>
      <c r="AE43" s="0" t="n">
        <v>2</v>
      </c>
      <c r="AF43" s="0" t="n">
        <v>2</v>
      </c>
      <c r="AH43" s="0" t="s">
        <v>814</v>
      </c>
    </row>
    <row r="44" customFormat="false" ht="16" hidden="false" customHeight="false" outlineLevel="0" collapsed="false">
      <c r="A44" s="0" t="s">
        <v>822</v>
      </c>
      <c r="B44" s="0" t="n">
        <v>12</v>
      </c>
      <c r="C44" s="0" t="n">
        <v>124505444</v>
      </c>
      <c r="D44" s="0" t="s">
        <v>171</v>
      </c>
      <c r="E44" s="0" t="s">
        <v>204</v>
      </c>
      <c r="F44" s="0" t="n">
        <v>0.4158</v>
      </c>
      <c r="G44" s="0" t="n">
        <v>-0.0373</v>
      </c>
      <c r="H44" s="0" t="n">
        <v>0.0017</v>
      </c>
      <c r="I44" s="15" t="n">
        <v>4.17E-101</v>
      </c>
      <c r="J44" s="0" t="n">
        <v>694649</v>
      </c>
      <c r="K44" s="15" t="n">
        <v>2.89E-006</v>
      </c>
      <c r="L44" s="0" t="n">
        <v>-21.9411764705882</v>
      </c>
      <c r="M44" s="0" t="s">
        <v>166</v>
      </c>
      <c r="N44" s="0" t="s">
        <v>821</v>
      </c>
      <c r="O44" s="0" t="n">
        <v>12</v>
      </c>
      <c r="P44" s="0" t="n">
        <v>124506631</v>
      </c>
      <c r="Q44" s="0" t="s">
        <v>171</v>
      </c>
      <c r="R44" s="0" t="s">
        <v>204</v>
      </c>
      <c r="S44" s="0" t="n">
        <v>0.4</v>
      </c>
      <c r="T44" s="0" t="n">
        <v>-0.032</v>
      </c>
      <c r="U44" s="0" t="n">
        <v>0.0065</v>
      </c>
      <c r="V44" s="15" t="n">
        <v>1E-006</v>
      </c>
      <c r="W44" s="0" t="n">
        <v>231420</v>
      </c>
      <c r="X44" s="15" t="n">
        <v>4.225E-005</v>
      </c>
      <c r="Y44" s="0" t="n">
        <v>-4.92307692307692</v>
      </c>
      <c r="Z44" s="0" t="s">
        <v>165</v>
      </c>
      <c r="AA44" s="0" t="n">
        <v>0.974912948399316</v>
      </c>
      <c r="AB44" s="0" t="s">
        <v>813</v>
      </c>
      <c r="AC44" s="0" t="n">
        <v>2751</v>
      </c>
      <c r="AD44" s="0" t="s">
        <v>821</v>
      </c>
      <c r="AE44" s="0" t="n">
        <v>1</v>
      </c>
      <c r="AF44" s="0" t="n">
        <v>2</v>
      </c>
      <c r="AH44" s="0" t="s">
        <v>814</v>
      </c>
    </row>
    <row r="45" customFormat="false" ht="16" hidden="false" customHeight="false" outlineLevel="0" collapsed="false">
      <c r="A45" s="0" t="s">
        <v>821</v>
      </c>
      <c r="B45" s="0" t="n">
        <v>12</v>
      </c>
      <c r="C45" s="0" t="n">
        <v>124506631</v>
      </c>
      <c r="D45" s="0" t="s">
        <v>171</v>
      </c>
      <c r="E45" s="0" t="s">
        <v>204</v>
      </c>
      <c r="F45" s="0" t="n">
        <v>0.4151</v>
      </c>
      <c r="G45" s="0" t="n">
        <v>0.0113</v>
      </c>
      <c r="H45" s="0" t="n">
        <v>0.0017</v>
      </c>
      <c r="I45" s="15" t="n">
        <v>9.356E-012</v>
      </c>
      <c r="J45" s="0" t="n">
        <v>806834</v>
      </c>
      <c r="K45" s="15" t="n">
        <v>2.89E-006</v>
      </c>
      <c r="L45" s="0" t="n">
        <v>6.64705882352941</v>
      </c>
      <c r="M45" s="0" t="s">
        <v>200</v>
      </c>
      <c r="N45" s="0" t="s">
        <v>821</v>
      </c>
      <c r="O45" s="0" t="n">
        <v>12</v>
      </c>
      <c r="P45" s="0" t="n">
        <v>124506631</v>
      </c>
      <c r="Q45" s="0" t="s">
        <v>171</v>
      </c>
      <c r="R45" s="0" t="s">
        <v>204</v>
      </c>
      <c r="S45" s="0" t="n">
        <v>0.4</v>
      </c>
      <c r="T45" s="0" t="n">
        <v>-0.032</v>
      </c>
      <c r="U45" s="0" t="n">
        <v>0.0065</v>
      </c>
      <c r="V45" s="15" t="n">
        <v>1E-006</v>
      </c>
      <c r="W45" s="0" t="n">
        <v>231420</v>
      </c>
      <c r="X45" s="15" t="n">
        <v>4.225E-005</v>
      </c>
      <c r="Y45" s="0" t="n">
        <v>-4.92307692307692</v>
      </c>
      <c r="Z45" s="0" t="s">
        <v>165</v>
      </c>
      <c r="AA45" s="0" t="n">
        <v>0.975241610610875</v>
      </c>
      <c r="AB45" s="0" t="s">
        <v>813</v>
      </c>
      <c r="AC45" s="0" t="n">
        <v>2806</v>
      </c>
      <c r="AD45" s="0" t="s">
        <v>821</v>
      </c>
      <c r="AE45" s="0" t="n">
        <v>2</v>
      </c>
      <c r="AF45" s="0" t="n">
        <v>2</v>
      </c>
      <c r="AH45" s="0" t="s">
        <v>814</v>
      </c>
    </row>
    <row r="46" customFormat="false" ht="16" hidden="false" customHeight="false" outlineLevel="0" collapsed="false">
      <c r="A46" s="0" t="s">
        <v>823</v>
      </c>
      <c r="B46" s="0" t="n">
        <v>12</v>
      </c>
      <c r="C46" s="0" t="n">
        <v>4297434</v>
      </c>
      <c r="D46" s="0" t="s">
        <v>171</v>
      </c>
      <c r="E46" s="0" t="s">
        <v>204</v>
      </c>
      <c r="F46" s="0" t="n">
        <v>0.096</v>
      </c>
      <c r="G46" s="0" t="n">
        <v>-0.0172</v>
      </c>
      <c r="H46" s="0" t="n">
        <v>0.0033</v>
      </c>
      <c r="I46" s="15" t="n">
        <v>3.978E-007</v>
      </c>
      <c r="J46" s="0" t="n">
        <v>207685</v>
      </c>
      <c r="K46" s="15" t="n">
        <v>1.089E-005</v>
      </c>
      <c r="L46" s="0" t="n">
        <v>-5.21212121212121</v>
      </c>
      <c r="M46" s="0" t="s">
        <v>136</v>
      </c>
      <c r="N46" s="0" t="s">
        <v>824</v>
      </c>
      <c r="O46" s="0" t="n">
        <v>12</v>
      </c>
      <c r="P46" s="0" t="n">
        <v>4245645</v>
      </c>
      <c r="Q46" s="0" t="s">
        <v>163</v>
      </c>
      <c r="R46" s="0" t="s">
        <v>162</v>
      </c>
      <c r="S46" s="0" t="n">
        <v>0.02</v>
      </c>
      <c r="T46" s="0" t="n">
        <v>-0.12</v>
      </c>
      <c r="U46" s="0" t="n">
        <v>0.021</v>
      </c>
      <c r="V46" s="15" t="n">
        <v>8.6E-008</v>
      </c>
      <c r="W46" s="0" t="n">
        <v>231420</v>
      </c>
      <c r="X46" s="0" t="n">
        <v>0.000441</v>
      </c>
      <c r="Y46" s="0" t="n">
        <v>-5.71428571428571</v>
      </c>
      <c r="Z46" s="0" t="s">
        <v>165</v>
      </c>
      <c r="AA46" s="0" t="n">
        <v>0.761067615906678</v>
      </c>
      <c r="AB46" s="0" t="s">
        <v>825</v>
      </c>
      <c r="AC46" s="0" t="n">
        <v>2742</v>
      </c>
      <c r="AD46" s="0" t="s">
        <v>824</v>
      </c>
      <c r="AE46" s="0" t="n">
        <v>2</v>
      </c>
      <c r="AF46" s="0" t="n">
        <v>6</v>
      </c>
      <c r="AH46" s="0" t="s">
        <v>826</v>
      </c>
    </row>
    <row r="47" customFormat="false" ht="16" hidden="false" customHeight="false" outlineLevel="0" collapsed="false">
      <c r="A47" s="0" t="s">
        <v>827</v>
      </c>
      <c r="B47" s="0" t="n">
        <v>12</v>
      </c>
      <c r="C47" s="0" t="n">
        <v>4384844</v>
      </c>
      <c r="D47" s="0" t="s">
        <v>163</v>
      </c>
      <c r="E47" s="0" t="s">
        <v>204</v>
      </c>
      <c r="F47" s="0" t="n">
        <v>0.020734</v>
      </c>
      <c r="G47" s="0" t="n">
        <v>-0.0141631</v>
      </c>
      <c r="H47" s="0" t="n">
        <v>0.00198439</v>
      </c>
      <c r="I47" s="15" t="n">
        <v>5.6E-013</v>
      </c>
      <c r="J47" s="0" t="n">
        <v>437194</v>
      </c>
      <c r="K47" s="15" t="n">
        <v>3.9378036721E-006</v>
      </c>
      <c r="L47" s="0" t="n">
        <v>-7.13725628530682</v>
      </c>
      <c r="M47" s="0" t="s">
        <v>209</v>
      </c>
      <c r="N47" s="0" t="s">
        <v>827</v>
      </c>
      <c r="O47" s="0" t="n">
        <v>12</v>
      </c>
      <c r="P47" s="0" t="n">
        <v>4384844</v>
      </c>
      <c r="Q47" s="0" t="s">
        <v>163</v>
      </c>
      <c r="R47" s="0" t="s">
        <v>204</v>
      </c>
      <c r="S47" s="0" t="n">
        <v>0.02</v>
      </c>
      <c r="T47" s="0" t="n">
        <v>-0.48</v>
      </c>
      <c r="U47" s="0" t="n">
        <v>0.027</v>
      </c>
      <c r="V47" s="15" t="n">
        <v>5.3E-070</v>
      </c>
      <c r="W47" s="0" t="n">
        <v>231420</v>
      </c>
      <c r="X47" s="0" t="n">
        <v>0.000729</v>
      </c>
      <c r="Y47" s="0" t="n">
        <v>-17.7777777777778</v>
      </c>
      <c r="Z47" s="0" t="s">
        <v>165</v>
      </c>
      <c r="AA47" s="0" t="n">
        <v>0.999999992963723</v>
      </c>
      <c r="AB47" s="0" t="s">
        <v>825</v>
      </c>
      <c r="AC47" s="0" t="n">
        <v>2747</v>
      </c>
      <c r="AD47" s="0" t="s">
        <v>827</v>
      </c>
      <c r="AE47" s="0" t="n">
        <v>1</v>
      </c>
      <c r="AF47" s="0" t="n">
        <v>1</v>
      </c>
      <c r="AH47" s="0" t="s">
        <v>826</v>
      </c>
    </row>
    <row r="48" customFormat="false" ht="16" hidden="false" customHeight="false" outlineLevel="0" collapsed="false">
      <c r="A48" s="0" t="s">
        <v>827</v>
      </c>
      <c r="B48" s="0" t="n">
        <v>12</v>
      </c>
      <c r="C48" s="0" t="n">
        <v>4384844</v>
      </c>
      <c r="D48" s="0" t="s">
        <v>163</v>
      </c>
      <c r="E48" s="0" t="s">
        <v>204</v>
      </c>
      <c r="F48" s="0" t="n">
        <v>0.020734</v>
      </c>
      <c r="G48" s="0" t="n">
        <v>-0.0120223</v>
      </c>
      <c r="H48" s="0" t="n">
        <v>0.00150349</v>
      </c>
      <c r="I48" s="15" t="n">
        <v>4.1E-016</v>
      </c>
      <c r="J48" s="0" t="n">
        <v>437438</v>
      </c>
      <c r="K48" s="15" t="n">
        <v>2.2604821801E-006</v>
      </c>
      <c r="L48" s="0" t="n">
        <v>-7.99626203034274</v>
      </c>
      <c r="M48" s="0" t="s">
        <v>188</v>
      </c>
      <c r="N48" s="0" t="s">
        <v>827</v>
      </c>
      <c r="O48" s="0" t="n">
        <v>12</v>
      </c>
      <c r="P48" s="0" t="n">
        <v>4384844</v>
      </c>
      <c r="Q48" s="0" t="s">
        <v>163</v>
      </c>
      <c r="R48" s="0" t="s">
        <v>204</v>
      </c>
      <c r="S48" s="0" t="n">
        <v>0.02</v>
      </c>
      <c r="T48" s="0" t="n">
        <v>-0.48</v>
      </c>
      <c r="U48" s="0" t="n">
        <v>0.027</v>
      </c>
      <c r="V48" s="15" t="n">
        <v>5.3E-070</v>
      </c>
      <c r="W48" s="0" t="n">
        <v>231420</v>
      </c>
      <c r="X48" s="0" t="n">
        <v>0.000729</v>
      </c>
      <c r="Y48" s="0" t="n">
        <v>-17.7777777777778</v>
      </c>
      <c r="Z48" s="0" t="s">
        <v>165</v>
      </c>
      <c r="AA48" s="0" t="n">
        <v>0.999999998941604</v>
      </c>
      <c r="AB48" s="0" t="s">
        <v>825</v>
      </c>
      <c r="AC48" s="0" t="n">
        <v>2747</v>
      </c>
      <c r="AD48" s="0" t="s">
        <v>827</v>
      </c>
      <c r="AE48" s="0" t="n">
        <v>1</v>
      </c>
      <c r="AF48" s="0" t="n">
        <v>1</v>
      </c>
      <c r="AH48" s="0" t="s">
        <v>826</v>
      </c>
    </row>
    <row r="49" customFormat="false" ht="16" hidden="false" customHeight="false" outlineLevel="0" collapsed="false">
      <c r="A49" s="0" t="s">
        <v>827</v>
      </c>
      <c r="B49" s="0" t="n">
        <v>12</v>
      </c>
      <c r="C49" s="0" t="n">
        <v>4384844</v>
      </c>
      <c r="D49" s="0" t="s">
        <v>163</v>
      </c>
      <c r="E49" s="0" t="s">
        <v>204</v>
      </c>
      <c r="F49" s="0" t="n">
        <v>0.020701</v>
      </c>
      <c r="G49" s="0" t="n">
        <v>-0.0874131</v>
      </c>
      <c r="H49" s="0" t="n">
        <v>0.00769521</v>
      </c>
      <c r="I49" s="15" t="n">
        <v>6.70039E-030</v>
      </c>
      <c r="J49" s="0" t="n">
        <v>403943</v>
      </c>
      <c r="K49" s="15" t="n">
        <v>5.92162569441E-005</v>
      </c>
      <c r="L49" s="0" t="n">
        <v>-11.3594170919312</v>
      </c>
      <c r="M49" s="0" t="s">
        <v>103</v>
      </c>
      <c r="N49" s="0" t="s">
        <v>827</v>
      </c>
      <c r="O49" s="0" t="n">
        <v>12</v>
      </c>
      <c r="P49" s="0" t="n">
        <v>4384844</v>
      </c>
      <c r="Q49" s="0" t="s">
        <v>163</v>
      </c>
      <c r="R49" s="0" t="s">
        <v>204</v>
      </c>
      <c r="S49" s="0" t="n">
        <v>0.02</v>
      </c>
      <c r="T49" s="0" t="n">
        <v>-0.48</v>
      </c>
      <c r="U49" s="0" t="n">
        <v>0.027</v>
      </c>
      <c r="V49" s="15" t="n">
        <v>5.3E-070</v>
      </c>
      <c r="W49" s="0" t="n">
        <v>231420</v>
      </c>
      <c r="X49" s="0" t="n">
        <v>0.000729</v>
      </c>
      <c r="Y49" s="0" t="n">
        <v>-17.7777777777778</v>
      </c>
      <c r="Z49" s="0" t="s">
        <v>165</v>
      </c>
      <c r="AA49" s="0" t="n">
        <v>1</v>
      </c>
      <c r="AB49" s="0" t="s">
        <v>825</v>
      </c>
      <c r="AC49" s="0" t="n">
        <v>2688</v>
      </c>
      <c r="AD49" s="0" t="s">
        <v>827</v>
      </c>
      <c r="AE49" s="0" t="n">
        <v>1</v>
      </c>
      <c r="AF49" s="0" t="n">
        <v>1</v>
      </c>
      <c r="AH49" s="0" t="s">
        <v>826</v>
      </c>
    </row>
    <row r="50" customFormat="false" ht="16" hidden="false" customHeight="false" outlineLevel="0" collapsed="false">
      <c r="A50" s="0" t="s">
        <v>828</v>
      </c>
      <c r="B50" s="0" t="n">
        <v>12</v>
      </c>
      <c r="C50" s="0" t="n">
        <v>66213521</v>
      </c>
      <c r="D50" s="0" t="s">
        <v>204</v>
      </c>
      <c r="E50" s="0" t="s">
        <v>171</v>
      </c>
      <c r="F50" s="0" t="n">
        <v>0.135218</v>
      </c>
      <c r="G50" s="0" t="n">
        <v>0.0131938</v>
      </c>
      <c r="H50" s="0" t="n">
        <v>0.00291279</v>
      </c>
      <c r="I50" s="15" t="n">
        <v>5.89997E-006</v>
      </c>
      <c r="J50" s="0" t="n">
        <v>403943</v>
      </c>
      <c r="K50" s="15" t="n">
        <v>8.4843455841E-006</v>
      </c>
      <c r="L50" s="0" t="n">
        <v>4.52960906896824</v>
      </c>
      <c r="M50" s="0" t="s">
        <v>103</v>
      </c>
      <c r="N50" s="0" t="s">
        <v>829</v>
      </c>
      <c r="O50" s="0" t="n">
        <v>12</v>
      </c>
      <c r="P50" s="0" t="n">
        <v>66205071</v>
      </c>
      <c r="Q50" s="0" t="s">
        <v>171</v>
      </c>
      <c r="R50" s="0" t="s">
        <v>204</v>
      </c>
      <c r="S50" s="0" t="n">
        <v>0.1</v>
      </c>
      <c r="T50" s="0" t="n">
        <v>0.11</v>
      </c>
      <c r="U50" s="0" t="n">
        <v>0.011</v>
      </c>
      <c r="V50" s="15" t="n">
        <v>1.8E-023</v>
      </c>
      <c r="W50" s="0" t="n">
        <v>231420</v>
      </c>
      <c r="X50" s="0" t="n">
        <v>0.000121</v>
      </c>
      <c r="Y50" s="0" t="n">
        <v>10</v>
      </c>
      <c r="Z50" s="0" t="s">
        <v>165</v>
      </c>
      <c r="AA50" s="0" t="n">
        <v>0.701768730236737</v>
      </c>
      <c r="AB50" s="0" t="s">
        <v>830</v>
      </c>
      <c r="AC50" s="0" t="n">
        <v>1885</v>
      </c>
      <c r="AD50" s="0" t="s">
        <v>829</v>
      </c>
      <c r="AE50" s="0" t="n">
        <v>4</v>
      </c>
      <c r="AF50" s="0" t="n">
        <v>1</v>
      </c>
      <c r="AH50" s="0" t="s">
        <v>831</v>
      </c>
    </row>
    <row r="51" customFormat="false" ht="16" hidden="false" customHeight="false" outlineLevel="0" collapsed="false">
      <c r="A51" s="0" t="s">
        <v>832</v>
      </c>
      <c r="B51" s="0" t="n">
        <v>12</v>
      </c>
      <c r="C51" s="0" t="n">
        <v>66377279</v>
      </c>
      <c r="D51" s="0" t="s">
        <v>162</v>
      </c>
      <c r="E51" s="0" t="s">
        <v>204</v>
      </c>
      <c r="F51" s="0" t="n">
        <v>0.2121</v>
      </c>
      <c r="G51" s="0" t="n">
        <v>-0.02618</v>
      </c>
      <c r="H51" s="0" t="n">
        <v>0.00431159420289855</v>
      </c>
      <c r="I51" s="15" t="n">
        <v>1.263E-009</v>
      </c>
      <c r="J51" s="0" t="n">
        <v>112425</v>
      </c>
      <c r="K51" s="15" t="n">
        <v>1.85898445704684E-005</v>
      </c>
      <c r="L51" s="0" t="n">
        <v>-6.072</v>
      </c>
      <c r="M51" s="0" t="s">
        <v>354</v>
      </c>
      <c r="N51" s="0" t="s">
        <v>833</v>
      </c>
      <c r="O51" s="0" t="n">
        <v>12</v>
      </c>
      <c r="P51" s="0" t="n">
        <v>66360164</v>
      </c>
      <c r="Q51" s="0" t="s">
        <v>171</v>
      </c>
      <c r="R51" s="0" t="s">
        <v>204</v>
      </c>
      <c r="S51" s="0" t="n">
        <v>0.51</v>
      </c>
      <c r="T51" s="0" t="n">
        <v>-0.054</v>
      </c>
      <c r="U51" s="0" t="n">
        <v>0.0063</v>
      </c>
      <c r="V51" s="15" t="n">
        <v>2.2E-017</v>
      </c>
      <c r="W51" s="0" t="n">
        <v>231420</v>
      </c>
      <c r="X51" s="15" t="n">
        <v>3.969E-005</v>
      </c>
      <c r="Y51" s="0" t="n">
        <v>-8.57142857142857</v>
      </c>
      <c r="Z51" s="0" t="s">
        <v>165</v>
      </c>
      <c r="AA51" s="0" t="n">
        <v>0.770604282287132</v>
      </c>
      <c r="AB51" s="0" t="s">
        <v>830</v>
      </c>
      <c r="AC51" s="0" t="n">
        <v>2014</v>
      </c>
      <c r="AD51" s="0" t="s">
        <v>833</v>
      </c>
      <c r="AE51" s="0" t="n">
        <v>1</v>
      </c>
      <c r="AF51" s="0" t="n">
        <v>2</v>
      </c>
      <c r="AH51" s="0" t="s">
        <v>831</v>
      </c>
    </row>
    <row r="52" customFormat="false" ht="16" hidden="false" customHeight="false" outlineLevel="0" collapsed="false">
      <c r="A52" s="0" t="s">
        <v>834</v>
      </c>
      <c r="B52" s="0" t="n">
        <v>12</v>
      </c>
      <c r="C52" s="0" t="n">
        <v>66351826</v>
      </c>
      <c r="D52" s="0" t="s">
        <v>204</v>
      </c>
      <c r="E52" s="0" t="s">
        <v>171</v>
      </c>
      <c r="F52" s="0" t="n">
        <v>0.471</v>
      </c>
      <c r="G52" s="0" t="n">
        <v>-0.0111</v>
      </c>
      <c r="H52" s="0" t="n">
        <v>0.0018</v>
      </c>
      <c r="I52" s="15" t="n">
        <v>2.708E-009</v>
      </c>
      <c r="J52" s="0" t="n">
        <v>207685</v>
      </c>
      <c r="K52" s="15" t="n">
        <v>3.24E-006</v>
      </c>
      <c r="L52" s="0" t="n">
        <v>-6.16666666666667</v>
      </c>
      <c r="M52" s="0" t="s">
        <v>137</v>
      </c>
      <c r="N52" s="0" t="s">
        <v>835</v>
      </c>
      <c r="O52" s="0" t="n">
        <v>12</v>
      </c>
      <c r="P52" s="0" t="n">
        <v>66363070</v>
      </c>
      <c r="Q52" s="0" t="s">
        <v>204</v>
      </c>
      <c r="R52" s="0" t="s">
        <v>163</v>
      </c>
      <c r="S52" s="0" t="n">
        <v>0.43</v>
      </c>
      <c r="T52" s="0" t="n">
        <v>-0.053</v>
      </c>
      <c r="U52" s="0" t="n">
        <v>0.0064</v>
      </c>
      <c r="V52" s="15" t="n">
        <v>2.5E-016</v>
      </c>
      <c r="W52" s="0" t="n">
        <v>231420</v>
      </c>
      <c r="X52" s="15" t="n">
        <v>4.096E-005</v>
      </c>
      <c r="Y52" s="0" t="n">
        <v>-8.28125</v>
      </c>
      <c r="Z52" s="0" t="s">
        <v>165</v>
      </c>
      <c r="AA52" s="0" t="n">
        <v>0.849585373176292</v>
      </c>
      <c r="AB52" s="0" t="s">
        <v>830</v>
      </c>
      <c r="AC52" s="0" t="n">
        <v>2064</v>
      </c>
      <c r="AD52" s="0" t="s">
        <v>835</v>
      </c>
      <c r="AE52" s="0" t="n">
        <v>1</v>
      </c>
      <c r="AF52" s="0" t="n">
        <v>2</v>
      </c>
      <c r="AH52" s="0" t="s">
        <v>831</v>
      </c>
    </row>
    <row r="53" customFormat="false" ht="16" hidden="false" customHeight="false" outlineLevel="0" collapsed="false">
      <c r="A53" s="0" t="s">
        <v>836</v>
      </c>
      <c r="B53" s="0" t="n">
        <v>12</v>
      </c>
      <c r="C53" s="0" t="n">
        <v>66376091</v>
      </c>
      <c r="D53" s="0" t="s">
        <v>204</v>
      </c>
      <c r="E53" s="0" t="s">
        <v>171</v>
      </c>
      <c r="F53" s="0" t="n">
        <v>0.480058</v>
      </c>
      <c r="G53" s="0" t="n">
        <v>-0.00219213</v>
      </c>
      <c r="H53" s="0" t="n">
        <v>0.000392086</v>
      </c>
      <c r="I53" s="15" t="n">
        <v>1.7E-008</v>
      </c>
      <c r="J53" s="0" t="n">
        <v>437438</v>
      </c>
      <c r="K53" s="15" t="n">
        <v>1.53731431396E-007</v>
      </c>
      <c r="L53" s="0" t="n">
        <v>-5.59094178318022</v>
      </c>
      <c r="M53" s="0" t="s">
        <v>188</v>
      </c>
      <c r="N53" s="0" t="s">
        <v>833</v>
      </c>
      <c r="O53" s="0" t="n">
        <v>12</v>
      </c>
      <c r="P53" s="0" t="n">
        <v>66360164</v>
      </c>
      <c r="Q53" s="0" t="s">
        <v>171</v>
      </c>
      <c r="R53" s="0" t="s">
        <v>204</v>
      </c>
      <c r="S53" s="0" t="n">
        <v>0.51</v>
      </c>
      <c r="T53" s="0" t="n">
        <v>-0.054</v>
      </c>
      <c r="U53" s="0" t="n">
        <v>0.0063</v>
      </c>
      <c r="V53" s="15" t="n">
        <v>2.2E-017</v>
      </c>
      <c r="W53" s="0" t="n">
        <v>231420</v>
      </c>
      <c r="X53" s="15" t="n">
        <v>3.969E-005</v>
      </c>
      <c r="Y53" s="0" t="n">
        <v>-8.57142857142857</v>
      </c>
      <c r="Z53" s="0" t="s">
        <v>165</v>
      </c>
      <c r="AA53" s="0" t="n">
        <v>0.941804216084616</v>
      </c>
      <c r="AB53" s="0" t="s">
        <v>830</v>
      </c>
      <c r="AC53" s="0" t="n">
        <v>2014</v>
      </c>
      <c r="AD53" s="0" t="s">
        <v>833</v>
      </c>
      <c r="AE53" s="0" t="n">
        <v>1</v>
      </c>
      <c r="AF53" s="0" t="n">
        <v>2</v>
      </c>
      <c r="AH53" s="0" t="s">
        <v>831</v>
      </c>
    </row>
    <row r="54" customFormat="false" ht="16" hidden="false" customHeight="false" outlineLevel="0" collapsed="false">
      <c r="A54" s="0" t="s">
        <v>833</v>
      </c>
      <c r="B54" s="0" t="n">
        <v>12</v>
      </c>
      <c r="C54" s="0" t="n">
        <v>66360164</v>
      </c>
      <c r="D54" s="0" t="s">
        <v>171</v>
      </c>
      <c r="E54" s="0" t="s">
        <v>204</v>
      </c>
      <c r="F54" s="0" t="n">
        <v>0.505866</v>
      </c>
      <c r="G54" s="0" t="n">
        <v>-0.0131879</v>
      </c>
      <c r="H54" s="0" t="n">
        <v>0.0019882</v>
      </c>
      <c r="I54" s="15" t="n">
        <v>3.29989E-011</v>
      </c>
      <c r="J54" s="0" t="n">
        <v>403943</v>
      </c>
      <c r="K54" s="15" t="n">
        <v>3.95293924E-006</v>
      </c>
      <c r="L54" s="0" t="n">
        <v>-6.63308520269591</v>
      </c>
      <c r="M54" s="0" t="s">
        <v>103</v>
      </c>
      <c r="N54" s="0" t="s">
        <v>833</v>
      </c>
      <c r="O54" s="0" t="n">
        <v>12</v>
      </c>
      <c r="P54" s="0" t="n">
        <v>66360164</v>
      </c>
      <c r="Q54" s="0" t="s">
        <v>171</v>
      </c>
      <c r="R54" s="0" t="s">
        <v>204</v>
      </c>
      <c r="S54" s="0" t="n">
        <v>0.51</v>
      </c>
      <c r="T54" s="0" t="n">
        <v>-0.054</v>
      </c>
      <c r="U54" s="0" t="n">
        <v>0.0063</v>
      </c>
      <c r="V54" s="15" t="n">
        <v>2.2E-017</v>
      </c>
      <c r="W54" s="0" t="n">
        <v>231420</v>
      </c>
      <c r="X54" s="15" t="n">
        <v>3.969E-005</v>
      </c>
      <c r="Y54" s="0" t="n">
        <v>-8.57142857142857</v>
      </c>
      <c r="Z54" s="0" t="s">
        <v>165</v>
      </c>
      <c r="AA54" s="0" t="n">
        <v>0.995076523709698</v>
      </c>
      <c r="AB54" s="0" t="s">
        <v>830</v>
      </c>
      <c r="AC54" s="0" t="n">
        <v>1885</v>
      </c>
      <c r="AD54" s="0" t="s">
        <v>833</v>
      </c>
      <c r="AE54" s="0" t="n">
        <v>1</v>
      </c>
      <c r="AF54" s="0" t="n">
        <v>2</v>
      </c>
      <c r="AH54" s="0" t="s">
        <v>831</v>
      </c>
    </row>
    <row r="55" customFormat="false" ht="16" hidden="false" customHeight="false" outlineLevel="0" collapsed="false">
      <c r="A55" s="0" t="s">
        <v>837</v>
      </c>
      <c r="B55" s="0" t="n">
        <v>12</v>
      </c>
      <c r="C55" s="0" t="n">
        <v>97850590</v>
      </c>
      <c r="D55" s="0" t="s">
        <v>162</v>
      </c>
      <c r="E55" s="0" t="s">
        <v>163</v>
      </c>
      <c r="F55" s="0" t="n">
        <v>0.0590000000000001</v>
      </c>
      <c r="G55" s="0" t="n">
        <v>-0.0282</v>
      </c>
      <c r="H55" s="0" t="n">
        <v>0.0039</v>
      </c>
      <c r="I55" s="15" t="n">
        <v>4.039E-013</v>
      </c>
      <c r="J55" s="0" t="n">
        <v>207685</v>
      </c>
      <c r="K55" s="15" t="n">
        <v>1.521E-005</v>
      </c>
      <c r="L55" s="0" t="n">
        <v>-7.23076923076923</v>
      </c>
      <c r="M55" s="0" t="s">
        <v>136</v>
      </c>
      <c r="N55" s="0" t="s">
        <v>838</v>
      </c>
      <c r="O55" s="0" t="n">
        <v>12</v>
      </c>
      <c r="P55" s="0" t="n">
        <v>97848775</v>
      </c>
      <c r="Q55" s="0" t="s">
        <v>163</v>
      </c>
      <c r="R55" s="0" t="s">
        <v>162</v>
      </c>
      <c r="S55" s="0" t="n">
        <v>0.07</v>
      </c>
      <c r="T55" s="0" t="n">
        <v>-0.073</v>
      </c>
      <c r="U55" s="0" t="n">
        <v>0.013</v>
      </c>
      <c r="V55" s="15" t="n">
        <v>2.2E-008</v>
      </c>
      <c r="W55" s="0" t="n">
        <v>231420</v>
      </c>
      <c r="X55" s="0" t="n">
        <v>0.000169</v>
      </c>
      <c r="Y55" s="0" t="n">
        <v>-5.61538461538462</v>
      </c>
      <c r="Z55" s="0" t="s">
        <v>165</v>
      </c>
      <c r="AA55" s="0" t="n">
        <v>0.945473083103779</v>
      </c>
      <c r="AB55" s="0" t="s">
        <v>839</v>
      </c>
      <c r="AC55" s="0" t="n">
        <v>3190</v>
      </c>
      <c r="AD55" s="0" t="s">
        <v>838</v>
      </c>
      <c r="AE55" s="0" t="n">
        <v>3</v>
      </c>
      <c r="AF55" s="0" t="n">
        <v>1</v>
      </c>
      <c r="AH55" s="0" t="s">
        <v>840</v>
      </c>
    </row>
    <row r="56" customFormat="false" ht="16" hidden="false" customHeight="false" outlineLevel="0" collapsed="false">
      <c r="A56" s="0" t="s">
        <v>841</v>
      </c>
      <c r="B56" s="0" t="n">
        <v>13</v>
      </c>
      <c r="C56" s="0" t="n">
        <v>109846384</v>
      </c>
      <c r="D56" s="0" t="s">
        <v>163</v>
      </c>
      <c r="E56" s="0" t="s">
        <v>171</v>
      </c>
      <c r="F56" s="0" t="n">
        <v>0.4946</v>
      </c>
      <c r="G56" s="0" t="n">
        <v>0.01</v>
      </c>
      <c r="H56" s="0" t="n">
        <v>0.0019</v>
      </c>
      <c r="I56" s="15" t="n">
        <v>1.221E-007</v>
      </c>
      <c r="J56" s="0" t="n">
        <v>806834</v>
      </c>
      <c r="K56" s="15" t="n">
        <v>3.61E-006</v>
      </c>
      <c r="L56" s="0" t="n">
        <v>5.26315789473684</v>
      </c>
      <c r="M56" s="0" t="s">
        <v>200</v>
      </c>
      <c r="N56" s="0" t="s">
        <v>842</v>
      </c>
      <c r="O56" s="0" t="n">
        <v>13</v>
      </c>
      <c r="P56" s="0" t="n">
        <v>109944192</v>
      </c>
      <c r="Q56" s="0" t="s">
        <v>204</v>
      </c>
      <c r="R56" s="0" t="s">
        <v>171</v>
      </c>
      <c r="S56" s="0" t="n">
        <v>0.39</v>
      </c>
      <c r="T56" s="0" t="n">
        <v>-0.036</v>
      </c>
      <c r="U56" s="0" t="n">
        <v>0.0065</v>
      </c>
      <c r="V56" s="15" t="n">
        <v>5.3E-008</v>
      </c>
      <c r="W56" s="0" t="n">
        <v>231420</v>
      </c>
      <c r="X56" s="15" t="n">
        <v>4.225E-005</v>
      </c>
      <c r="Y56" s="0" t="n">
        <v>-5.53846153846154</v>
      </c>
      <c r="Z56" s="0" t="s">
        <v>165</v>
      </c>
      <c r="AA56" s="0" t="n">
        <v>0.839388970217446</v>
      </c>
      <c r="AB56" s="0" t="s">
        <v>843</v>
      </c>
      <c r="AC56" s="0" t="n">
        <v>3540</v>
      </c>
      <c r="AD56" s="0" t="s">
        <v>842</v>
      </c>
      <c r="AE56" s="0" t="n">
        <v>1</v>
      </c>
      <c r="AF56" s="0" t="n">
        <v>1</v>
      </c>
      <c r="AH56" s="0" t="s">
        <v>844</v>
      </c>
    </row>
    <row r="57" customFormat="false" ht="16" hidden="false" customHeight="false" outlineLevel="0" collapsed="false">
      <c r="A57" s="0" t="s">
        <v>845</v>
      </c>
      <c r="B57" s="0" t="n">
        <v>13</v>
      </c>
      <c r="C57" s="0" t="n">
        <v>58666728</v>
      </c>
      <c r="D57" s="0" t="s">
        <v>163</v>
      </c>
      <c r="E57" s="0" t="s">
        <v>162</v>
      </c>
      <c r="F57" s="0" t="n">
        <v>0.2329</v>
      </c>
      <c r="G57" s="0" t="n">
        <v>-0.0301</v>
      </c>
      <c r="H57" s="0" t="n">
        <v>0.00383000381727955</v>
      </c>
      <c r="I57" s="15" t="n">
        <v>3.89E-015</v>
      </c>
      <c r="J57" s="0" t="n">
        <v>133936</v>
      </c>
      <c r="K57" s="15" t="n">
        <v>1.46689292403759E-005</v>
      </c>
      <c r="L57" s="0" t="n">
        <v>-7.859</v>
      </c>
      <c r="M57" s="0" t="s">
        <v>236</v>
      </c>
      <c r="N57" s="0" t="s">
        <v>846</v>
      </c>
      <c r="O57" s="0" t="n">
        <v>13</v>
      </c>
      <c r="P57" s="0" t="n">
        <v>58472262</v>
      </c>
      <c r="Q57" s="0" t="s">
        <v>171</v>
      </c>
      <c r="R57" s="0" t="s">
        <v>162</v>
      </c>
      <c r="S57" s="0" t="n">
        <v>0.18</v>
      </c>
      <c r="T57" s="0" t="n">
        <v>-0.048</v>
      </c>
      <c r="U57" s="0" t="n">
        <v>0.0084</v>
      </c>
      <c r="V57" s="15" t="n">
        <v>1.3E-008</v>
      </c>
      <c r="W57" s="0" t="n">
        <v>231420</v>
      </c>
      <c r="X57" s="15" t="n">
        <v>7.056E-005</v>
      </c>
      <c r="Y57" s="0" t="n">
        <v>-5.71428571428571</v>
      </c>
      <c r="Z57" s="0" t="s">
        <v>165</v>
      </c>
      <c r="AA57" s="0" t="n">
        <v>0.800419868881274</v>
      </c>
      <c r="AB57" s="0" t="s">
        <v>847</v>
      </c>
      <c r="AC57" s="0" t="n">
        <v>2778</v>
      </c>
      <c r="AD57" s="0" t="s">
        <v>846</v>
      </c>
      <c r="AE57" s="0" t="n">
        <v>1</v>
      </c>
      <c r="AF57" s="0" t="n">
        <v>1</v>
      </c>
      <c r="AH57" s="0" t="s">
        <v>848</v>
      </c>
    </row>
    <row r="58" customFormat="false" ht="16" hidden="false" customHeight="false" outlineLevel="0" collapsed="false">
      <c r="A58" s="0" t="s">
        <v>849</v>
      </c>
      <c r="B58" s="0" t="n">
        <v>13</v>
      </c>
      <c r="C58" s="0" t="n">
        <v>58631935</v>
      </c>
      <c r="D58" s="0" t="s">
        <v>171</v>
      </c>
      <c r="E58" s="0" t="s">
        <v>204</v>
      </c>
      <c r="F58" s="0" t="n">
        <v>0.227406</v>
      </c>
      <c r="G58" s="0" t="n">
        <v>-0.0172113441125698</v>
      </c>
      <c r="H58" s="0" t="n">
        <v>0.00294754096697791</v>
      </c>
      <c r="I58" s="15" t="n">
        <v>5.24453562156355E-009</v>
      </c>
      <c r="J58" s="0" t="n">
        <v>325152</v>
      </c>
      <c r="K58" s="15" t="n">
        <v>8.68799775201307E-006</v>
      </c>
      <c r="L58" s="0" t="n">
        <v>-5.83922133920888</v>
      </c>
      <c r="M58" s="0" t="s">
        <v>179</v>
      </c>
      <c r="N58" s="0" t="s">
        <v>849</v>
      </c>
      <c r="O58" s="0" t="n">
        <v>13</v>
      </c>
      <c r="P58" s="0" t="n">
        <v>58631935</v>
      </c>
      <c r="Q58" s="0" t="s">
        <v>171</v>
      </c>
      <c r="R58" s="0" t="s">
        <v>204</v>
      </c>
      <c r="S58" s="0" t="n">
        <v>0.23</v>
      </c>
      <c r="T58" s="0" t="n">
        <v>-0.042</v>
      </c>
      <c r="U58" s="0" t="n">
        <v>0.0075</v>
      </c>
      <c r="V58" s="15" t="n">
        <v>3.6E-008</v>
      </c>
      <c r="W58" s="0" t="n">
        <v>231420</v>
      </c>
      <c r="X58" s="15" t="n">
        <v>5.625E-005</v>
      </c>
      <c r="Y58" s="0" t="n">
        <v>-5.6</v>
      </c>
      <c r="Z58" s="0" t="s">
        <v>165</v>
      </c>
      <c r="AA58" s="0" t="n">
        <v>0.820870310596239</v>
      </c>
      <c r="AB58" s="0" t="s">
        <v>847</v>
      </c>
      <c r="AH58" s="0" t="s">
        <v>848</v>
      </c>
    </row>
    <row r="59" customFormat="false" ht="16" hidden="false" customHeight="false" outlineLevel="0" collapsed="false">
      <c r="A59" s="0" t="s">
        <v>850</v>
      </c>
      <c r="B59" s="0" t="n">
        <v>13</v>
      </c>
      <c r="C59" s="0" t="n">
        <v>58484786</v>
      </c>
      <c r="D59" s="0" t="s">
        <v>204</v>
      </c>
      <c r="E59" s="0" t="s">
        <v>163</v>
      </c>
      <c r="F59" s="0" t="n">
        <v>0.1865</v>
      </c>
      <c r="G59" s="0" t="n">
        <v>-0.0201</v>
      </c>
      <c r="H59" s="0" t="n">
        <v>0.0021</v>
      </c>
      <c r="I59" s="15" t="n">
        <v>3.43E-021</v>
      </c>
      <c r="J59" s="0" t="n">
        <v>806834</v>
      </c>
      <c r="K59" s="15" t="n">
        <v>4.41E-006</v>
      </c>
      <c r="L59" s="0" t="n">
        <v>-9.57142857142857</v>
      </c>
      <c r="M59" s="0" t="s">
        <v>200</v>
      </c>
      <c r="N59" s="0" t="s">
        <v>846</v>
      </c>
      <c r="O59" s="0" t="n">
        <v>13</v>
      </c>
      <c r="P59" s="0" t="n">
        <v>58472262</v>
      </c>
      <c r="Q59" s="0" t="s">
        <v>171</v>
      </c>
      <c r="R59" s="0" t="s">
        <v>162</v>
      </c>
      <c r="S59" s="0" t="n">
        <v>0.18</v>
      </c>
      <c r="T59" s="0" t="n">
        <v>-0.048</v>
      </c>
      <c r="U59" s="0" t="n">
        <v>0.0084</v>
      </c>
      <c r="V59" s="15" t="n">
        <v>1.3E-008</v>
      </c>
      <c r="W59" s="0" t="n">
        <v>231420</v>
      </c>
      <c r="X59" s="15" t="n">
        <v>7.056E-005</v>
      </c>
      <c r="Y59" s="0" t="n">
        <v>-5.71428571428571</v>
      </c>
      <c r="Z59" s="0" t="s">
        <v>165</v>
      </c>
      <c r="AA59" s="0" t="n">
        <v>0.882965862131252</v>
      </c>
      <c r="AB59" s="0" t="s">
        <v>847</v>
      </c>
      <c r="AC59" s="0" t="n">
        <v>2777</v>
      </c>
      <c r="AD59" s="0" t="s">
        <v>846</v>
      </c>
      <c r="AE59" s="0" t="n">
        <v>1</v>
      </c>
      <c r="AF59" s="0" t="n">
        <v>1</v>
      </c>
      <c r="AH59" s="0" t="s">
        <v>848</v>
      </c>
    </row>
    <row r="60" customFormat="false" ht="16" hidden="false" customHeight="false" outlineLevel="0" collapsed="false">
      <c r="A60" s="0" t="s">
        <v>851</v>
      </c>
      <c r="B60" s="0" t="n">
        <v>13</v>
      </c>
      <c r="C60" s="0" t="n">
        <v>58670147</v>
      </c>
      <c r="D60" s="0" t="s">
        <v>204</v>
      </c>
      <c r="E60" s="0" t="s">
        <v>171</v>
      </c>
      <c r="F60" s="0" t="n">
        <v>0.1857</v>
      </c>
      <c r="G60" s="0" t="n">
        <v>-0.0195</v>
      </c>
      <c r="H60" s="0" t="n">
        <v>0.0021</v>
      </c>
      <c r="I60" s="15" t="n">
        <v>1.731E-020</v>
      </c>
      <c r="J60" s="0" t="n">
        <v>806834</v>
      </c>
      <c r="K60" s="15" t="n">
        <v>4.41E-006</v>
      </c>
      <c r="L60" s="0" t="n">
        <v>-9.28571428571429</v>
      </c>
      <c r="M60" s="0" t="s">
        <v>200</v>
      </c>
      <c r="N60" s="0" t="s">
        <v>852</v>
      </c>
      <c r="O60" s="0" t="n">
        <v>13</v>
      </c>
      <c r="P60" s="0" t="n">
        <v>58673288</v>
      </c>
      <c r="Q60" s="0" t="s">
        <v>171</v>
      </c>
      <c r="R60" s="0" t="s">
        <v>204</v>
      </c>
      <c r="S60" s="0" t="n">
        <v>0.24</v>
      </c>
      <c r="T60" s="0" t="n">
        <v>-0.042</v>
      </c>
      <c r="U60" s="0" t="n">
        <v>0.0074</v>
      </c>
      <c r="V60" s="15" t="n">
        <v>2.5E-008</v>
      </c>
      <c r="W60" s="0" t="n">
        <v>231420</v>
      </c>
      <c r="X60" s="15" t="n">
        <v>5.476E-005</v>
      </c>
      <c r="Y60" s="0" t="n">
        <v>-5.67567567567568</v>
      </c>
      <c r="Z60" s="0" t="s">
        <v>165</v>
      </c>
      <c r="AA60" s="0" t="n">
        <v>0.819476155657757</v>
      </c>
      <c r="AB60" s="0" t="s">
        <v>853</v>
      </c>
      <c r="AC60" s="0" t="n">
        <v>2788</v>
      </c>
      <c r="AD60" s="0" t="s">
        <v>852</v>
      </c>
      <c r="AE60" s="0" t="n">
        <v>1</v>
      </c>
      <c r="AF60" s="0" t="n">
        <v>2</v>
      </c>
      <c r="AH60" s="0" t="s">
        <v>854</v>
      </c>
    </row>
    <row r="61" customFormat="false" ht="16" hidden="false" customHeight="false" outlineLevel="0" collapsed="false">
      <c r="A61" s="0" t="s">
        <v>849</v>
      </c>
      <c r="B61" s="0" t="n">
        <v>13</v>
      </c>
      <c r="C61" s="0" t="n">
        <v>58631935</v>
      </c>
      <c r="D61" s="0" t="s">
        <v>171</v>
      </c>
      <c r="E61" s="0" t="s">
        <v>204</v>
      </c>
      <c r="F61" s="0" t="n">
        <v>0.227406</v>
      </c>
      <c r="G61" s="0" t="n">
        <v>-0.0172113441125698</v>
      </c>
      <c r="H61" s="0" t="n">
        <v>0.00294754096697791</v>
      </c>
      <c r="I61" s="15" t="n">
        <v>5.24453562156355E-009</v>
      </c>
      <c r="J61" s="0" t="n">
        <v>325152</v>
      </c>
      <c r="K61" s="15" t="n">
        <v>8.68799775201307E-006</v>
      </c>
      <c r="L61" s="0" t="n">
        <v>-5.83922133920888</v>
      </c>
      <c r="M61" s="0" t="s">
        <v>179</v>
      </c>
      <c r="N61" s="0" t="s">
        <v>849</v>
      </c>
      <c r="O61" s="0" t="n">
        <v>13</v>
      </c>
      <c r="P61" s="0" t="n">
        <v>58631935</v>
      </c>
      <c r="Q61" s="0" t="s">
        <v>171</v>
      </c>
      <c r="R61" s="0" t="s">
        <v>204</v>
      </c>
      <c r="S61" s="0" t="n">
        <v>0.23</v>
      </c>
      <c r="T61" s="0" t="n">
        <v>-0.042</v>
      </c>
      <c r="U61" s="0" t="n">
        <v>0.0075</v>
      </c>
      <c r="V61" s="15" t="n">
        <v>3.6E-008</v>
      </c>
      <c r="W61" s="0" t="n">
        <v>231420</v>
      </c>
      <c r="X61" s="15" t="n">
        <v>5.625E-005</v>
      </c>
      <c r="Y61" s="0" t="n">
        <v>-5.6</v>
      </c>
      <c r="Z61" s="0" t="s">
        <v>165</v>
      </c>
      <c r="AA61" s="0" t="n">
        <v>0.846549238623157</v>
      </c>
      <c r="AB61" s="0" t="s">
        <v>853</v>
      </c>
      <c r="AH61" s="0" t="s">
        <v>854</v>
      </c>
    </row>
    <row r="62" customFormat="false" ht="16" hidden="false" customHeight="false" outlineLevel="0" collapsed="false">
      <c r="A62" s="0" t="s">
        <v>845</v>
      </c>
      <c r="B62" s="0" t="n">
        <v>13</v>
      </c>
      <c r="C62" s="0" t="n">
        <v>58666728</v>
      </c>
      <c r="D62" s="0" t="s">
        <v>163</v>
      </c>
      <c r="E62" s="0" t="s">
        <v>162</v>
      </c>
      <c r="F62" s="0" t="n">
        <v>0.2329</v>
      </c>
      <c r="G62" s="0" t="n">
        <v>-0.0301</v>
      </c>
      <c r="H62" s="0" t="n">
        <v>0.00383000381727955</v>
      </c>
      <c r="I62" s="15" t="n">
        <v>3.89E-015</v>
      </c>
      <c r="J62" s="0" t="n">
        <v>133936</v>
      </c>
      <c r="K62" s="15" t="n">
        <v>1.46689292403759E-005</v>
      </c>
      <c r="L62" s="0" t="n">
        <v>-7.859</v>
      </c>
      <c r="M62" s="0" t="s">
        <v>236</v>
      </c>
      <c r="N62" s="0" t="s">
        <v>852</v>
      </c>
      <c r="O62" s="0" t="n">
        <v>13</v>
      </c>
      <c r="P62" s="0" t="n">
        <v>58673288</v>
      </c>
      <c r="Q62" s="0" t="s">
        <v>171</v>
      </c>
      <c r="R62" s="0" t="s">
        <v>204</v>
      </c>
      <c r="S62" s="0" t="n">
        <v>0.24</v>
      </c>
      <c r="T62" s="0" t="n">
        <v>-0.042</v>
      </c>
      <c r="U62" s="0" t="n">
        <v>0.0074</v>
      </c>
      <c r="V62" s="15" t="n">
        <v>2.5E-008</v>
      </c>
      <c r="W62" s="0" t="n">
        <v>231420</v>
      </c>
      <c r="X62" s="15" t="n">
        <v>5.476E-005</v>
      </c>
      <c r="Y62" s="0" t="n">
        <v>-5.67567567567568</v>
      </c>
      <c r="Z62" s="0" t="s">
        <v>165</v>
      </c>
      <c r="AA62" s="0" t="n">
        <v>0.849743709419352</v>
      </c>
      <c r="AB62" s="0" t="s">
        <v>853</v>
      </c>
      <c r="AC62" s="0" t="n">
        <v>2789</v>
      </c>
      <c r="AD62" s="0" t="s">
        <v>852</v>
      </c>
      <c r="AE62" s="0" t="n">
        <v>1</v>
      </c>
      <c r="AF62" s="0" t="n">
        <v>2</v>
      </c>
      <c r="AH62" s="0" t="s">
        <v>854</v>
      </c>
    </row>
    <row r="63" customFormat="false" ht="16" hidden="false" customHeight="false" outlineLevel="0" collapsed="false">
      <c r="A63" s="0" t="s">
        <v>855</v>
      </c>
      <c r="B63" s="0" t="n">
        <v>16</v>
      </c>
      <c r="C63" s="0" t="n">
        <v>29994922</v>
      </c>
      <c r="D63" s="0" t="s">
        <v>204</v>
      </c>
      <c r="E63" s="0" t="s">
        <v>171</v>
      </c>
      <c r="F63" s="0" t="n">
        <v>0.482498</v>
      </c>
      <c r="G63" s="0" t="n">
        <v>0.0148926</v>
      </c>
      <c r="H63" s="0" t="n">
        <v>0.00199657</v>
      </c>
      <c r="I63" s="15" t="n">
        <v>8.69961E-014</v>
      </c>
      <c r="J63" s="0" t="n">
        <v>403943</v>
      </c>
      <c r="K63" s="15" t="n">
        <v>3.9862917649E-006</v>
      </c>
      <c r="L63" s="0" t="n">
        <v>7.45909234336888</v>
      </c>
      <c r="M63" s="0" t="s">
        <v>103</v>
      </c>
      <c r="N63" s="0" t="s">
        <v>856</v>
      </c>
      <c r="O63" s="0" t="n">
        <v>16</v>
      </c>
      <c r="P63" s="0" t="n">
        <v>30048553</v>
      </c>
      <c r="Q63" s="0" t="s">
        <v>204</v>
      </c>
      <c r="R63" s="0" t="s">
        <v>171</v>
      </c>
      <c r="S63" s="0" t="n">
        <v>0.4</v>
      </c>
      <c r="T63" s="0" t="n">
        <v>0.042</v>
      </c>
      <c r="U63" s="0" t="n">
        <v>0.0065</v>
      </c>
      <c r="V63" s="15" t="n">
        <v>2.2E-010</v>
      </c>
      <c r="W63" s="0" t="n">
        <v>231420</v>
      </c>
      <c r="X63" s="15" t="n">
        <v>4.225E-005</v>
      </c>
      <c r="Y63" s="0" t="n">
        <v>6.46153846153846</v>
      </c>
      <c r="Z63" s="0" t="s">
        <v>165</v>
      </c>
      <c r="AA63" s="0" t="n">
        <v>0.695409590069492</v>
      </c>
      <c r="AB63" s="0" t="s">
        <v>857</v>
      </c>
      <c r="AC63" s="0" t="n">
        <v>916</v>
      </c>
      <c r="AD63" s="0" t="s">
        <v>856</v>
      </c>
      <c r="AE63" s="0" t="n">
        <v>1</v>
      </c>
      <c r="AF63" s="0" t="n">
        <v>1</v>
      </c>
      <c r="AH63" s="0" t="s">
        <v>858</v>
      </c>
    </row>
    <row r="64" customFormat="false" ht="16" hidden="false" customHeight="false" outlineLevel="0" collapsed="false">
      <c r="A64" s="0" t="s">
        <v>855</v>
      </c>
      <c r="B64" s="0" t="n">
        <v>16</v>
      </c>
      <c r="C64" s="0" t="n">
        <v>29994922</v>
      </c>
      <c r="D64" s="0" t="s">
        <v>204</v>
      </c>
      <c r="E64" s="0" t="s">
        <v>171</v>
      </c>
      <c r="F64" s="0" t="n">
        <v>0.482467</v>
      </c>
      <c r="G64" s="0" t="n">
        <v>-0.0153035</v>
      </c>
      <c r="H64" s="0" t="n">
        <v>0.00189151</v>
      </c>
      <c r="I64" s="15" t="n">
        <v>5.90065E-016</v>
      </c>
      <c r="J64" s="0" t="n">
        <v>403943</v>
      </c>
      <c r="K64" s="15" t="n">
        <v>3.5778100801E-006</v>
      </c>
      <c r="L64" s="0" t="n">
        <v>-8.09062600779272</v>
      </c>
      <c r="M64" s="0" t="s">
        <v>190</v>
      </c>
      <c r="N64" s="0" t="s">
        <v>856</v>
      </c>
      <c r="O64" s="0" t="n">
        <v>16</v>
      </c>
      <c r="P64" s="0" t="n">
        <v>30048553</v>
      </c>
      <c r="Q64" s="0" t="s">
        <v>204</v>
      </c>
      <c r="R64" s="0" t="s">
        <v>171</v>
      </c>
      <c r="S64" s="0" t="n">
        <v>0.4</v>
      </c>
      <c r="T64" s="0" t="n">
        <v>0.042</v>
      </c>
      <c r="U64" s="0" t="n">
        <v>0.0065</v>
      </c>
      <c r="V64" s="15" t="n">
        <v>2.2E-010</v>
      </c>
      <c r="W64" s="0" t="n">
        <v>231420</v>
      </c>
      <c r="X64" s="15" t="n">
        <v>4.225E-005</v>
      </c>
      <c r="Y64" s="0" t="n">
        <v>6.46153846153846</v>
      </c>
      <c r="Z64" s="0" t="s">
        <v>165</v>
      </c>
      <c r="AA64" s="0" t="n">
        <v>0.724025380771401</v>
      </c>
      <c r="AB64" s="0" t="s">
        <v>857</v>
      </c>
      <c r="AC64" s="0" t="n">
        <v>935</v>
      </c>
      <c r="AD64" s="0" t="s">
        <v>856</v>
      </c>
      <c r="AE64" s="0" t="n">
        <v>1</v>
      </c>
      <c r="AF64" s="0" t="n">
        <v>1</v>
      </c>
      <c r="AH64" s="0" t="s">
        <v>858</v>
      </c>
    </row>
    <row r="65" customFormat="false" ht="16" hidden="false" customHeight="false" outlineLevel="0" collapsed="false">
      <c r="A65" s="0" t="s">
        <v>855</v>
      </c>
      <c r="B65" s="0" t="n">
        <v>16</v>
      </c>
      <c r="C65" s="0" t="n">
        <v>29994922</v>
      </c>
      <c r="D65" s="0" t="s">
        <v>204</v>
      </c>
      <c r="E65" s="0" t="s">
        <v>171</v>
      </c>
      <c r="F65" s="0" t="n">
        <v>0.482848</v>
      </c>
      <c r="G65" s="0" t="n">
        <v>0.00278102</v>
      </c>
      <c r="H65" s="0" t="n">
        <v>0.000518112</v>
      </c>
      <c r="I65" s="15" t="n">
        <v>7.5E-008</v>
      </c>
      <c r="J65" s="0" t="n">
        <v>437194</v>
      </c>
      <c r="K65" s="15" t="n">
        <v>2.68440044544E-007</v>
      </c>
      <c r="L65" s="0" t="n">
        <v>5.36760391575567</v>
      </c>
      <c r="M65" s="0" t="s">
        <v>209</v>
      </c>
      <c r="N65" s="0" t="s">
        <v>856</v>
      </c>
      <c r="O65" s="0" t="n">
        <v>16</v>
      </c>
      <c r="P65" s="0" t="n">
        <v>30048553</v>
      </c>
      <c r="Q65" s="0" t="s">
        <v>204</v>
      </c>
      <c r="R65" s="0" t="s">
        <v>171</v>
      </c>
      <c r="S65" s="0" t="n">
        <v>0.4</v>
      </c>
      <c r="T65" s="0" t="n">
        <v>0.042</v>
      </c>
      <c r="U65" s="0" t="n">
        <v>0.0065</v>
      </c>
      <c r="V65" s="15" t="n">
        <v>2.2E-010</v>
      </c>
      <c r="W65" s="0" t="n">
        <v>231420</v>
      </c>
      <c r="X65" s="15" t="n">
        <v>4.225E-005</v>
      </c>
      <c r="Y65" s="0" t="n">
        <v>6.46153846153846</v>
      </c>
      <c r="Z65" s="0" t="s">
        <v>165</v>
      </c>
      <c r="AA65" s="0" t="n">
        <v>0.73850508051855</v>
      </c>
      <c r="AB65" s="0" t="s">
        <v>857</v>
      </c>
      <c r="AC65" s="0" t="n">
        <v>954</v>
      </c>
      <c r="AD65" s="0" t="s">
        <v>856</v>
      </c>
      <c r="AE65" s="0" t="n">
        <v>2</v>
      </c>
      <c r="AF65" s="0" t="n">
        <v>1</v>
      </c>
      <c r="AH65" s="0" t="s">
        <v>858</v>
      </c>
    </row>
    <row r="66" customFormat="false" ht="16" hidden="false" customHeight="false" outlineLevel="0" collapsed="false">
      <c r="A66" s="0" t="s">
        <v>859</v>
      </c>
      <c r="B66" s="0" t="n">
        <v>16</v>
      </c>
      <c r="C66" s="0" t="n">
        <v>53800954</v>
      </c>
      <c r="D66" s="0" t="s">
        <v>171</v>
      </c>
      <c r="E66" s="0" t="s">
        <v>204</v>
      </c>
      <c r="F66" s="0" t="n">
        <v>0.41</v>
      </c>
      <c r="G66" s="0" t="n">
        <v>0.03871</v>
      </c>
      <c r="H66" s="0" t="n">
        <v>0.0035416285452882</v>
      </c>
      <c r="I66" s="15" t="n">
        <v>8.049E-028</v>
      </c>
      <c r="J66" s="0" t="n">
        <v>112425</v>
      </c>
      <c r="K66" s="15" t="n">
        <v>1.25431327528002E-005</v>
      </c>
      <c r="L66" s="0" t="n">
        <v>10.93</v>
      </c>
      <c r="M66" s="0" t="s">
        <v>354</v>
      </c>
      <c r="N66" s="0" t="s">
        <v>860</v>
      </c>
      <c r="O66" s="0" t="n">
        <v>16</v>
      </c>
      <c r="P66" s="0" t="n">
        <v>53819169</v>
      </c>
      <c r="Q66" s="0" t="s">
        <v>171</v>
      </c>
      <c r="R66" s="0" t="s">
        <v>204</v>
      </c>
      <c r="S66" s="0" t="n">
        <v>0.41</v>
      </c>
      <c r="T66" s="0" t="n">
        <v>0.12</v>
      </c>
      <c r="U66" s="0" t="n">
        <v>0.0064</v>
      </c>
      <c r="V66" s="15" t="n">
        <v>7.6E-074</v>
      </c>
      <c r="W66" s="0" t="n">
        <v>231420</v>
      </c>
      <c r="X66" s="15" t="n">
        <v>4.096E-005</v>
      </c>
      <c r="Y66" s="0" t="n">
        <v>18.75</v>
      </c>
      <c r="Z66" s="0" t="s">
        <v>165</v>
      </c>
      <c r="AA66" s="0" t="n">
        <v>0.683971191981451</v>
      </c>
      <c r="AB66" s="0" t="s">
        <v>861</v>
      </c>
      <c r="AC66" s="0" t="n">
        <v>2751</v>
      </c>
      <c r="AD66" s="0" t="s">
        <v>860</v>
      </c>
      <c r="AE66" s="0" t="n">
        <v>1</v>
      </c>
      <c r="AF66" s="0" t="n">
        <v>1</v>
      </c>
      <c r="AH66" s="0" t="s">
        <v>862</v>
      </c>
    </row>
    <row r="67" customFormat="false" ht="16" hidden="false" customHeight="false" outlineLevel="0" collapsed="false">
      <c r="A67" s="0" t="s">
        <v>863</v>
      </c>
      <c r="B67" s="0" t="n">
        <v>16</v>
      </c>
      <c r="C67" s="0" t="n">
        <v>53805207</v>
      </c>
      <c r="D67" s="0" t="s">
        <v>162</v>
      </c>
      <c r="E67" s="0" t="n">
        <v>34059833</v>
      </c>
      <c r="F67" s="0" t="n">
        <v>0.424436</v>
      </c>
      <c r="G67" s="0" t="n">
        <v>-0.0145451</v>
      </c>
      <c r="H67" s="0" t="n">
        <v>0.00190699</v>
      </c>
      <c r="I67" s="15" t="n">
        <v>2.39994E-014</v>
      </c>
      <c r="J67" s="0" t="n">
        <v>403943</v>
      </c>
      <c r="K67" s="15" t="n">
        <v>3.6366108601E-006</v>
      </c>
      <c r="L67" s="0" t="n">
        <v>-7.62725551785799</v>
      </c>
      <c r="M67" s="0" t="s">
        <v>190</v>
      </c>
      <c r="N67" s="0" t="s">
        <v>860</v>
      </c>
      <c r="O67" s="0" t="n">
        <v>16</v>
      </c>
      <c r="P67" s="0" t="n">
        <v>53819169</v>
      </c>
      <c r="Q67" s="0" t="s">
        <v>171</v>
      </c>
      <c r="R67" s="0" t="s">
        <v>204</v>
      </c>
      <c r="S67" s="0" t="n">
        <v>0.41</v>
      </c>
      <c r="T67" s="0" t="n">
        <v>0.12</v>
      </c>
      <c r="U67" s="0" t="n">
        <v>0.0064</v>
      </c>
      <c r="V67" s="15" t="n">
        <v>7.6E-074</v>
      </c>
      <c r="W67" s="0" t="n">
        <v>231420</v>
      </c>
      <c r="X67" s="15" t="n">
        <v>4.096E-005</v>
      </c>
      <c r="Y67" s="0" t="n">
        <v>18.75</v>
      </c>
      <c r="Z67" s="0" t="s">
        <v>165</v>
      </c>
      <c r="AA67" s="0" t="n">
        <v>0.688210168223259</v>
      </c>
      <c r="AB67" s="0" t="s">
        <v>861</v>
      </c>
      <c r="AC67" s="0" t="n">
        <v>2677</v>
      </c>
      <c r="AD67" s="0" t="s">
        <v>860</v>
      </c>
      <c r="AE67" s="0" t="n">
        <v>1</v>
      </c>
      <c r="AF67" s="0" t="n">
        <v>1</v>
      </c>
      <c r="AH67" s="0" t="s">
        <v>862</v>
      </c>
    </row>
    <row r="68" customFormat="false" ht="16" hidden="false" customHeight="false" outlineLevel="0" collapsed="false">
      <c r="A68" s="0" t="s">
        <v>864</v>
      </c>
      <c r="B68" s="0" t="n">
        <v>16</v>
      </c>
      <c r="C68" s="0" t="n">
        <v>53831771</v>
      </c>
      <c r="D68" s="0" t="s">
        <v>204</v>
      </c>
      <c r="E68" s="0" t="s">
        <v>163</v>
      </c>
      <c r="F68" s="0" t="n">
        <v>0.4397</v>
      </c>
      <c r="G68" s="0" t="n">
        <v>-0.01994</v>
      </c>
      <c r="H68" s="0" t="n">
        <v>0.0035056258790436</v>
      </c>
      <c r="I68" s="15" t="n">
        <v>1.288E-008</v>
      </c>
      <c r="J68" s="0" t="n">
        <v>112425</v>
      </c>
      <c r="K68" s="15" t="n">
        <v>1.22894128038202E-005</v>
      </c>
      <c r="L68" s="0" t="n">
        <v>-5.688</v>
      </c>
      <c r="M68" s="0" t="s">
        <v>177</v>
      </c>
      <c r="N68" s="0" t="s">
        <v>860</v>
      </c>
      <c r="O68" s="0" t="n">
        <v>16</v>
      </c>
      <c r="P68" s="0" t="n">
        <v>53819169</v>
      </c>
      <c r="Q68" s="0" t="s">
        <v>171</v>
      </c>
      <c r="R68" s="0" t="s">
        <v>204</v>
      </c>
      <c r="S68" s="0" t="n">
        <v>0.41</v>
      </c>
      <c r="T68" s="0" t="n">
        <v>0.12</v>
      </c>
      <c r="U68" s="0" t="n">
        <v>0.0064</v>
      </c>
      <c r="V68" s="15" t="n">
        <v>7.6E-074</v>
      </c>
      <c r="W68" s="0" t="n">
        <v>231420</v>
      </c>
      <c r="X68" s="15" t="n">
        <v>4.096E-005</v>
      </c>
      <c r="Y68" s="0" t="n">
        <v>18.75</v>
      </c>
      <c r="Z68" s="0" t="s">
        <v>165</v>
      </c>
      <c r="AA68" s="0" t="n">
        <v>0.700908186333551</v>
      </c>
      <c r="AB68" s="0" t="s">
        <v>861</v>
      </c>
      <c r="AC68" s="0" t="n">
        <v>2523</v>
      </c>
      <c r="AD68" s="0" t="s">
        <v>860</v>
      </c>
      <c r="AE68" s="0" t="n">
        <v>1</v>
      </c>
      <c r="AF68" s="0" t="n">
        <v>1</v>
      </c>
      <c r="AH68" s="0" t="s">
        <v>862</v>
      </c>
    </row>
    <row r="69" customFormat="false" ht="16" hidden="false" customHeight="false" outlineLevel="0" collapsed="false">
      <c r="A69" s="0" t="s">
        <v>865</v>
      </c>
      <c r="B69" s="0" t="n">
        <v>16</v>
      </c>
      <c r="C69" s="0" t="n">
        <v>53806453</v>
      </c>
      <c r="D69" s="0" t="s">
        <v>163</v>
      </c>
      <c r="E69" s="0" t="s">
        <v>162</v>
      </c>
      <c r="F69" s="0" t="n">
        <v>0.404472</v>
      </c>
      <c r="G69" s="0" t="n">
        <v>0.00350445</v>
      </c>
      <c r="H69" s="0" t="n">
        <v>0.000396401</v>
      </c>
      <c r="I69" s="15" t="n">
        <v>1.5E-018</v>
      </c>
      <c r="J69" s="0" t="n">
        <v>437438</v>
      </c>
      <c r="K69" s="15" t="n">
        <v>1.57133752801E-007</v>
      </c>
      <c r="L69" s="0" t="n">
        <v>8.84066891859506</v>
      </c>
      <c r="M69" s="0" t="s">
        <v>188</v>
      </c>
      <c r="N69" s="0" t="s">
        <v>860</v>
      </c>
      <c r="O69" s="0" t="n">
        <v>16</v>
      </c>
      <c r="P69" s="0" t="n">
        <v>53819169</v>
      </c>
      <c r="Q69" s="0" t="s">
        <v>171</v>
      </c>
      <c r="R69" s="0" t="s">
        <v>204</v>
      </c>
      <c r="S69" s="0" t="n">
        <v>0.41</v>
      </c>
      <c r="T69" s="0" t="n">
        <v>0.12</v>
      </c>
      <c r="U69" s="0" t="n">
        <v>0.0064</v>
      </c>
      <c r="V69" s="15" t="n">
        <v>7.6E-074</v>
      </c>
      <c r="W69" s="0" t="n">
        <v>231420</v>
      </c>
      <c r="X69" s="15" t="n">
        <v>4.096E-005</v>
      </c>
      <c r="Y69" s="0" t="n">
        <v>18.75</v>
      </c>
      <c r="Z69" s="0" t="s">
        <v>165</v>
      </c>
      <c r="AA69" s="0" t="n">
        <v>0.758898335332611</v>
      </c>
      <c r="AB69" s="0" t="s">
        <v>861</v>
      </c>
      <c r="AC69" s="0" t="n">
        <v>2741</v>
      </c>
      <c r="AD69" s="0" t="s">
        <v>860</v>
      </c>
      <c r="AE69" s="0" t="n">
        <v>1</v>
      </c>
      <c r="AF69" s="0" t="n">
        <v>1</v>
      </c>
      <c r="AH69" s="0" t="s">
        <v>862</v>
      </c>
    </row>
    <row r="70" customFormat="false" ht="16" hidden="false" customHeight="false" outlineLevel="0" collapsed="false">
      <c r="A70" s="0" t="s">
        <v>866</v>
      </c>
      <c r="B70" s="0" t="n">
        <v>16</v>
      </c>
      <c r="C70" s="0" t="n">
        <v>53811788</v>
      </c>
      <c r="D70" s="0" t="s">
        <v>163</v>
      </c>
      <c r="E70" s="0" t="s">
        <v>162</v>
      </c>
      <c r="F70" s="0" t="n">
        <v>0.394662</v>
      </c>
      <c r="G70" s="0" t="n">
        <v>-0.0144167</v>
      </c>
      <c r="H70" s="0" t="n">
        <v>0.00213447</v>
      </c>
      <c r="I70" s="15" t="n">
        <v>1.39991E-011</v>
      </c>
      <c r="J70" s="0" t="n">
        <v>441016</v>
      </c>
      <c r="K70" s="15" t="n">
        <v>4.5559621809E-006</v>
      </c>
      <c r="L70" s="0" t="n">
        <v>-6.75422938715466</v>
      </c>
      <c r="M70" s="0" t="s">
        <v>436</v>
      </c>
      <c r="N70" s="0" t="s">
        <v>860</v>
      </c>
      <c r="O70" s="0" t="n">
        <v>16</v>
      </c>
      <c r="P70" s="0" t="n">
        <v>53819169</v>
      </c>
      <c r="Q70" s="0" t="s">
        <v>171</v>
      </c>
      <c r="R70" s="0" t="s">
        <v>204</v>
      </c>
      <c r="S70" s="0" t="n">
        <v>0.41</v>
      </c>
      <c r="T70" s="0" t="n">
        <v>0.12</v>
      </c>
      <c r="U70" s="0" t="n">
        <v>0.0064</v>
      </c>
      <c r="V70" s="15" t="n">
        <v>7.6E-074</v>
      </c>
      <c r="W70" s="0" t="n">
        <v>231420</v>
      </c>
      <c r="X70" s="15" t="n">
        <v>4.096E-005</v>
      </c>
      <c r="Y70" s="0" t="n">
        <v>18.75</v>
      </c>
      <c r="Z70" s="0" t="s">
        <v>165</v>
      </c>
      <c r="AA70" s="0" t="n">
        <v>0.892827736487659</v>
      </c>
      <c r="AB70" s="0" t="s">
        <v>861</v>
      </c>
      <c r="AC70" s="0" t="n">
        <v>2523</v>
      </c>
      <c r="AD70" s="0" t="s">
        <v>860</v>
      </c>
      <c r="AE70" s="0" t="n">
        <v>1</v>
      </c>
      <c r="AF70" s="0" t="n">
        <v>1</v>
      </c>
      <c r="AH70" s="0" t="s">
        <v>862</v>
      </c>
    </row>
    <row r="71" customFormat="false" ht="16" hidden="false" customHeight="false" outlineLevel="0" collapsed="false">
      <c r="A71" s="0" t="s">
        <v>867</v>
      </c>
      <c r="B71" s="0" t="n">
        <v>16</v>
      </c>
      <c r="C71" s="0" t="n">
        <v>53803574</v>
      </c>
      <c r="D71" s="0" t="s">
        <v>162</v>
      </c>
      <c r="E71" s="0" t="s">
        <v>204</v>
      </c>
      <c r="F71" s="0" t="n">
        <v>0.4102</v>
      </c>
      <c r="G71" s="0" t="n">
        <v>0.0752</v>
      </c>
      <c r="H71" s="0" t="n">
        <v>0.0016</v>
      </c>
      <c r="I71" s="15" t="n">
        <v>0</v>
      </c>
      <c r="J71" s="0" t="n">
        <v>806834</v>
      </c>
      <c r="K71" s="15" t="n">
        <v>2.56E-006</v>
      </c>
      <c r="L71" s="0" t="n">
        <v>47</v>
      </c>
      <c r="M71" s="0" t="s">
        <v>200</v>
      </c>
      <c r="N71" s="0" t="s">
        <v>867</v>
      </c>
      <c r="O71" s="0" t="n">
        <v>16</v>
      </c>
      <c r="P71" s="0" t="n">
        <v>53803574</v>
      </c>
      <c r="Q71" s="0" t="s">
        <v>162</v>
      </c>
      <c r="R71" s="0" t="s">
        <v>204</v>
      </c>
      <c r="S71" s="0" t="n">
        <v>0.42</v>
      </c>
      <c r="T71" s="0" t="n">
        <v>0.12</v>
      </c>
      <c r="U71" s="0" t="n">
        <v>0.0064</v>
      </c>
      <c r="V71" s="15" t="n">
        <v>4.4E-078</v>
      </c>
      <c r="W71" s="0" t="n">
        <v>231420</v>
      </c>
      <c r="X71" s="15" t="n">
        <v>4.096E-005</v>
      </c>
      <c r="Y71" s="0" t="n">
        <v>18.75</v>
      </c>
      <c r="Z71" s="0" t="s">
        <v>165</v>
      </c>
      <c r="AA71" s="0" t="n">
        <v>0.938086303939947</v>
      </c>
      <c r="AB71" s="0" t="s">
        <v>861</v>
      </c>
      <c r="AH71" s="0" t="s">
        <v>862</v>
      </c>
    </row>
    <row r="72" customFormat="false" ht="16" hidden="false" customHeight="false" outlineLevel="0" collapsed="false">
      <c r="A72" s="0" t="s">
        <v>868</v>
      </c>
      <c r="B72" s="0" t="n">
        <v>16</v>
      </c>
      <c r="C72" s="0" t="n">
        <v>75234872</v>
      </c>
      <c r="D72" s="0" t="s">
        <v>162</v>
      </c>
      <c r="E72" s="0" t="s">
        <v>171</v>
      </c>
      <c r="F72" s="0" t="n">
        <v>0.0751</v>
      </c>
      <c r="G72" s="0" t="n">
        <v>0.0355</v>
      </c>
      <c r="H72" s="0" t="n">
        <v>0.00674007974178849</v>
      </c>
      <c r="I72" s="15" t="n">
        <v>1.387E-007</v>
      </c>
      <c r="J72" s="0" t="n">
        <v>112425</v>
      </c>
      <c r="K72" s="15" t="n">
        <v>4.54286749256676E-005</v>
      </c>
      <c r="L72" s="0" t="n">
        <v>5.267</v>
      </c>
      <c r="M72" s="0" t="s">
        <v>354</v>
      </c>
      <c r="N72" s="0" t="s">
        <v>869</v>
      </c>
      <c r="O72" s="0" t="n">
        <v>16</v>
      </c>
      <c r="P72" s="0" t="n">
        <v>75242850</v>
      </c>
      <c r="Q72" s="0" t="s">
        <v>204</v>
      </c>
      <c r="R72" s="0" t="s">
        <v>171</v>
      </c>
      <c r="S72" s="0" t="n">
        <v>0.077</v>
      </c>
      <c r="T72" s="0" t="n">
        <v>-0.13</v>
      </c>
      <c r="U72" s="0" t="n">
        <v>0.012</v>
      </c>
      <c r="V72" s="15" t="n">
        <v>1E-025</v>
      </c>
      <c r="W72" s="0" t="n">
        <v>231420</v>
      </c>
      <c r="X72" s="0" t="n">
        <v>0.000144</v>
      </c>
      <c r="Y72" s="0" t="n">
        <v>-10.8333333333333</v>
      </c>
      <c r="Z72" s="0" t="s">
        <v>165</v>
      </c>
      <c r="AA72" s="0" t="n">
        <v>0.850885607567251</v>
      </c>
      <c r="AB72" s="0" t="s">
        <v>870</v>
      </c>
      <c r="AC72" s="0" t="n">
        <v>3423</v>
      </c>
      <c r="AD72" s="0" t="s">
        <v>869</v>
      </c>
      <c r="AE72" s="0" t="n">
        <v>1</v>
      </c>
      <c r="AF72" s="0" t="n">
        <v>1</v>
      </c>
      <c r="AH72" s="0" t="s">
        <v>871</v>
      </c>
    </row>
    <row r="73" customFormat="false" ht="16" hidden="false" customHeight="false" outlineLevel="0" collapsed="false">
      <c r="A73" s="0" t="s">
        <v>872</v>
      </c>
      <c r="B73" s="0" t="n">
        <v>17</v>
      </c>
      <c r="C73" s="0" t="n">
        <v>4134119</v>
      </c>
      <c r="D73" s="0" t="s">
        <v>171</v>
      </c>
      <c r="E73" s="0" t="s">
        <v>204</v>
      </c>
      <c r="F73" s="0" t="n">
        <v>0.3661</v>
      </c>
      <c r="G73" s="0" t="n">
        <v>0.0079</v>
      </c>
      <c r="H73" s="0" t="n">
        <v>0.0017</v>
      </c>
      <c r="I73" s="15" t="n">
        <v>6.5E-006</v>
      </c>
      <c r="J73" s="0" t="n">
        <v>806834</v>
      </c>
      <c r="K73" s="15" t="n">
        <v>2.89E-006</v>
      </c>
      <c r="L73" s="0" t="n">
        <v>4.64705882352941</v>
      </c>
      <c r="M73" s="0" t="s">
        <v>200</v>
      </c>
      <c r="N73" s="0" t="s">
        <v>873</v>
      </c>
      <c r="O73" s="0" t="n">
        <v>17</v>
      </c>
      <c r="P73" s="0" t="n">
        <v>4045440</v>
      </c>
      <c r="Q73" s="0" t="s">
        <v>171</v>
      </c>
      <c r="R73" s="0" t="s">
        <v>163</v>
      </c>
      <c r="S73" s="0" t="n">
        <v>0.31</v>
      </c>
      <c r="T73" s="0" t="n">
        <v>0.057</v>
      </c>
      <c r="U73" s="0" t="n">
        <v>0.0068</v>
      </c>
      <c r="V73" s="15" t="n">
        <v>5.7E-017</v>
      </c>
      <c r="W73" s="0" t="n">
        <v>231420</v>
      </c>
      <c r="X73" s="15" t="n">
        <v>4.624E-005</v>
      </c>
      <c r="Y73" s="0" t="n">
        <v>8.38235294117647</v>
      </c>
      <c r="Z73" s="0" t="s">
        <v>165</v>
      </c>
      <c r="AA73" s="0" t="n">
        <v>0.766906268407155</v>
      </c>
      <c r="AB73" s="0" t="s">
        <v>874</v>
      </c>
      <c r="AC73" s="0" t="n">
        <v>3213</v>
      </c>
      <c r="AD73" s="0" t="s">
        <v>873</v>
      </c>
      <c r="AE73" s="0" t="n">
        <v>1</v>
      </c>
      <c r="AF73" s="0" t="n">
        <v>1</v>
      </c>
      <c r="AH73" s="0" t="s">
        <v>875</v>
      </c>
    </row>
    <row r="74" customFormat="false" ht="16" hidden="false" customHeight="false" outlineLevel="0" collapsed="false">
      <c r="A74" s="0" t="s">
        <v>873</v>
      </c>
      <c r="B74" s="0" t="n">
        <v>17</v>
      </c>
      <c r="C74" s="0" t="n">
        <v>4045440</v>
      </c>
      <c r="D74" s="0" t="s">
        <v>171</v>
      </c>
      <c r="E74" s="0" t="s">
        <v>163</v>
      </c>
      <c r="F74" s="0" t="n">
        <v>0.315379</v>
      </c>
      <c r="G74" s="0" t="n">
        <v>-0.0094474</v>
      </c>
      <c r="H74" s="0" t="n">
        <v>0.0020591</v>
      </c>
      <c r="I74" s="15" t="n">
        <v>4.49997E-006</v>
      </c>
      <c r="J74" s="0" t="n">
        <v>403943</v>
      </c>
      <c r="K74" s="15" t="n">
        <v>4.23989281E-006</v>
      </c>
      <c r="L74" s="0" t="n">
        <v>-4.58812102374824</v>
      </c>
      <c r="M74" s="0" t="s">
        <v>190</v>
      </c>
      <c r="N74" s="0" t="s">
        <v>873</v>
      </c>
      <c r="O74" s="0" t="n">
        <v>17</v>
      </c>
      <c r="P74" s="0" t="n">
        <v>4045440</v>
      </c>
      <c r="Q74" s="0" t="s">
        <v>171</v>
      </c>
      <c r="R74" s="0" t="s">
        <v>163</v>
      </c>
      <c r="S74" s="0" t="n">
        <v>0.31</v>
      </c>
      <c r="T74" s="0" t="n">
        <v>0.057</v>
      </c>
      <c r="U74" s="0" t="n">
        <v>0.0068</v>
      </c>
      <c r="V74" s="15" t="n">
        <v>5.7E-017</v>
      </c>
      <c r="W74" s="0" t="n">
        <v>231420</v>
      </c>
      <c r="X74" s="15" t="n">
        <v>4.624E-005</v>
      </c>
      <c r="Y74" s="0" t="n">
        <v>8.38235294117647</v>
      </c>
      <c r="Z74" s="0" t="s">
        <v>165</v>
      </c>
      <c r="AA74" s="0" t="n">
        <v>0.933291677469265</v>
      </c>
      <c r="AB74" s="0" t="s">
        <v>874</v>
      </c>
      <c r="AH74" s="0" t="s">
        <v>875</v>
      </c>
    </row>
    <row r="75" customFormat="false" ht="16" hidden="false" customHeight="false" outlineLevel="0" collapsed="false">
      <c r="A75" s="0" t="s">
        <v>876</v>
      </c>
      <c r="B75" s="0" t="n">
        <v>17</v>
      </c>
      <c r="C75" s="0" t="n">
        <v>3981148</v>
      </c>
      <c r="D75" s="0" t="s">
        <v>171</v>
      </c>
      <c r="E75" s="0" t="s">
        <v>163</v>
      </c>
      <c r="F75" s="0" t="n">
        <v>0.326924</v>
      </c>
      <c r="G75" s="0" t="n">
        <v>0.017448272629405</v>
      </c>
      <c r="H75" s="0" t="n">
        <v>0.00263818697241812</v>
      </c>
      <c r="I75" s="15" t="n">
        <v>3.74739346286771E-011</v>
      </c>
      <c r="J75" s="0" t="n">
        <v>325152</v>
      </c>
      <c r="K75" s="15" t="n">
        <v>6.96003050143669E-006</v>
      </c>
      <c r="L75" s="0" t="n">
        <v>6.61373618012077</v>
      </c>
      <c r="M75" s="0" t="s">
        <v>179</v>
      </c>
      <c r="N75" s="0" t="s">
        <v>873</v>
      </c>
      <c r="O75" s="0" t="n">
        <v>17</v>
      </c>
      <c r="P75" s="0" t="n">
        <v>4045440</v>
      </c>
      <c r="Q75" s="0" t="s">
        <v>171</v>
      </c>
      <c r="R75" s="0" t="s">
        <v>163</v>
      </c>
      <c r="S75" s="0" t="n">
        <v>0.31</v>
      </c>
      <c r="T75" s="0" t="n">
        <v>0.057</v>
      </c>
      <c r="U75" s="0" t="n">
        <v>0.0068</v>
      </c>
      <c r="V75" s="15" t="n">
        <v>5.7E-017</v>
      </c>
      <c r="W75" s="0" t="n">
        <v>231420</v>
      </c>
      <c r="X75" s="15" t="n">
        <v>4.624E-005</v>
      </c>
      <c r="Y75" s="0" t="n">
        <v>8.38235294117647</v>
      </c>
      <c r="Z75" s="0" t="s">
        <v>165</v>
      </c>
      <c r="AA75" s="0" t="n">
        <v>0.953497634930019</v>
      </c>
      <c r="AB75" s="0" t="s">
        <v>874</v>
      </c>
      <c r="AC75" s="0" t="n">
        <v>2898</v>
      </c>
      <c r="AD75" s="0" t="s">
        <v>873</v>
      </c>
      <c r="AE75" s="0" t="n">
        <v>1</v>
      </c>
      <c r="AF75" s="0" t="n">
        <v>1</v>
      </c>
      <c r="AH75" s="0" t="s">
        <v>875</v>
      </c>
    </row>
    <row r="76" customFormat="false" ht="16" hidden="false" customHeight="false" outlineLevel="0" collapsed="false">
      <c r="A76" s="0" t="s">
        <v>877</v>
      </c>
      <c r="B76" s="0" t="n">
        <v>17</v>
      </c>
      <c r="C76" s="0" t="n">
        <v>65870073</v>
      </c>
      <c r="D76" s="0" t="s">
        <v>204</v>
      </c>
      <c r="E76" s="0" t="s">
        <v>171</v>
      </c>
      <c r="F76" s="0" t="n">
        <v>0.218</v>
      </c>
      <c r="G76" s="0" t="n">
        <v>0.0105</v>
      </c>
      <c r="H76" s="0" t="n">
        <v>0.0023</v>
      </c>
      <c r="I76" s="15" t="n">
        <v>3.039E-006</v>
      </c>
      <c r="J76" s="0" t="n">
        <v>207685</v>
      </c>
      <c r="K76" s="15" t="n">
        <v>5.29E-006</v>
      </c>
      <c r="L76" s="0" t="n">
        <v>4.56521739130435</v>
      </c>
      <c r="M76" s="0" t="s">
        <v>137</v>
      </c>
      <c r="N76" s="0" t="s">
        <v>877</v>
      </c>
      <c r="O76" s="0" t="n">
        <v>17</v>
      </c>
      <c r="P76" s="0" t="n">
        <v>65870073</v>
      </c>
      <c r="Q76" s="0" t="s">
        <v>204</v>
      </c>
      <c r="R76" s="0" t="s">
        <v>171</v>
      </c>
      <c r="S76" s="0" t="n">
        <v>0.2</v>
      </c>
      <c r="T76" s="0" t="n">
        <v>0.051</v>
      </c>
      <c r="U76" s="0" t="n">
        <v>0.008</v>
      </c>
      <c r="V76" s="15" t="n">
        <v>1.1E-010</v>
      </c>
      <c r="W76" s="0" t="n">
        <v>231420</v>
      </c>
      <c r="X76" s="15" t="n">
        <v>6.4E-005</v>
      </c>
      <c r="Y76" s="0" t="n">
        <v>6.375</v>
      </c>
      <c r="Z76" s="0" t="s">
        <v>165</v>
      </c>
      <c r="AA76" s="0" t="n">
        <v>0.663454636655982</v>
      </c>
      <c r="AB76" s="0" t="s">
        <v>878</v>
      </c>
      <c r="AH76" s="0" t="s">
        <v>879</v>
      </c>
    </row>
    <row r="77" customFormat="false" ht="16" hidden="false" customHeight="false" outlineLevel="0" collapsed="false">
      <c r="A77" s="0" t="s">
        <v>880</v>
      </c>
      <c r="B77" s="0" t="n">
        <v>17</v>
      </c>
      <c r="C77" s="0" t="n">
        <v>65887896</v>
      </c>
      <c r="D77" s="0" t="s">
        <v>163</v>
      </c>
      <c r="E77" s="0" t="s">
        <v>162</v>
      </c>
      <c r="F77" s="0" t="n">
        <v>0.218</v>
      </c>
      <c r="G77" s="0" t="n">
        <v>0.0105</v>
      </c>
      <c r="H77" s="0" t="n">
        <v>0.0023</v>
      </c>
      <c r="I77" s="15" t="n">
        <v>2.542E-006</v>
      </c>
      <c r="J77" s="0" t="n">
        <v>207685</v>
      </c>
      <c r="K77" s="15" t="n">
        <v>5.29E-006</v>
      </c>
      <c r="L77" s="0" t="n">
        <v>4.56521739130435</v>
      </c>
      <c r="M77" s="0" t="s">
        <v>137</v>
      </c>
      <c r="N77" s="0" t="s">
        <v>880</v>
      </c>
      <c r="O77" s="0" t="n">
        <v>17</v>
      </c>
      <c r="P77" s="0" t="n">
        <v>65887896</v>
      </c>
      <c r="Q77" s="0" t="s">
        <v>163</v>
      </c>
      <c r="R77" s="0" t="s">
        <v>162</v>
      </c>
      <c r="S77" s="0" t="n">
        <v>0.2</v>
      </c>
      <c r="T77" s="0" t="n">
        <v>0.051</v>
      </c>
      <c r="U77" s="0" t="n">
        <v>0.008</v>
      </c>
      <c r="V77" s="15" t="n">
        <v>1.2E-010</v>
      </c>
      <c r="W77" s="0" t="n">
        <v>231420</v>
      </c>
      <c r="X77" s="15" t="n">
        <v>6.4E-005</v>
      </c>
      <c r="Y77" s="0" t="n">
        <v>6.375</v>
      </c>
      <c r="Z77" s="0" t="s">
        <v>165</v>
      </c>
      <c r="AA77" s="0" t="n">
        <v>0.663454636655982</v>
      </c>
      <c r="AB77" s="0" t="s">
        <v>878</v>
      </c>
      <c r="AH77" s="0" t="s">
        <v>879</v>
      </c>
    </row>
    <row r="78" customFormat="false" ht="16" hidden="false" customHeight="false" outlineLevel="0" collapsed="false">
      <c r="A78" s="0" t="s">
        <v>877</v>
      </c>
      <c r="B78" s="0" t="n">
        <v>17</v>
      </c>
      <c r="C78" s="0" t="n">
        <v>65870073</v>
      </c>
      <c r="D78" s="0" t="s">
        <v>204</v>
      </c>
      <c r="E78" s="0" t="s">
        <v>171</v>
      </c>
      <c r="F78" s="0" t="n">
        <v>0.212</v>
      </c>
      <c r="G78" s="0" t="n">
        <v>0.0166</v>
      </c>
      <c r="H78" s="0" t="n">
        <v>0.002</v>
      </c>
      <c r="I78" s="15" t="n">
        <v>2.899E-016</v>
      </c>
      <c r="J78" s="0" t="n">
        <v>806834</v>
      </c>
      <c r="K78" s="15" t="n">
        <v>4E-006</v>
      </c>
      <c r="L78" s="0" t="n">
        <v>8.3</v>
      </c>
      <c r="M78" s="0" t="s">
        <v>200</v>
      </c>
      <c r="N78" s="0" t="s">
        <v>881</v>
      </c>
      <c r="O78" s="0" t="n">
        <v>17</v>
      </c>
      <c r="P78" s="0" t="n">
        <v>65892507</v>
      </c>
      <c r="Q78" s="0" t="s">
        <v>171</v>
      </c>
      <c r="R78" s="0" t="s">
        <v>163</v>
      </c>
      <c r="S78" s="0" t="n">
        <v>0.19</v>
      </c>
      <c r="T78" s="0" t="n">
        <v>0.055</v>
      </c>
      <c r="U78" s="0" t="n">
        <v>0.0081</v>
      </c>
      <c r="V78" s="15" t="n">
        <v>1E-011</v>
      </c>
      <c r="W78" s="0" t="n">
        <v>231420</v>
      </c>
      <c r="X78" s="15" t="n">
        <v>6.561E-005</v>
      </c>
      <c r="Y78" s="0" t="n">
        <v>6.79012345679012</v>
      </c>
      <c r="Z78" s="0" t="s">
        <v>165</v>
      </c>
      <c r="AA78" s="0" t="n">
        <v>0.727150123620186</v>
      </c>
      <c r="AB78" s="0" t="s">
        <v>878</v>
      </c>
      <c r="AC78" s="0" t="n">
        <v>2695</v>
      </c>
      <c r="AD78" s="0" t="s">
        <v>881</v>
      </c>
      <c r="AE78" s="0" t="n">
        <v>1</v>
      </c>
      <c r="AF78" s="0" t="n">
        <v>1</v>
      </c>
      <c r="AH78" s="0" t="s">
        <v>879</v>
      </c>
    </row>
    <row r="79" customFormat="false" ht="16" hidden="false" customHeight="false" outlineLevel="0" collapsed="false">
      <c r="A79" s="0" t="s">
        <v>882</v>
      </c>
      <c r="B79" s="0" t="n">
        <v>17</v>
      </c>
      <c r="C79" s="0" t="n">
        <v>66079556</v>
      </c>
      <c r="D79" s="0" t="s">
        <v>171</v>
      </c>
      <c r="E79" s="0" t="s">
        <v>204</v>
      </c>
      <c r="F79" s="0" t="n">
        <v>0.2314</v>
      </c>
      <c r="G79" s="0" t="n">
        <v>0.02178</v>
      </c>
      <c r="H79" s="0" t="n">
        <v>0.00391867578265563</v>
      </c>
      <c r="I79" s="15" t="n">
        <v>2.727E-008</v>
      </c>
      <c r="J79" s="0" t="n">
        <v>133936</v>
      </c>
      <c r="K79" s="15" t="n">
        <v>1.53560198895717E-005</v>
      </c>
      <c r="L79" s="0" t="n">
        <v>5.558</v>
      </c>
      <c r="M79" s="0" t="s">
        <v>183</v>
      </c>
      <c r="N79" s="0" t="s">
        <v>881</v>
      </c>
      <c r="O79" s="0" t="n">
        <v>17</v>
      </c>
      <c r="P79" s="0" t="n">
        <v>65892507</v>
      </c>
      <c r="Q79" s="0" t="s">
        <v>171</v>
      </c>
      <c r="R79" s="0" t="s">
        <v>163</v>
      </c>
      <c r="S79" s="0" t="n">
        <v>0.19</v>
      </c>
      <c r="T79" s="0" t="n">
        <v>0.055</v>
      </c>
      <c r="U79" s="0" t="n">
        <v>0.0081</v>
      </c>
      <c r="V79" s="15" t="n">
        <v>1E-011</v>
      </c>
      <c r="W79" s="0" t="n">
        <v>231420</v>
      </c>
      <c r="X79" s="15" t="n">
        <v>6.561E-005</v>
      </c>
      <c r="Y79" s="0" t="n">
        <v>6.79012345679012</v>
      </c>
      <c r="Z79" s="0" t="s">
        <v>165</v>
      </c>
      <c r="AA79" s="0" t="n">
        <v>0.735935790238289</v>
      </c>
      <c r="AB79" s="0" t="s">
        <v>878</v>
      </c>
      <c r="AC79" s="0" t="n">
        <v>2541</v>
      </c>
      <c r="AD79" s="0" t="s">
        <v>881</v>
      </c>
      <c r="AE79" s="0" t="n">
        <v>1</v>
      </c>
      <c r="AF79" s="0" t="n">
        <v>1</v>
      </c>
      <c r="AH79" s="0" t="s">
        <v>879</v>
      </c>
    </row>
    <row r="80" customFormat="false" ht="16" hidden="false" customHeight="false" outlineLevel="0" collapsed="false">
      <c r="A80" s="0" t="s">
        <v>883</v>
      </c>
      <c r="B80" s="0" t="n">
        <v>17</v>
      </c>
      <c r="C80" s="0" t="n">
        <v>65832016</v>
      </c>
      <c r="D80" s="0" t="s">
        <v>171</v>
      </c>
      <c r="E80" s="0" t="s">
        <v>204</v>
      </c>
      <c r="F80" s="0" t="n">
        <v>0.196956</v>
      </c>
      <c r="G80" s="0" t="n">
        <v>0.00427555</v>
      </c>
      <c r="H80" s="0" t="n">
        <v>0.000489599</v>
      </c>
      <c r="I80" s="15" t="n">
        <v>2.1E-018</v>
      </c>
      <c r="J80" s="0" t="n">
        <v>437438</v>
      </c>
      <c r="K80" s="15" t="n">
        <v>2.39707180801E-007</v>
      </c>
      <c r="L80" s="0" t="n">
        <v>8.73275884958916</v>
      </c>
      <c r="M80" s="0" t="s">
        <v>188</v>
      </c>
      <c r="N80" s="0" t="s">
        <v>881</v>
      </c>
      <c r="O80" s="0" t="n">
        <v>17</v>
      </c>
      <c r="P80" s="0" t="n">
        <v>65892507</v>
      </c>
      <c r="Q80" s="0" t="s">
        <v>171</v>
      </c>
      <c r="R80" s="0" t="s">
        <v>163</v>
      </c>
      <c r="S80" s="0" t="n">
        <v>0.19</v>
      </c>
      <c r="T80" s="0" t="n">
        <v>0.055</v>
      </c>
      <c r="U80" s="0" t="n">
        <v>0.0081</v>
      </c>
      <c r="V80" s="15" t="n">
        <v>1E-011</v>
      </c>
      <c r="W80" s="0" t="n">
        <v>231420</v>
      </c>
      <c r="X80" s="15" t="n">
        <v>6.561E-005</v>
      </c>
      <c r="Y80" s="0" t="n">
        <v>6.79012345679012</v>
      </c>
      <c r="Z80" s="0" t="s">
        <v>165</v>
      </c>
      <c r="AA80" s="0" t="n">
        <v>0.738547638346562</v>
      </c>
      <c r="AB80" s="0" t="s">
        <v>878</v>
      </c>
      <c r="AC80" s="0" t="n">
        <v>2697</v>
      </c>
      <c r="AD80" s="0" t="s">
        <v>881</v>
      </c>
      <c r="AE80" s="0" t="n">
        <v>1</v>
      </c>
      <c r="AF80" s="0" t="n">
        <v>1</v>
      </c>
      <c r="AH80" s="0" t="s">
        <v>879</v>
      </c>
    </row>
    <row r="81" customFormat="false" ht="16" hidden="false" customHeight="false" outlineLevel="0" collapsed="false">
      <c r="A81" s="0" t="s">
        <v>884</v>
      </c>
      <c r="B81" s="0" t="n">
        <v>17</v>
      </c>
      <c r="C81" s="0" t="n">
        <v>65847060</v>
      </c>
      <c r="D81" s="0" t="s">
        <v>163</v>
      </c>
      <c r="E81" s="0" t="s">
        <v>162</v>
      </c>
      <c r="F81" s="0" t="n">
        <v>0.195374</v>
      </c>
      <c r="G81" s="0" t="n">
        <v>0.0254674118288259</v>
      </c>
      <c r="H81" s="0" t="n">
        <v>0.00312529582983449</v>
      </c>
      <c r="I81" s="15" t="n">
        <v>3.67552109756709E-016</v>
      </c>
      <c r="J81" s="0" t="n">
        <v>325152</v>
      </c>
      <c r="K81" s="15" t="n">
        <v>9.76747402398085E-006</v>
      </c>
      <c r="L81" s="0" t="n">
        <v>8.14880037457914</v>
      </c>
      <c r="M81" s="0" t="s">
        <v>179</v>
      </c>
      <c r="N81" s="0" t="s">
        <v>881</v>
      </c>
      <c r="O81" s="0" t="n">
        <v>17</v>
      </c>
      <c r="P81" s="0" t="n">
        <v>65892507</v>
      </c>
      <c r="Q81" s="0" t="s">
        <v>171</v>
      </c>
      <c r="R81" s="0" t="s">
        <v>163</v>
      </c>
      <c r="S81" s="0" t="n">
        <v>0.19</v>
      </c>
      <c r="T81" s="0" t="n">
        <v>0.055</v>
      </c>
      <c r="U81" s="0" t="n">
        <v>0.0081</v>
      </c>
      <c r="V81" s="15" t="n">
        <v>1E-011</v>
      </c>
      <c r="W81" s="0" t="n">
        <v>231420</v>
      </c>
      <c r="X81" s="15" t="n">
        <v>6.561E-005</v>
      </c>
      <c r="Y81" s="0" t="n">
        <v>6.79012345679012</v>
      </c>
      <c r="Z81" s="0" t="s">
        <v>165</v>
      </c>
      <c r="AA81" s="0" t="n">
        <v>0.739596893653825</v>
      </c>
      <c r="AB81" s="0" t="s">
        <v>878</v>
      </c>
      <c r="AC81" s="0" t="n">
        <v>2506</v>
      </c>
      <c r="AD81" s="0" t="s">
        <v>881</v>
      </c>
      <c r="AE81" s="0" t="n">
        <v>1</v>
      </c>
      <c r="AF81" s="0" t="n">
        <v>1</v>
      </c>
      <c r="AH81" s="0" t="s">
        <v>879</v>
      </c>
    </row>
    <row r="82" customFormat="false" ht="16" hidden="false" customHeight="false" outlineLevel="0" collapsed="false">
      <c r="A82" s="0" t="s">
        <v>885</v>
      </c>
      <c r="B82" s="0" t="n">
        <v>17</v>
      </c>
      <c r="C82" s="0" t="n">
        <v>65892343</v>
      </c>
      <c r="D82" s="0" t="s">
        <v>204</v>
      </c>
      <c r="E82" s="0" t="s">
        <v>163</v>
      </c>
      <c r="F82" s="0" t="n">
        <v>0.162906</v>
      </c>
      <c r="G82" s="0" t="n">
        <v>0.0248329</v>
      </c>
      <c r="H82" s="0" t="n">
        <v>0.00270829</v>
      </c>
      <c r="I82" s="15" t="n">
        <v>4.79954E-020</v>
      </c>
      <c r="J82" s="0" t="n">
        <v>403943</v>
      </c>
      <c r="K82" s="15" t="n">
        <v>7.3348347241E-006</v>
      </c>
      <c r="L82" s="0" t="n">
        <v>9.1692174767104</v>
      </c>
      <c r="M82" s="0" t="s">
        <v>103</v>
      </c>
      <c r="N82" s="0" t="s">
        <v>881</v>
      </c>
      <c r="O82" s="0" t="n">
        <v>17</v>
      </c>
      <c r="P82" s="0" t="n">
        <v>65892507</v>
      </c>
      <c r="Q82" s="0" t="s">
        <v>171</v>
      </c>
      <c r="R82" s="0" t="s">
        <v>163</v>
      </c>
      <c r="S82" s="0" t="n">
        <v>0.19</v>
      </c>
      <c r="T82" s="0" t="n">
        <v>0.055</v>
      </c>
      <c r="U82" s="0" t="n">
        <v>0.0081</v>
      </c>
      <c r="V82" s="15" t="n">
        <v>1E-011</v>
      </c>
      <c r="W82" s="0" t="n">
        <v>231420</v>
      </c>
      <c r="X82" s="15" t="n">
        <v>6.561E-005</v>
      </c>
      <c r="Y82" s="0" t="n">
        <v>6.79012345679012</v>
      </c>
      <c r="Z82" s="0" t="s">
        <v>165</v>
      </c>
      <c r="AA82" s="0" t="n">
        <v>0.74787992334693</v>
      </c>
      <c r="AB82" s="0" t="s">
        <v>878</v>
      </c>
      <c r="AC82" s="0" t="n">
        <v>2506</v>
      </c>
      <c r="AD82" s="0" t="s">
        <v>881</v>
      </c>
      <c r="AE82" s="0" t="n">
        <v>1</v>
      </c>
      <c r="AF82" s="0" t="n">
        <v>1</v>
      </c>
      <c r="AH82" s="0" t="s">
        <v>879</v>
      </c>
    </row>
    <row r="83" customFormat="false" ht="16" hidden="false" customHeight="false" outlineLevel="0" collapsed="false">
      <c r="A83" s="0" t="s">
        <v>886</v>
      </c>
      <c r="B83" s="0" t="n">
        <v>17</v>
      </c>
      <c r="C83" s="0" t="n">
        <v>65848994</v>
      </c>
      <c r="D83" s="0" t="s">
        <v>162</v>
      </c>
      <c r="E83" s="0" t="s">
        <v>163</v>
      </c>
      <c r="F83" s="0" t="n">
        <v>0.219</v>
      </c>
      <c r="G83" s="0" t="n">
        <v>0.0078</v>
      </c>
      <c r="H83" s="0" t="n">
        <v>0.0017</v>
      </c>
      <c r="I83" s="15" t="n">
        <v>9.624E-006</v>
      </c>
      <c r="J83" s="0" t="n">
        <v>191080</v>
      </c>
      <c r="K83" s="15" t="n">
        <v>2.89E-006</v>
      </c>
      <c r="L83" s="0" t="n">
        <v>4.58823529411765</v>
      </c>
      <c r="M83" s="0" t="s">
        <v>218</v>
      </c>
      <c r="N83" s="0" t="s">
        <v>881</v>
      </c>
      <c r="O83" s="0" t="n">
        <v>17</v>
      </c>
      <c r="P83" s="0" t="n">
        <v>65892507</v>
      </c>
      <c r="Q83" s="0" t="s">
        <v>171</v>
      </c>
      <c r="R83" s="0" t="s">
        <v>163</v>
      </c>
      <c r="S83" s="0" t="n">
        <v>0.19</v>
      </c>
      <c r="T83" s="0" t="n">
        <v>0.055</v>
      </c>
      <c r="U83" s="0" t="n">
        <v>0.0081</v>
      </c>
      <c r="V83" s="15" t="n">
        <v>1E-011</v>
      </c>
      <c r="W83" s="0" t="n">
        <v>231420</v>
      </c>
      <c r="X83" s="15" t="n">
        <v>6.561E-005</v>
      </c>
      <c r="Y83" s="0" t="n">
        <v>6.79012345679012</v>
      </c>
      <c r="Z83" s="0" t="s">
        <v>165</v>
      </c>
      <c r="AA83" s="0" t="n">
        <v>0.752060343438727</v>
      </c>
      <c r="AB83" s="0" t="s">
        <v>878</v>
      </c>
      <c r="AC83" s="0" t="n">
        <v>2698</v>
      </c>
      <c r="AD83" s="0" t="s">
        <v>881</v>
      </c>
      <c r="AE83" s="0" t="n">
        <v>1</v>
      </c>
      <c r="AF83" s="0" t="n">
        <v>1</v>
      </c>
      <c r="AH83" s="0" t="s">
        <v>879</v>
      </c>
    </row>
    <row r="84" customFormat="false" ht="16" hidden="false" customHeight="false" outlineLevel="0" collapsed="false">
      <c r="A84" s="0" t="s">
        <v>885</v>
      </c>
      <c r="B84" s="0" t="n">
        <v>17</v>
      </c>
      <c r="C84" s="0" t="n">
        <v>65892343</v>
      </c>
      <c r="D84" s="0" t="s">
        <v>204</v>
      </c>
      <c r="E84" s="0" t="s">
        <v>163</v>
      </c>
      <c r="F84" s="0" t="n">
        <v>0.1754</v>
      </c>
      <c r="G84" s="0" t="n">
        <v>-0.03115</v>
      </c>
      <c r="H84" s="0" t="n">
        <v>0.00441093174738035</v>
      </c>
      <c r="I84" s="15" t="n">
        <v>1.644E-012</v>
      </c>
      <c r="J84" s="0" t="n">
        <v>133936</v>
      </c>
      <c r="K84" s="15" t="n">
        <v>1.94563188800479E-005</v>
      </c>
      <c r="L84" s="0" t="n">
        <v>-7.06199999999999</v>
      </c>
      <c r="M84" s="0" t="s">
        <v>186</v>
      </c>
      <c r="N84" s="0" t="s">
        <v>881</v>
      </c>
      <c r="O84" s="0" t="n">
        <v>17</v>
      </c>
      <c r="P84" s="0" t="n">
        <v>65892507</v>
      </c>
      <c r="Q84" s="0" t="s">
        <v>171</v>
      </c>
      <c r="R84" s="0" t="s">
        <v>163</v>
      </c>
      <c r="S84" s="0" t="n">
        <v>0.19</v>
      </c>
      <c r="T84" s="0" t="n">
        <v>0.055</v>
      </c>
      <c r="U84" s="0" t="n">
        <v>0.0081</v>
      </c>
      <c r="V84" s="15" t="n">
        <v>1E-011</v>
      </c>
      <c r="W84" s="0" t="n">
        <v>231420</v>
      </c>
      <c r="X84" s="15" t="n">
        <v>6.561E-005</v>
      </c>
      <c r="Y84" s="0" t="n">
        <v>6.79012345679012</v>
      </c>
      <c r="Z84" s="0" t="s">
        <v>165</v>
      </c>
      <c r="AA84" s="0" t="n">
        <v>0.75207388456576</v>
      </c>
      <c r="AB84" s="0" t="s">
        <v>878</v>
      </c>
      <c r="AC84" s="0" t="n">
        <v>2541</v>
      </c>
      <c r="AD84" s="0" t="s">
        <v>881</v>
      </c>
      <c r="AE84" s="0" t="n">
        <v>1</v>
      </c>
      <c r="AF84" s="0" t="n">
        <v>1</v>
      </c>
      <c r="AH84" s="0" t="s">
        <v>879</v>
      </c>
    </row>
    <row r="85" customFormat="false" ht="16" hidden="false" customHeight="false" outlineLevel="0" collapsed="false">
      <c r="A85" s="0" t="s">
        <v>887</v>
      </c>
      <c r="B85" s="0" t="n">
        <v>17</v>
      </c>
      <c r="C85" s="0" t="n">
        <v>65847325</v>
      </c>
      <c r="D85" s="0" t="s">
        <v>163</v>
      </c>
      <c r="E85" s="0" t="s">
        <v>162</v>
      </c>
      <c r="F85" s="0" t="n">
        <v>0.195944</v>
      </c>
      <c r="G85" s="0" t="n">
        <v>0.00814839</v>
      </c>
      <c r="H85" s="0" t="n">
        <v>0.000648885</v>
      </c>
      <c r="I85" s="15" t="n">
        <v>1.2E-037</v>
      </c>
      <c r="J85" s="0" t="n">
        <v>437194</v>
      </c>
      <c r="K85" s="15" t="n">
        <v>4.21051743225E-007</v>
      </c>
      <c r="L85" s="0" t="n">
        <v>12.5575256016089</v>
      </c>
      <c r="M85" s="0" t="s">
        <v>209</v>
      </c>
      <c r="N85" s="0" t="s">
        <v>881</v>
      </c>
      <c r="O85" s="0" t="n">
        <v>17</v>
      </c>
      <c r="P85" s="0" t="n">
        <v>65892507</v>
      </c>
      <c r="Q85" s="0" t="s">
        <v>171</v>
      </c>
      <c r="R85" s="0" t="s">
        <v>163</v>
      </c>
      <c r="S85" s="0" t="n">
        <v>0.19</v>
      </c>
      <c r="T85" s="0" t="n">
        <v>0.055</v>
      </c>
      <c r="U85" s="0" t="n">
        <v>0.0081</v>
      </c>
      <c r="V85" s="15" t="n">
        <v>1E-011</v>
      </c>
      <c r="W85" s="0" t="n">
        <v>231420</v>
      </c>
      <c r="X85" s="15" t="n">
        <v>6.561E-005</v>
      </c>
      <c r="Y85" s="0" t="n">
        <v>6.79012345679012</v>
      </c>
      <c r="Z85" s="0" t="s">
        <v>165</v>
      </c>
      <c r="AA85" s="0" t="n">
        <v>0.7547401875249</v>
      </c>
      <c r="AB85" s="0" t="s">
        <v>878</v>
      </c>
      <c r="AC85" s="0" t="n">
        <v>2695</v>
      </c>
      <c r="AD85" s="0" t="s">
        <v>881</v>
      </c>
      <c r="AE85" s="0" t="n">
        <v>1</v>
      </c>
      <c r="AF85" s="0" t="n">
        <v>1</v>
      </c>
      <c r="AH85" s="0" t="s">
        <v>879</v>
      </c>
    </row>
    <row r="86" customFormat="false" ht="16" hidden="false" customHeight="false" outlineLevel="0" collapsed="false">
      <c r="A86" s="0" t="s">
        <v>888</v>
      </c>
      <c r="B86" s="0" t="n">
        <v>17</v>
      </c>
      <c r="C86" s="0" t="n">
        <v>65874861</v>
      </c>
      <c r="D86" s="0" t="s">
        <v>163</v>
      </c>
      <c r="E86" s="0" t="s">
        <v>204</v>
      </c>
      <c r="F86" s="0" t="n">
        <v>0.195239</v>
      </c>
      <c r="G86" s="0" t="n">
        <v>-0.0122191</v>
      </c>
      <c r="H86" s="0" t="n">
        <v>0.00240722</v>
      </c>
      <c r="I86" s="15" t="n">
        <v>3.89996E-007</v>
      </c>
      <c r="J86" s="0" t="n">
        <v>403943</v>
      </c>
      <c r="K86" s="15" t="n">
        <v>5.7947081284E-006</v>
      </c>
      <c r="L86" s="0" t="n">
        <v>-5.0760213025814</v>
      </c>
      <c r="M86" s="0" t="s">
        <v>190</v>
      </c>
      <c r="N86" s="0" t="s">
        <v>881</v>
      </c>
      <c r="O86" s="0" t="n">
        <v>17</v>
      </c>
      <c r="P86" s="0" t="n">
        <v>65892507</v>
      </c>
      <c r="Q86" s="0" t="s">
        <v>171</v>
      </c>
      <c r="R86" s="0" t="s">
        <v>163</v>
      </c>
      <c r="S86" s="0" t="n">
        <v>0.19</v>
      </c>
      <c r="T86" s="0" t="n">
        <v>0.055</v>
      </c>
      <c r="U86" s="0" t="n">
        <v>0.0081</v>
      </c>
      <c r="V86" s="15" t="n">
        <v>1E-011</v>
      </c>
      <c r="W86" s="0" t="n">
        <v>231420</v>
      </c>
      <c r="X86" s="15" t="n">
        <v>6.561E-005</v>
      </c>
      <c r="Y86" s="0" t="n">
        <v>6.79012345679012</v>
      </c>
      <c r="Z86" s="0" t="s">
        <v>165</v>
      </c>
      <c r="AA86" s="0" t="n">
        <v>0.763481887445392</v>
      </c>
      <c r="AB86" s="0" t="s">
        <v>878</v>
      </c>
      <c r="AC86" s="0" t="n">
        <v>2655</v>
      </c>
      <c r="AD86" s="0" t="s">
        <v>881</v>
      </c>
      <c r="AE86" s="0" t="n">
        <v>1</v>
      </c>
      <c r="AF86" s="0" t="n">
        <v>1</v>
      </c>
      <c r="AH86" s="0" t="s">
        <v>879</v>
      </c>
    </row>
    <row r="87" customFormat="false" ht="16" hidden="false" customHeight="false" outlineLevel="0" collapsed="false">
      <c r="A87" s="0" t="s">
        <v>889</v>
      </c>
      <c r="B87" s="0" t="n">
        <v>17</v>
      </c>
      <c r="C87" s="0" t="n">
        <v>7537792</v>
      </c>
      <c r="D87" s="0" t="s">
        <v>204</v>
      </c>
      <c r="E87" s="0" t="s">
        <v>171</v>
      </c>
      <c r="F87" s="0" t="n">
        <v>0.454</v>
      </c>
      <c r="G87" s="0" t="n">
        <v>0.0158</v>
      </c>
      <c r="H87" s="0" t="n">
        <v>0.0018</v>
      </c>
      <c r="I87" s="15" t="n">
        <v>4.253E-018</v>
      </c>
      <c r="J87" s="0" t="n">
        <v>694649</v>
      </c>
      <c r="K87" s="15" t="n">
        <v>3.24E-006</v>
      </c>
      <c r="L87" s="0" t="n">
        <v>8.77777777777778</v>
      </c>
      <c r="M87" s="0" t="s">
        <v>166</v>
      </c>
      <c r="N87" s="0" t="s">
        <v>890</v>
      </c>
      <c r="O87" s="0" t="n">
        <v>17</v>
      </c>
      <c r="P87" s="0" t="n">
        <v>7533025</v>
      </c>
      <c r="Q87" s="0" t="s">
        <v>163</v>
      </c>
      <c r="R87" s="0" t="s">
        <v>162</v>
      </c>
      <c r="S87" s="0" t="n">
        <v>0.42</v>
      </c>
      <c r="T87" s="0" t="n">
        <v>0.03</v>
      </c>
      <c r="U87" s="0" t="n">
        <v>0.0065</v>
      </c>
      <c r="V87" s="15" t="n">
        <v>5.2E-006</v>
      </c>
      <c r="W87" s="0" t="n">
        <v>231420</v>
      </c>
      <c r="X87" s="15" t="n">
        <v>4.225E-005</v>
      </c>
      <c r="Y87" s="0" t="n">
        <v>4.61538461538462</v>
      </c>
      <c r="Z87" s="0" t="s">
        <v>165</v>
      </c>
      <c r="AA87" s="0" t="n">
        <v>0.920592179349899</v>
      </c>
      <c r="AB87" s="0" t="s">
        <v>891</v>
      </c>
      <c r="AC87" s="0" t="n">
        <v>2545</v>
      </c>
      <c r="AD87" s="0" t="s">
        <v>890</v>
      </c>
      <c r="AE87" s="0" t="n">
        <v>1</v>
      </c>
      <c r="AF87" s="0" t="n">
        <v>1</v>
      </c>
      <c r="AH87" s="0" t="s">
        <v>892</v>
      </c>
    </row>
    <row r="88" customFormat="false" ht="16" hidden="false" customHeight="false" outlineLevel="0" collapsed="false">
      <c r="A88" s="0" t="s">
        <v>893</v>
      </c>
      <c r="B88" s="0" t="n">
        <v>17</v>
      </c>
      <c r="C88" s="0" t="n">
        <v>7537098</v>
      </c>
      <c r="D88" s="0" t="s">
        <v>171</v>
      </c>
      <c r="E88" s="0" t="s">
        <v>204</v>
      </c>
      <c r="F88" s="0" t="n">
        <v>0.441</v>
      </c>
      <c r="G88" s="0" t="n">
        <v>0.0076</v>
      </c>
      <c r="H88" s="0" t="n">
        <v>0.0014</v>
      </c>
      <c r="I88" s="15" t="n">
        <v>2.092E-007</v>
      </c>
      <c r="J88" s="0" t="n">
        <v>191080</v>
      </c>
      <c r="K88" s="15" t="n">
        <v>1.96E-006</v>
      </c>
      <c r="L88" s="0" t="n">
        <v>5.42857142857143</v>
      </c>
      <c r="M88" s="0" t="s">
        <v>218</v>
      </c>
      <c r="N88" s="0" t="s">
        <v>893</v>
      </c>
      <c r="O88" s="0" t="n">
        <v>17</v>
      </c>
      <c r="P88" s="0" t="n">
        <v>7537098</v>
      </c>
      <c r="Q88" s="0" t="s">
        <v>171</v>
      </c>
      <c r="R88" s="0" t="s">
        <v>204</v>
      </c>
      <c r="S88" s="0" t="n">
        <v>0.44</v>
      </c>
      <c r="T88" s="0" t="n">
        <v>0.029</v>
      </c>
      <c r="U88" s="0" t="n">
        <v>0.0064</v>
      </c>
      <c r="V88" s="15" t="n">
        <v>9E-006</v>
      </c>
      <c r="W88" s="0" t="n">
        <v>231420</v>
      </c>
      <c r="X88" s="15" t="n">
        <v>4.096E-005</v>
      </c>
      <c r="Y88" s="0" t="n">
        <v>4.53125</v>
      </c>
      <c r="Z88" s="0" t="s">
        <v>165</v>
      </c>
      <c r="AA88" s="0" t="n">
        <v>0.970742528378047</v>
      </c>
      <c r="AB88" s="0" t="s">
        <v>891</v>
      </c>
      <c r="AH88" s="0" t="s">
        <v>892</v>
      </c>
    </row>
    <row r="89" customFormat="false" ht="16" hidden="false" customHeight="false" outlineLevel="0" collapsed="false">
      <c r="A89" s="0" t="s">
        <v>894</v>
      </c>
      <c r="B89" s="0" t="n">
        <v>18</v>
      </c>
      <c r="C89" s="0" t="n">
        <v>58042821</v>
      </c>
      <c r="D89" s="0" t="s">
        <v>171</v>
      </c>
      <c r="E89" s="0" t="s">
        <v>204</v>
      </c>
      <c r="F89" s="0" t="n">
        <v>0.0428</v>
      </c>
      <c r="G89" s="0" t="n">
        <v>0.03863</v>
      </c>
      <c r="H89" s="0" t="n">
        <v>0.00842346271260358</v>
      </c>
      <c r="I89" s="15" t="n">
        <v>4.519E-006</v>
      </c>
      <c r="J89" s="0" t="n">
        <v>133936</v>
      </c>
      <c r="K89" s="15" t="n">
        <v>7.09547240706229E-005</v>
      </c>
      <c r="L89" s="0" t="n">
        <v>4.586</v>
      </c>
      <c r="M89" s="0" t="s">
        <v>186</v>
      </c>
      <c r="N89" s="0" t="s">
        <v>895</v>
      </c>
      <c r="O89" s="0" t="n">
        <v>18</v>
      </c>
      <c r="P89" s="0" t="n">
        <v>58056473</v>
      </c>
      <c r="Q89" s="0" t="s">
        <v>162</v>
      </c>
      <c r="R89" s="0" t="s">
        <v>204</v>
      </c>
      <c r="S89" s="0" t="n">
        <v>0.024</v>
      </c>
      <c r="T89" s="0" t="n">
        <v>-0.15</v>
      </c>
      <c r="U89" s="0" t="n">
        <v>0.022</v>
      </c>
      <c r="V89" s="15" t="n">
        <v>8.4E-011</v>
      </c>
      <c r="W89" s="0" t="n">
        <v>231420</v>
      </c>
      <c r="X89" s="0" t="n">
        <v>0.000484</v>
      </c>
      <c r="Y89" s="0" t="n">
        <v>-6.81818181818182</v>
      </c>
      <c r="Z89" s="0" t="s">
        <v>165</v>
      </c>
      <c r="AA89" s="0" t="n">
        <v>0.70622565516332</v>
      </c>
      <c r="AB89" s="0" t="s">
        <v>896</v>
      </c>
      <c r="AC89" s="0" t="n">
        <v>3031</v>
      </c>
      <c r="AD89" s="0" t="s">
        <v>895</v>
      </c>
      <c r="AE89" s="0" t="n">
        <v>2</v>
      </c>
      <c r="AF89" s="0" t="n">
        <v>2</v>
      </c>
      <c r="AH89" s="0" t="s">
        <v>897</v>
      </c>
    </row>
    <row r="90" customFormat="false" ht="16" hidden="false" customHeight="false" outlineLevel="0" collapsed="false">
      <c r="A90" s="0" t="s">
        <v>898</v>
      </c>
      <c r="B90" s="0" t="n">
        <v>18</v>
      </c>
      <c r="C90" s="0" t="n">
        <v>57861663</v>
      </c>
      <c r="D90" s="0" t="s">
        <v>171</v>
      </c>
      <c r="E90" s="0" t="s">
        <v>204</v>
      </c>
      <c r="F90" s="0" t="n">
        <v>0.265901</v>
      </c>
      <c r="G90" s="0" t="n">
        <v>0.01565</v>
      </c>
      <c r="H90" s="0" t="n">
        <v>0.00225602</v>
      </c>
      <c r="I90" s="15" t="n">
        <v>4.00037E-012</v>
      </c>
      <c r="J90" s="0" t="n">
        <v>403943</v>
      </c>
      <c r="K90" s="15" t="n">
        <v>5.0896262404E-006</v>
      </c>
      <c r="L90" s="0" t="n">
        <v>6.93699523940391</v>
      </c>
      <c r="M90" s="0" t="s">
        <v>103</v>
      </c>
      <c r="N90" s="0" t="s">
        <v>899</v>
      </c>
      <c r="O90" s="0" t="n">
        <v>18</v>
      </c>
      <c r="P90" s="0" t="n">
        <v>57848369</v>
      </c>
      <c r="Q90" s="0" t="s">
        <v>204</v>
      </c>
      <c r="R90" s="0" t="s">
        <v>162</v>
      </c>
      <c r="S90" s="0" t="n">
        <v>0.24</v>
      </c>
      <c r="T90" s="0" t="n">
        <v>0.056</v>
      </c>
      <c r="U90" s="0" t="n">
        <v>0.0074</v>
      </c>
      <c r="V90" s="15" t="n">
        <v>7.5E-014</v>
      </c>
      <c r="W90" s="0" t="n">
        <v>231420</v>
      </c>
      <c r="X90" s="15" t="n">
        <v>5.476E-005</v>
      </c>
      <c r="Y90" s="0" t="n">
        <v>7.56756756756757</v>
      </c>
      <c r="Z90" s="0" t="s">
        <v>165</v>
      </c>
      <c r="AA90" s="0" t="n">
        <v>0.761583751679671</v>
      </c>
      <c r="AB90" s="0" t="s">
        <v>896</v>
      </c>
      <c r="AC90" s="0" t="n">
        <v>3012</v>
      </c>
      <c r="AD90" s="0" t="s">
        <v>899</v>
      </c>
      <c r="AE90" s="0" t="n">
        <v>1</v>
      </c>
      <c r="AF90" s="0" t="n">
        <v>1</v>
      </c>
      <c r="AH90" s="0" t="s">
        <v>897</v>
      </c>
    </row>
    <row r="91" customFormat="false" ht="16" hidden="false" customHeight="false" outlineLevel="0" collapsed="false">
      <c r="A91" s="0" t="s">
        <v>900</v>
      </c>
      <c r="B91" s="0" t="n">
        <v>18</v>
      </c>
      <c r="C91" s="0" t="n">
        <v>57858802</v>
      </c>
      <c r="D91" s="0" t="s">
        <v>163</v>
      </c>
      <c r="E91" s="0" t="s">
        <v>162</v>
      </c>
      <c r="F91" s="0" t="n">
        <v>0.26842</v>
      </c>
      <c r="G91" s="0" t="n">
        <v>-0.0229371</v>
      </c>
      <c r="H91" s="0" t="n">
        <v>0.00215624</v>
      </c>
      <c r="I91" s="15" t="n">
        <v>1.99986E-026</v>
      </c>
      <c r="J91" s="0" t="n">
        <v>403943</v>
      </c>
      <c r="K91" s="15" t="n">
        <v>4.6493709376E-006</v>
      </c>
      <c r="L91" s="0" t="n">
        <v>-10.6375449857159</v>
      </c>
      <c r="M91" s="0" t="s">
        <v>190</v>
      </c>
      <c r="N91" s="0" t="s">
        <v>899</v>
      </c>
      <c r="O91" s="0" t="n">
        <v>18</v>
      </c>
      <c r="P91" s="0" t="n">
        <v>57848369</v>
      </c>
      <c r="Q91" s="0" t="s">
        <v>204</v>
      </c>
      <c r="R91" s="0" t="s">
        <v>162</v>
      </c>
      <c r="S91" s="0" t="n">
        <v>0.24</v>
      </c>
      <c r="T91" s="0" t="n">
        <v>0.056</v>
      </c>
      <c r="U91" s="0" t="n">
        <v>0.0074</v>
      </c>
      <c r="V91" s="15" t="n">
        <v>7.5E-014</v>
      </c>
      <c r="W91" s="0" t="n">
        <v>231420</v>
      </c>
      <c r="X91" s="15" t="n">
        <v>5.476E-005</v>
      </c>
      <c r="Y91" s="0" t="n">
        <v>7.56756756756757</v>
      </c>
      <c r="Z91" s="0" t="s">
        <v>165</v>
      </c>
      <c r="AA91" s="0" t="n">
        <v>0.886346779286766</v>
      </c>
      <c r="AB91" s="0" t="s">
        <v>896</v>
      </c>
      <c r="AC91" s="0" t="n">
        <v>3031</v>
      </c>
      <c r="AD91" s="0" t="s">
        <v>899</v>
      </c>
      <c r="AE91" s="0" t="n">
        <v>1</v>
      </c>
      <c r="AF91" s="0" t="n">
        <v>1</v>
      </c>
      <c r="AH91" s="0" t="s">
        <v>897</v>
      </c>
    </row>
    <row r="92" customFormat="false" ht="16" hidden="false" customHeight="false" outlineLevel="0" collapsed="false">
      <c r="A92" s="0" t="s">
        <v>901</v>
      </c>
      <c r="B92" s="0" t="n">
        <v>18</v>
      </c>
      <c r="C92" s="0" t="n">
        <v>58043476</v>
      </c>
      <c r="D92" s="0" t="s">
        <v>163</v>
      </c>
      <c r="E92" s="0" t="s">
        <v>162</v>
      </c>
      <c r="F92" s="0" t="n">
        <v>0.019935</v>
      </c>
      <c r="G92" s="0" t="n">
        <v>-0.0334697</v>
      </c>
      <c r="H92" s="0" t="n">
        <v>0.00713139</v>
      </c>
      <c r="I92" s="15" t="n">
        <v>2.69998E-006</v>
      </c>
      <c r="J92" s="0" t="n">
        <v>403943</v>
      </c>
      <c r="K92" s="15" t="n">
        <v>5.08567233321E-005</v>
      </c>
      <c r="L92" s="0" t="n">
        <v>-4.69329261195924</v>
      </c>
      <c r="M92" s="0" t="s">
        <v>103</v>
      </c>
      <c r="N92" s="0" t="s">
        <v>895</v>
      </c>
      <c r="O92" s="0" t="n">
        <v>18</v>
      </c>
      <c r="P92" s="0" t="n">
        <v>58056473</v>
      </c>
      <c r="Q92" s="0" t="s">
        <v>162</v>
      </c>
      <c r="R92" s="0" t="s">
        <v>204</v>
      </c>
      <c r="S92" s="0" t="n">
        <v>0.024</v>
      </c>
      <c r="T92" s="0" t="n">
        <v>-0.15</v>
      </c>
      <c r="U92" s="0" t="n">
        <v>0.022</v>
      </c>
      <c r="V92" s="15" t="n">
        <v>8.4E-011</v>
      </c>
      <c r="W92" s="0" t="n">
        <v>231420</v>
      </c>
      <c r="X92" s="0" t="n">
        <v>0.000484</v>
      </c>
      <c r="Y92" s="0" t="n">
        <v>-6.81818181818182</v>
      </c>
      <c r="Z92" s="0" t="s">
        <v>165</v>
      </c>
      <c r="AA92" s="0" t="n">
        <v>0.894946127410831</v>
      </c>
      <c r="AB92" s="0" t="s">
        <v>896</v>
      </c>
      <c r="AC92" s="0" t="n">
        <v>3012</v>
      </c>
      <c r="AD92" s="0" t="s">
        <v>895</v>
      </c>
      <c r="AE92" s="0" t="n">
        <v>2</v>
      </c>
      <c r="AF92" s="0" t="n">
        <v>2</v>
      </c>
      <c r="AH92" s="0" t="s">
        <v>897</v>
      </c>
    </row>
    <row r="93" customFormat="false" ht="16" hidden="false" customHeight="false" outlineLevel="0" collapsed="false">
      <c r="A93" s="0" t="s">
        <v>902</v>
      </c>
      <c r="B93" s="0" t="n">
        <v>18</v>
      </c>
      <c r="C93" s="0" t="n">
        <v>57850422</v>
      </c>
      <c r="D93" s="0" t="s">
        <v>204</v>
      </c>
      <c r="E93" s="0" t="s">
        <v>163</v>
      </c>
      <c r="F93" s="0" t="n">
        <v>0.2488</v>
      </c>
      <c r="G93" s="0" t="n">
        <v>-0.02126</v>
      </c>
      <c r="H93" s="0" t="n">
        <v>0.00379236532286836</v>
      </c>
      <c r="I93" s="15" t="n">
        <v>2.074E-008</v>
      </c>
      <c r="J93" s="0" t="n">
        <v>133936</v>
      </c>
      <c r="K93" s="15" t="n">
        <v>1.43820347420944E-005</v>
      </c>
      <c r="L93" s="0" t="n">
        <v>-5.60599999999999</v>
      </c>
      <c r="M93" s="0" t="s">
        <v>186</v>
      </c>
      <c r="N93" s="0" t="s">
        <v>899</v>
      </c>
      <c r="O93" s="0" t="n">
        <v>18</v>
      </c>
      <c r="P93" s="0" t="n">
        <v>57848369</v>
      </c>
      <c r="Q93" s="0" t="s">
        <v>204</v>
      </c>
      <c r="R93" s="0" t="s">
        <v>162</v>
      </c>
      <c r="S93" s="0" t="n">
        <v>0.24</v>
      </c>
      <c r="T93" s="0" t="n">
        <v>0.056</v>
      </c>
      <c r="U93" s="0" t="n">
        <v>0.0074</v>
      </c>
      <c r="V93" s="15" t="n">
        <v>7.5E-014</v>
      </c>
      <c r="W93" s="0" t="n">
        <v>231420</v>
      </c>
      <c r="X93" s="15" t="n">
        <v>5.476E-005</v>
      </c>
      <c r="Y93" s="0" t="n">
        <v>7.56756756756757</v>
      </c>
      <c r="Z93" s="0" t="s">
        <v>165</v>
      </c>
      <c r="AA93" s="0" t="n">
        <v>0.95161131144062</v>
      </c>
      <c r="AB93" s="0" t="s">
        <v>896</v>
      </c>
      <c r="AC93" s="0" t="n">
        <v>3031</v>
      </c>
      <c r="AD93" s="0" t="s">
        <v>899</v>
      </c>
      <c r="AE93" s="0" t="n">
        <v>1</v>
      </c>
      <c r="AF93" s="0" t="n">
        <v>1</v>
      </c>
      <c r="AH93" s="0" t="s">
        <v>897</v>
      </c>
    </row>
    <row r="94" customFormat="false" ht="16" hidden="false" customHeight="false" outlineLevel="0" collapsed="false">
      <c r="A94" s="0" t="s">
        <v>903</v>
      </c>
      <c r="B94" s="0" t="n">
        <v>18</v>
      </c>
      <c r="C94" s="0" t="n">
        <v>58055731</v>
      </c>
      <c r="D94" s="0" t="s">
        <v>162</v>
      </c>
      <c r="E94" s="0" t="s">
        <v>163</v>
      </c>
      <c r="F94" s="0" t="n">
        <v>0.020675</v>
      </c>
      <c r="G94" s="0" t="n">
        <v>-0.101994854092649</v>
      </c>
      <c r="H94" s="0" t="n">
        <v>0.00870739775641159</v>
      </c>
      <c r="I94" s="15" t="n">
        <v>1.08587543260703E-031</v>
      </c>
      <c r="J94" s="0" t="n">
        <v>325152</v>
      </c>
      <c r="K94" s="15" t="n">
        <v>7.58187756883616E-005</v>
      </c>
      <c r="L94" s="0" t="n">
        <v>-11.7135861879683</v>
      </c>
      <c r="M94" s="0" t="s">
        <v>179</v>
      </c>
      <c r="N94" s="0" t="s">
        <v>895</v>
      </c>
      <c r="O94" s="0" t="n">
        <v>18</v>
      </c>
      <c r="P94" s="0" t="n">
        <v>58056473</v>
      </c>
      <c r="Q94" s="0" t="s">
        <v>162</v>
      </c>
      <c r="R94" s="0" t="s">
        <v>204</v>
      </c>
      <c r="S94" s="0" t="n">
        <v>0.024</v>
      </c>
      <c r="T94" s="0" t="n">
        <v>-0.15</v>
      </c>
      <c r="U94" s="0" t="n">
        <v>0.022</v>
      </c>
      <c r="V94" s="15" t="n">
        <v>8.4E-011</v>
      </c>
      <c r="W94" s="0" t="n">
        <v>231420</v>
      </c>
      <c r="X94" s="0" t="n">
        <v>0.000484</v>
      </c>
      <c r="Y94" s="0" t="n">
        <v>-6.81818181818182</v>
      </c>
      <c r="Z94" s="0" t="s">
        <v>165</v>
      </c>
      <c r="AA94" s="0" t="n">
        <v>0.957546698969535</v>
      </c>
      <c r="AB94" s="0" t="s">
        <v>896</v>
      </c>
      <c r="AC94" s="0" t="n">
        <v>3012</v>
      </c>
      <c r="AD94" s="0" t="s">
        <v>895</v>
      </c>
      <c r="AE94" s="0" t="n">
        <v>2</v>
      </c>
      <c r="AF94" s="0" t="n">
        <v>2</v>
      </c>
      <c r="AH94" s="0" t="s">
        <v>897</v>
      </c>
    </row>
    <row r="95" customFormat="false" ht="16" hidden="false" customHeight="false" outlineLevel="0" collapsed="false">
      <c r="A95" s="0" t="s">
        <v>904</v>
      </c>
      <c r="B95" s="0" t="n">
        <v>18</v>
      </c>
      <c r="C95" s="0" t="n">
        <v>57829135</v>
      </c>
      <c r="D95" s="0" t="s">
        <v>171</v>
      </c>
      <c r="E95" s="0" t="s">
        <v>204</v>
      </c>
      <c r="F95" s="0" t="n">
        <v>0.2482</v>
      </c>
      <c r="G95" s="0" t="n">
        <v>0.0552</v>
      </c>
      <c r="H95" s="0" t="n">
        <v>0.0019</v>
      </c>
      <c r="I95" s="15" t="n">
        <v>7.82E-184</v>
      </c>
      <c r="J95" s="0" t="n">
        <v>806834</v>
      </c>
      <c r="K95" s="15" t="n">
        <v>3.61E-006</v>
      </c>
      <c r="L95" s="0" t="n">
        <v>29.0526315789474</v>
      </c>
      <c r="M95" s="0" t="s">
        <v>200</v>
      </c>
      <c r="N95" s="0" t="s">
        <v>904</v>
      </c>
      <c r="O95" s="0" t="n">
        <v>18</v>
      </c>
      <c r="P95" s="0" t="n">
        <v>57829135</v>
      </c>
      <c r="Q95" s="0" t="s">
        <v>171</v>
      </c>
      <c r="R95" s="0" t="s">
        <v>204</v>
      </c>
      <c r="S95" s="0" t="n">
        <v>0.24</v>
      </c>
      <c r="T95" s="0" t="n">
        <v>0.055</v>
      </c>
      <c r="U95" s="0" t="n">
        <v>0.0074</v>
      </c>
      <c r="V95" s="15" t="n">
        <v>2.1E-013</v>
      </c>
      <c r="W95" s="0" t="n">
        <v>231420</v>
      </c>
      <c r="X95" s="15" t="n">
        <v>5.476E-005</v>
      </c>
      <c r="Y95" s="0" t="n">
        <v>7.43243243243243</v>
      </c>
      <c r="Z95" s="0" t="s">
        <v>165</v>
      </c>
      <c r="AA95" s="0" t="n">
        <v>0.961048093678898</v>
      </c>
      <c r="AB95" s="0" t="s">
        <v>896</v>
      </c>
      <c r="AH95" s="0" t="s">
        <v>897</v>
      </c>
    </row>
    <row r="96" customFormat="false" ht="16" hidden="false" customHeight="false" outlineLevel="0" collapsed="false">
      <c r="A96" s="0" t="s">
        <v>903</v>
      </c>
      <c r="B96" s="0" t="n">
        <v>18</v>
      </c>
      <c r="C96" s="0" t="n">
        <v>58055731</v>
      </c>
      <c r="D96" s="0" t="s">
        <v>162</v>
      </c>
      <c r="E96" s="0" t="s">
        <v>163</v>
      </c>
      <c r="F96" s="0" t="n">
        <v>0.0234</v>
      </c>
      <c r="G96" s="0" t="n">
        <v>-0.09869</v>
      </c>
      <c r="H96" s="0" t="n">
        <v>0.0113436781609195</v>
      </c>
      <c r="I96" s="15" t="n">
        <v>3.355E-018</v>
      </c>
      <c r="J96" s="0" t="n">
        <v>133936</v>
      </c>
      <c r="K96" s="0" t="n">
        <v>0.000128679034218522</v>
      </c>
      <c r="L96" s="0" t="n">
        <v>-8.70000000000003</v>
      </c>
      <c r="M96" s="0" t="s">
        <v>236</v>
      </c>
      <c r="N96" s="0" t="s">
        <v>895</v>
      </c>
      <c r="O96" s="0" t="n">
        <v>18</v>
      </c>
      <c r="P96" s="0" t="n">
        <v>58056473</v>
      </c>
      <c r="Q96" s="0" t="s">
        <v>162</v>
      </c>
      <c r="R96" s="0" t="s">
        <v>204</v>
      </c>
      <c r="S96" s="0" t="n">
        <v>0.024</v>
      </c>
      <c r="T96" s="0" t="n">
        <v>-0.15</v>
      </c>
      <c r="U96" s="0" t="n">
        <v>0.022</v>
      </c>
      <c r="V96" s="15" t="n">
        <v>8.4E-011</v>
      </c>
      <c r="W96" s="0" t="n">
        <v>231420</v>
      </c>
      <c r="X96" s="0" t="n">
        <v>0.000484</v>
      </c>
      <c r="Y96" s="0" t="n">
        <v>-6.81818181818182</v>
      </c>
      <c r="Z96" s="0" t="s">
        <v>165</v>
      </c>
      <c r="AA96" s="0" t="n">
        <v>0.963357851242379</v>
      </c>
      <c r="AB96" s="0" t="s">
        <v>896</v>
      </c>
      <c r="AC96" s="0" t="n">
        <v>3129</v>
      </c>
      <c r="AD96" s="0" t="s">
        <v>895</v>
      </c>
      <c r="AE96" s="0" t="n">
        <v>2</v>
      </c>
      <c r="AF96" s="0" t="n">
        <v>2</v>
      </c>
      <c r="AH96" s="0" t="s">
        <v>897</v>
      </c>
    </row>
    <row r="97" customFormat="false" ht="16" hidden="false" customHeight="false" outlineLevel="0" collapsed="false">
      <c r="A97" s="0" t="s">
        <v>902</v>
      </c>
      <c r="B97" s="0" t="n">
        <v>18</v>
      </c>
      <c r="C97" s="0" t="n">
        <v>57850422</v>
      </c>
      <c r="D97" s="0" t="s">
        <v>204</v>
      </c>
      <c r="E97" s="0" t="s">
        <v>163</v>
      </c>
      <c r="F97" s="0" t="n">
        <v>0.2488</v>
      </c>
      <c r="G97" s="0" t="n">
        <v>0.04814</v>
      </c>
      <c r="H97" s="0" t="n">
        <v>0.00378756884343037</v>
      </c>
      <c r="I97" s="15" t="n">
        <v>5.679E-037</v>
      </c>
      <c r="J97" s="0" t="n">
        <v>133936</v>
      </c>
      <c r="K97" s="15" t="n">
        <v>1.43456777437245E-005</v>
      </c>
      <c r="L97" s="0" t="n">
        <v>12.71</v>
      </c>
      <c r="M97" s="0" t="s">
        <v>236</v>
      </c>
      <c r="N97" s="0" t="s">
        <v>899</v>
      </c>
      <c r="O97" s="0" t="n">
        <v>18</v>
      </c>
      <c r="P97" s="0" t="n">
        <v>57848369</v>
      </c>
      <c r="Q97" s="0" t="s">
        <v>204</v>
      </c>
      <c r="R97" s="0" t="s">
        <v>162</v>
      </c>
      <c r="S97" s="0" t="n">
        <v>0.24</v>
      </c>
      <c r="T97" s="0" t="n">
        <v>0.056</v>
      </c>
      <c r="U97" s="0" t="n">
        <v>0.0074</v>
      </c>
      <c r="V97" s="15" t="n">
        <v>7.5E-014</v>
      </c>
      <c r="W97" s="0" t="n">
        <v>231420</v>
      </c>
      <c r="X97" s="15" t="n">
        <v>5.476E-005</v>
      </c>
      <c r="Y97" s="0" t="n">
        <v>7.56756756756757</v>
      </c>
      <c r="Z97" s="0" t="s">
        <v>165</v>
      </c>
      <c r="AA97" s="0" t="n">
        <v>0.964285054723139</v>
      </c>
      <c r="AB97" s="0" t="s">
        <v>896</v>
      </c>
      <c r="AC97" s="0" t="n">
        <v>3129</v>
      </c>
      <c r="AD97" s="0" t="s">
        <v>899</v>
      </c>
      <c r="AE97" s="0" t="n">
        <v>1</v>
      </c>
      <c r="AF97" s="0" t="n">
        <v>1</v>
      </c>
      <c r="AH97" s="0" t="s">
        <v>897</v>
      </c>
    </row>
    <row r="98" customFormat="false" ht="16" hidden="false" customHeight="false" outlineLevel="0" collapsed="false">
      <c r="A98" s="0" t="s">
        <v>903</v>
      </c>
      <c r="B98" s="0" t="n">
        <v>18</v>
      </c>
      <c r="C98" s="0" t="n">
        <v>58055731</v>
      </c>
      <c r="D98" s="0" t="s">
        <v>162</v>
      </c>
      <c r="E98" s="0" t="s">
        <v>163</v>
      </c>
      <c r="F98" s="0" t="n">
        <v>0.020675</v>
      </c>
      <c r="G98" s="0" t="n">
        <v>0.0541719</v>
      </c>
      <c r="H98" s="0" t="n">
        <v>0.00672834</v>
      </c>
      <c r="I98" s="15" t="n">
        <v>8.19974E-016</v>
      </c>
      <c r="J98" s="0" t="n">
        <v>403943</v>
      </c>
      <c r="K98" s="15" t="n">
        <v>4.52705591556E-005</v>
      </c>
      <c r="L98" s="0" t="n">
        <v>8.05130240148387</v>
      </c>
      <c r="M98" s="0" t="s">
        <v>190</v>
      </c>
      <c r="N98" s="0" t="s">
        <v>895</v>
      </c>
      <c r="O98" s="0" t="n">
        <v>18</v>
      </c>
      <c r="P98" s="0" t="n">
        <v>58056473</v>
      </c>
      <c r="Q98" s="0" t="s">
        <v>162</v>
      </c>
      <c r="R98" s="0" t="s">
        <v>204</v>
      </c>
      <c r="S98" s="0" t="n">
        <v>0.024</v>
      </c>
      <c r="T98" s="0" t="n">
        <v>-0.15</v>
      </c>
      <c r="U98" s="0" t="n">
        <v>0.022</v>
      </c>
      <c r="V98" s="15" t="n">
        <v>8.4E-011</v>
      </c>
      <c r="W98" s="0" t="n">
        <v>231420</v>
      </c>
      <c r="X98" s="0" t="n">
        <v>0.000484</v>
      </c>
      <c r="Y98" s="0" t="n">
        <v>-6.81818181818182</v>
      </c>
      <c r="Z98" s="0" t="s">
        <v>165</v>
      </c>
      <c r="AA98" s="0" t="n">
        <v>0.96706548395938</v>
      </c>
      <c r="AB98" s="0" t="s">
        <v>896</v>
      </c>
      <c r="AC98" s="0" t="n">
        <v>3031</v>
      </c>
      <c r="AD98" s="0" t="s">
        <v>895</v>
      </c>
      <c r="AE98" s="0" t="n">
        <v>2</v>
      </c>
      <c r="AF98" s="0" t="n">
        <v>2</v>
      </c>
      <c r="AH98" s="0" t="s">
        <v>897</v>
      </c>
    </row>
    <row r="99" customFormat="false" ht="16" hidden="false" customHeight="false" outlineLevel="0" collapsed="false">
      <c r="A99" s="0" t="s">
        <v>902</v>
      </c>
      <c r="B99" s="0" t="n">
        <v>18</v>
      </c>
      <c r="C99" s="0" t="n">
        <v>57850422</v>
      </c>
      <c r="D99" s="0" t="s">
        <v>204</v>
      </c>
      <c r="E99" s="0" t="s">
        <v>163</v>
      </c>
      <c r="F99" s="0" t="n">
        <v>0.233853</v>
      </c>
      <c r="G99" s="0" t="n">
        <v>0.04534485946614</v>
      </c>
      <c r="H99" s="0" t="n">
        <v>0.00291750612689695</v>
      </c>
      <c r="I99" s="15" t="n">
        <v>1.7932681109972E-054</v>
      </c>
      <c r="J99" s="0" t="n">
        <v>325152</v>
      </c>
      <c r="K99" s="15" t="n">
        <v>8.51184200048124E-006</v>
      </c>
      <c r="L99" s="0" t="n">
        <v>15.5423356434794</v>
      </c>
      <c r="M99" s="0" t="s">
        <v>179</v>
      </c>
      <c r="N99" s="0" t="s">
        <v>899</v>
      </c>
      <c r="O99" s="0" t="n">
        <v>18</v>
      </c>
      <c r="P99" s="0" t="n">
        <v>57848369</v>
      </c>
      <c r="Q99" s="0" t="s">
        <v>204</v>
      </c>
      <c r="R99" s="0" t="s">
        <v>162</v>
      </c>
      <c r="S99" s="0" t="n">
        <v>0.24</v>
      </c>
      <c r="T99" s="0" t="n">
        <v>0.056</v>
      </c>
      <c r="U99" s="0" t="n">
        <v>0.0074</v>
      </c>
      <c r="V99" s="15" t="n">
        <v>7.5E-014</v>
      </c>
      <c r="W99" s="0" t="n">
        <v>231420</v>
      </c>
      <c r="X99" s="15" t="n">
        <v>5.476E-005</v>
      </c>
      <c r="Y99" s="0" t="n">
        <v>7.56756756756757</v>
      </c>
      <c r="Z99" s="0" t="s">
        <v>165</v>
      </c>
      <c r="AA99" s="0" t="n">
        <v>0.967085529633023</v>
      </c>
      <c r="AB99" s="0" t="s">
        <v>896</v>
      </c>
      <c r="AC99" s="0" t="n">
        <v>3012</v>
      </c>
      <c r="AD99" s="0" t="s">
        <v>899</v>
      </c>
      <c r="AE99" s="0" t="n">
        <v>1</v>
      </c>
      <c r="AF99" s="0" t="n">
        <v>1</v>
      </c>
      <c r="AH99" s="0" t="s">
        <v>897</v>
      </c>
    </row>
    <row r="100" customFormat="false" ht="16" hidden="false" customHeight="false" outlineLevel="0" collapsed="false">
      <c r="A100" s="0" t="s">
        <v>905</v>
      </c>
      <c r="B100" s="0" t="n">
        <v>18</v>
      </c>
      <c r="C100" s="0" t="n">
        <v>60845884</v>
      </c>
      <c r="D100" s="0" t="s">
        <v>171</v>
      </c>
      <c r="E100" s="0" t="s">
        <v>204</v>
      </c>
      <c r="F100" s="0" t="n">
        <v>0.398</v>
      </c>
      <c r="G100" s="0" t="n">
        <v>-0.0142</v>
      </c>
      <c r="H100" s="0" t="n">
        <v>0.0025</v>
      </c>
      <c r="I100" s="15" t="n">
        <v>1.777E-009</v>
      </c>
      <c r="J100" s="0" t="n">
        <v>207685</v>
      </c>
      <c r="K100" s="15" t="n">
        <v>6.25E-006</v>
      </c>
      <c r="L100" s="0" t="n">
        <v>-5.68</v>
      </c>
      <c r="M100" s="0" t="s">
        <v>137</v>
      </c>
      <c r="N100" s="0" t="s">
        <v>905</v>
      </c>
      <c r="O100" s="0" t="n">
        <v>18</v>
      </c>
      <c r="P100" s="0" t="n">
        <v>60845884</v>
      </c>
      <c r="Q100" s="0" t="s">
        <v>171</v>
      </c>
      <c r="R100" s="0" t="s">
        <v>204</v>
      </c>
      <c r="S100" s="0" t="n">
        <v>0.39</v>
      </c>
      <c r="T100" s="0" t="n">
        <v>-0.049</v>
      </c>
      <c r="U100" s="0" t="n">
        <v>0.0067</v>
      </c>
      <c r="V100" s="15" t="n">
        <v>5.1E-013</v>
      </c>
      <c r="W100" s="0" t="n">
        <v>231420</v>
      </c>
      <c r="X100" s="15" t="n">
        <v>4.489E-005</v>
      </c>
      <c r="Y100" s="0" t="n">
        <v>-7.3134328358209</v>
      </c>
      <c r="Z100" s="0" t="s">
        <v>165</v>
      </c>
      <c r="AA100" s="0" t="n">
        <v>0.999774651139214</v>
      </c>
      <c r="AB100" s="0" t="s">
        <v>906</v>
      </c>
      <c r="AH100" s="0" t="s">
        <v>907</v>
      </c>
    </row>
    <row r="101" customFormat="false" ht="16" hidden="false" customHeight="false" outlineLevel="0" collapsed="false">
      <c r="A101" s="0" t="s">
        <v>905</v>
      </c>
      <c r="B101" s="0" t="n">
        <v>18</v>
      </c>
      <c r="C101" s="0" t="n">
        <v>60845884</v>
      </c>
      <c r="D101" s="0" t="s">
        <v>171</v>
      </c>
      <c r="E101" s="0" t="s">
        <v>204</v>
      </c>
      <c r="F101" s="0" t="n">
        <v>0.398</v>
      </c>
      <c r="G101" s="0" t="n">
        <v>-0.0478</v>
      </c>
      <c r="H101" s="0" t="n">
        <v>0.0091</v>
      </c>
      <c r="I101" s="15" t="n">
        <v>7.499E-008</v>
      </c>
      <c r="J101" s="0" t="n">
        <v>59500</v>
      </c>
      <c r="K101" s="15" t="n">
        <v>8.281E-005</v>
      </c>
      <c r="L101" s="0" t="n">
        <v>-5.25274725274725</v>
      </c>
      <c r="M101" s="0" t="s">
        <v>220</v>
      </c>
      <c r="N101" s="0" t="s">
        <v>905</v>
      </c>
      <c r="O101" s="0" t="n">
        <v>18</v>
      </c>
      <c r="P101" s="0" t="n">
        <v>60845884</v>
      </c>
      <c r="Q101" s="0" t="s">
        <v>171</v>
      </c>
      <c r="R101" s="0" t="s">
        <v>204</v>
      </c>
      <c r="S101" s="0" t="n">
        <v>0.39</v>
      </c>
      <c r="T101" s="0" t="n">
        <v>-0.049</v>
      </c>
      <c r="U101" s="0" t="n">
        <v>0.0067</v>
      </c>
      <c r="V101" s="15" t="n">
        <v>5.1E-013</v>
      </c>
      <c r="W101" s="0" t="n">
        <v>231420</v>
      </c>
      <c r="X101" s="15" t="n">
        <v>4.489E-005</v>
      </c>
      <c r="Y101" s="0" t="n">
        <v>-7.3134328358209</v>
      </c>
      <c r="Z101" s="0" t="s">
        <v>165</v>
      </c>
      <c r="AA101" s="0" t="n">
        <v>0.999803813731063</v>
      </c>
      <c r="AB101" s="0" t="s">
        <v>906</v>
      </c>
      <c r="AC101" s="0" t="n">
        <v>2482</v>
      </c>
      <c r="AD101" s="0" t="s">
        <v>905</v>
      </c>
      <c r="AE101" s="0" t="n">
        <v>1</v>
      </c>
      <c r="AF101" s="0" t="n">
        <v>1</v>
      </c>
      <c r="AH101" s="0" t="s">
        <v>907</v>
      </c>
    </row>
    <row r="102" customFormat="false" ht="16" hidden="false" customHeight="false" outlineLevel="0" collapsed="false">
      <c r="A102" s="0" t="s">
        <v>905</v>
      </c>
      <c r="B102" s="0" t="n">
        <v>18</v>
      </c>
      <c r="C102" s="0" t="n">
        <v>60845884</v>
      </c>
      <c r="D102" s="0" t="s">
        <v>171</v>
      </c>
      <c r="E102" s="0" t="s">
        <v>204</v>
      </c>
      <c r="F102" s="0" t="n">
        <v>0.3755</v>
      </c>
      <c r="G102" s="0" t="n">
        <v>0.0136</v>
      </c>
      <c r="H102" s="0" t="n">
        <v>0.0018</v>
      </c>
      <c r="I102" s="15" t="n">
        <v>1.047E-014</v>
      </c>
      <c r="J102" s="0" t="n">
        <v>806834</v>
      </c>
      <c r="K102" s="15" t="n">
        <v>3.24E-006</v>
      </c>
      <c r="L102" s="0" t="n">
        <v>7.55555555555556</v>
      </c>
      <c r="M102" s="0" t="s">
        <v>200</v>
      </c>
      <c r="N102" s="0" t="s">
        <v>905</v>
      </c>
      <c r="O102" s="0" t="n">
        <v>18</v>
      </c>
      <c r="P102" s="0" t="n">
        <v>60845884</v>
      </c>
      <c r="Q102" s="0" t="s">
        <v>171</v>
      </c>
      <c r="R102" s="0" t="s">
        <v>204</v>
      </c>
      <c r="S102" s="0" t="n">
        <v>0.39</v>
      </c>
      <c r="T102" s="0" t="n">
        <v>-0.049</v>
      </c>
      <c r="U102" s="0" t="n">
        <v>0.0067</v>
      </c>
      <c r="V102" s="15" t="n">
        <v>5.1E-013</v>
      </c>
      <c r="W102" s="0" t="n">
        <v>231420</v>
      </c>
      <c r="X102" s="15" t="n">
        <v>4.489E-005</v>
      </c>
      <c r="Y102" s="0" t="n">
        <v>-7.3134328358209</v>
      </c>
      <c r="Z102" s="0" t="s">
        <v>165</v>
      </c>
      <c r="AA102" s="0" t="n">
        <v>0.999984314896853</v>
      </c>
      <c r="AB102" s="0" t="s">
        <v>906</v>
      </c>
      <c r="AC102" s="0" t="n">
        <v>2482</v>
      </c>
      <c r="AD102" s="0" t="s">
        <v>905</v>
      </c>
      <c r="AE102" s="0" t="n">
        <v>1</v>
      </c>
      <c r="AF102" s="0" t="n">
        <v>1</v>
      </c>
      <c r="AH102" s="0" t="s">
        <v>907</v>
      </c>
    </row>
    <row r="103" customFormat="false" ht="16" hidden="false" customHeight="false" outlineLevel="0" collapsed="false">
      <c r="A103" s="0" t="s">
        <v>905</v>
      </c>
      <c r="B103" s="0" t="n">
        <v>18</v>
      </c>
      <c r="C103" s="0" t="n">
        <v>60845884</v>
      </c>
      <c r="D103" s="0" t="s">
        <v>171</v>
      </c>
      <c r="E103" s="0" t="s">
        <v>204</v>
      </c>
      <c r="F103" s="0" t="n">
        <v>0.376795</v>
      </c>
      <c r="G103" s="0" t="n">
        <v>-0.0123526</v>
      </c>
      <c r="H103" s="0" t="n">
        <v>0.00205393</v>
      </c>
      <c r="I103" s="15" t="n">
        <v>1.79999E-009</v>
      </c>
      <c r="J103" s="0" t="n">
        <v>403943</v>
      </c>
      <c r="K103" s="15" t="n">
        <v>4.2186284449E-006</v>
      </c>
      <c r="L103" s="0" t="n">
        <v>-6.01412901121265</v>
      </c>
      <c r="M103" s="0" t="s">
        <v>103</v>
      </c>
      <c r="N103" s="0" t="s">
        <v>905</v>
      </c>
      <c r="O103" s="0" t="n">
        <v>18</v>
      </c>
      <c r="P103" s="0" t="n">
        <v>60845884</v>
      </c>
      <c r="Q103" s="0" t="s">
        <v>171</v>
      </c>
      <c r="R103" s="0" t="s">
        <v>204</v>
      </c>
      <c r="S103" s="0" t="n">
        <v>0.39</v>
      </c>
      <c r="T103" s="0" t="n">
        <v>-0.049</v>
      </c>
      <c r="U103" s="0" t="n">
        <v>0.0067</v>
      </c>
      <c r="V103" s="15" t="n">
        <v>5.1E-013</v>
      </c>
      <c r="W103" s="0" t="n">
        <v>231420</v>
      </c>
      <c r="X103" s="15" t="n">
        <v>4.489E-005</v>
      </c>
      <c r="Y103" s="0" t="n">
        <v>-7.3134328358209</v>
      </c>
      <c r="Z103" s="0" t="s">
        <v>165</v>
      </c>
      <c r="AA103" s="0" t="n">
        <v>0.99999651000379</v>
      </c>
      <c r="AB103" s="0" t="s">
        <v>906</v>
      </c>
      <c r="AC103" s="0" t="n">
        <v>2466</v>
      </c>
      <c r="AD103" s="0" t="s">
        <v>905</v>
      </c>
      <c r="AE103" s="0" t="n">
        <v>1</v>
      </c>
      <c r="AF103" s="0" t="n">
        <v>1</v>
      </c>
      <c r="AH103" s="0" t="s">
        <v>907</v>
      </c>
    </row>
    <row r="104" customFormat="false" ht="16" hidden="false" customHeight="false" outlineLevel="0" collapsed="false">
      <c r="A104" s="0" t="s">
        <v>905</v>
      </c>
      <c r="B104" s="0" t="n">
        <v>18</v>
      </c>
      <c r="C104" s="0" t="n">
        <v>60845884</v>
      </c>
      <c r="D104" s="0" t="s">
        <v>171</v>
      </c>
      <c r="E104" s="0" t="s">
        <v>204</v>
      </c>
      <c r="F104" s="0" t="n">
        <v>0.376551</v>
      </c>
      <c r="G104" s="0" t="n">
        <v>-0.00320932</v>
      </c>
      <c r="H104" s="0" t="n">
        <v>0.000401392</v>
      </c>
      <c r="I104" s="15" t="n">
        <v>9.5E-016</v>
      </c>
      <c r="J104" s="0" t="n">
        <v>437438</v>
      </c>
      <c r="K104" s="15" t="n">
        <v>1.61115537664E-007</v>
      </c>
      <c r="L104" s="0" t="n">
        <v>-7.99547574440946</v>
      </c>
      <c r="M104" s="0" t="s">
        <v>188</v>
      </c>
      <c r="N104" s="0" t="s">
        <v>905</v>
      </c>
      <c r="O104" s="0" t="n">
        <v>18</v>
      </c>
      <c r="P104" s="0" t="n">
        <v>60845884</v>
      </c>
      <c r="Q104" s="0" t="s">
        <v>171</v>
      </c>
      <c r="R104" s="0" t="s">
        <v>204</v>
      </c>
      <c r="S104" s="0" t="n">
        <v>0.39</v>
      </c>
      <c r="T104" s="0" t="n">
        <v>-0.049</v>
      </c>
      <c r="U104" s="0" t="n">
        <v>0.0067</v>
      </c>
      <c r="V104" s="15" t="n">
        <v>5.1E-013</v>
      </c>
      <c r="W104" s="0" t="n">
        <v>231420</v>
      </c>
      <c r="X104" s="15" t="n">
        <v>4.489E-005</v>
      </c>
      <c r="Y104" s="0" t="n">
        <v>-7.3134328358209</v>
      </c>
      <c r="Z104" s="0" t="s">
        <v>165</v>
      </c>
      <c r="AA104" s="0" t="n">
        <v>0.99999998229761</v>
      </c>
      <c r="AB104" s="0" t="s">
        <v>906</v>
      </c>
      <c r="AC104" s="0" t="n">
        <v>2482</v>
      </c>
      <c r="AD104" s="0" t="s">
        <v>905</v>
      </c>
      <c r="AE104" s="0" t="n">
        <v>1</v>
      </c>
      <c r="AF104" s="0" t="n">
        <v>1</v>
      </c>
      <c r="AH104" s="0" t="s">
        <v>907</v>
      </c>
    </row>
    <row r="105" customFormat="false" ht="16" hidden="false" customHeight="false" outlineLevel="0" collapsed="false">
      <c r="A105" s="0" t="s">
        <v>905</v>
      </c>
      <c r="B105" s="0" t="n">
        <v>18</v>
      </c>
      <c r="C105" s="0" t="n">
        <v>60845884</v>
      </c>
      <c r="D105" s="0" t="s">
        <v>171</v>
      </c>
      <c r="E105" s="0" t="s">
        <v>204</v>
      </c>
      <c r="F105" s="0" t="n">
        <v>0.376576</v>
      </c>
      <c r="G105" s="0" t="n">
        <v>-0.00399709</v>
      </c>
      <c r="H105" s="0" t="n">
        <v>0.000531699</v>
      </c>
      <c r="I105" s="15" t="n">
        <v>1.9E-014</v>
      </c>
      <c r="J105" s="0" t="n">
        <v>437194</v>
      </c>
      <c r="K105" s="15" t="n">
        <v>2.82703826601E-007</v>
      </c>
      <c r="L105" s="0" t="n">
        <v>-7.51758043554718</v>
      </c>
      <c r="M105" s="0" t="s">
        <v>209</v>
      </c>
      <c r="N105" s="0" t="s">
        <v>905</v>
      </c>
      <c r="O105" s="0" t="n">
        <v>18</v>
      </c>
      <c r="P105" s="0" t="n">
        <v>60845884</v>
      </c>
      <c r="Q105" s="0" t="s">
        <v>171</v>
      </c>
      <c r="R105" s="0" t="s">
        <v>204</v>
      </c>
      <c r="S105" s="0" t="n">
        <v>0.39</v>
      </c>
      <c r="T105" s="0" t="n">
        <v>-0.049</v>
      </c>
      <c r="U105" s="0" t="n">
        <v>0.0067</v>
      </c>
      <c r="V105" s="15" t="n">
        <v>5.1E-013</v>
      </c>
      <c r="W105" s="0" t="n">
        <v>231420</v>
      </c>
      <c r="X105" s="15" t="n">
        <v>4.489E-005</v>
      </c>
      <c r="Y105" s="0" t="n">
        <v>-7.3134328358209</v>
      </c>
      <c r="Z105" s="0" t="s">
        <v>165</v>
      </c>
      <c r="AA105" s="0" t="n">
        <v>0.999999990222634</v>
      </c>
      <c r="AB105" s="0" t="s">
        <v>906</v>
      </c>
      <c r="AC105" s="0" t="n">
        <v>2482</v>
      </c>
      <c r="AD105" s="0" t="s">
        <v>905</v>
      </c>
      <c r="AE105" s="0" t="n">
        <v>1</v>
      </c>
      <c r="AF105" s="0" t="n">
        <v>1</v>
      </c>
      <c r="AH105" s="0" t="s">
        <v>907</v>
      </c>
    </row>
    <row r="106" customFormat="false" ht="16" hidden="false" customHeight="false" outlineLevel="0" collapsed="false">
      <c r="A106" s="0" t="s">
        <v>905</v>
      </c>
      <c r="B106" s="0" t="n">
        <v>18</v>
      </c>
      <c r="C106" s="0" t="n">
        <v>60845884</v>
      </c>
      <c r="D106" s="0" t="s">
        <v>171</v>
      </c>
      <c r="E106" s="0" t="s">
        <v>204</v>
      </c>
      <c r="F106" s="0" t="n">
        <v>0.3757</v>
      </c>
      <c r="G106" s="0" t="n">
        <v>-0.017</v>
      </c>
      <c r="H106" s="0" t="n">
        <v>0.0018</v>
      </c>
      <c r="I106" s="15" t="n">
        <v>1.326E-020</v>
      </c>
      <c r="J106" s="0" t="n">
        <v>694649</v>
      </c>
      <c r="K106" s="15" t="n">
        <v>3.24E-006</v>
      </c>
      <c r="L106" s="0" t="n">
        <v>-9.44444444444444</v>
      </c>
      <c r="M106" s="0" t="s">
        <v>166</v>
      </c>
      <c r="N106" s="0" t="s">
        <v>905</v>
      </c>
      <c r="O106" s="0" t="n">
        <v>18</v>
      </c>
      <c r="P106" s="0" t="n">
        <v>60845884</v>
      </c>
      <c r="Q106" s="0" t="s">
        <v>171</v>
      </c>
      <c r="R106" s="0" t="s">
        <v>204</v>
      </c>
      <c r="S106" s="0" t="n">
        <v>0.39</v>
      </c>
      <c r="T106" s="0" t="n">
        <v>-0.049</v>
      </c>
      <c r="U106" s="0" t="n">
        <v>0.0067</v>
      </c>
      <c r="V106" s="15" t="n">
        <v>5.1E-013</v>
      </c>
      <c r="W106" s="0" t="n">
        <v>231420</v>
      </c>
      <c r="X106" s="15" t="n">
        <v>4.489E-005</v>
      </c>
      <c r="Y106" s="0" t="n">
        <v>-7.3134328358209</v>
      </c>
      <c r="Z106" s="0" t="s">
        <v>165</v>
      </c>
      <c r="AA106" s="0" t="n">
        <v>0.999999998554756</v>
      </c>
      <c r="AB106" s="0" t="s">
        <v>906</v>
      </c>
      <c r="AC106" s="0" t="n">
        <v>2466</v>
      </c>
      <c r="AD106" s="0" t="s">
        <v>905</v>
      </c>
      <c r="AE106" s="0" t="n">
        <v>1</v>
      </c>
      <c r="AF106" s="0" t="n">
        <v>1</v>
      </c>
      <c r="AH106" s="0" t="s">
        <v>907</v>
      </c>
    </row>
    <row r="107" customFormat="false" ht="16" hidden="false" customHeight="false" outlineLevel="0" collapsed="false">
      <c r="A107" s="0" t="s">
        <v>908</v>
      </c>
      <c r="B107" s="0" t="n">
        <v>19</v>
      </c>
      <c r="C107" s="0" t="n">
        <v>19460541</v>
      </c>
      <c r="D107" s="0" t="s">
        <v>171</v>
      </c>
      <c r="E107" s="0" t="s">
        <v>163</v>
      </c>
      <c r="F107" s="0" t="n">
        <v>0.0684</v>
      </c>
      <c r="G107" s="0" t="n">
        <v>0.03881</v>
      </c>
      <c r="H107" s="0" t="n">
        <v>0.00630441845354126</v>
      </c>
      <c r="I107" s="15" t="n">
        <v>7.469E-010</v>
      </c>
      <c r="J107" s="0" t="n">
        <v>133936</v>
      </c>
      <c r="K107" s="15" t="n">
        <v>3.97456920373516E-005</v>
      </c>
      <c r="L107" s="0" t="n">
        <v>6.156</v>
      </c>
      <c r="M107" s="0" t="s">
        <v>186</v>
      </c>
      <c r="N107" s="0" t="s">
        <v>908</v>
      </c>
      <c r="O107" s="0" t="n">
        <v>19</v>
      </c>
      <c r="P107" s="0" t="n">
        <v>19460541</v>
      </c>
      <c r="Q107" s="0" t="s">
        <v>171</v>
      </c>
      <c r="R107" s="0" t="s">
        <v>163</v>
      </c>
      <c r="S107" s="0" t="n">
        <v>0.071</v>
      </c>
      <c r="T107" s="0" t="n">
        <v>0.09</v>
      </c>
      <c r="U107" s="0" t="n">
        <v>0.012</v>
      </c>
      <c r="V107" s="15" t="n">
        <v>3E-013</v>
      </c>
      <c r="W107" s="0" t="n">
        <v>231420</v>
      </c>
      <c r="X107" s="0" t="n">
        <v>0.000144</v>
      </c>
      <c r="Y107" s="0" t="n">
        <v>7.5</v>
      </c>
      <c r="Z107" s="0" t="s">
        <v>165</v>
      </c>
      <c r="AA107" s="0" t="n">
        <v>0.847567931518938</v>
      </c>
      <c r="AB107" s="0" t="s">
        <v>909</v>
      </c>
      <c r="AH107" s="0" t="s">
        <v>910</v>
      </c>
    </row>
    <row r="108" customFormat="false" ht="16" hidden="false" customHeight="false" outlineLevel="0" collapsed="false">
      <c r="A108" s="0" t="s">
        <v>908</v>
      </c>
      <c r="B108" s="0" t="n">
        <v>19</v>
      </c>
      <c r="C108" s="0" t="n">
        <v>19460541</v>
      </c>
      <c r="D108" s="0" t="s">
        <v>171</v>
      </c>
      <c r="E108" s="0" t="s">
        <v>163</v>
      </c>
      <c r="F108" s="0" t="n">
        <v>0.0684</v>
      </c>
      <c r="G108" s="0" t="n">
        <v>-0.04043</v>
      </c>
      <c r="H108" s="0" t="n">
        <v>0.00629652702071328</v>
      </c>
      <c r="I108" s="15" t="n">
        <v>1.354E-010</v>
      </c>
      <c r="J108" s="0" t="n">
        <v>133936</v>
      </c>
      <c r="K108" s="15" t="n">
        <v>3.96462525225725E-005</v>
      </c>
      <c r="L108" s="0" t="n">
        <v>-6.42100000000001</v>
      </c>
      <c r="M108" s="0" t="s">
        <v>183</v>
      </c>
      <c r="N108" s="0" t="s">
        <v>911</v>
      </c>
      <c r="O108" s="0" t="n">
        <v>19</v>
      </c>
      <c r="P108" s="0" t="n">
        <v>19388500</v>
      </c>
      <c r="Q108" s="0" t="s">
        <v>204</v>
      </c>
      <c r="R108" s="0" t="s">
        <v>162</v>
      </c>
      <c r="S108" s="0" t="n">
        <v>0.08</v>
      </c>
      <c r="T108" s="0" t="n">
        <v>0.093</v>
      </c>
      <c r="U108" s="0" t="n">
        <v>0.012</v>
      </c>
      <c r="V108" s="15" t="n">
        <v>6.3E-015</v>
      </c>
      <c r="W108" s="0" t="n">
        <v>231420</v>
      </c>
      <c r="X108" s="0" t="n">
        <v>0.000144</v>
      </c>
      <c r="Y108" s="0" t="n">
        <v>7.75</v>
      </c>
      <c r="Z108" s="0" t="s">
        <v>165</v>
      </c>
      <c r="AA108" s="0" t="n">
        <v>0.898124393745207</v>
      </c>
      <c r="AB108" s="0" t="s">
        <v>909</v>
      </c>
      <c r="AC108" s="0" t="n">
        <v>2039</v>
      </c>
      <c r="AD108" s="0" t="s">
        <v>911</v>
      </c>
      <c r="AE108" s="0" t="n">
        <v>2</v>
      </c>
      <c r="AF108" s="0" t="n">
        <v>1</v>
      </c>
      <c r="AH108" s="0" t="s">
        <v>910</v>
      </c>
    </row>
    <row r="109" customFormat="false" ht="16" hidden="false" customHeight="false" outlineLevel="0" collapsed="false">
      <c r="A109" s="0" t="s">
        <v>911</v>
      </c>
      <c r="B109" s="0" t="n">
        <v>19</v>
      </c>
      <c r="C109" s="0" t="n">
        <v>19388500</v>
      </c>
      <c r="D109" s="0" t="s">
        <v>204</v>
      </c>
      <c r="E109" s="0" t="s">
        <v>162</v>
      </c>
      <c r="F109" s="0" t="n">
        <v>0.0784</v>
      </c>
      <c r="G109" s="0" t="n">
        <v>-0.0293</v>
      </c>
      <c r="H109" s="0" t="n">
        <v>0.00656215005599104</v>
      </c>
      <c r="I109" s="15" t="n">
        <v>8.024E-006</v>
      </c>
      <c r="J109" s="0" t="n">
        <v>112425</v>
      </c>
      <c r="K109" s="15" t="n">
        <v>4.30618133573432E-005</v>
      </c>
      <c r="L109" s="0" t="n">
        <v>-4.465</v>
      </c>
      <c r="M109" s="0" t="s">
        <v>354</v>
      </c>
      <c r="N109" s="0" t="s">
        <v>911</v>
      </c>
      <c r="O109" s="0" t="n">
        <v>19</v>
      </c>
      <c r="P109" s="0" t="n">
        <v>19388500</v>
      </c>
      <c r="Q109" s="0" t="s">
        <v>204</v>
      </c>
      <c r="R109" s="0" t="s">
        <v>162</v>
      </c>
      <c r="S109" s="0" t="n">
        <v>0.08</v>
      </c>
      <c r="T109" s="0" t="n">
        <v>0.093</v>
      </c>
      <c r="U109" s="0" t="n">
        <v>0.012</v>
      </c>
      <c r="V109" s="15" t="n">
        <v>6.3E-015</v>
      </c>
      <c r="W109" s="0" t="n">
        <v>231420</v>
      </c>
      <c r="X109" s="0" t="n">
        <v>0.000144</v>
      </c>
      <c r="Y109" s="0" t="n">
        <v>7.75</v>
      </c>
      <c r="Z109" s="0" t="s">
        <v>165</v>
      </c>
      <c r="AA109" s="0" t="n">
        <v>0.920654405630883</v>
      </c>
      <c r="AB109" s="0" t="s">
        <v>909</v>
      </c>
      <c r="AH109" s="0" t="s">
        <v>910</v>
      </c>
    </row>
    <row r="110" customFormat="false" ht="16" hidden="false" customHeight="false" outlineLevel="0" collapsed="false">
      <c r="A110" s="0" t="s">
        <v>908</v>
      </c>
      <c r="B110" s="0" t="n">
        <v>19</v>
      </c>
      <c r="C110" s="0" t="n">
        <v>19460541</v>
      </c>
      <c r="D110" s="0" t="s">
        <v>171</v>
      </c>
      <c r="E110" s="0" t="s">
        <v>163</v>
      </c>
      <c r="F110" s="0" t="n">
        <v>0.070133</v>
      </c>
      <c r="G110" s="0" t="n">
        <v>0.00566756</v>
      </c>
      <c r="H110" s="0" t="n">
        <v>0.00101059</v>
      </c>
      <c r="I110" s="15" t="n">
        <v>9.2E-009</v>
      </c>
      <c r="J110" s="0" t="n">
        <v>437194</v>
      </c>
      <c r="K110" s="15" t="n">
        <v>1.0212921481E-006</v>
      </c>
      <c r="L110" s="0" t="n">
        <v>5.60816948515224</v>
      </c>
      <c r="M110" s="0" t="s">
        <v>209</v>
      </c>
      <c r="N110" s="0" t="s">
        <v>911</v>
      </c>
      <c r="O110" s="0" t="n">
        <v>19</v>
      </c>
      <c r="P110" s="0" t="n">
        <v>19388500</v>
      </c>
      <c r="Q110" s="0" t="s">
        <v>204</v>
      </c>
      <c r="R110" s="0" t="s">
        <v>162</v>
      </c>
      <c r="S110" s="0" t="n">
        <v>0.08</v>
      </c>
      <c r="T110" s="0" t="n">
        <v>0.093</v>
      </c>
      <c r="U110" s="0" t="n">
        <v>0.012</v>
      </c>
      <c r="V110" s="15" t="n">
        <v>6.3E-015</v>
      </c>
      <c r="W110" s="0" t="n">
        <v>231420</v>
      </c>
      <c r="X110" s="0" t="n">
        <v>0.000144</v>
      </c>
      <c r="Y110" s="0" t="n">
        <v>7.75</v>
      </c>
      <c r="Z110" s="0" t="s">
        <v>165</v>
      </c>
      <c r="AA110" s="0" t="n">
        <v>0.967898326097596</v>
      </c>
      <c r="AB110" s="0" t="s">
        <v>909</v>
      </c>
      <c r="AC110" s="0" t="n">
        <v>2105</v>
      </c>
      <c r="AD110" s="0" t="s">
        <v>911</v>
      </c>
      <c r="AE110" s="0" t="n">
        <v>1</v>
      </c>
      <c r="AF110" s="0" t="n">
        <v>1</v>
      </c>
      <c r="AH110" s="0" t="s">
        <v>910</v>
      </c>
    </row>
    <row r="111" customFormat="false" ht="16" hidden="false" customHeight="false" outlineLevel="0" collapsed="false">
      <c r="A111" s="0" t="s">
        <v>908</v>
      </c>
      <c r="B111" s="0" t="n">
        <v>19</v>
      </c>
      <c r="C111" s="0" t="n">
        <v>19460541</v>
      </c>
      <c r="D111" s="0" t="s">
        <v>171</v>
      </c>
      <c r="E111" s="0" t="s">
        <v>163</v>
      </c>
      <c r="F111" s="0" t="n">
        <v>0.0606</v>
      </c>
      <c r="G111" s="0" t="n">
        <v>0.0219</v>
      </c>
      <c r="H111" s="0" t="n">
        <v>0.0037</v>
      </c>
      <c r="I111" s="15" t="n">
        <v>3.68E-009</v>
      </c>
      <c r="J111" s="0" t="n">
        <v>694649</v>
      </c>
      <c r="K111" s="15" t="n">
        <v>1.369E-005</v>
      </c>
      <c r="L111" s="0" t="n">
        <v>5.91891891891892</v>
      </c>
      <c r="M111" s="0" t="s">
        <v>166</v>
      </c>
      <c r="N111" s="0" t="s">
        <v>911</v>
      </c>
      <c r="O111" s="0" t="n">
        <v>19</v>
      </c>
      <c r="P111" s="0" t="n">
        <v>19388500</v>
      </c>
      <c r="Q111" s="0" t="s">
        <v>204</v>
      </c>
      <c r="R111" s="0" t="s">
        <v>162</v>
      </c>
      <c r="S111" s="0" t="n">
        <v>0.08</v>
      </c>
      <c r="T111" s="0" t="n">
        <v>0.093</v>
      </c>
      <c r="U111" s="0" t="n">
        <v>0.012</v>
      </c>
      <c r="V111" s="15" t="n">
        <v>6.3E-015</v>
      </c>
      <c r="W111" s="0" t="n">
        <v>231420</v>
      </c>
      <c r="X111" s="0" t="n">
        <v>0.000144</v>
      </c>
      <c r="Y111" s="0" t="n">
        <v>7.75</v>
      </c>
      <c r="Z111" s="0" t="s">
        <v>165</v>
      </c>
      <c r="AA111" s="0" t="n">
        <v>0.973500270842024</v>
      </c>
      <c r="AB111" s="0" t="s">
        <v>909</v>
      </c>
      <c r="AC111" s="0" t="n">
        <v>2039</v>
      </c>
      <c r="AD111" s="0" t="s">
        <v>911</v>
      </c>
      <c r="AE111" s="0" t="n">
        <v>1</v>
      </c>
      <c r="AF111" s="0" t="n">
        <v>1</v>
      </c>
      <c r="AH111" s="0" t="s">
        <v>910</v>
      </c>
    </row>
    <row r="112" customFormat="false" ht="16" hidden="false" customHeight="false" outlineLevel="0" collapsed="false">
      <c r="A112" s="0" t="s">
        <v>912</v>
      </c>
      <c r="B112" s="0" t="n">
        <v>19</v>
      </c>
      <c r="C112" s="0" t="n">
        <v>19379549</v>
      </c>
      <c r="D112" s="0" t="s">
        <v>204</v>
      </c>
      <c r="E112" s="0" t="s">
        <v>171</v>
      </c>
      <c r="F112" s="0" t="n">
        <v>0.074762</v>
      </c>
      <c r="G112" s="0" t="n">
        <v>0.01705</v>
      </c>
      <c r="H112" s="0" t="n">
        <v>0.000739039</v>
      </c>
      <c r="I112" s="15" t="n">
        <v>1.8E-119</v>
      </c>
      <c r="J112" s="0" t="n">
        <v>437438</v>
      </c>
      <c r="K112" s="15" t="n">
        <v>5.46178643521E-007</v>
      </c>
      <c r="L112" s="0" t="n">
        <v>23.070501015508</v>
      </c>
      <c r="M112" s="0" t="s">
        <v>188</v>
      </c>
      <c r="N112" s="0" t="s">
        <v>911</v>
      </c>
      <c r="O112" s="0" t="n">
        <v>19</v>
      </c>
      <c r="P112" s="0" t="n">
        <v>19388500</v>
      </c>
      <c r="Q112" s="0" t="s">
        <v>204</v>
      </c>
      <c r="R112" s="0" t="s">
        <v>162</v>
      </c>
      <c r="S112" s="0" t="n">
        <v>0.08</v>
      </c>
      <c r="T112" s="0" t="n">
        <v>0.093</v>
      </c>
      <c r="U112" s="0" t="n">
        <v>0.012</v>
      </c>
      <c r="V112" s="15" t="n">
        <v>6.3E-015</v>
      </c>
      <c r="W112" s="0" t="n">
        <v>231420</v>
      </c>
      <c r="X112" s="0" t="n">
        <v>0.000144</v>
      </c>
      <c r="Y112" s="0" t="n">
        <v>7.75</v>
      </c>
      <c r="Z112" s="0" t="s">
        <v>165</v>
      </c>
      <c r="AA112" s="0" t="n">
        <v>0.991711910357203</v>
      </c>
      <c r="AB112" s="0" t="s">
        <v>909</v>
      </c>
      <c r="AC112" s="0" t="n">
        <v>2105</v>
      </c>
      <c r="AD112" s="0" t="s">
        <v>911</v>
      </c>
      <c r="AE112" s="0" t="n">
        <v>1</v>
      </c>
      <c r="AF112" s="0" t="n">
        <v>1</v>
      </c>
      <c r="AH112" s="0" t="s">
        <v>910</v>
      </c>
    </row>
    <row r="113" customFormat="false" ht="16" hidden="false" customHeight="false" outlineLevel="0" collapsed="false">
      <c r="A113" s="0" t="s">
        <v>912</v>
      </c>
      <c r="B113" s="0" t="n">
        <v>19</v>
      </c>
      <c r="C113" s="0" t="n">
        <v>19379549</v>
      </c>
      <c r="D113" s="0" t="s">
        <v>204</v>
      </c>
      <c r="E113" s="0" t="s">
        <v>171</v>
      </c>
      <c r="F113" s="0" t="n">
        <v>0.074608</v>
      </c>
      <c r="G113" s="0" t="n">
        <v>-0.103184</v>
      </c>
      <c r="H113" s="0" t="n">
        <v>0.00378074</v>
      </c>
      <c r="I113" s="15" t="n">
        <v>5.29663E-164</v>
      </c>
      <c r="J113" s="0" t="n">
        <v>403943</v>
      </c>
      <c r="K113" s="15" t="n">
        <v>1.42939949476E-005</v>
      </c>
      <c r="L113" s="0" t="n">
        <v>-27.2920116167734</v>
      </c>
      <c r="M113" s="0" t="s">
        <v>103</v>
      </c>
      <c r="N113" s="0" t="s">
        <v>911</v>
      </c>
      <c r="O113" s="0" t="n">
        <v>19</v>
      </c>
      <c r="P113" s="0" t="n">
        <v>19388500</v>
      </c>
      <c r="Q113" s="0" t="s">
        <v>204</v>
      </c>
      <c r="R113" s="0" t="s">
        <v>162</v>
      </c>
      <c r="S113" s="0" t="n">
        <v>0.08</v>
      </c>
      <c r="T113" s="0" t="n">
        <v>0.093</v>
      </c>
      <c r="U113" s="0" t="n">
        <v>0.012</v>
      </c>
      <c r="V113" s="15" t="n">
        <v>6.3E-015</v>
      </c>
      <c r="W113" s="0" t="n">
        <v>231420</v>
      </c>
      <c r="X113" s="0" t="n">
        <v>0.000144</v>
      </c>
      <c r="Y113" s="0" t="n">
        <v>7.75</v>
      </c>
      <c r="Z113" s="0" t="s">
        <v>165</v>
      </c>
      <c r="AA113" s="0" t="n">
        <v>0.991745407608306</v>
      </c>
      <c r="AB113" s="0" t="s">
        <v>909</v>
      </c>
      <c r="AC113" s="0" t="n">
        <v>2039</v>
      </c>
      <c r="AD113" s="0" t="s">
        <v>911</v>
      </c>
      <c r="AE113" s="0" t="n">
        <v>1</v>
      </c>
      <c r="AF113" s="0" t="n">
        <v>1</v>
      </c>
      <c r="AH113" s="0" t="s">
        <v>910</v>
      </c>
    </row>
    <row r="114" customFormat="false" ht="16" hidden="false" customHeight="false" outlineLevel="0" collapsed="false">
      <c r="A114" s="0" t="s">
        <v>911</v>
      </c>
      <c r="B114" s="0" t="n">
        <v>19</v>
      </c>
      <c r="C114" s="0" t="n">
        <v>19388500</v>
      </c>
      <c r="D114" s="0" t="s">
        <v>204</v>
      </c>
      <c r="E114" s="0" t="s">
        <v>162</v>
      </c>
      <c r="F114" s="0" t="n">
        <v>0.075765</v>
      </c>
      <c r="G114" s="0" t="n">
        <v>-0.105058</v>
      </c>
      <c r="H114" s="0" t="n">
        <v>0.00391919</v>
      </c>
      <c r="I114" s="15" t="n">
        <v>2.69774E-158</v>
      </c>
      <c r="J114" s="0" t="n">
        <v>441016</v>
      </c>
      <c r="K114" s="15" t="n">
        <v>1.53600502561E-005</v>
      </c>
      <c r="L114" s="0" t="n">
        <v>-26.8060492091478</v>
      </c>
      <c r="M114" s="0" t="s">
        <v>436</v>
      </c>
      <c r="N114" s="0" t="s">
        <v>911</v>
      </c>
      <c r="O114" s="0" t="n">
        <v>19</v>
      </c>
      <c r="P114" s="0" t="n">
        <v>19388500</v>
      </c>
      <c r="Q114" s="0" t="s">
        <v>204</v>
      </c>
      <c r="R114" s="0" t="s">
        <v>162</v>
      </c>
      <c r="S114" s="0" t="n">
        <v>0.08</v>
      </c>
      <c r="T114" s="0" t="n">
        <v>0.093</v>
      </c>
      <c r="U114" s="0" t="n">
        <v>0.012</v>
      </c>
      <c r="V114" s="15" t="n">
        <v>6.3E-015</v>
      </c>
      <c r="W114" s="0" t="n">
        <v>231420</v>
      </c>
      <c r="X114" s="0" t="n">
        <v>0.000144</v>
      </c>
      <c r="Y114" s="0" t="n">
        <v>7.75</v>
      </c>
      <c r="Z114" s="0" t="s">
        <v>165</v>
      </c>
      <c r="AA114" s="0" t="n">
        <v>0.996919549561492</v>
      </c>
      <c r="AB114" s="0" t="s">
        <v>909</v>
      </c>
      <c r="AC114" s="0" t="n">
        <v>2040</v>
      </c>
      <c r="AD114" s="0" t="s">
        <v>911</v>
      </c>
      <c r="AE114" s="0" t="n">
        <v>1</v>
      </c>
      <c r="AF114" s="0" t="n">
        <v>1</v>
      </c>
      <c r="AH114" s="0" t="s">
        <v>910</v>
      </c>
    </row>
    <row r="115" customFormat="false" ht="16" hidden="false" customHeight="false" outlineLevel="0" collapsed="false">
      <c r="A115" s="0" t="s">
        <v>913</v>
      </c>
      <c r="B115" s="0" t="n">
        <v>19</v>
      </c>
      <c r="C115" s="0" t="n">
        <v>4920414</v>
      </c>
      <c r="D115" s="0" t="s">
        <v>163</v>
      </c>
      <c r="E115" s="0" t="s">
        <v>162</v>
      </c>
      <c r="F115" s="0" t="n">
        <v>0.2549</v>
      </c>
      <c r="G115" s="0" t="n">
        <v>0.01895</v>
      </c>
      <c r="H115" s="0" t="n">
        <v>0.00374357961280126</v>
      </c>
      <c r="I115" s="15" t="n">
        <v>4.148E-007</v>
      </c>
      <c r="J115" s="0" t="n">
        <v>133936</v>
      </c>
      <c r="K115" s="15" t="n">
        <v>1.40143883173812E-005</v>
      </c>
      <c r="L115" s="0" t="n">
        <v>5.06200000000001</v>
      </c>
      <c r="M115" s="0" t="s">
        <v>236</v>
      </c>
      <c r="N115" s="0" t="s">
        <v>914</v>
      </c>
      <c r="O115" s="0" t="n">
        <v>19</v>
      </c>
      <c r="P115" s="0" t="n">
        <v>4947056</v>
      </c>
      <c r="Q115" s="0" t="s">
        <v>204</v>
      </c>
      <c r="R115" s="0" t="s">
        <v>171</v>
      </c>
      <c r="S115" s="0" t="n">
        <v>0.2</v>
      </c>
      <c r="T115" s="0" t="n">
        <v>0.045</v>
      </c>
      <c r="U115" s="0" t="n">
        <v>0.008</v>
      </c>
      <c r="V115" s="15" t="n">
        <v>1.9E-008</v>
      </c>
      <c r="W115" s="0" t="n">
        <v>231420</v>
      </c>
      <c r="X115" s="15" t="n">
        <v>6.4E-005</v>
      </c>
      <c r="Y115" s="0" t="n">
        <v>5.625</v>
      </c>
      <c r="Z115" s="0" t="s">
        <v>165</v>
      </c>
      <c r="AA115" s="0" t="n">
        <v>0.898547116869051</v>
      </c>
      <c r="AB115" s="0" t="s">
        <v>915</v>
      </c>
      <c r="AC115" s="0" t="n">
        <v>3229</v>
      </c>
      <c r="AD115" s="0" t="s">
        <v>914</v>
      </c>
      <c r="AE115" s="0" t="n">
        <v>1</v>
      </c>
      <c r="AF115" s="0" t="n">
        <v>1</v>
      </c>
      <c r="AH115" s="0" t="s">
        <v>916</v>
      </c>
    </row>
    <row r="116" customFormat="false" ht="16" hidden="false" customHeight="false" outlineLevel="0" collapsed="false">
      <c r="A116" s="0" t="s">
        <v>917</v>
      </c>
      <c r="B116" s="0" t="n">
        <v>19</v>
      </c>
      <c r="C116" s="0" t="n">
        <v>45418790</v>
      </c>
      <c r="D116" s="0" t="s">
        <v>171</v>
      </c>
      <c r="E116" s="0" t="s">
        <v>204</v>
      </c>
      <c r="F116" s="0" t="n">
        <v>0.234731</v>
      </c>
      <c r="G116" s="0" t="n">
        <v>-0.00449458</v>
      </c>
      <c r="H116" s="0" t="n">
        <v>0.00060906</v>
      </c>
      <c r="I116" s="15" t="n">
        <v>1.7E-012</v>
      </c>
      <c r="J116" s="0" t="n">
        <v>437194</v>
      </c>
      <c r="K116" s="15" t="n">
        <v>3.709540836E-007</v>
      </c>
      <c r="L116" s="0" t="n">
        <v>-7.37953567792992</v>
      </c>
      <c r="M116" s="0" t="s">
        <v>209</v>
      </c>
      <c r="N116" s="0" t="s">
        <v>918</v>
      </c>
      <c r="O116" s="0" t="n">
        <v>19</v>
      </c>
      <c r="P116" s="0" t="n">
        <v>45411941</v>
      </c>
      <c r="Q116" s="0" t="s">
        <v>171</v>
      </c>
      <c r="R116" s="0" t="s">
        <v>204</v>
      </c>
      <c r="S116" s="0" t="n">
        <v>0.15</v>
      </c>
      <c r="T116" s="0" t="n">
        <v>-0.08</v>
      </c>
      <c r="U116" s="0" t="n">
        <v>0.0092</v>
      </c>
      <c r="V116" s="15" t="n">
        <v>1.8E-018</v>
      </c>
      <c r="W116" s="0" t="n">
        <v>231420</v>
      </c>
      <c r="X116" s="15" t="n">
        <v>8.464E-005</v>
      </c>
      <c r="Y116" s="0" t="n">
        <v>-8.69565217391304</v>
      </c>
      <c r="Z116" s="0" t="s">
        <v>165</v>
      </c>
      <c r="AA116" s="0" t="n">
        <v>0.982987420228267</v>
      </c>
      <c r="AB116" s="0" t="s">
        <v>919</v>
      </c>
      <c r="AC116" s="0" t="n">
        <v>3017</v>
      </c>
      <c r="AD116" s="0" t="s">
        <v>918</v>
      </c>
      <c r="AE116" s="0" t="n">
        <v>1</v>
      </c>
      <c r="AF116" s="0" t="n">
        <v>1</v>
      </c>
      <c r="AH116" s="0" t="s">
        <v>920</v>
      </c>
    </row>
    <row r="117" customFormat="false" ht="16" hidden="false" customHeight="false" outlineLevel="0" collapsed="false">
      <c r="A117" s="0" t="s">
        <v>918</v>
      </c>
      <c r="B117" s="0" t="n">
        <v>19</v>
      </c>
      <c r="C117" s="0" t="n">
        <v>45411941</v>
      </c>
      <c r="D117" s="0" t="s">
        <v>171</v>
      </c>
      <c r="E117" s="0" t="s">
        <v>204</v>
      </c>
      <c r="F117" s="0" t="n">
        <v>0.1541</v>
      </c>
      <c r="G117" s="0" t="n">
        <v>-0.0215</v>
      </c>
      <c r="H117" s="0" t="n">
        <v>0.00444950331125828</v>
      </c>
      <c r="I117" s="15" t="n">
        <v>1.356E-006</v>
      </c>
      <c r="J117" s="0" t="n">
        <v>133936</v>
      </c>
      <c r="K117" s="15" t="n">
        <v>1.97980797168984E-005</v>
      </c>
      <c r="L117" s="0" t="n">
        <v>-4.832</v>
      </c>
      <c r="M117" s="0" t="s">
        <v>236</v>
      </c>
      <c r="N117" s="0" t="s">
        <v>918</v>
      </c>
      <c r="O117" s="0" t="n">
        <v>19</v>
      </c>
      <c r="P117" s="0" t="n">
        <v>45411941</v>
      </c>
      <c r="Q117" s="0" t="s">
        <v>171</v>
      </c>
      <c r="R117" s="0" t="s">
        <v>204</v>
      </c>
      <c r="S117" s="0" t="n">
        <v>0.15</v>
      </c>
      <c r="T117" s="0" t="n">
        <v>-0.08</v>
      </c>
      <c r="U117" s="0" t="n">
        <v>0.0092</v>
      </c>
      <c r="V117" s="15" t="n">
        <v>1.8E-018</v>
      </c>
      <c r="W117" s="0" t="n">
        <v>231420</v>
      </c>
      <c r="X117" s="15" t="n">
        <v>8.464E-005</v>
      </c>
      <c r="Y117" s="0" t="n">
        <v>-8.69565217391304</v>
      </c>
      <c r="Z117" s="0" t="s">
        <v>165</v>
      </c>
      <c r="AA117" s="0" t="n">
        <v>0.990154054460868</v>
      </c>
      <c r="AB117" s="0" t="s">
        <v>919</v>
      </c>
      <c r="AC117" s="0" t="n">
        <v>3028</v>
      </c>
      <c r="AD117" s="0" t="s">
        <v>918</v>
      </c>
      <c r="AE117" s="0" t="n">
        <v>1</v>
      </c>
      <c r="AF117" s="0" t="n">
        <v>1</v>
      </c>
      <c r="AH117" s="0" t="s">
        <v>920</v>
      </c>
    </row>
    <row r="118" customFormat="false" ht="16" hidden="false" customHeight="false" outlineLevel="0" collapsed="false">
      <c r="A118" s="0" t="s">
        <v>918</v>
      </c>
      <c r="B118" s="0" t="n">
        <v>19</v>
      </c>
      <c r="C118" s="0" t="n">
        <v>45411941</v>
      </c>
      <c r="D118" s="0" t="s">
        <v>171</v>
      </c>
      <c r="E118" s="0" t="s">
        <v>204</v>
      </c>
      <c r="F118" s="0" t="n">
        <v>0.1541</v>
      </c>
      <c r="G118" s="0" t="n">
        <v>-0.026</v>
      </c>
      <c r="H118" s="0" t="n">
        <v>0.0027</v>
      </c>
      <c r="I118" s="15" t="n">
        <v>2.285E-021</v>
      </c>
      <c r="J118" s="0" t="n">
        <v>694649</v>
      </c>
      <c r="K118" s="15" t="n">
        <v>7.29E-006</v>
      </c>
      <c r="L118" s="0" t="n">
        <v>-9.62962962962963</v>
      </c>
      <c r="M118" s="0" t="s">
        <v>166</v>
      </c>
      <c r="N118" s="0" t="s">
        <v>918</v>
      </c>
      <c r="O118" s="0" t="n">
        <v>19</v>
      </c>
      <c r="P118" s="0" t="n">
        <v>45411941</v>
      </c>
      <c r="Q118" s="0" t="s">
        <v>171</v>
      </c>
      <c r="R118" s="0" t="s">
        <v>204</v>
      </c>
      <c r="S118" s="0" t="n">
        <v>0.15</v>
      </c>
      <c r="T118" s="0" t="n">
        <v>-0.08</v>
      </c>
      <c r="U118" s="0" t="n">
        <v>0.0092</v>
      </c>
      <c r="V118" s="15" t="n">
        <v>1.8E-018</v>
      </c>
      <c r="W118" s="0" t="n">
        <v>231420</v>
      </c>
      <c r="X118" s="15" t="n">
        <v>8.464E-005</v>
      </c>
      <c r="Y118" s="0" t="n">
        <v>-8.69565217391304</v>
      </c>
      <c r="Z118" s="0" t="s">
        <v>165</v>
      </c>
      <c r="AA118" s="0" t="n">
        <v>0.998947321691074</v>
      </c>
      <c r="AB118" s="0" t="s">
        <v>919</v>
      </c>
      <c r="AC118" s="0" t="n">
        <v>3016</v>
      </c>
      <c r="AD118" s="0" t="s">
        <v>918</v>
      </c>
      <c r="AE118" s="0" t="n">
        <v>1</v>
      </c>
      <c r="AF118" s="0" t="n">
        <v>1</v>
      </c>
      <c r="AH118" s="0" t="s">
        <v>920</v>
      </c>
    </row>
    <row r="119" customFormat="false" ht="16" hidden="false" customHeight="false" outlineLevel="0" collapsed="false">
      <c r="A119" s="0" t="s">
        <v>918</v>
      </c>
      <c r="B119" s="0" t="n">
        <v>19</v>
      </c>
      <c r="C119" s="0" t="n">
        <v>45411941</v>
      </c>
      <c r="D119" s="0" t="s">
        <v>171</v>
      </c>
      <c r="E119" s="0" t="s">
        <v>204</v>
      </c>
      <c r="F119" s="0" t="n">
        <v>0.154512</v>
      </c>
      <c r="G119" s="0" t="n">
        <v>-0.0085211</v>
      </c>
      <c r="H119" s="0" t="n">
        <v>0.000537635</v>
      </c>
      <c r="I119" s="15" t="n">
        <v>1.1E-056</v>
      </c>
      <c r="J119" s="0" t="n">
        <v>437438</v>
      </c>
      <c r="K119" s="15" t="n">
        <v>2.89051393225E-007</v>
      </c>
      <c r="L119" s="0" t="n">
        <v>-15.8492285658486</v>
      </c>
      <c r="M119" s="0" t="s">
        <v>188</v>
      </c>
      <c r="N119" s="0" t="s">
        <v>918</v>
      </c>
      <c r="O119" s="0" t="n">
        <v>19</v>
      </c>
      <c r="P119" s="0" t="n">
        <v>45411941</v>
      </c>
      <c r="Q119" s="0" t="s">
        <v>171</v>
      </c>
      <c r="R119" s="0" t="s">
        <v>204</v>
      </c>
      <c r="S119" s="0" t="n">
        <v>0.15</v>
      </c>
      <c r="T119" s="0" t="n">
        <v>-0.08</v>
      </c>
      <c r="U119" s="0" t="n">
        <v>0.0092</v>
      </c>
      <c r="V119" s="15" t="n">
        <v>1.8E-018</v>
      </c>
      <c r="W119" s="0" t="n">
        <v>231420</v>
      </c>
      <c r="X119" s="15" t="n">
        <v>8.464E-005</v>
      </c>
      <c r="Y119" s="0" t="n">
        <v>-8.69565217391304</v>
      </c>
      <c r="Z119" s="0" t="s">
        <v>165</v>
      </c>
      <c r="AA119" s="0" t="n">
        <v>0.999879250098365</v>
      </c>
      <c r="AB119" s="0" t="s">
        <v>919</v>
      </c>
      <c r="AC119" s="0" t="n">
        <v>3017</v>
      </c>
      <c r="AD119" s="0" t="s">
        <v>918</v>
      </c>
      <c r="AE119" s="0" t="n">
        <v>1</v>
      </c>
      <c r="AF119" s="0" t="n">
        <v>1</v>
      </c>
      <c r="AH119" s="0" t="s">
        <v>920</v>
      </c>
    </row>
    <row r="120" customFormat="false" ht="16" hidden="false" customHeight="false" outlineLevel="0" collapsed="false">
      <c r="A120" s="0" t="s">
        <v>921</v>
      </c>
      <c r="B120" s="0" t="n">
        <v>19</v>
      </c>
      <c r="C120" s="0" t="n">
        <v>46150182</v>
      </c>
      <c r="D120" s="0" t="s">
        <v>163</v>
      </c>
      <c r="E120" s="0" t="s">
        <v>162</v>
      </c>
      <c r="F120" s="0" t="n">
        <v>0.437466</v>
      </c>
      <c r="G120" s="0" t="n">
        <v>-0.00230417</v>
      </c>
      <c r="H120" s="0" t="n">
        <v>0.000393228</v>
      </c>
      <c r="I120" s="15" t="n">
        <v>4.1E-009</v>
      </c>
      <c r="J120" s="0" t="n">
        <v>437438</v>
      </c>
      <c r="K120" s="15" t="n">
        <v>1.54628259984E-007</v>
      </c>
      <c r="L120" s="0" t="n">
        <v>-5.85962851068591</v>
      </c>
      <c r="M120" s="0" t="s">
        <v>188</v>
      </c>
      <c r="N120" s="0" t="s">
        <v>922</v>
      </c>
      <c r="O120" s="0" t="n">
        <v>19</v>
      </c>
      <c r="P120" s="0" t="n">
        <v>46157019</v>
      </c>
      <c r="Q120" s="0" t="s">
        <v>163</v>
      </c>
      <c r="R120" s="0" t="s">
        <v>162</v>
      </c>
      <c r="S120" s="0" t="n">
        <v>0.44</v>
      </c>
      <c r="T120" s="0" t="n">
        <v>-0.059</v>
      </c>
      <c r="U120" s="0" t="n">
        <v>0.0065</v>
      </c>
      <c r="V120" s="15" t="n">
        <v>2.5E-019</v>
      </c>
      <c r="W120" s="0" t="n">
        <v>231420</v>
      </c>
      <c r="X120" s="15" t="n">
        <v>4.225E-005</v>
      </c>
      <c r="Y120" s="0" t="n">
        <v>-9.07692307692308</v>
      </c>
      <c r="Z120" s="0" t="s">
        <v>165</v>
      </c>
      <c r="AA120" s="0" t="n">
        <v>0.957421241724056</v>
      </c>
      <c r="AB120" s="0" t="s">
        <v>923</v>
      </c>
      <c r="AC120" s="0" t="n">
        <v>2908</v>
      </c>
      <c r="AD120" s="0" t="s">
        <v>922</v>
      </c>
      <c r="AE120" s="0" t="n">
        <v>2</v>
      </c>
      <c r="AF120" s="0" t="n">
        <v>1</v>
      </c>
      <c r="AH120" s="0" t="s">
        <v>924</v>
      </c>
    </row>
    <row r="121" customFormat="false" ht="16" hidden="false" customHeight="false" outlineLevel="0" collapsed="false">
      <c r="A121" s="0" t="s">
        <v>913</v>
      </c>
      <c r="B121" s="0" t="n">
        <v>19</v>
      </c>
      <c r="C121" s="0" t="n">
        <v>4920414</v>
      </c>
      <c r="D121" s="0" t="s">
        <v>163</v>
      </c>
      <c r="E121" s="0" t="s">
        <v>162</v>
      </c>
      <c r="F121" s="0" t="n">
        <v>0.2549</v>
      </c>
      <c r="G121" s="0" t="n">
        <v>0.01895</v>
      </c>
      <c r="H121" s="0" t="n">
        <v>0.00374357961280126</v>
      </c>
      <c r="I121" s="15" t="n">
        <v>4.148E-007</v>
      </c>
      <c r="J121" s="0" t="n">
        <v>133936</v>
      </c>
      <c r="K121" s="15" t="n">
        <v>1.40143883173812E-005</v>
      </c>
      <c r="L121" s="0" t="n">
        <v>5.06200000000001</v>
      </c>
      <c r="M121" s="0" t="s">
        <v>236</v>
      </c>
      <c r="N121" s="0" t="s">
        <v>914</v>
      </c>
      <c r="O121" s="0" t="n">
        <v>19</v>
      </c>
      <c r="P121" s="0" t="n">
        <v>4947056</v>
      </c>
      <c r="Q121" s="0" t="s">
        <v>204</v>
      </c>
      <c r="R121" s="0" t="s">
        <v>171</v>
      </c>
      <c r="S121" s="0" t="n">
        <v>0.2</v>
      </c>
      <c r="T121" s="0" t="n">
        <v>0.045</v>
      </c>
      <c r="U121" s="0" t="n">
        <v>0.008</v>
      </c>
      <c r="V121" s="15" t="n">
        <v>1.9E-008</v>
      </c>
      <c r="W121" s="0" t="n">
        <v>231420</v>
      </c>
      <c r="X121" s="15" t="n">
        <v>6.4E-005</v>
      </c>
      <c r="Y121" s="0" t="n">
        <v>5.625</v>
      </c>
      <c r="Z121" s="0" t="s">
        <v>165</v>
      </c>
      <c r="AA121" s="0" t="n">
        <v>0.902313421741694</v>
      </c>
      <c r="AB121" s="0" t="s">
        <v>925</v>
      </c>
      <c r="AC121" s="0" t="n">
        <v>3160</v>
      </c>
      <c r="AD121" s="0" t="s">
        <v>914</v>
      </c>
      <c r="AE121" s="0" t="n">
        <v>1</v>
      </c>
      <c r="AF121" s="0" t="n">
        <v>1</v>
      </c>
      <c r="AH121" s="0" t="s">
        <v>926</v>
      </c>
    </row>
    <row r="122" customFormat="false" ht="16" hidden="false" customHeight="false" outlineLevel="0" collapsed="false">
      <c r="A122" s="0" t="s">
        <v>927</v>
      </c>
      <c r="B122" s="0" t="n">
        <v>2</v>
      </c>
      <c r="C122" s="0" t="n">
        <v>636017</v>
      </c>
      <c r="D122" s="0" t="s">
        <v>171</v>
      </c>
      <c r="E122" s="0" t="s">
        <v>204</v>
      </c>
      <c r="F122" s="0" t="n">
        <v>0.1696</v>
      </c>
      <c r="G122" s="0" t="n">
        <v>-0.03535</v>
      </c>
      <c r="H122" s="0" t="n">
        <v>0.00461066910134342</v>
      </c>
      <c r="I122" s="15" t="n">
        <v>1.776E-014</v>
      </c>
      <c r="J122" s="0" t="n">
        <v>112425</v>
      </c>
      <c r="K122" s="15" t="n">
        <v>2.12582695620829E-005</v>
      </c>
      <c r="L122" s="0" t="n">
        <v>-7.667</v>
      </c>
      <c r="M122" s="0" t="s">
        <v>354</v>
      </c>
      <c r="N122" s="0" t="s">
        <v>927</v>
      </c>
      <c r="O122" s="0" t="n">
        <v>2</v>
      </c>
      <c r="P122" s="0" t="n">
        <v>636017</v>
      </c>
      <c r="Q122" s="0" t="s">
        <v>171</v>
      </c>
      <c r="R122" s="0" t="s">
        <v>204</v>
      </c>
      <c r="S122" s="0" t="n">
        <v>0.17</v>
      </c>
      <c r="T122" s="0" t="n">
        <v>-0.054</v>
      </c>
      <c r="U122" s="0" t="n">
        <v>0.0085</v>
      </c>
      <c r="V122" s="15" t="n">
        <v>2.3E-010</v>
      </c>
      <c r="W122" s="0" t="n">
        <v>231420</v>
      </c>
      <c r="X122" s="15" t="n">
        <v>7.225E-005</v>
      </c>
      <c r="Y122" s="0" t="n">
        <v>-6.35294117647059</v>
      </c>
      <c r="Z122" s="0" t="s">
        <v>165</v>
      </c>
      <c r="AA122" s="0" t="n">
        <v>0.720130316329495</v>
      </c>
      <c r="AB122" s="0" t="s">
        <v>928</v>
      </c>
      <c r="AH122" s="0" t="s">
        <v>929</v>
      </c>
    </row>
    <row r="123" customFormat="false" ht="16" hidden="false" customHeight="false" outlineLevel="0" collapsed="false">
      <c r="A123" s="0" t="s">
        <v>930</v>
      </c>
      <c r="B123" s="0" t="n">
        <v>2</v>
      </c>
      <c r="C123" s="0" t="n">
        <v>653575</v>
      </c>
      <c r="D123" s="0" t="s">
        <v>204</v>
      </c>
      <c r="E123" s="0" t="s">
        <v>171</v>
      </c>
      <c r="F123" s="0" t="n">
        <v>0.171</v>
      </c>
      <c r="G123" s="0" t="n">
        <v>0.02138</v>
      </c>
      <c r="H123" s="0" t="n">
        <v>0.00463774403470716</v>
      </c>
      <c r="I123" s="15" t="n">
        <v>4.022E-006</v>
      </c>
      <c r="J123" s="0" t="n">
        <v>112425</v>
      </c>
      <c r="K123" s="15" t="n">
        <v>2.15086697314618E-005</v>
      </c>
      <c r="L123" s="0" t="n">
        <v>4.61</v>
      </c>
      <c r="M123" s="0" t="s">
        <v>177</v>
      </c>
      <c r="N123" s="0" t="s">
        <v>930</v>
      </c>
      <c r="O123" s="0" t="n">
        <v>2</v>
      </c>
      <c r="P123" s="0" t="n">
        <v>653575</v>
      </c>
      <c r="Q123" s="0" t="s">
        <v>204</v>
      </c>
      <c r="R123" s="0" t="s">
        <v>171</v>
      </c>
      <c r="S123" s="0" t="n">
        <v>0.17</v>
      </c>
      <c r="T123" s="0" t="n">
        <v>-0.056</v>
      </c>
      <c r="U123" s="0" t="n">
        <v>0.0086</v>
      </c>
      <c r="V123" s="15" t="n">
        <v>5.9E-011</v>
      </c>
      <c r="W123" s="0" t="n">
        <v>231420</v>
      </c>
      <c r="X123" s="15" t="n">
        <v>7.396E-005</v>
      </c>
      <c r="Y123" s="0" t="n">
        <v>-6.51162790697674</v>
      </c>
      <c r="Z123" s="0" t="s">
        <v>165</v>
      </c>
      <c r="AA123" s="0" t="n">
        <v>0.729713337956183</v>
      </c>
      <c r="AB123" s="0" t="s">
        <v>928</v>
      </c>
      <c r="AH123" s="0" t="s">
        <v>929</v>
      </c>
    </row>
    <row r="124" customFormat="false" ht="16" hidden="false" customHeight="false" outlineLevel="0" collapsed="false">
      <c r="A124" s="0" t="s">
        <v>931</v>
      </c>
      <c r="B124" s="0" t="n">
        <v>2</v>
      </c>
      <c r="C124" s="0" t="n">
        <v>644529</v>
      </c>
      <c r="D124" s="0" t="s">
        <v>204</v>
      </c>
      <c r="E124" s="0" t="s">
        <v>171</v>
      </c>
      <c r="F124" s="0" t="n">
        <v>0.829505</v>
      </c>
      <c r="G124" s="0" t="n">
        <v>0.0211763342799803</v>
      </c>
      <c r="H124" s="0" t="n">
        <v>0.00415359879646007</v>
      </c>
      <c r="I124" s="15" t="n">
        <v>3.42695E-007</v>
      </c>
      <c r="J124" s="0" t="n">
        <v>207685</v>
      </c>
      <c r="K124" s="15" t="n">
        <v>1.72523829619545E-005</v>
      </c>
      <c r="L124" s="0" t="n">
        <v>5.09830999999999</v>
      </c>
      <c r="M124" s="0" t="s">
        <v>137</v>
      </c>
      <c r="N124" s="0" t="s">
        <v>931</v>
      </c>
      <c r="O124" s="0" t="n">
        <v>2</v>
      </c>
      <c r="P124" s="0" t="n">
        <v>644529</v>
      </c>
      <c r="Q124" s="0" t="s">
        <v>204</v>
      </c>
      <c r="R124" s="0" t="s">
        <v>171</v>
      </c>
      <c r="S124" s="0" t="n">
        <v>0.17</v>
      </c>
      <c r="T124" s="0" t="n">
        <v>-0.054</v>
      </c>
      <c r="U124" s="0" t="n">
        <v>0.0085</v>
      </c>
      <c r="V124" s="15" t="n">
        <v>2E-010</v>
      </c>
      <c r="W124" s="0" t="n">
        <v>231420</v>
      </c>
      <c r="X124" s="15" t="n">
        <v>7.225E-005</v>
      </c>
      <c r="Y124" s="0" t="n">
        <v>-6.35294117647059</v>
      </c>
      <c r="Z124" s="0" t="s">
        <v>165</v>
      </c>
      <c r="AA124" s="0" t="n">
        <v>0.733316945252688</v>
      </c>
      <c r="AB124" s="0" t="s">
        <v>928</v>
      </c>
      <c r="AH124" s="0" t="s">
        <v>929</v>
      </c>
    </row>
    <row r="125" customFormat="false" ht="16" hidden="false" customHeight="false" outlineLevel="0" collapsed="false">
      <c r="A125" s="0" t="s">
        <v>932</v>
      </c>
      <c r="B125" s="0" t="n">
        <v>2</v>
      </c>
      <c r="C125" s="0" t="n">
        <v>635200</v>
      </c>
      <c r="D125" s="0" t="s">
        <v>163</v>
      </c>
      <c r="E125" s="0" t="s">
        <v>162</v>
      </c>
      <c r="F125" s="0" t="n">
        <v>0.1571</v>
      </c>
      <c r="G125" s="0" t="n">
        <v>-0.0578</v>
      </c>
      <c r="H125" s="0" t="n">
        <v>0.0021</v>
      </c>
      <c r="I125" s="15" t="n">
        <v>2.24E-159</v>
      </c>
      <c r="J125" s="0" t="n">
        <v>806834</v>
      </c>
      <c r="K125" s="15" t="n">
        <v>4.41E-006</v>
      </c>
      <c r="L125" s="0" t="n">
        <v>-27.5238095238095</v>
      </c>
      <c r="M125" s="0" t="s">
        <v>200</v>
      </c>
      <c r="N125" s="0" t="s">
        <v>932</v>
      </c>
      <c r="O125" s="0" t="n">
        <v>2</v>
      </c>
      <c r="P125" s="0" t="n">
        <v>635200</v>
      </c>
      <c r="Q125" s="0" t="s">
        <v>163</v>
      </c>
      <c r="R125" s="0" t="s">
        <v>162</v>
      </c>
      <c r="S125" s="0" t="n">
        <v>0.17</v>
      </c>
      <c r="T125" s="0" t="n">
        <v>-0.054</v>
      </c>
      <c r="U125" s="0" t="n">
        <v>0.0085</v>
      </c>
      <c r="V125" s="15" t="n">
        <v>2E-010</v>
      </c>
      <c r="W125" s="0" t="n">
        <v>231420</v>
      </c>
      <c r="X125" s="15" t="n">
        <v>7.225E-005</v>
      </c>
      <c r="Y125" s="0" t="n">
        <v>-6.35294117647059</v>
      </c>
      <c r="Z125" s="0" t="s">
        <v>165</v>
      </c>
      <c r="AA125" s="0" t="n">
        <v>0.792849415034418</v>
      </c>
      <c r="AB125" s="0" t="s">
        <v>928</v>
      </c>
      <c r="AH125" s="0" t="s">
        <v>929</v>
      </c>
    </row>
    <row r="126" customFormat="false" ht="16" hidden="false" customHeight="false" outlineLevel="0" collapsed="false">
      <c r="A126" s="0" t="s">
        <v>933</v>
      </c>
      <c r="B126" s="0" t="n">
        <v>2</v>
      </c>
      <c r="C126" s="0" t="n">
        <v>632348</v>
      </c>
      <c r="D126" s="0" t="s">
        <v>162</v>
      </c>
      <c r="E126" s="0" t="s">
        <v>163</v>
      </c>
      <c r="F126" s="0" t="n">
        <v>0.1567</v>
      </c>
      <c r="G126" s="0" t="n">
        <v>-0.0578</v>
      </c>
      <c r="H126" s="0" t="n">
        <v>0.0021</v>
      </c>
      <c r="I126" s="15" t="n">
        <v>2.89E-161</v>
      </c>
      <c r="J126" s="0" t="n">
        <v>806834</v>
      </c>
      <c r="K126" s="15" t="n">
        <v>4.41E-006</v>
      </c>
      <c r="L126" s="0" t="n">
        <v>-27.5238095238095</v>
      </c>
      <c r="M126" s="0" t="s">
        <v>200</v>
      </c>
      <c r="N126" s="0" t="s">
        <v>933</v>
      </c>
      <c r="O126" s="0" t="n">
        <v>2</v>
      </c>
      <c r="P126" s="0" t="n">
        <v>632348</v>
      </c>
      <c r="Q126" s="0" t="s">
        <v>162</v>
      </c>
      <c r="R126" s="0" t="s">
        <v>163</v>
      </c>
      <c r="S126" s="0" t="n">
        <v>0.17</v>
      </c>
      <c r="T126" s="0" t="n">
        <v>-0.054</v>
      </c>
      <c r="U126" s="0" t="n">
        <v>0.0085</v>
      </c>
      <c r="V126" s="15" t="n">
        <v>2.1E-010</v>
      </c>
      <c r="W126" s="0" t="n">
        <v>231420</v>
      </c>
      <c r="X126" s="15" t="n">
        <v>7.225E-005</v>
      </c>
      <c r="Y126" s="0" t="n">
        <v>-6.35294117647059</v>
      </c>
      <c r="Z126" s="0" t="s">
        <v>165</v>
      </c>
      <c r="AA126" s="0" t="n">
        <v>0.792849415034418</v>
      </c>
      <c r="AB126" s="0" t="s">
        <v>928</v>
      </c>
      <c r="AH126" s="0" t="s">
        <v>929</v>
      </c>
    </row>
    <row r="127" customFormat="false" ht="16" hidden="false" customHeight="false" outlineLevel="0" collapsed="false">
      <c r="A127" s="0" t="s">
        <v>934</v>
      </c>
      <c r="B127" s="0" t="n">
        <v>2</v>
      </c>
      <c r="C127" s="0" t="n">
        <v>417167</v>
      </c>
      <c r="D127" s="0" t="s">
        <v>171</v>
      </c>
      <c r="E127" s="0" t="s">
        <v>204</v>
      </c>
      <c r="F127" s="0" t="n">
        <v>0.0382846</v>
      </c>
      <c r="G127" s="0" t="n">
        <v>-0.0769003874473222</v>
      </c>
      <c r="H127" s="0" t="n">
        <v>0.00576715822568092</v>
      </c>
      <c r="I127" s="15" t="n">
        <v>1.46435238702215E-040</v>
      </c>
      <c r="J127" s="0" t="n">
        <v>325152</v>
      </c>
      <c r="K127" s="15" t="n">
        <v>3.32601140000391E-005</v>
      </c>
      <c r="L127" s="0" t="n">
        <v>-13.3341906772885</v>
      </c>
      <c r="M127" s="0" t="s">
        <v>179</v>
      </c>
      <c r="N127" s="0" t="s">
        <v>934</v>
      </c>
      <c r="O127" s="0" t="n">
        <v>2</v>
      </c>
      <c r="P127" s="0" t="n">
        <v>417167</v>
      </c>
      <c r="Q127" s="0" t="s">
        <v>171</v>
      </c>
      <c r="R127" s="0" t="s">
        <v>204</v>
      </c>
      <c r="S127" s="0" t="n">
        <v>0.05</v>
      </c>
      <c r="T127" s="0" t="n">
        <v>-0.11</v>
      </c>
      <c r="U127" s="0" t="n">
        <v>0.016</v>
      </c>
      <c r="V127" s="15" t="n">
        <v>3.3E-011</v>
      </c>
      <c r="W127" s="0" t="n">
        <v>231420</v>
      </c>
      <c r="X127" s="0" t="n">
        <v>0.000256</v>
      </c>
      <c r="Y127" s="0" t="n">
        <v>-6.875</v>
      </c>
      <c r="Z127" s="0" t="s">
        <v>165</v>
      </c>
      <c r="AA127" s="0" t="n">
        <v>0.799527669424646</v>
      </c>
      <c r="AB127" s="0" t="s">
        <v>928</v>
      </c>
      <c r="AH127" s="0" t="s">
        <v>929</v>
      </c>
    </row>
    <row r="128" customFormat="false" ht="16" hidden="false" customHeight="false" outlineLevel="0" collapsed="false">
      <c r="A128" s="0" t="s">
        <v>934</v>
      </c>
      <c r="B128" s="0" t="n">
        <v>2</v>
      </c>
      <c r="C128" s="0" t="n">
        <v>417167</v>
      </c>
      <c r="D128" s="0" t="s">
        <v>171</v>
      </c>
      <c r="E128" s="0" t="s">
        <v>204</v>
      </c>
      <c r="F128" s="0" t="n">
        <v>0.0466</v>
      </c>
      <c r="G128" s="0" t="n">
        <v>-0.08987</v>
      </c>
      <c r="H128" s="0" t="n">
        <v>0.00745809128630705</v>
      </c>
      <c r="I128" s="15" t="n">
        <v>2.061E-033</v>
      </c>
      <c r="J128" s="0" t="n">
        <v>133936</v>
      </c>
      <c r="K128" s="15" t="n">
        <v>5.56231256348892E-005</v>
      </c>
      <c r="L128" s="0" t="n">
        <v>-12.05</v>
      </c>
      <c r="M128" s="0" t="s">
        <v>236</v>
      </c>
      <c r="N128" s="0" t="s">
        <v>934</v>
      </c>
      <c r="O128" s="0" t="n">
        <v>2</v>
      </c>
      <c r="P128" s="0" t="n">
        <v>417167</v>
      </c>
      <c r="Q128" s="0" t="s">
        <v>171</v>
      </c>
      <c r="R128" s="0" t="s">
        <v>204</v>
      </c>
      <c r="S128" s="0" t="n">
        <v>0.05</v>
      </c>
      <c r="T128" s="0" t="n">
        <v>-0.11</v>
      </c>
      <c r="U128" s="0" t="n">
        <v>0.016</v>
      </c>
      <c r="V128" s="15" t="n">
        <v>3.3E-011</v>
      </c>
      <c r="W128" s="0" t="n">
        <v>231420</v>
      </c>
      <c r="X128" s="0" t="n">
        <v>0.000256</v>
      </c>
      <c r="Y128" s="0" t="n">
        <v>-6.875</v>
      </c>
      <c r="Z128" s="0" t="s">
        <v>165</v>
      </c>
      <c r="AA128" s="0" t="n">
        <v>0.990546811336712</v>
      </c>
      <c r="AB128" s="0" t="s">
        <v>928</v>
      </c>
      <c r="AH128" s="0" t="s">
        <v>929</v>
      </c>
    </row>
    <row r="129" customFormat="false" ht="16" hidden="false" customHeight="false" outlineLevel="0" collapsed="false">
      <c r="A129" s="0" t="s">
        <v>934</v>
      </c>
      <c r="B129" s="0" t="n">
        <v>2</v>
      </c>
      <c r="C129" s="0" t="n">
        <v>417167</v>
      </c>
      <c r="D129" s="0" t="s">
        <v>171</v>
      </c>
      <c r="E129" s="0" t="s">
        <v>204</v>
      </c>
      <c r="F129" s="0" t="n">
        <v>0.0466</v>
      </c>
      <c r="G129" s="0" t="n">
        <v>0.04238</v>
      </c>
      <c r="H129" s="0" t="n">
        <v>0.00746784140969163</v>
      </c>
      <c r="I129" s="15" t="n">
        <v>1.388E-008</v>
      </c>
      <c r="J129" s="0" t="n">
        <v>133936</v>
      </c>
      <c r="K129" s="15" t="n">
        <v>5.57686553203051E-005</v>
      </c>
      <c r="L129" s="0" t="n">
        <v>5.675</v>
      </c>
      <c r="M129" s="0" t="s">
        <v>186</v>
      </c>
      <c r="N129" s="0" t="s">
        <v>934</v>
      </c>
      <c r="O129" s="0" t="n">
        <v>2</v>
      </c>
      <c r="P129" s="0" t="n">
        <v>417167</v>
      </c>
      <c r="Q129" s="0" t="s">
        <v>171</v>
      </c>
      <c r="R129" s="0" t="s">
        <v>204</v>
      </c>
      <c r="S129" s="0" t="n">
        <v>0.05</v>
      </c>
      <c r="T129" s="0" t="n">
        <v>-0.11</v>
      </c>
      <c r="U129" s="0" t="n">
        <v>0.016</v>
      </c>
      <c r="V129" s="15" t="n">
        <v>3.3E-011</v>
      </c>
      <c r="W129" s="0" t="n">
        <v>231420</v>
      </c>
      <c r="X129" s="0" t="n">
        <v>0.000256</v>
      </c>
      <c r="Y129" s="0" t="n">
        <v>-6.875</v>
      </c>
      <c r="Z129" s="0" t="s">
        <v>165</v>
      </c>
      <c r="AA129" s="0" t="n">
        <v>0.992765653575117</v>
      </c>
      <c r="AB129" s="0" t="s">
        <v>928</v>
      </c>
      <c r="AH129" s="0" t="s">
        <v>929</v>
      </c>
    </row>
    <row r="130" customFormat="false" ht="16" hidden="false" customHeight="false" outlineLevel="0" collapsed="false">
      <c r="A130" s="0" t="s">
        <v>935</v>
      </c>
      <c r="B130" s="0" t="n">
        <v>2</v>
      </c>
      <c r="C130" s="0" t="n">
        <v>121347612</v>
      </c>
      <c r="D130" s="0" t="s">
        <v>171</v>
      </c>
      <c r="E130" s="0" t="s">
        <v>163</v>
      </c>
      <c r="F130" s="0" t="n">
        <v>0.271204</v>
      </c>
      <c r="G130" s="0" t="n">
        <v>-0.00493454</v>
      </c>
      <c r="H130" s="0" t="n">
        <v>0.000596539</v>
      </c>
      <c r="I130" s="15" t="n">
        <v>1.6E-016</v>
      </c>
      <c r="J130" s="0" t="n">
        <v>437194</v>
      </c>
      <c r="K130" s="15" t="n">
        <v>3.55858778521E-007</v>
      </c>
      <c r="L130" s="0" t="n">
        <v>-8.27194869069751</v>
      </c>
      <c r="M130" s="0" t="s">
        <v>209</v>
      </c>
      <c r="N130" s="0" t="s">
        <v>935</v>
      </c>
      <c r="O130" s="0" t="n">
        <v>2</v>
      </c>
      <c r="P130" s="0" t="n">
        <v>121347612</v>
      </c>
      <c r="Q130" s="0" t="s">
        <v>171</v>
      </c>
      <c r="R130" s="0" t="s">
        <v>163</v>
      </c>
      <c r="S130" s="0" t="n">
        <v>0.27</v>
      </c>
      <c r="T130" s="0" t="n">
        <v>-0.058</v>
      </c>
      <c r="U130" s="0" t="n">
        <v>0.0075</v>
      </c>
      <c r="V130" s="15" t="n">
        <v>1.4E-014</v>
      </c>
      <c r="W130" s="0" t="n">
        <v>231420</v>
      </c>
      <c r="X130" s="15" t="n">
        <v>5.625E-005</v>
      </c>
      <c r="Y130" s="0" t="n">
        <v>-7.73333333333333</v>
      </c>
      <c r="Z130" s="0" t="s">
        <v>165</v>
      </c>
      <c r="AA130" s="0" t="n">
        <v>0.999988499204645</v>
      </c>
      <c r="AB130" s="0" t="s">
        <v>936</v>
      </c>
      <c r="AC130" s="0" t="n">
        <v>2731</v>
      </c>
      <c r="AD130" s="0" t="s">
        <v>935</v>
      </c>
      <c r="AE130" s="0" t="n">
        <v>2</v>
      </c>
      <c r="AF130" s="0" t="n">
        <v>1</v>
      </c>
      <c r="AH130" s="0" t="s">
        <v>937</v>
      </c>
    </row>
    <row r="131" customFormat="false" ht="16" hidden="false" customHeight="false" outlineLevel="0" collapsed="false">
      <c r="A131" s="0" t="s">
        <v>938</v>
      </c>
      <c r="B131" s="0" t="n">
        <v>2</v>
      </c>
      <c r="C131" s="0" t="n">
        <v>165544450</v>
      </c>
      <c r="D131" s="0" t="s">
        <v>162</v>
      </c>
      <c r="E131" s="0" t="s">
        <v>163</v>
      </c>
      <c r="F131" s="0" t="n">
        <v>0.362783</v>
      </c>
      <c r="G131" s="0" t="n">
        <v>0.0375882598184383</v>
      </c>
      <c r="H131" s="0" t="n">
        <v>0.00820074087566725</v>
      </c>
      <c r="I131" s="15" t="n">
        <v>4.57204E-006</v>
      </c>
      <c r="J131" s="0" t="n">
        <v>32161</v>
      </c>
      <c r="K131" s="15" t="n">
        <v>6.72521509098397E-005</v>
      </c>
      <c r="L131" s="0" t="n">
        <v>4.58351999999999</v>
      </c>
      <c r="M131" s="0" t="s">
        <v>429</v>
      </c>
      <c r="N131" s="0" t="s">
        <v>939</v>
      </c>
      <c r="O131" s="0" t="n">
        <v>2</v>
      </c>
      <c r="P131" s="0" t="n">
        <v>165528876</v>
      </c>
      <c r="Q131" s="0" t="s">
        <v>204</v>
      </c>
      <c r="R131" s="0" t="s">
        <v>171</v>
      </c>
      <c r="S131" s="0" t="n">
        <v>0.4</v>
      </c>
      <c r="T131" s="0" t="n">
        <v>-0.061</v>
      </c>
      <c r="U131" s="0" t="n">
        <v>0.0065</v>
      </c>
      <c r="V131" s="15" t="n">
        <v>2E-020</v>
      </c>
      <c r="W131" s="0" t="n">
        <v>231420</v>
      </c>
      <c r="X131" s="15" t="n">
        <v>4.225E-005</v>
      </c>
      <c r="Y131" s="0" t="n">
        <v>-9.38461538461539</v>
      </c>
      <c r="Z131" s="0" t="s">
        <v>165</v>
      </c>
      <c r="AA131" s="0" t="n">
        <v>0.679931094066924</v>
      </c>
      <c r="AB131" s="0" t="s">
        <v>940</v>
      </c>
      <c r="AC131" s="0" t="n">
        <v>2035</v>
      </c>
      <c r="AD131" s="0" t="s">
        <v>939</v>
      </c>
      <c r="AE131" s="0" t="n">
        <v>1</v>
      </c>
      <c r="AF131" s="0" t="n">
        <v>1</v>
      </c>
      <c r="AH131" s="0" t="s">
        <v>941</v>
      </c>
    </row>
    <row r="132" customFormat="false" ht="16" hidden="false" customHeight="false" outlineLevel="0" collapsed="false">
      <c r="A132" s="0" t="s">
        <v>942</v>
      </c>
      <c r="B132" s="0" t="n">
        <v>2</v>
      </c>
      <c r="C132" s="0" t="n">
        <v>165556760</v>
      </c>
      <c r="D132" s="0" t="s">
        <v>171</v>
      </c>
      <c r="E132" s="0" t="s">
        <v>162</v>
      </c>
      <c r="F132" s="0" t="n">
        <v>0.354</v>
      </c>
      <c r="G132" s="0" t="n">
        <v>0.02162</v>
      </c>
      <c r="H132" s="0" t="n">
        <v>0.00339030892269092</v>
      </c>
      <c r="I132" s="15" t="n">
        <v>1.808E-010</v>
      </c>
      <c r="J132" s="0" t="n">
        <v>133936</v>
      </c>
      <c r="K132" s="15" t="n">
        <v>1.14941945912777E-005</v>
      </c>
      <c r="L132" s="0" t="n">
        <v>6.377</v>
      </c>
      <c r="M132" s="0" t="s">
        <v>183</v>
      </c>
      <c r="N132" s="0" t="s">
        <v>939</v>
      </c>
      <c r="O132" s="0" t="n">
        <v>2</v>
      </c>
      <c r="P132" s="0" t="n">
        <v>165528876</v>
      </c>
      <c r="Q132" s="0" t="s">
        <v>204</v>
      </c>
      <c r="R132" s="0" t="s">
        <v>171</v>
      </c>
      <c r="S132" s="0" t="n">
        <v>0.4</v>
      </c>
      <c r="T132" s="0" t="n">
        <v>-0.061</v>
      </c>
      <c r="U132" s="0" t="n">
        <v>0.0065</v>
      </c>
      <c r="V132" s="15" t="n">
        <v>2E-020</v>
      </c>
      <c r="W132" s="0" t="n">
        <v>231420</v>
      </c>
      <c r="X132" s="15" t="n">
        <v>4.225E-005</v>
      </c>
      <c r="Y132" s="0" t="n">
        <v>-9.38461538461539</v>
      </c>
      <c r="Z132" s="0" t="s">
        <v>165</v>
      </c>
      <c r="AA132" s="0" t="n">
        <v>0.902730577981296</v>
      </c>
      <c r="AB132" s="0" t="s">
        <v>940</v>
      </c>
      <c r="AC132" s="0" t="n">
        <v>2035</v>
      </c>
      <c r="AD132" s="0" t="s">
        <v>939</v>
      </c>
      <c r="AE132" s="0" t="n">
        <v>1</v>
      </c>
      <c r="AF132" s="0" t="n">
        <v>1</v>
      </c>
      <c r="AH132" s="0" t="s">
        <v>941</v>
      </c>
    </row>
    <row r="133" customFormat="false" ht="16" hidden="false" customHeight="false" outlineLevel="0" collapsed="false">
      <c r="A133" s="0" t="s">
        <v>943</v>
      </c>
      <c r="B133" s="0" t="n">
        <v>2</v>
      </c>
      <c r="C133" s="0" t="n">
        <v>165539661</v>
      </c>
      <c r="D133" s="0" t="s">
        <v>171</v>
      </c>
      <c r="E133" s="0" t="s">
        <v>204</v>
      </c>
      <c r="F133" s="0" t="n">
        <v>0.4186</v>
      </c>
      <c r="G133" s="0" t="n">
        <v>-0.02649</v>
      </c>
      <c r="H133" s="0" t="n">
        <v>0.00329150099403579</v>
      </c>
      <c r="I133" s="15" t="n">
        <v>8.47E-016</v>
      </c>
      <c r="J133" s="0" t="n">
        <v>133936</v>
      </c>
      <c r="K133" s="15" t="n">
        <v>1.08339787937386E-005</v>
      </c>
      <c r="L133" s="0" t="n">
        <v>-8.04799999999999</v>
      </c>
      <c r="M133" s="0" t="s">
        <v>186</v>
      </c>
      <c r="N133" s="0" t="s">
        <v>939</v>
      </c>
      <c r="O133" s="0" t="n">
        <v>2</v>
      </c>
      <c r="P133" s="0" t="n">
        <v>165528876</v>
      </c>
      <c r="Q133" s="0" t="s">
        <v>204</v>
      </c>
      <c r="R133" s="0" t="s">
        <v>171</v>
      </c>
      <c r="S133" s="0" t="n">
        <v>0.4</v>
      </c>
      <c r="T133" s="0" t="n">
        <v>-0.061</v>
      </c>
      <c r="U133" s="0" t="n">
        <v>0.0065</v>
      </c>
      <c r="V133" s="15" t="n">
        <v>2E-020</v>
      </c>
      <c r="W133" s="0" t="n">
        <v>231420</v>
      </c>
      <c r="X133" s="15" t="n">
        <v>4.225E-005</v>
      </c>
      <c r="Y133" s="0" t="n">
        <v>-9.38461538461539</v>
      </c>
      <c r="Z133" s="0" t="s">
        <v>165</v>
      </c>
      <c r="AA133" s="0" t="n">
        <v>0.91637732471655</v>
      </c>
      <c r="AB133" s="0" t="s">
        <v>940</v>
      </c>
      <c r="AC133" s="0" t="n">
        <v>2036</v>
      </c>
      <c r="AD133" s="0" t="s">
        <v>939</v>
      </c>
      <c r="AE133" s="0" t="n">
        <v>1</v>
      </c>
      <c r="AF133" s="0" t="n">
        <v>1</v>
      </c>
      <c r="AH133" s="0" t="s">
        <v>941</v>
      </c>
    </row>
    <row r="134" customFormat="false" ht="16" hidden="false" customHeight="false" outlineLevel="0" collapsed="false">
      <c r="A134" s="0" t="s">
        <v>944</v>
      </c>
      <c r="B134" s="0" t="n">
        <v>2</v>
      </c>
      <c r="C134" s="0" t="n">
        <v>165554302</v>
      </c>
      <c r="D134" s="0" t="s">
        <v>204</v>
      </c>
      <c r="E134" s="0" t="s">
        <v>171</v>
      </c>
      <c r="F134" s="0" t="n">
        <v>0.120192</v>
      </c>
      <c r="G134" s="0" t="n">
        <v>-0.00543439</v>
      </c>
      <c r="H134" s="0" t="n">
        <v>0.000596691</v>
      </c>
      <c r="I134" s="15" t="n">
        <v>7.8E-020</v>
      </c>
      <c r="J134" s="0" t="n">
        <v>437438</v>
      </c>
      <c r="K134" s="15" t="n">
        <v>3.56040149481E-007</v>
      </c>
      <c r="L134" s="0" t="n">
        <v>-9.1075447761069</v>
      </c>
      <c r="M134" s="0" t="s">
        <v>188</v>
      </c>
      <c r="N134" s="0" t="s">
        <v>944</v>
      </c>
      <c r="O134" s="0" t="n">
        <v>2</v>
      </c>
      <c r="P134" s="0" t="n">
        <v>165554302</v>
      </c>
      <c r="Q134" s="0" t="s">
        <v>204</v>
      </c>
      <c r="R134" s="0" t="s">
        <v>171</v>
      </c>
      <c r="S134" s="0" t="n">
        <v>0.13</v>
      </c>
      <c r="T134" s="0" t="n">
        <v>-0.085</v>
      </c>
      <c r="U134" s="0" t="n">
        <v>0.0097</v>
      </c>
      <c r="V134" s="15" t="n">
        <v>1.7E-018</v>
      </c>
      <c r="W134" s="0" t="n">
        <v>231420</v>
      </c>
      <c r="X134" s="15" t="n">
        <v>9.409E-005</v>
      </c>
      <c r="Y134" s="0" t="n">
        <v>-8.76288659793815</v>
      </c>
      <c r="Z134" s="0" t="s">
        <v>165</v>
      </c>
      <c r="AA134" s="0" t="n">
        <v>0.972828742842254</v>
      </c>
      <c r="AB134" s="0" t="s">
        <v>940</v>
      </c>
      <c r="AC134" s="0" t="n">
        <v>2225</v>
      </c>
      <c r="AD134" s="0" t="s">
        <v>944</v>
      </c>
      <c r="AE134" s="0" t="n">
        <v>3</v>
      </c>
      <c r="AF134" s="0" t="n">
        <v>3</v>
      </c>
      <c r="AH134" s="0" t="s">
        <v>941</v>
      </c>
    </row>
    <row r="135" customFormat="false" ht="16" hidden="false" customHeight="false" outlineLevel="0" collapsed="false">
      <c r="A135" s="0" t="s">
        <v>945</v>
      </c>
      <c r="B135" s="0" t="n">
        <v>2</v>
      </c>
      <c r="C135" s="0" t="n">
        <v>165551201</v>
      </c>
      <c r="D135" s="0" t="s">
        <v>171</v>
      </c>
      <c r="E135" s="0" t="s">
        <v>204</v>
      </c>
      <c r="F135" s="0" t="n">
        <v>0.13</v>
      </c>
      <c r="G135" s="0" t="n">
        <v>-0.0367</v>
      </c>
      <c r="H135" s="0" t="n">
        <v>0.0026</v>
      </c>
      <c r="I135" s="15" t="n">
        <v>1.419E-044</v>
      </c>
      <c r="J135" s="0" t="n">
        <v>694649</v>
      </c>
      <c r="K135" s="15" t="n">
        <v>6.76E-006</v>
      </c>
      <c r="L135" s="0" t="n">
        <v>-14.1153846153846</v>
      </c>
      <c r="M135" s="0" t="s">
        <v>166</v>
      </c>
      <c r="N135" s="0" t="s">
        <v>944</v>
      </c>
      <c r="O135" s="0" t="n">
        <v>2</v>
      </c>
      <c r="P135" s="0" t="n">
        <v>165554302</v>
      </c>
      <c r="Q135" s="0" t="s">
        <v>204</v>
      </c>
      <c r="R135" s="0" t="s">
        <v>171</v>
      </c>
      <c r="S135" s="0" t="n">
        <v>0.13</v>
      </c>
      <c r="T135" s="0" t="n">
        <v>-0.085</v>
      </c>
      <c r="U135" s="0" t="n">
        <v>0.0097</v>
      </c>
      <c r="V135" s="15" t="n">
        <v>1.7E-018</v>
      </c>
      <c r="W135" s="0" t="n">
        <v>231420</v>
      </c>
      <c r="X135" s="15" t="n">
        <v>9.409E-005</v>
      </c>
      <c r="Y135" s="0" t="n">
        <v>-8.76288659793815</v>
      </c>
      <c r="Z135" s="0" t="s">
        <v>165</v>
      </c>
      <c r="AA135" s="0" t="n">
        <v>0.976826719457605</v>
      </c>
      <c r="AB135" s="0" t="s">
        <v>940</v>
      </c>
      <c r="AC135" s="0" t="n">
        <v>2035</v>
      </c>
      <c r="AD135" s="0" t="s">
        <v>944</v>
      </c>
      <c r="AE135" s="0" t="n">
        <v>3</v>
      </c>
      <c r="AF135" s="0" t="n">
        <v>3</v>
      </c>
      <c r="AH135" s="0" t="s">
        <v>941</v>
      </c>
    </row>
    <row r="136" customFormat="false" ht="16" hidden="false" customHeight="false" outlineLevel="0" collapsed="false">
      <c r="A136" s="0" t="s">
        <v>946</v>
      </c>
      <c r="B136" s="0" t="n">
        <v>2</v>
      </c>
      <c r="C136" s="0" t="n">
        <v>165555539</v>
      </c>
      <c r="D136" s="0" t="s">
        <v>163</v>
      </c>
      <c r="E136" s="0" t="s">
        <v>162</v>
      </c>
      <c r="F136" s="0" t="n">
        <v>0.120124</v>
      </c>
      <c r="G136" s="0" t="n">
        <v>0.040872</v>
      </c>
      <c r="H136" s="0" t="n">
        <v>0.00292537</v>
      </c>
      <c r="I136" s="15" t="n">
        <v>2.29985E-044</v>
      </c>
      <c r="J136" s="0" t="n">
        <v>403943</v>
      </c>
      <c r="K136" s="15" t="n">
        <v>8.5577896369E-006</v>
      </c>
      <c r="L136" s="0" t="n">
        <v>13.9715659899432</v>
      </c>
      <c r="M136" s="0" t="s">
        <v>190</v>
      </c>
      <c r="N136" s="0" t="s">
        <v>944</v>
      </c>
      <c r="O136" s="0" t="n">
        <v>2</v>
      </c>
      <c r="P136" s="0" t="n">
        <v>165554302</v>
      </c>
      <c r="Q136" s="0" t="s">
        <v>204</v>
      </c>
      <c r="R136" s="0" t="s">
        <v>171</v>
      </c>
      <c r="S136" s="0" t="n">
        <v>0.13</v>
      </c>
      <c r="T136" s="0" t="n">
        <v>-0.085</v>
      </c>
      <c r="U136" s="0" t="n">
        <v>0.0097</v>
      </c>
      <c r="V136" s="15" t="n">
        <v>1.7E-018</v>
      </c>
      <c r="W136" s="0" t="n">
        <v>231420</v>
      </c>
      <c r="X136" s="15" t="n">
        <v>9.409E-005</v>
      </c>
      <c r="Y136" s="0" t="n">
        <v>-8.76288659793815</v>
      </c>
      <c r="Z136" s="0" t="s">
        <v>165</v>
      </c>
      <c r="AA136" s="0" t="n">
        <v>0.980772582715008</v>
      </c>
      <c r="AB136" s="0" t="s">
        <v>940</v>
      </c>
      <c r="AC136" s="0" t="n">
        <v>2092</v>
      </c>
      <c r="AD136" s="0" t="s">
        <v>944</v>
      </c>
      <c r="AE136" s="0" t="n">
        <v>2</v>
      </c>
      <c r="AF136" s="0" t="n">
        <v>3</v>
      </c>
      <c r="AH136" s="0" t="s">
        <v>941</v>
      </c>
    </row>
    <row r="137" customFormat="false" ht="16" hidden="false" customHeight="false" outlineLevel="0" collapsed="false">
      <c r="A137" s="0" t="s">
        <v>946</v>
      </c>
      <c r="B137" s="0" t="n">
        <v>2</v>
      </c>
      <c r="C137" s="0" t="n">
        <v>165555539</v>
      </c>
      <c r="D137" s="0" t="s">
        <v>163</v>
      </c>
      <c r="E137" s="0" t="s">
        <v>162</v>
      </c>
      <c r="F137" s="0" t="n">
        <v>0.120125</v>
      </c>
      <c r="G137" s="0" t="n">
        <v>-0.0445883</v>
      </c>
      <c r="H137" s="0" t="n">
        <v>0.00304626</v>
      </c>
      <c r="I137" s="15" t="n">
        <v>1.59993E-048</v>
      </c>
      <c r="J137" s="0" t="n">
        <v>403943</v>
      </c>
      <c r="K137" s="15" t="n">
        <v>9.2796999876E-006</v>
      </c>
      <c r="L137" s="0" t="n">
        <v>-14.6370631528497</v>
      </c>
      <c r="M137" s="0" t="s">
        <v>103</v>
      </c>
      <c r="N137" s="0" t="s">
        <v>944</v>
      </c>
      <c r="O137" s="0" t="n">
        <v>2</v>
      </c>
      <c r="P137" s="0" t="n">
        <v>165554302</v>
      </c>
      <c r="Q137" s="0" t="s">
        <v>204</v>
      </c>
      <c r="R137" s="0" t="s">
        <v>171</v>
      </c>
      <c r="S137" s="0" t="n">
        <v>0.13</v>
      </c>
      <c r="T137" s="0" t="n">
        <v>-0.085</v>
      </c>
      <c r="U137" s="0" t="n">
        <v>0.0097</v>
      </c>
      <c r="V137" s="15" t="n">
        <v>1.7E-018</v>
      </c>
      <c r="W137" s="0" t="n">
        <v>231420</v>
      </c>
      <c r="X137" s="15" t="n">
        <v>9.409E-005</v>
      </c>
      <c r="Y137" s="0" t="n">
        <v>-8.76288659793815</v>
      </c>
      <c r="Z137" s="0" t="s">
        <v>165</v>
      </c>
      <c r="AA137" s="0" t="n">
        <v>0.982181840506669</v>
      </c>
      <c r="AB137" s="0" t="s">
        <v>940</v>
      </c>
      <c r="AC137" s="0" t="n">
        <v>2035</v>
      </c>
      <c r="AD137" s="0" t="s">
        <v>944</v>
      </c>
      <c r="AE137" s="0" t="n">
        <v>2</v>
      </c>
      <c r="AF137" s="0" t="n">
        <v>3</v>
      </c>
      <c r="AH137" s="0" t="s">
        <v>941</v>
      </c>
    </row>
    <row r="138" customFormat="false" ht="16" hidden="false" customHeight="false" outlineLevel="0" collapsed="false">
      <c r="A138" s="0" t="s">
        <v>947</v>
      </c>
      <c r="B138" s="0" t="n">
        <v>2</v>
      </c>
      <c r="C138" s="0" t="n">
        <v>165528624</v>
      </c>
      <c r="D138" s="0" t="s">
        <v>204</v>
      </c>
      <c r="E138" s="0" t="s">
        <v>163</v>
      </c>
      <c r="F138" s="0" t="n">
        <v>0.409</v>
      </c>
      <c r="G138" s="0" t="n">
        <v>-0.0199</v>
      </c>
      <c r="H138" s="0" t="n">
        <v>0.0019</v>
      </c>
      <c r="I138" s="15" t="n">
        <v>7.711E-028</v>
      </c>
      <c r="J138" s="0" t="n">
        <v>207685</v>
      </c>
      <c r="K138" s="15" t="n">
        <v>3.61E-006</v>
      </c>
      <c r="L138" s="0" t="n">
        <v>-10.4736842105263</v>
      </c>
      <c r="M138" s="0" t="s">
        <v>137</v>
      </c>
      <c r="N138" s="0" t="s">
        <v>939</v>
      </c>
      <c r="O138" s="0" t="n">
        <v>2</v>
      </c>
      <c r="P138" s="0" t="n">
        <v>165528876</v>
      </c>
      <c r="Q138" s="0" t="s">
        <v>204</v>
      </c>
      <c r="R138" s="0" t="s">
        <v>171</v>
      </c>
      <c r="S138" s="0" t="n">
        <v>0.4</v>
      </c>
      <c r="T138" s="0" t="n">
        <v>-0.061</v>
      </c>
      <c r="U138" s="0" t="n">
        <v>0.0065</v>
      </c>
      <c r="V138" s="15" t="n">
        <v>2E-020</v>
      </c>
      <c r="W138" s="0" t="n">
        <v>231420</v>
      </c>
      <c r="X138" s="15" t="n">
        <v>4.225E-005</v>
      </c>
      <c r="Y138" s="0" t="n">
        <v>-9.38461538461539</v>
      </c>
      <c r="Z138" s="0" t="s">
        <v>165</v>
      </c>
      <c r="AA138" s="0" t="n">
        <v>0.990036783135078</v>
      </c>
      <c r="AB138" s="0" t="s">
        <v>940</v>
      </c>
      <c r="AC138" s="0" t="n">
        <v>2223</v>
      </c>
      <c r="AD138" s="0" t="s">
        <v>939</v>
      </c>
      <c r="AE138" s="0" t="n">
        <v>1</v>
      </c>
      <c r="AF138" s="0" t="n">
        <v>1</v>
      </c>
      <c r="AH138" s="0" t="s">
        <v>941</v>
      </c>
    </row>
    <row r="139" customFormat="false" ht="16" hidden="false" customHeight="false" outlineLevel="0" collapsed="false">
      <c r="A139" s="0" t="s">
        <v>939</v>
      </c>
      <c r="B139" s="0" t="n">
        <v>2</v>
      </c>
      <c r="C139" s="0" t="n">
        <v>165528876</v>
      </c>
      <c r="D139" s="0" t="s">
        <v>204</v>
      </c>
      <c r="E139" s="0" t="s">
        <v>171</v>
      </c>
      <c r="F139" s="0" t="n">
        <v>0.392502</v>
      </c>
      <c r="G139" s="0" t="n">
        <v>-0.0112747</v>
      </c>
      <c r="H139" s="0" t="n">
        <v>0.00212909</v>
      </c>
      <c r="I139" s="15" t="n">
        <v>1.2E-007</v>
      </c>
      <c r="J139" s="0" t="n">
        <v>441016</v>
      </c>
      <c r="K139" s="15" t="n">
        <v>4.5330242281E-006</v>
      </c>
      <c r="L139" s="0" t="n">
        <v>-5.29554880254005</v>
      </c>
      <c r="M139" s="0" t="s">
        <v>436</v>
      </c>
      <c r="N139" s="0" t="s">
        <v>939</v>
      </c>
      <c r="O139" s="0" t="n">
        <v>2</v>
      </c>
      <c r="P139" s="0" t="n">
        <v>165528876</v>
      </c>
      <c r="Q139" s="0" t="s">
        <v>204</v>
      </c>
      <c r="R139" s="0" t="s">
        <v>171</v>
      </c>
      <c r="S139" s="0" t="n">
        <v>0.4</v>
      </c>
      <c r="T139" s="0" t="n">
        <v>-0.061</v>
      </c>
      <c r="U139" s="0" t="n">
        <v>0.0065</v>
      </c>
      <c r="V139" s="15" t="n">
        <v>2E-020</v>
      </c>
      <c r="W139" s="0" t="n">
        <v>231420</v>
      </c>
      <c r="X139" s="15" t="n">
        <v>4.225E-005</v>
      </c>
      <c r="Y139" s="0" t="n">
        <v>-9.38461538461539</v>
      </c>
      <c r="Z139" s="0" t="s">
        <v>165</v>
      </c>
      <c r="AA139" s="0" t="n">
        <v>0.991844052896773</v>
      </c>
      <c r="AB139" s="0" t="s">
        <v>940</v>
      </c>
      <c r="AC139" s="0" t="n">
        <v>2092</v>
      </c>
      <c r="AD139" s="0" t="s">
        <v>939</v>
      </c>
      <c r="AE139" s="0" t="n">
        <v>1</v>
      </c>
      <c r="AF139" s="0" t="n">
        <v>1</v>
      </c>
      <c r="AH139" s="0" t="s">
        <v>941</v>
      </c>
    </row>
    <row r="140" customFormat="false" ht="16" hidden="false" customHeight="false" outlineLevel="0" collapsed="false">
      <c r="A140" s="0" t="s">
        <v>947</v>
      </c>
      <c r="B140" s="0" t="n">
        <v>2</v>
      </c>
      <c r="C140" s="0" t="n">
        <v>165528624</v>
      </c>
      <c r="D140" s="0" t="s">
        <v>204</v>
      </c>
      <c r="E140" s="0" t="s">
        <v>163</v>
      </c>
      <c r="F140" s="0" t="n">
        <v>0.4059</v>
      </c>
      <c r="G140" s="0" t="n">
        <v>-0.0324</v>
      </c>
      <c r="H140" s="0" t="n">
        <v>0.0017</v>
      </c>
      <c r="I140" s="15" t="n">
        <v>2.454E-077</v>
      </c>
      <c r="J140" s="0" t="n">
        <v>694649</v>
      </c>
      <c r="K140" s="15" t="n">
        <v>2.89E-006</v>
      </c>
      <c r="L140" s="0" t="n">
        <v>-19.0588235294118</v>
      </c>
      <c r="M140" s="0" t="s">
        <v>166</v>
      </c>
      <c r="N140" s="0" t="s">
        <v>939</v>
      </c>
      <c r="O140" s="0" t="n">
        <v>2</v>
      </c>
      <c r="P140" s="0" t="n">
        <v>165528876</v>
      </c>
      <c r="Q140" s="0" t="s">
        <v>204</v>
      </c>
      <c r="R140" s="0" t="s">
        <v>171</v>
      </c>
      <c r="S140" s="0" t="n">
        <v>0.4</v>
      </c>
      <c r="T140" s="0" t="n">
        <v>-0.061</v>
      </c>
      <c r="U140" s="0" t="n">
        <v>0.0065</v>
      </c>
      <c r="V140" s="15" t="n">
        <v>2E-020</v>
      </c>
      <c r="W140" s="0" t="n">
        <v>231420</v>
      </c>
      <c r="X140" s="15" t="n">
        <v>4.225E-005</v>
      </c>
      <c r="Y140" s="0" t="n">
        <v>-9.38461538461539</v>
      </c>
      <c r="Z140" s="0" t="s">
        <v>165</v>
      </c>
      <c r="AA140" s="0" t="n">
        <v>0.991873433833384</v>
      </c>
      <c r="AB140" s="0" t="s">
        <v>940</v>
      </c>
      <c r="AC140" s="0" t="n">
        <v>2035</v>
      </c>
      <c r="AD140" s="0" t="s">
        <v>939</v>
      </c>
      <c r="AE140" s="0" t="n">
        <v>1</v>
      </c>
      <c r="AF140" s="0" t="n">
        <v>1</v>
      </c>
      <c r="AH140" s="0" t="s">
        <v>941</v>
      </c>
    </row>
    <row r="141" customFormat="false" ht="16" hidden="false" customHeight="false" outlineLevel="0" collapsed="false">
      <c r="A141" s="0" t="s">
        <v>939</v>
      </c>
      <c r="B141" s="0" t="n">
        <v>2</v>
      </c>
      <c r="C141" s="0" t="n">
        <v>165528876</v>
      </c>
      <c r="D141" s="0" t="s">
        <v>204</v>
      </c>
      <c r="E141" s="0" t="s">
        <v>171</v>
      </c>
      <c r="F141" s="0" t="n">
        <v>0.392571</v>
      </c>
      <c r="G141" s="0" t="n">
        <v>-0.00451266</v>
      </c>
      <c r="H141" s="0" t="n">
        <v>0.000524439</v>
      </c>
      <c r="I141" s="15" t="n">
        <v>1.5E-018</v>
      </c>
      <c r="J141" s="0" t="n">
        <v>437194</v>
      </c>
      <c r="K141" s="15" t="n">
        <v>2.75036264721E-007</v>
      </c>
      <c r="L141" s="0" t="n">
        <v>-8.60473763392883</v>
      </c>
      <c r="M141" s="0" t="s">
        <v>209</v>
      </c>
      <c r="N141" s="0" t="s">
        <v>939</v>
      </c>
      <c r="O141" s="0" t="n">
        <v>2</v>
      </c>
      <c r="P141" s="0" t="n">
        <v>165528876</v>
      </c>
      <c r="Q141" s="0" t="s">
        <v>204</v>
      </c>
      <c r="R141" s="0" t="s">
        <v>171</v>
      </c>
      <c r="S141" s="0" t="n">
        <v>0.4</v>
      </c>
      <c r="T141" s="0" t="n">
        <v>-0.061</v>
      </c>
      <c r="U141" s="0" t="n">
        <v>0.0065</v>
      </c>
      <c r="V141" s="15" t="n">
        <v>2E-020</v>
      </c>
      <c r="W141" s="0" t="n">
        <v>231420</v>
      </c>
      <c r="X141" s="15" t="n">
        <v>4.225E-005</v>
      </c>
      <c r="Y141" s="0" t="n">
        <v>-9.38461538461539</v>
      </c>
      <c r="Z141" s="0" t="s">
        <v>165</v>
      </c>
      <c r="AA141" s="0" t="n">
        <v>0.992132880099304</v>
      </c>
      <c r="AB141" s="0" t="s">
        <v>940</v>
      </c>
      <c r="AC141" s="0" t="n">
        <v>2141</v>
      </c>
      <c r="AD141" s="0" t="s">
        <v>939</v>
      </c>
      <c r="AE141" s="0" t="n">
        <v>1</v>
      </c>
      <c r="AF141" s="0" t="n">
        <v>1</v>
      </c>
      <c r="AH141" s="0" t="s">
        <v>941</v>
      </c>
    </row>
    <row r="142" customFormat="false" ht="16" hidden="false" customHeight="false" outlineLevel="0" collapsed="false">
      <c r="A142" s="0" t="s">
        <v>947</v>
      </c>
      <c r="B142" s="0" t="n">
        <v>2</v>
      </c>
      <c r="C142" s="0" t="n">
        <v>165528624</v>
      </c>
      <c r="D142" s="0" t="s">
        <v>204</v>
      </c>
      <c r="E142" s="0" t="s">
        <v>163</v>
      </c>
      <c r="F142" s="0" t="n">
        <v>0.4074</v>
      </c>
      <c r="G142" s="0" t="n">
        <v>0.0108</v>
      </c>
      <c r="H142" s="0" t="n">
        <v>0.0016</v>
      </c>
      <c r="I142" s="15" t="n">
        <v>4.401E-011</v>
      </c>
      <c r="J142" s="0" t="n">
        <v>806834</v>
      </c>
      <c r="K142" s="15" t="n">
        <v>2.56E-006</v>
      </c>
      <c r="L142" s="0" t="n">
        <v>6.75</v>
      </c>
      <c r="M142" s="0" t="s">
        <v>200</v>
      </c>
      <c r="N142" s="0" t="s">
        <v>939</v>
      </c>
      <c r="O142" s="0" t="n">
        <v>2</v>
      </c>
      <c r="P142" s="0" t="n">
        <v>165528876</v>
      </c>
      <c r="Q142" s="0" t="s">
        <v>204</v>
      </c>
      <c r="R142" s="0" t="s">
        <v>171</v>
      </c>
      <c r="S142" s="0" t="n">
        <v>0.4</v>
      </c>
      <c r="T142" s="0" t="n">
        <v>-0.061</v>
      </c>
      <c r="U142" s="0" t="n">
        <v>0.0065</v>
      </c>
      <c r="V142" s="15" t="n">
        <v>2E-020</v>
      </c>
      <c r="W142" s="0" t="n">
        <v>231420</v>
      </c>
      <c r="X142" s="15" t="n">
        <v>4.225E-005</v>
      </c>
      <c r="Y142" s="0" t="n">
        <v>-9.38461538461539</v>
      </c>
      <c r="Z142" s="0" t="s">
        <v>165</v>
      </c>
      <c r="AA142" s="0" t="n">
        <v>0.992968297728547</v>
      </c>
      <c r="AB142" s="0" t="s">
        <v>940</v>
      </c>
      <c r="AC142" s="0" t="n">
        <v>2141</v>
      </c>
      <c r="AD142" s="0" t="s">
        <v>939</v>
      </c>
      <c r="AE142" s="0" t="n">
        <v>1</v>
      </c>
      <c r="AF142" s="0" t="n">
        <v>1</v>
      </c>
      <c r="AH142" s="0" t="s">
        <v>941</v>
      </c>
    </row>
    <row r="143" customFormat="false" ht="16" hidden="false" customHeight="false" outlineLevel="0" collapsed="false">
      <c r="A143" s="0" t="s">
        <v>947</v>
      </c>
      <c r="B143" s="0" t="n">
        <v>2</v>
      </c>
      <c r="C143" s="0" t="n">
        <v>165528624</v>
      </c>
      <c r="D143" s="0" t="s">
        <v>204</v>
      </c>
      <c r="E143" s="0" t="s">
        <v>163</v>
      </c>
      <c r="F143" s="0" t="n">
        <v>0.392032</v>
      </c>
      <c r="G143" s="0" t="n">
        <v>-0.0375963</v>
      </c>
      <c r="H143" s="0" t="n">
        <v>0.00202738</v>
      </c>
      <c r="I143" s="15" t="n">
        <v>9.09913E-077</v>
      </c>
      <c r="J143" s="0" t="n">
        <v>403943</v>
      </c>
      <c r="K143" s="15" t="n">
        <v>4.1102696644E-006</v>
      </c>
      <c r="L143" s="0" t="n">
        <v>-18.5442788229143</v>
      </c>
      <c r="M143" s="0" t="s">
        <v>103</v>
      </c>
      <c r="N143" s="0" t="s">
        <v>939</v>
      </c>
      <c r="O143" s="0" t="n">
        <v>2</v>
      </c>
      <c r="P143" s="0" t="n">
        <v>165528876</v>
      </c>
      <c r="Q143" s="0" t="s">
        <v>204</v>
      </c>
      <c r="R143" s="0" t="s">
        <v>171</v>
      </c>
      <c r="S143" s="0" t="n">
        <v>0.4</v>
      </c>
      <c r="T143" s="0" t="n">
        <v>-0.061</v>
      </c>
      <c r="U143" s="0" t="n">
        <v>0.0065</v>
      </c>
      <c r="V143" s="15" t="n">
        <v>2E-020</v>
      </c>
      <c r="W143" s="0" t="n">
        <v>231420</v>
      </c>
      <c r="X143" s="15" t="n">
        <v>4.225E-005</v>
      </c>
      <c r="Y143" s="0" t="n">
        <v>-9.38461538461539</v>
      </c>
      <c r="Z143" s="0" t="s">
        <v>165</v>
      </c>
      <c r="AA143" s="0" t="n">
        <v>0.99325287028281</v>
      </c>
      <c r="AB143" s="0" t="s">
        <v>940</v>
      </c>
      <c r="AC143" s="0" t="n">
        <v>2035</v>
      </c>
      <c r="AD143" s="0" t="s">
        <v>939</v>
      </c>
      <c r="AE143" s="0" t="n">
        <v>1</v>
      </c>
      <c r="AF143" s="0" t="n">
        <v>1</v>
      </c>
      <c r="AH143" s="0" t="s">
        <v>941</v>
      </c>
    </row>
    <row r="144" customFormat="false" ht="16" hidden="false" customHeight="false" outlineLevel="0" collapsed="false">
      <c r="A144" s="0" t="s">
        <v>939</v>
      </c>
      <c r="B144" s="0" t="n">
        <v>2</v>
      </c>
      <c r="C144" s="0" t="n">
        <v>165528876</v>
      </c>
      <c r="D144" s="0" t="s">
        <v>204</v>
      </c>
      <c r="E144" s="0" t="s">
        <v>171</v>
      </c>
      <c r="F144" s="0" t="n">
        <v>0.392581</v>
      </c>
      <c r="G144" s="0" t="n">
        <v>-0.00454003</v>
      </c>
      <c r="H144" s="0" t="n">
        <v>0.000396874</v>
      </c>
      <c r="I144" s="15" t="n">
        <v>1.7E-030</v>
      </c>
      <c r="J144" s="0" t="n">
        <v>437438</v>
      </c>
      <c r="K144" s="15" t="n">
        <v>1.57508971876E-007</v>
      </c>
      <c r="L144" s="0" t="n">
        <v>-11.4394744931641</v>
      </c>
      <c r="M144" s="0" t="s">
        <v>188</v>
      </c>
      <c r="N144" s="0" t="s">
        <v>939</v>
      </c>
      <c r="O144" s="0" t="n">
        <v>2</v>
      </c>
      <c r="P144" s="0" t="n">
        <v>165528876</v>
      </c>
      <c r="Q144" s="0" t="s">
        <v>204</v>
      </c>
      <c r="R144" s="0" t="s">
        <v>171</v>
      </c>
      <c r="S144" s="0" t="n">
        <v>0.4</v>
      </c>
      <c r="T144" s="0" t="n">
        <v>-0.061</v>
      </c>
      <c r="U144" s="0" t="n">
        <v>0.0065</v>
      </c>
      <c r="V144" s="15" t="n">
        <v>2E-020</v>
      </c>
      <c r="W144" s="0" t="n">
        <v>231420</v>
      </c>
      <c r="X144" s="15" t="n">
        <v>4.225E-005</v>
      </c>
      <c r="Y144" s="0" t="n">
        <v>-9.38461538461539</v>
      </c>
      <c r="Z144" s="0" t="s">
        <v>165</v>
      </c>
      <c r="AA144" s="0" t="n">
        <v>0.993550280759682</v>
      </c>
      <c r="AB144" s="0" t="s">
        <v>940</v>
      </c>
      <c r="AC144" s="0" t="n">
        <v>2225</v>
      </c>
      <c r="AD144" s="0" t="s">
        <v>939</v>
      </c>
      <c r="AE144" s="0" t="n">
        <v>1</v>
      </c>
      <c r="AF144" s="0" t="n">
        <v>1</v>
      </c>
      <c r="AH144" s="0" t="s">
        <v>941</v>
      </c>
    </row>
    <row r="145" customFormat="false" ht="16" hidden="false" customHeight="false" outlineLevel="0" collapsed="false">
      <c r="A145" s="0" t="s">
        <v>939</v>
      </c>
      <c r="B145" s="0" t="n">
        <v>2</v>
      </c>
      <c r="C145" s="0" t="n">
        <v>165528876</v>
      </c>
      <c r="D145" s="0" t="s">
        <v>204</v>
      </c>
      <c r="E145" s="0" t="s">
        <v>171</v>
      </c>
      <c r="F145" s="0" t="n">
        <v>0.392619</v>
      </c>
      <c r="G145" s="0" t="n">
        <v>0.0277324</v>
      </c>
      <c r="H145" s="0" t="n">
        <v>0.00194608</v>
      </c>
      <c r="I145" s="15" t="n">
        <v>4.49987E-046</v>
      </c>
      <c r="J145" s="0" t="n">
        <v>403943</v>
      </c>
      <c r="K145" s="15" t="n">
        <v>3.7872273664E-006</v>
      </c>
      <c r="L145" s="0" t="n">
        <v>14.2503905286525</v>
      </c>
      <c r="M145" s="0" t="s">
        <v>190</v>
      </c>
      <c r="N145" s="0" t="s">
        <v>939</v>
      </c>
      <c r="O145" s="0" t="n">
        <v>2</v>
      </c>
      <c r="P145" s="0" t="n">
        <v>165528876</v>
      </c>
      <c r="Q145" s="0" t="s">
        <v>204</v>
      </c>
      <c r="R145" s="0" t="s">
        <v>171</v>
      </c>
      <c r="S145" s="0" t="n">
        <v>0.4</v>
      </c>
      <c r="T145" s="0" t="n">
        <v>-0.061</v>
      </c>
      <c r="U145" s="0" t="n">
        <v>0.0065</v>
      </c>
      <c r="V145" s="15" t="n">
        <v>2E-020</v>
      </c>
      <c r="W145" s="0" t="n">
        <v>231420</v>
      </c>
      <c r="X145" s="15" t="n">
        <v>4.225E-005</v>
      </c>
      <c r="Y145" s="0" t="n">
        <v>-9.38461538461539</v>
      </c>
      <c r="Z145" s="0" t="s">
        <v>165</v>
      </c>
      <c r="AA145" s="0" t="n">
        <v>0.994010977167777</v>
      </c>
      <c r="AB145" s="0" t="s">
        <v>940</v>
      </c>
      <c r="AC145" s="0" t="n">
        <v>2092</v>
      </c>
      <c r="AD145" s="0" t="s">
        <v>939</v>
      </c>
      <c r="AE145" s="0" t="n">
        <v>1</v>
      </c>
      <c r="AF145" s="0" t="n">
        <v>1</v>
      </c>
      <c r="AH145" s="0" t="s">
        <v>941</v>
      </c>
    </row>
    <row r="146" customFormat="false" ht="16" hidden="false" customHeight="false" outlineLevel="0" collapsed="false">
      <c r="A146" s="0" t="s">
        <v>948</v>
      </c>
      <c r="B146" s="0" t="n">
        <v>2</v>
      </c>
      <c r="C146" s="0" t="n">
        <v>43611883</v>
      </c>
      <c r="D146" s="0" t="s">
        <v>171</v>
      </c>
      <c r="E146" s="0" t="s">
        <v>204</v>
      </c>
      <c r="F146" s="0" t="n">
        <v>0.079</v>
      </c>
      <c r="G146" s="0" t="n">
        <v>-0.0213</v>
      </c>
      <c r="H146" s="0" t="n">
        <v>0.003</v>
      </c>
      <c r="I146" s="15" t="n">
        <v>2.633E-013</v>
      </c>
      <c r="J146" s="0" t="n">
        <v>207685</v>
      </c>
      <c r="K146" s="15" t="n">
        <v>9E-006</v>
      </c>
      <c r="L146" s="0" t="n">
        <v>-7.1</v>
      </c>
      <c r="M146" s="0" t="s">
        <v>136</v>
      </c>
      <c r="N146" s="0" t="s">
        <v>948</v>
      </c>
      <c r="O146" s="0" t="n">
        <v>2</v>
      </c>
      <c r="P146" s="0" t="n">
        <v>43611883</v>
      </c>
      <c r="Q146" s="0" t="s">
        <v>171</v>
      </c>
      <c r="R146" s="0" t="s">
        <v>204</v>
      </c>
      <c r="S146" s="0" t="n">
        <v>0.1</v>
      </c>
      <c r="T146" s="0" t="n">
        <v>-0.13</v>
      </c>
      <c r="U146" s="0" t="n">
        <v>0.011</v>
      </c>
      <c r="V146" s="15" t="n">
        <v>1.1E-029</v>
      </c>
      <c r="W146" s="0" t="n">
        <v>231420</v>
      </c>
      <c r="X146" s="0" t="n">
        <v>0.000121</v>
      </c>
      <c r="Y146" s="0" t="n">
        <v>-11.8181818181818</v>
      </c>
      <c r="Z146" s="0" t="s">
        <v>165</v>
      </c>
      <c r="AA146" s="0" t="n">
        <v>0.750077680945961</v>
      </c>
      <c r="AB146" s="0" t="s">
        <v>949</v>
      </c>
      <c r="AH146" s="0" t="s">
        <v>950</v>
      </c>
    </row>
    <row r="147" customFormat="false" ht="16" hidden="false" customHeight="false" outlineLevel="0" collapsed="false">
      <c r="A147" s="0" t="s">
        <v>951</v>
      </c>
      <c r="B147" s="0" t="n">
        <v>2</v>
      </c>
      <c r="C147" s="0" t="n">
        <v>59026387</v>
      </c>
      <c r="D147" s="0" t="s">
        <v>162</v>
      </c>
      <c r="E147" s="0" t="s">
        <v>163</v>
      </c>
      <c r="F147" s="0" t="n">
        <v>0.410543</v>
      </c>
      <c r="G147" s="0" t="n">
        <v>0.0102194</v>
      </c>
      <c r="H147" s="0" t="n">
        <v>0.00193711</v>
      </c>
      <c r="I147" s="15" t="n">
        <v>1.29999E-007</v>
      </c>
      <c r="J147" s="0" t="n">
        <v>403943</v>
      </c>
      <c r="K147" s="15" t="n">
        <v>3.7523951521E-006</v>
      </c>
      <c r="L147" s="0" t="n">
        <v>5.27559095766374</v>
      </c>
      <c r="M147" s="0" t="s">
        <v>190</v>
      </c>
      <c r="N147" s="0" t="s">
        <v>952</v>
      </c>
      <c r="O147" s="0" t="n">
        <v>2</v>
      </c>
      <c r="P147" s="0" t="n">
        <v>58979783</v>
      </c>
      <c r="Q147" s="0" t="s">
        <v>171</v>
      </c>
      <c r="R147" s="0" t="s">
        <v>204</v>
      </c>
      <c r="S147" s="0" t="n">
        <v>0.39</v>
      </c>
      <c r="T147" s="0" t="n">
        <v>-0.037</v>
      </c>
      <c r="U147" s="0" t="n">
        <v>0.0065</v>
      </c>
      <c r="V147" s="15" t="n">
        <v>1.9E-008</v>
      </c>
      <c r="W147" s="0" t="n">
        <v>231420</v>
      </c>
      <c r="X147" s="15" t="n">
        <v>4.225E-005</v>
      </c>
      <c r="Y147" s="0" t="n">
        <v>-5.69230769230769</v>
      </c>
      <c r="Z147" s="0" t="s">
        <v>165</v>
      </c>
      <c r="AA147" s="0" t="n">
        <v>0.810129535108253</v>
      </c>
      <c r="AB147" s="0" t="s">
        <v>953</v>
      </c>
      <c r="AC147" s="0" t="n">
        <v>2215</v>
      </c>
      <c r="AD147" s="0" t="s">
        <v>952</v>
      </c>
      <c r="AE147" s="0" t="n">
        <v>1</v>
      </c>
      <c r="AF147" s="0" t="n">
        <v>2</v>
      </c>
      <c r="AH147" s="0" t="s">
        <v>954</v>
      </c>
    </row>
    <row r="148" customFormat="false" ht="16" hidden="false" customHeight="false" outlineLevel="0" collapsed="false">
      <c r="A148" s="0" t="s">
        <v>955</v>
      </c>
      <c r="B148" s="0" t="n">
        <v>2</v>
      </c>
      <c r="C148" s="0" t="n">
        <v>58951187</v>
      </c>
      <c r="D148" s="0" t="s">
        <v>162</v>
      </c>
      <c r="E148" s="0" t="s">
        <v>163</v>
      </c>
      <c r="F148" s="0" t="n">
        <v>0.4181</v>
      </c>
      <c r="G148" s="0" t="n">
        <v>-0.02347</v>
      </c>
      <c r="H148" s="0" t="n">
        <v>0.00329634831460674</v>
      </c>
      <c r="I148" s="15" t="n">
        <v>1.082E-012</v>
      </c>
      <c r="J148" s="0" t="n">
        <v>133936</v>
      </c>
      <c r="K148" s="15" t="n">
        <v>1.08659122112107E-005</v>
      </c>
      <c r="L148" s="0" t="n">
        <v>-7.12</v>
      </c>
      <c r="M148" s="0" t="s">
        <v>236</v>
      </c>
      <c r="N148" s="0" t="s">
        <v>952</v>
      </c>
      <c r="O148" s="0" t="n">
        <v>2</v>
      </c>
      <c r="P148" s="0" t="n">
        <v>58979783</v>
      </c>
      <c r="Q148" s="0" t="s">
        <v>171</v>
      </c>
      <c r="R148" s="0" t="s">
        <v>204</v>
      </c>
      <c r="S148" s="0" t="n">
        <v>0.39</v>
      </c>
      <c r="T148" s="0" t="n">
        <v>-0.037</v>
      </c>
      <c r="U148" s="0" t="n">
        <v>0.0065</v>
      </c>
      <c r="V148" s="15" t="n">
        <v>1.9E-008</v>
      </c>
      <c r="W148" s="0" t="n">
        <v>231420</v>
      </c>
      <c r="X148" s="15" t="n">
        <v>4.225E-005</v>
      </c>
      <c r="Y148" s="0" t="n">
        <v>-5.69230769230769</v>
      </c>
      <c r="Z148" s="0" t="s">
        <v>165</v>
      </c>
      <c r="AA148" s="0" t="n">
        <v>0.870982132870337</v>
      </c>
      <c r="AB148" s="0" t="s">
        <v>953</v>
      </c>
      <c r="AC148" s="0" t="n">
        <v>2257</v>
      </c>
      <c r="AD148" s="0" t="s">
        <v>952</v>
      </c>
      <c r="AE148" s="0" t="n">
        <v>1</v>
      </c>
      <c r="AF148" s="0" t="n">
        <v>2</v>
      </c>
      <c r="AH148" s="0" t="s">
        <v>954</v>
      </c>
    </row>
    <row r="149" customFormat="false" ht="16" hidden="false" customHeight="false" outlineLevel="0" collapsed="false">
      <c r="A149" s="0" t="s">
        <v>956</v>
      </c>
      <c r="B149" s="0" t="n">
        <v>2</v>
      </c>
      <c r="C149" s="0" t="n">
        <v>59335104</v>
      </c>
      <c r="D149" s="0" t="s">
        <v>204</v>
      </c>
      <c r="E149" s="0" t="s">
        <v>163</v>
      </c>
      <c r="F149" s="0" t="n">
        <v>0.397194</v>
      </c>
      <c r="G149" s="0" t="n">
        <v>-0.00952924</v>
      </c>
      <c r="H149" s="0" t="n">
        <v>0.00195085</v>
      </c>
      <c r="I149" s="15" t="n">
        <v>1E-006</v>
      </c>
      <c r="J149" s="0" t="n">
        <v>403943</v>
      </c>
      <c r="K149" s="15" t="n">
        <v>3.8058157225E-006</v>
      </c>
      <c r="L149" s="0" t="n">
        <v>-4.88466053258836</v>
      </c>
      <c r="M149" s="0" t="s">
        <v>190</v>
      </c>
      <c r="N149" s="0" t="s">
        <v>957</v>
      </c>
      <c r="O149" s="0" t="n">
        <v>2</v>
      </c>
      <c r="P149" s="0" t="n">
        <v>59321225</v>
      </c>
      <c r="Q149" s="0" t="s">
        <v>162</v>
      </c>
      <c r="R149" s="0" t="s">
        <v>163</v>
      </c>
      <c r="S149" s="0" t="n">
        <v>0.39</v>
      </c>
      <c r="T149" s="0" t="n">
        <v>0.037</v>
      </c>
      <c r="U149" s="0" t="n">
        <v>0.0065</v>
      </c>
      <c r="V149" s="15" t="n">
        <v>1.9E-008</v>
      </c>
      <c r="W149" s="0" t="n">
        <v>231420</v>
      </c>
      <c r="X149" s="15" t="n">
        <v>4.225E-005</v>
      </c>
      <c r="Y149" s="0" t="n">
        <v>5.69230769230769</v>
      </c>
      <c r="Z149" s="0" t="s">
        <v>165</v>
      </c>
      <c r="AA149" s="0" t="n">
        <v>0.96477112242104</v>
      </c>
      <c r="AB149" s="0" t="s">
        <v>953</v>
      </c>
      <c r="AC149" s="0" t="n">
        <v>2215</v>
      </c>
      <c r="AD149" s="0" t="s">
        <v>957</v>
      </c>
      <c r="AE149" s="0" t="n">
        <v>2</v>
      </c>
      <c r="AF149" s="0" t="n">
        <v>1</v>
      </c>
      <c r="AH149" s="0" t="s">
        <v>954</v>
      </c>
    </row>
    <row r="150" customFormat="false" ht="16" hidden="false" customHeight="false" outlineLevel="0" collapsed="false">
      <c r="A150" s="0" t="s">
        <v>957</v>
      </c>
      <c r="B150" s="0" t="n">
        <v>2</v>
      </c>
      <c r="C150" s="0" t="n">
        <v>59321225</v>
      </c>
      <c r="D150" s="0" t="s">
        <v>162</v>
      </c>
      <c r="E150" s="0" t="s">
        <v>163</v>
      </c>
      <c r="F150" s="0" t="n">
        <v>0.39818</v>
      </c>
      <c r="G150" s="0" t="n">
        <v>0.00264911</v>
      </c>
      <c r="H150" s="0" t="n">
        <v>0.000525501</v>
      </c>
      <c r="I150" s="15" t="n">
        <v>5.7E-007</v>
      </c>
      <c r="J150" s="0" t="n">
        <v>437194</v>
      </c>
      <c r="K150" s="15" t="n">
        <v>2.76151301001E-007</v>
      </c>
      <c r="L150" s="0" t="n">
        <v>5.04111314726328</v>
      </c>
      <c r="M150" s="0" t="s">
        <v>209</v>
      </c>
      <c r="N150" s="0" t="s">
        <v>957</v>
      </c>
      <c r="O150" s="0" t="n">
        <v>2</v>
      </c>
      <c r="P150" s="0" t="n">
        <v>59321225</v>
      </c>
      <c r="Q150" s="0" t="s">
        <v>162</v>
      </c>
      <c r="R150" s="0" t="s">
        <v>163</v>
      </c>
      <c r="S150" s="0" t="n">
        <v>0.39</v>
      </c>
      <c r="T150" s="0" t="n">
        <v>0.037</v>
      </c>
      <c r="U150" s="0" t="n">
        <v>0.0065</v>
      </c>
      <c r="V150" s="15" t="n">
        <v>1.9E-008</v>
      </c>
      <c r="W150" s="0" t="n">
        <v>231420</v>
      </c>
      <c r="X150" s="15" t="n">
        <v>4.225E-005</v>
      </c>
      <c r="Y150" s="0" t="n">
        <v>5.69230769230769</v>
      </c>
      <c r="Z150" s="0" t="s">
        <v>165</v>
      </c>
      <c r="AA150" s="0" t="n">
        <v>0.972851851330532</v>
      </c>
      <c r="AB150" s="0" t="s">
        <v>953</v>
      </c>
      <c r="AC150" s="0" t="n">
        <v>2252</v>
      </c>
      <c r="AD150" s="0" t="s">
        <v>957</v>
      </c>
      <c r="AE150" s="0" t="n">
        <v>1</v>
      </c>
      <c r="AF150" s="0" t="n">
        <v>1</v>
      </c>
      <c r="AH150" s="0" t="s">
        <v>954</v>
      </c>
    </row>
    <row r="151" customFormat="false" ht="16" hidden="false" customHeight="false" outlineLevel="0" collapsed="false">
      <c r="A151" s="0" t="s">
        <v>958</v>
      </c>
      <c r="B151" s="0" t="n">
        <v>2</v>
      </c>
      <c r="C151" s="0" t="n">
        <v>59306564</v>
      </c>
      <c r="D151" s="0" t="s">
        <v>204</v>
      </c>
      <c r="E151" s="0" t="s">
        <v>171</v>
      </c>
      <c r="F151" s="0" t="n">
        <v>0.398184</v>
      </c>
      <c r="G151" s="0" t="n">
        <v>0.0022637</v>
      </c>
      <c r="H151" s="0" t="n">
        <v>0.000397444</v>
      </c>
      <c r="I151" s="15" t="n">
        <v>5.8E-009</v>
      </c>
      <c r="J151" s="0" t="n">
        <v>437438</v>
      </c>
      <c r="K151" s="15" t="n">
        <v>1.57961733136E-007</v>
      </c>
      <c r="L151" s="0" t="n">
        <v>5.69564517265325</v>
      </c>
      <c r="M151" s="0" t="s">
        <v>188</v>
      </c>
      <c r="N151" s="0" t="s">
        <v>957</v>
      </c>
      <c r="O151" s="0" t="n">
        <v>2</v>
      </c>
      <c r="P151" s="0" t="n">
        <v>59321225</v>
      </c>
      <c r="Q151" s="0" t="s">
        <v>162</v>
      </c>
      <c r="R151" s="0" t="s">
        <v>163</v>
      </c>
      <c r="S151" s="0" t="n">
        <v>0.39</v>
      </c>
      <c r="T151" s="0" t="n">
        <v>0.037</v>
      </c>
      <c r="U151" s="0" t="n">
        <v>0.0065</v>
      </c>
      <c r="V151" s="15" t="n">
        <v>1.9E-008</v>
      </c>
      <c r="W151" s="0" t="n">
        <v>231420</v>
      </c>
      <c r="X151" s="15" t="n">
        <v>4.225E-005</v>
      </c>
      <c r="Y151" s="0" t="n">
        <v>5.69230769230769</v>
      </c>
      <c r="Z151" s="0" t="s">
        <v>165</v>
      </c>
      <c r="AA151" s="0" t="n">
        <v>0.973076812767277</v>
      </c>
      <c r="AB151" s="0" t="s">
        <v>953</v>
      </c>
      <c r="AC151" s="0" t="n">
        <v>2257</v>
      </c>
      <c r="AD151" s="0" t="s">
        <v>957</v>
      </c>
      <c r="AE151" s="0" t="n">
        <v>1</v>
      </c>
      <c r="AF151" s="0" t="n">
        <v>1</v>
      </c>
      <c r="AH151" s="0" t="s">
        <v>954</v>
      </c>
    </row>
    <row r="152" customFormat="false" ht="16" hidden="false" customHeight="false" outlineLevel="0" collapsed="false">
      <c r="A152" s="0" t="s">
        <v>959</v>
      </c>
      <c r="B152" s="0" t="n">
        <v>2</v>
      </c>
      <c r="C152" s="0" t="n">
        <v>59312675</v>
      </c>
      <c r="D152" s="0" t="s">
        <v>204</v>
      </c>
      <c r="E152" s="0" t="s">
        <v>171</v>
      </c>
      <c r="F152" s="0" t="n">
        <v>0.3931</v>
      </c>
      <c r="G152" s="0" t="n">
        <v>0.01796</v>
      </c>
      <c r="H152" s="0" t="n">
        <v>0.00330815988211457</v>
      </c>
      <c r="I152" s="15" t="n">
        <v>5.661E-008</v>
      </c>
      <c r="J152" s="0" t="n">
        <v>133936</v>
      </c>
      <c r="K152" s="15" t="n">
        <v>1.09439218056323E-005</v>
      </c>
      <c r="L152" s="0" t="n">
        <v>5.429</v>
      </c>
      <c r="M152" s="0" t="s">
        <v>236</v>
      </c>
      <c r="N152" s="0" t="s">
        <v>957</v>
      </c>
      <c r="O152" s="0" t="n">
        <v>2</v>
      </c>
      <c r="P152" s="0" t="n">
        <v>59321225</v>
      </c>
      <c r="Q152" s="0" t="s">
        <v>162</v>
      </c>
      <c r="R152" s="0" t="s">
        <v>163</v>
      </c>
      <c r="S152" s="0" t="n">
        <v>0.39</v>
      </c>
      <c r="T152" s="0" t="n">
        <v>0.037</v>
      </c>
      <c r="U152" s="0" t="n">
        <v>0.0065</v>
      </c>
      <c r="V152" s="15" t="n">
        <v>1.9E-008</v>
      </c>
      <c r="W152" s="0" t="n">
        <v>231420</v>
      </c>
      <c r="X152" s="15" t="n">
        <v>4.225E-005</v>
      </c>
      <c r="Y152" s="0" t="n">
        <v>5.69230769230769</v>
      </c>
      <c r="Z152" s="0" t="s">
        <v>165</v>
      </c>
      <c r="AA152" s="0" t="n">
        <v>0.976023578262452</v>
      </c>
      <c r="AB152" s="0" t="s">
        <v>953</v>
      </c>
      <c r="AC152" s="0" t="n">
        <v>2257</v>
      </c>
      <c r="AD152" s="0" t="s">
        <v>957</v>
      </c>
      <c r="AE152" s="0" t="n">
        <v>2</v>
      </c>
      <c r="AF152" s="0" t="n">
        <v>1</v>
      </c>
      <c r="AH152" s="0" t="s">
        <v>954</v>
      </c>
    </row>
    <row r="153" customFormat="false" ht="16" hidden="false" customHeight="false" outlineLevel="0" collapsed="false">
      <c r="A153" s="0" t="s">
        <v>960</v>
      </c>
      <c r="B153" s="0" t="n">
        <v>2</v>
      </c>
      <c r="C153" s="0" t="n">
        <v>59330227</v>
      </c>
      <c r="D153" s="0" t="s">
        <v>162</v>
      </c>
      <c r="E153" s="0" t="s">
        <v>163</v>
      </c>
      <c r="F153" s="0" t="n">
        <v>0.396727</v>
      </c>
      <c r="G153" s="0" t="n">
        <v>0.0123118</v>
      </c>
      <c r="H153" s="0" t="n">
        <v>0.00203069</v>
      </c>
      <c r="I153" s="15" t="n">
        <v>1.29999E-009</v>
      </c>
      <c r="J153" s="0" t="n">
        <v>403943</v>
      </c>
      <c r="K153" s="15" t="n">
        <v>4.1237018761E-006</v>
      </c>
      <c r="L153" s="0" t="n">
        <v>6.06286533148831</v>
      </c>
      <c r="M153" s="0" t="s">
        <v>103</v>
      </c>
      <c r="N153" s="0" t="s">
        <v>957</v>
      </c>
      <c r="O153" s="0" t="n">
        <v>2</v>
      </c>
      <c r="P153" s="0" t="n">
        <v>59321225</v>
      </c>
      <c r="Q153" s="0" t="s">
        <v>162</v>
      </c>
      <c r="R153" s="0" t="s">
        <v>163</v>
      </c>
      <c r="S153" s="0" t="n">
        <v>0.39</v>
      </c>
      <c r="T153" s="0" t="n">
        <v>0.037</v>
      </c>
      <c r="U153" s="0" t="n">
        <v>0.0065</v>
      </c>
      <c r="V153" s="15" t="n">
        <v>1.9E-008</v>
      </c>
      <c r="W153" s="0" t="n">
        <v>231420</v>
      </c>
      <c r="X153" s="15" t="n">
        <v>4.225E-005</v>
      </c>
      <c r="Y153" s="0" t="n">
        <v>5.69230769230769</v>
      </c>
      <c r="Z153" s="0" t="s">
        <v>165</v>
      </c>
      <c r="AA153" s="0" t="n">
        <v>0.976956865961961</v>
      </c>
      <c r="AB153" s="0" t="s">
        <v>953</v>
      </c>
      <c r="AC153" s="0" t="n">
        <v>2212</v>
      </c>
      <c r="AD153" s="0" t="s">
        <v>957</v>
      </c>
      <c r="AE153" s="0" t="n">
        <v>1</v>
      </c>
      <c r="AF153" s="0" t="n">
        <v>1</v>
      </c>
      <c r="AH153" s="0" t="s">
        <v>954</v>
      </c>
    </row>
    <row r="154" customFormat="false" ht="16" hidden="false" customHeight="false" outlineLevel="0" collapsed="false">
      <c r="A154" s="0" t="s">
        <v>957</v>
      </c>
      <c r="B154" s="0" t="n">
        <v>2</v>
      </c>
      <c r="C154" s="0" t="n">
        <v>59321225</v>
      </c>
      <c r="D154" s="0" t="s">
        <v>162</v>
      </c>
      <c r="E154" s="0" t="s">
        <v>163</v>
      </c>
      <c r="F154" s="0" t="n">
        <v>0.398496</v>
      </c>
      <c r="G154" s="0" t="n">
        <v>0.0224268077736378</v>
      </c>
      <c r="H154" s="0" t="n">
        <v>0.00253983188740355</v>
      </c>
      <c r="I154" s="15" t="n">
        <v>1.04641753342591E-018</v>
      </c>
      <c r="J154" s="0" t="n">
        <v>325152</v>
      </c>
      <c r="K154" s="15" t="n">
        <v>6.45074601627188E-006</v>
      </c>
      <c r="L154" s="0" t="n">
        <v>8.83003630471171</v>
      </c>
      <c r="M154" s="0" t="s">
        <v>179</v>
      </c>
      <c r="N154" s="0" t="s">
        <v>957</v>
      </c>
      <c r="O154" s="0" t="n">
        <v>2</v>
      </c>
      <c r="P154" s="0" t="n">
        <v>59321225</v>
      </c>
      <c r="Q154" s="0" t="s">
        <v>162</v>
      </c>
      <c r="R154" s="0" t="s">
        <v>163</v>
      </c>
      <c r="S154" s="0" t="n">
        <v>0.39</v>
      </c>
      <c r="T154" s="0" t="n">
        <v>0.037</v>
      </c>
      <c r="U154" s="0" t="n">
        <v>0.0065</v>
      </c>
      <c r="V154" s="15" t="n">
        <v>1.9E-008</v>
      </c>
      <c r="W154" s="0" t="n">
        <v>231420</v>
      </c>
      <c r="X154" s="15" t="n">
        <v>4.225E-005</v>
      </c>
      <c r="Y154" s="0" t="n">
        <v>5.69230769230769</v>
      </c>
      <c r="Z154" s="0" t="s">
        <v>165</v>
      </c>
      <c r="AA154" s="0" t="n">
        <v>0.979717031763793</v>
      </c>
      <c r="AB154" s="0" t="s">
        <v>953</v>
      </c>
      <c r="AC154" s="0" t="n">
        <v>2212</v>
      </c>
      <c r="AD154" s="0" t="s">
        <v>957</v>
      </c>
      <c r="AE154" s="0" t="n">
        <v>1</v>
      </c>
      <c r="AF154" s="0" t="n">
        <v>1</v>
      </c>
      <c r="AH154" s="0" t="s">
        <v>954</v>
      </c>
    </row>
    <row r="155" customFormat="false" ht="16" hidden="false" customHeight="false" outlineLevel="0" collapsed="false">
      <c r="A155" s="0" t="s">
        <v>961</v>
      </c>
      <c r="B155" s="0" t="n">
        <v>2</v>
      </c>
      <c r="C155" s="0" t="n">
        <v>59307725</v>
      </c>
      <c r="D155" s="0" t="s">
        <v>163</v>
      </c>
      <c r="E155" s="0" t="s">
        <v>162</v>
      </c>
      <c r="F155" s="0" t="n">
        <v>0.3888</v>
      </c>
      <c r="G155" s="0" t="n">
        <v>0.0194</v>
      </c>
      <c r="H155" s="0" t="n">
        <v>0.0016</v>
      </c>
      <c r="I155" s="15" t="n">
        <v>4.013E-032</v>
      </c>
      <c r="J155" s="0" t="n">
        <v>806834</v>
      </c>
      <c r="K155" s="15" t="n">
        <v>2.56E-006</v>
      </c>
      <c r="L155" s="0" t="n">
        <v>12.125</v>
      </c>
      <c r="M155" s="0" t="s">
        <v>200</v>
      </c>
      <c r="N155" s="0" t="s">
        <v>957</v>
      </c>
      <c r="O155" s="0" t="n">
        <v>2</v>
      </c>
      <c r="P155" s="0" t="n">
        <v>59321225</v>
      </c>
      <c r="Q155" s="0" t="s">
        <v>162</v>
      </c>
      <c r="R155" s="0" t="s">
        <v>163</v>
      </c>
      <c r="S155" s="0" t="n">
        <v>0.39</v>
      </c>
      <c r="T155" s="0" t="n">
        <v>0.037</v>
      </c>
      <c r="U155" s="0" t="n">
        <v>0.0065</v>
      </c>
      <c r="V155" s="15" t="n">
        <v>1.9E-008</v>
      </c>
      <c r="W155" s="0" t="n">
        <v>231420</v>
      </c>
      <c r="X155" s="15" t="n">
        <v>4.225E-005</v>
      </c>
      <c r="Y155" s="0" t="n">
        <v>5.69230769230769</v>
      </c>
      <c r="Z155" s="0" t="s">
        <v>165</v>
      </c>
      <c r="AA155" s="0" t="n">
        <v>0.986591383090638</v>
      </c>
      <c r="AB155" s="0" t="s">
        <v>953</v>
      </c>
      <c r="AC155" s="0" t="n">
        <v>2252</v>
      </c>
      <c r="AD155" s="0" t="s">
        <v>957</v>
      </c>
      <c r="AE155" s="0" t="n">
        <v>2</v>
      </c>
      <c r="AF155" s="0" t="n">
        <v>1</v>
      </c>
      <c r="AH155" s="0" t="s">
        <v>954</v>
      </c>
    </row>
    <row r="156" customFormat="false" ht="16" hidden="false" customHeight="false" outlineLevel="0" collapsed="false">
      <c r="A156" s="0" t="s">
        <v>962</v>
      </c>
      <c r="B156" s="0" t="n">
        <v>2</v>
      </c>
      <c r="C156" s="0" t="n">
        <v>65688114</v>
      </c>
      <c r="D156" s="0" t="s">
        <v>171</v>
      </c>
      <c r="E156" s="0" t="s">
        <v>204</v>
      </c>
      <c r="F156" s="0" t="n">
        <v>0.45497</v>
      </c>
      <c r="G156" s="0" t="n">
        <v>-0.0138856</v>
      </c>
      <c r="H156" s="0" t="n">
        <v>0.00198985</v>
      </c>
      <c r="I156" s="15" t="n">
        <v>2.99985E-012</v>
      </c>
      <c r="J156" s="0" t="n">
        <v>403943</v>
      </c>
      <c r="K156" s="15" t="n">
        <v>3.9595030225E-006</v>
      </c>
      <c r="L156" s="0" t="n">
        <v>-6.97821443827424</v>
      </c>
      <c r="M156" s="0" t="s">
        <v>103</v>
      </c>
      <c r="N156" s="0" t="s">
        <v>963</v>
      </c>
      <c r="O156" s="0" t="n">
        <v>2</v>
      </c>
      <c r="P156" s="0" t="n">
        <v>65655012</v>
      </c>
      <c r="Q156" s="0" t="s">
        <v>163</v>
      </c>
      <c r="R156" s="0" t="s">
        <v>171</v>
      </c>
      <c r="S156" s="0" t="n">
        <v>0.4</v>
      </c>
      <c r="T156" s="0" t="n">
        <v>-0.052</v>
      </c>
      <c r="U156" s="0" t="n">
        <v>0.0065</v>
      </c>
      <c r="V156" s="15" t="n">
        <v>3.1E-015</v>
      </c>
      <c r="W156" s="0" t="n">
        <v>231420</v>
      </c>
      <c r="X156" s="15" t="n">
        <v>4.225E-005</v>
      </c>
      <c r="Y156" s="0" t="n">
        <v>-8</v>
      </c>
      <c r="Z156" s="0" t="s">
        <v>165</v>
      </c>
      <c r="AA156" s="0" t="n">
        <v>0.928655078440472</v>
      </c>
      <c r="AB156" s="0" t="s">
        <v>964</v>
      </c>
      <c r="AC156" s="0" t="n">
        <v>2762</v>
      </c>
      <c r="AD156" s="0" t="s">
        <v>963</v>
      </c>
      <c r="AE156" s="0" t="n">
        <v>3</v>
      </c>
      <c r="AF156" s="0" t="n">
        <v>1</v>
      </c>
      <c r="AH156" s="0" t="s">
        <v>965</v>
      </c>
    </row>
    <row r="157" customFormat="false" ht="16" hidden="false" customHeight="false" outlineLevel="0" collapsed="false">
      <c r="A157" s="0" t="s">
        <v>966</v>
      </c>
      <c r="B157" s="0" t="n">
        <v>2</v>
      </c>
      <c r="C157" s="0" t="n">
        <v>65279414</v>
      </c>
      <c r="D157" s="0" t="s">
        <v>163</v>
      </c>
      <c r="E157" s="0" t="s">
        <v>162</v>
      </c>
      <c r="F157" s="0" t="n">
        <v>0.376773</v>
      </c>
      <c r="G157" s="0" t="n">
        <v>0.0149623</v>
      </c>
      <c r="H157" s="0" t="n">
        <v>0.00196239</v>
      </c>
      <c r="I157" s="15" t="n">
        <v>2.39994E-014</v>
      </c>
      <c r="J157" s="0" t="n">
        <v>403943</v>
      </c>
      <c r="K157" s="15" t="n">
        <v>3.8509745121E-006</v>
      </c>
      <c r="L157" s="0" t="n">
        <v>7.62452927297836</v>
      </c>
      <c r="M157" s="0" t="s">
        <v>190</v>
      </c>
      <c r="N157" s="0" t="s">
        <v>967</v>
      </c>
      <c r="O157" s="0" t="n">
        <v>2</v>
      </c>
      <c r="P157" s="0" t="n">
        <v>65287896</v>
      </c>
      <c r="Q157" s="0" t="s">
        <v>163</v>
      </c>
      <c r="R157" s="0" t="s">
        <v>162</v>
      </c>
      <c r="S157" s="0" t="n">
        <v>0.37</v>
      </c>
      <c r="T157" s="0" t="n">
        <v>-0.053</v>
      </c>
      <c r="U157" s="0" t="n">
        <v>0.0066</v>
      </c>
      <c r="V157" s="15" t="n">
        <v>1.2E-015</v>
      </c>
      <c r="W157" s="0" t="n">
        <v>231420</v>
      </c>
      <c r="X157" s="15" t="n">
        <v>4.356E-005</v>
      </c>
      <c r="Y157" s="0" t="n">
        <v>-8.03030303030303</v>
      </c>
      <c r="Z157" s="0" t="s">
        <v>165</v>
      </c>
      <c r="AA157" s="0" t="n">
        <v>0.967625492604736</v>
      </c>
      <c r="AB157" s="0" t="s">
        <v>964</v>
      </c>
      <c r="AC157" s="0" t="n">
        <v>2762</v>
      </c>
      <c r="AD157" s="0" t="s">
        <v>967</v>
      </c>
      <c r="AE157" s="0" t="n">
        <v>1</v>
      </c>
      <c r="AF157" s="0" t="n">
        <v>2</v>
      </c>
      <c r="AH157" s="0" t="s">
        <v>965</v>
      </c>
    </row>
    <row r="158" customFormat="false" ht="16" hidden="false" customHeight="false" outlineLevel="0" collapsed="false">
      <c r="A158" s="0" t="s">
        <v>968</v>
      </c>
      <c r="B158" s="0" t="n">
        <v>2</v>
      </c>
      <c r="C158" s="0" t="n">
        <v>65291546</v>
      </c>
      <c r="D158" s="0" t="s">
        <v>163</v>
      </c>
      <c r="E158" s="0" t="s">
        <v>162</v>
      </c>
      <c r="F158" s="0" t="n">
        <v>0.416789</v>
      </c>
      <c r="G158" s="0" t="n">
        <v>-0.00222477</v>
      </c>
      <c r="H158" s="0" t="n">
        <v>0.000393261</v>
      </c>
      <c r="I158" s="15" t="n">
        <v>7.6E-009</v>
      </c>
      <c r="J158" s="0" t="n">
        <v>437438</v>
      </c>
      <c r="K158" s="15" t="n">
        <v>1.54654214121E-007</v>
      </c>
      <c r="L158" s="0" t="n">
        <v>-5.65723527123208</v>
      </c>
      <c r="M158" s="0" t="s">
        <v>188</v>
      </c>
      <c r="N158" s="0" t="s">
        <v>967</v>
      </c>
      <c r="O158" s="0" t="n">
        <v>2</v>
      </c>
      <c r="P158" s="0" t="n">
        <v>65287896</v>
      </c>
      <c r="Q158" s="0" t="s">
        <v>163</v>
      </c>
      <c r="R158" s="0" t="s">
        <v>162</v>
      </c>
      <c r="S158" s="0" t="n">
        <v>0.37</v>
      </c>
      <c r="T158" s="0" t="n">
        <v>-0.053</v>
      </c>
      <c r="U158" s="0" t="n">
        <v>0.0066</v>
      </c>
      <c r="V158" s="15" t="n">
        <v>1.2E-015</v>
      </c>
      <c r="W158" s="0" t="n">
        <v>231420</v>
      </c>
      <c r="X158" s="15" t="n">
        <v>4.356E-005</v>
      </c>
      <c r="Y158" s="0" t="n">
        <v>-8.03030303030303</v>
      </c>
      <c r="Z158" s="0" t="s">
        <v>165</v>
      </c>
      <c r="AA158" s="0" t="n">
        <v>0.975711045782235</v>
      </c>
      <c r="AB158" s="0" t="s">
        <v>964</v>
      </c>
      <c r="AC158" s="0" t="n">
        <v>2812</v>
      </c>
      <c r="AD158" s="0" t="s">
        <v>967</v>
      </c>
      <c r="AE158" s="0" t="n">
        <v>1</v>
      </c>
      <c r="AF158" s="0" t="n">
        <v>2</v>
      </c>
      <c r="AH158" s="0" t="s">
        <v>965</v>
      </c>
    </row>
    <row r="159" customFormat="false" ht="16" hidden="false" customHeight="false" outlineLevel="0" collapsed="false">
      <c r="A159" s="0" t="s">
        <v>969</v>
      </c>
      <c r="B159" s="0" t="n">
        <v>2</v>
      </c>
      <c r="C159" s="0" t="n">
        <v>65296280</v>
      </c>
      <c r="D159" s="0" t="s">
        <v>171</v>
      </c>
      <c r="E159" s="0" t="s">
        <v>204</v>
      </c>
      <c r="F159" s="0" t="n">
        <v>0.364098</v>
      </c>
      <c r="G159" s="0" t="n">
        <v>-0.0185964</v>
      </c>
      <c r="H159" s="0" t="n">
        <v>0.00205463</v>
      </c>
      <c r="I159" s="15" t="n">
        <v>1.39991E-019</v>
      </c>
      <c r="J159" s="0" t="n">
        <v>403943</v>
      </c>
      <c r="K159" s="15" t="n">
        <v>4.2215044369E-006</v>
      </c>
      <c r="L159" s="0" t="n">
        <v>-9.05097268121268</v>
      </c>
      <c r="M159" s="0" t="s">
        <v>103</v>
      </c>
      <c r="N159" s="0" t="s">
        <v>967</v>
      </c>
      <c r="O159" s="0" t="n">
        <v>2</v>
      </c>
      <c r="P159" s="0" t="n">
        <v>65287896</v>
      </c>
      <c r="Q159" s="0" t="s">
        <v>163</v>
      </c>
      <c r="R159" s="0" t="s">
        <v>162</v>
      </c>
      <c r="S159" s="0" t="n">
        <v>0.37</v>
      </c>
      <c r="T159" s="0" t="n">
        <v>-0.053</v>
      </c>
      <c r="U159" s="0" t="n">
        <v>0.0066</v>
      </c>
      <c r="V159" s="15" t="n">
        <v>1.2E-015</v>
      </c>
      <c r="W159" s="0" t="n">
        <v>231420</v>
      </c>
      <c r="X159" s="15" t="n">
        <v>4.356E-005</v>
      </c>
      <c r="Y159" s="0" t="n">
        <v>-8.03030303030303</v>
      </c>
      <c r="Z159" s="0" t="s">
        <v>165</v>
      </c>
      <c r="AA159" s="0" t="n">
        <v>0.987645010706256</v>
      </c>
      <c r="AB159" s="0" t="s">
        <v>964</v>
      </c>
      <c r="AC159" s="0" t="n">
        <v>2762</v>
      </c>
      <c r="AD159" s="0" t="s">
        <v>967</v>
      </c>
      <c r="AE159" s="0" t="n">
        <v>1</v>
      </c>
      <c r="AF159" s="0" t="n">
        <v>2</v>
      </c>
      <c r="AH159" s="0" t="s">
        <v>965</v>
      </c>
    </row>
    <row r="160" customFormat="false" ht="16" hidden="false" customHeight="false" outlineLevel="0" collapsed="false">
      <c r="A160" s="0" t="s">
        <v>970</v>
      </c>
      <c r="B160" s="0" t="n">
        <v>20</v>
      </c>
      <c r="C160" s="0" t="n">
        <v>43042364</v>
      </c>
      <c r="D160" s="0" t="s">
        <v>204</v>
      </c>
      <c r="E160" s="0" t="s">
        <v>171</v>
      </c>
      <c r="F160" s="0" t="n">
        <v>0.03101</v>
      </c>
      <c r="G160" s="0" t="n">
        <v>0.00611675</v>
      </c>
      <c r="H160" s="0" t="n">
        <v>0.00112122</v>
      </c>
      <c r="I160" s="15" t="n">
        <v>8.6E-008</v>
      </c>
      <c r="J160" s="0" t="n">
        <v>437438</v>
      </c>
      <c r="K160" s="15" t="n">
        <v>1.2571342884E-006</v>
      </c>
      <c r="L160" s="0" t="n">
        <v>5.45544139419561</v>
      </c>
      <c r="M160" s="0" t="s">
        <v>188</v>
      </c>
      <c r="N160" s="0" t="s">
        <v>970</v>
      </c>
      <c r="O160" s="0" t="n">
        <v>20</v>
      </c>
      <c r="P160" s="0" t="n">
        <v>43042364</v>
      </c>
      <c r="Q160" s="0" t="s">
        <v>204</v>
      </c>
      <c r="R160" s="0" t="s">
        <v>171</v>
      </c>
      <c r="S160" s="0" t="n">
        <v>0.035</v>
      </c>
      <c r="T160" s="0" t="n">
        <v>0.16</v>
      </c>
      <c r="U160" s="0" t="n">
        <v>0.017</v>
      </c>
      <c r="V160" s="15" t="n">
        <v>3.2E-020</v>
      </c>
      <c r="W160" s="0" t="n">
        <v>231420</v>
      </c>
      <c r="X160" s="0" t="n">
        <v>0.000289</v>
      </c>
      <c r="Y160" s="0" t="n">
        <v>9.41176470588235</v>
      </c>
      <c r="Z160" s="0" t="s">
        <v>165</v>
      </c>
      <c r="AA160" s="0" t="n">
        <v>0.999661314985804</v>
      </c>
      <c r="AB160" s="0" t="s">
        <v>971</v>
      </c>
      <c r="AC160" s="0" t="n">
        <v>2554</v>
      </c>
      <c r="AD160" s="0" t="s">
        <v>970</v>
      </c>
      <c r="AE160" s="0" t="n">
        <v>2</v>
      </c>
      <c r="AF160" s="0" t="n">
        <v>1</v>
      </c>
      <c r="AH160" s="0" t="s">
        <v>972</v>
      </c>
    </row>
    <row r="161" customFormat="false" ht="16" hidden="false" customHeight="false" outlineLevel="0" collapsed="false">
      <c r="A161" s="0" t="s">
        <v>970</v>
      </c>
      <c r="B161" s="0" t="n">
        <v>20</v>
      </c>
      <c r="C161" s="0" t="n">
        <v>43042364</v>
      </c>
      <c r="D161" s="0" t="s">
        <v>204</v>
      </c>
      <c r="E161" s="0" t="s">
        <v>171</v>
      </c>
      <c r="F161" s="0" t="n">
        <v>0.030912</v>
      </c>
      <c r="G161" s="0" t="n">
        <v>-0.0596473</v>
      </c>
      <c r="H161" s="0" t="n">
        <v>0.00602335</v>
      </c>
      <c r="I161" s="15" t="n">
        <v>4.10015E-023</v>
      </c>
      <c r="J161" s="0" t="n">
        <v>441016</v>
      </c>
      <c r="K161" s="15" t="n">
        <v>3.62807452225E-005</v>
      </c>
      <c r="L161" s="0" t="n">
        <v>-9.90267874189612</v>
      </c>
      <c r="M161" s="0" t="s">
        <v>436</v>
      </c>
      <c r="N161" s="0" t="s">
        <v>970</v>
      </c>
      <c r="O161" s="0" t="n">
        <v>20</v>
      </c>
      <c r="P161" s="0" t="n">
        <v>43042364</v>
      </c>
      <c r="Q161" s="0" t="s">
        <v>204</v>
      </c>
      <c r="R161" s="0" t="s">
        <v>171</v>
      </c>
      <c r="S161" s="0" t="n">
        <v>0.035</v>
      </c>
      <c r="T161" s="0" t="n">
        <v>0.16</v>
      </c>
      <c r="U161" s="0" t="n">
        <v>0.017</v>
      </c>
      <c r="V161" s="15" t="n">
        <v>3.2E-020</v>
      </c>
      <c r="W161" s="0" t="n">
        <v>231420</v>
      </c>
      <c r="X161" s="0" t="n">
        <v>0.000289</v>
      </c>
      <c r="Y161" s="0" t="n">
        <v>9.41176470588235</v>
      </c>
      <c r="Z161" s="0" t="s">
        <v>165</v>
      </c>
      <c r="AA161" s="0" t="n">
        <v>1</v>
      </c>
      <c r="AB161" s="0" t="s">
        <v>971</v>
      </c>
      <c r="AC161" s="0" t="n">
        <v>2495</v>
      </c>
      <c r="AD161" s="0" t="s">
        <v>970</v>
      </c>
      <c r="AE161" s="0" t="n">
        <v>1</v>
      </c>
      <c r="AF161" s="0" t="n">
        <v>1</v>
      </c>
      <c r="AH161" s="0" t="s">
        <v>972</v>
      </c>
    </row>
    <row r="162" customFormat="false" ht="16" hidden="false" customHeight="false" outlineLevel="0" collapsed="false">
      <c r="A162" s="0" t="s">
        <v>970</v>
      </c>
      <c r="B162" s="0" t="n">
        <v>20</v>
      </c>
      <c r="C162" s="0" t="n">
        <v>43042364</v>
      </c>
      <c r="D162" s="0" t="s">
        <v>204</v>
      </c>
      <c r="E162" s="0" t="s">
        <v>171</v>
      </c>
      <c r="F162" s="0" t="n">
        <v>0.031006</v>
      </c>
      <c r="G162" s="0" t="n">
        <v>0.014741</v>
      </c>
      <c r="H162" s="0" t="n">
        <v>0.00148615</v>
      </c>
      <c r="I162" s="15" t="n">
        <v>2.1E-023</v>
      </c>
      <c r="J162" s="0" t="n">
        <v>437194</v>
      </c>
      <c r="K162" s="15" t="n">
        <v>2.2086418225E-006</v>
      </c>
      <c r="L162" s="0" t="n">
        <v>9.91891800962218</v>
      </c>
      <c r="M162" s="0" t="s">
        <v>209</v>
      </c>
      <c r="N162" s="0" t="s">
        <v>970</v>
      </c>
      <c r="O162" s="0" t="n">
        <v>20</v>
      </c>
      <c r="P162" s="0" t="n">
        <v>43042364</v>
      </c>
      <c r="Q162" s="0" t="s">
        <v>204</v>
      </c>
      <c r="R162" s="0" t="s">
        <v>171</v>
      </c>
      <c r="S162" s="0" t="n">
        <v>0.035</v>
      </c>
      <c r="T162" s="0" t="n">
        <v>0.16</v>
      </c>
      <c r="U162" s="0" t="n">
        <v>0.017</v>
      </c>
      <c r="V162" s="15" t="n">
        <v>3.2E-020</v>
      </c>
      <c r="W162" s="0" t="n">
        <v>231420</v>
      </c>
      <c r="X162" s="0" t="n">
        <v>0.000289</v>
      </c>
      <c r="Y162" s="0" t="n">
        <v>9.41176470588235</v>
      </c>
      <c r="Z162" s="0" t="s">
        <v>165</v>
      </c>
      <c r="AA162" s="0" t="n">
        <v>1</v>
      </c>
      <c r="AB162" s="0" t="s">
        <v>971</v>
      </c>
      <c r="AC162" s="0" t="n">
        <v>2554</v>
      </c>
      <c r="AD162" s="0" t="s">
        <v>970</v>
      </c>
      <c r="AE162" s="0" t="n">
        <v>1</v>
      </c>
      <c r="AF162" s="0" t="n">
        <v>1</v>
      </c>
      <c r="AH162" s="0" t="s">
        <v>972</v>
      </c>
    </row>
    <row r="163" customFormat="false" ht="16" hidden="false" customHeight="false" outlineLevel="0" collapsed="false">
      <c r="A163" s="0" t="s">
        <v>970</v>
      </c>
      <c r="B163" s="0" t="n">
        <v>20</v>
      </c>
      <c r="C163" s="0" t="n">
        <v>43042364</v>
      </c>
      <c r="D163" s="0" t="s">
        <v>204</v>
      </c>
      <c r="E163" s="0" t="s">
        <v>171</v>
      </c>
      <c r="F163" s="0" t="n">
        <v>0.031001</v>
      </c>
      <c r="G163" s="0" t="n">
        <v>-0.13902</v>
      </c>
      <c r="H163" s="0" t="n">
        <v>0.00550806</v>
      </c>
      <c r="I163" s="15" t="n">
        <v>1.49968E-140</v>
      </c>
      <c r="J163" s="0" t="n">
        <v>403943</v>
      </c>
      <c r="K163" s="15" t="n">
        <v>3.03387249636E-005</v>
      </c>
      <c r="L163" s="0" t="n">
        <v>-25.2393764773804</v>
      </c>
      <c r="M163" s="0" t="s">
        <v>190</v>
      </c>
      <c r="N163" s="0" t="s">
        <v>970</v>
      </c>
      <c r="O163" s="0" t="n">
        <v>20</v>
      </c>
      <c r="P163" s="0" t="n">
        <v>43042364</v>
      </c>
      <c r="Q163" s="0" t="s">
        <v>204</v>
      </c>
      <c r="R163" s="0" t="s">
        <v>171</v>
      </c>
      <c r="S163" s="0" t="n">
        <v>0.035</v>
      </c>
      <c r="T163" s="0" t="n">
        <v>0.16</v>
      </c>
      <c r="U163" s="0" t="n">
        <v>0.017</v>
      </c>
      <c r="V163" s="15" t="n">
        <v>3.2E-020</v>
      </c>
      <c r="W163" s="0" t="n">
        <v>231420</v>
      </c>
      <c r="X163" s="0" t="n">
        <v>0.000289</v>
      </c>
      <c r="Y163" s="0" t="n">
        <v>9.41176470588235</v>
      </c>
      <c r="Z163" s="0" t="s">
        <v>165</v>
      </c>
      <c r="AA163" s="0" t="n">
        <v>1</v>
      </c>
      <c r="AB163" s="0" t="s">
        <v>971</v>
      </c>
      <c r="AC163" s="0" t="n">
        <v>2495</v>
      </c>
      <c r="AD163" s="0" t="s">
        <v>970</v>
      </c>
      <c r="AE163" s="0" t="n">
        <v>1</v>
      </c>
      <c r="AF163" s="0" t="n">
        <v>1</v>
      </c>
      <c r="AH163" s="0" t="s">
        <v>972</v>
      </c>
    </row>
    <row r="164" customFormat="false" ht="16" hidden="false" customHeight="false" outlineLevel="0" collapsed="false">
      <c r="A164" s="0" t="s">
        <v>973</v>
      </c>
      <c r="B164" s="0" t="n">
        <v>20</v>
      </c>
      <c r="C164" s="0" t="n">
        <v>45599090</v>
      </c>
      <c r="D164" s="0" t="s">
        <v>163</v>
      </c>
      <c r="E164" s="0" t="s">
        <v>171</v>
      </c>
      <c r="F164" s="0" t="n">
        <v>0.282277</v>
      </c>
      <c r="G164" s="0" t="n">
        <v>-0.00232453</v>
      </c>
      <c r="H164" s="0" t="n">
        <v>0.000432424</v>
      </c>
      <c r="I164" s="15" t="n">
        <v>3.7E-008</v>
      </c>
      <c r="J164" s="0" t="n">
        <v>437438</v>
      </c>
      <c r="K164" s="15" t="n">
        <v>1.86990515776E-007</v>
      </c>
      <c r="L164" s="0" t="n">
        <v>-5.37558044881875</v>
      </c>
      <c r="M164" s="0" t="s">
        <v>188</v>
      </c>
      <c r="N164" s="0" t="s">
        <v>973</v>
      </c>
      <c r="O164" s="0" t="n">
        <v>20</v>
      </c>
      <c r="P164" s="0" t="n">
        <v>45599090</v>
      </c>
      <c r="Q164" s="0" t="s">
        <v>163</v>
      </c>
      <c r="R164" s="0" t="s">
        <v>171</v>
      </c>
      <c r="S164" s="0" t="n">
        <v>0.28</v>
      </c>
      <c r="T164" s="0" t="n">
        <v>-0.047</v>
      </c>
      <c r="U164" s="0" t="n">
        <v>0.0071</v>
      </c>
      <c r="V164" s="15" t="n">
        <v>7E-011</v>
      </c>
      <c r="W164" s="0" t="n">
        <v>231420</v>
      </c>
      <c r="X164" s="15" t="n">
        <v>5.041E-005</v>
      </c>
      <c r="Y164" s="0" t="n">
        <v>-6.61971830985916</v>
      </c>
      <c r="Z164" s="0" t="s">
        <v>165</v>
      </c>
      <c r="AA164" s="0" t="n">
        <v>0.61310436574619</v>
      </c>
      <c r="AB164" s="0" t="s">
        <v>974</v>
      </c>
      <c r="AH164" s="0" t="s">
        <v>975</v>
      </c>
    </row>
    <row r="165" customFormat="false" ht="16" hidden="false" customHeight="false" outlineLevel="0" collapsed="false">
      <c r="A165" s="0" t="s">
        <v>976</v>
      </c>
      <c r="B165" s="0" t="n">
        <v>20</v>
      </c>
      <c r="C165" s="0" t="n">
        <v>45581777</v>
      </c>
      <c r="D165" s="0" t="s">
        <v>163</v>
      </c>
      <c r="E165" s="0" t="s">
        <v>171</v>
      </c>
      <c r="F165" s="0" t="n">
        <v>0.475</v>
      </c>
      <c r="G165" s="0" t="n">
        <v>0.012</v>
      </c>
      <c r="H165" s="0" t="n">
        <v>0.002</v>
      </c>
      <c r="I165" s="15" t="n">
        <v>1.324E-009</v>
      </c>
      <c r="J165" s="0" t="n">
        <v>207685</v>
      </c>
      <c r="K165" s="15" t="n">
        <v>4E-006</v>
      </c>
      <c r="L165" s="0" t="n">
        <v>6</v>
      </c>
      <c r="M165" s="0" t="s">
        <v>137</v>
      </c>
      <c r="N165" s="0" t="s">
        <v>976</v>
      </c>
      <c r="O165" s="0" t="n">
        <v>20</v>
      </c>
      <c r="P165" s="0" t="n">
        <v>45581777</v>
      </c>
      <c r="Q165" s="0" t="s">
        <v>163</v>
      </c>
      <c r="R165" s="0" t="s">
        <v>171</v>
      </c>
      <c r="S165" s="0" t="n">
        <v>0.43</v>
      </c>
      <c r="T165" s="0" t="n">
        <v>0.041</v>
      </c>
      <c r="U165" s="0" t="n">
        <v>0.0064</v>
      </c>
      <c r="V165" s="15" t="n">
        <v>1.3E-010</v>
      </c>
      <c r="W165" s="0" t="n">
        <v>231420</v>
      </c>
      <c r="X165" s="15" t="n">
        <v>4.096E-005</v>
      </c>
      <c r="Y165" s="0" t="n">
        <v>6.40625</v>
      </c>
      <c r="Z165" s="0" t="s">
        <v>165</v>
      </c>
      <c r="AA165" s="0" t="n">
        <v>0.968340156362102</v>
      </c>
      <c r="AB165" s="0" t="s">
        <v>974</v>
      </c>
      <c r="AH165" s="0" t="s">
        <v>975</v>
      </c>
    </row>
    <row r="166" customFormat="false" ht="16" hidden="false" customHeight="false" outlineLevel="0" collapsed="false">
      <c r="A166" s="0" t="s">
        <v>977</v>
      </c>
      <c r="B166" s="0" t="n">
        <v>20</v>
      </c>
      <c r="C166" s="0" t="n">
        <v>45602037</v>
      </c>
      <c r="D166" s="0" t="s">
        <v>171</v>
      </c>
      <c r="E166" s="0" t="s">
        <v>163</v>
      </c>
      <c r="F166" s="0" t="n">
        <v>0.259964</v>
      </c>
      <c r="G166" s="0" t="n">
        <v>0.0133124</v>
      </c>
      <c r="H166" s="0" t="n">
        <v>0.00218121</v>
      </c>
      <c r="I166" s="15" t="n">
        <v>1E-009</v>
      </c>
      <c r="J166" s="0" t="n">
        <v>403943</v>
      </c>
      <c r="K166" s="15" t="n">
        <v>4.7576770641E-006</v>
      </c>
      <c r="L166" s="0" t="n">
        <v>6.10321793866707</v>
      </c>
      <c r="M166" s="0" t="s">
        <v>190</v>
      </c>
      <c r="N166" s="0" t="s">
        <v>973</v>
      </c>
      <c r="O166" s="0" t="n">
        <v>20</v>
      </c>
      <c r="P166" s="0" t="n">
        <v>45599090</v>
      </c>
      <c r="Q166" s="0" t="s">
        <v>163</v>
      </c>
      <c r="R166" s="0" t="s">
        <v>171</v>
      </c>
      <c r="S166" s="0" t="n">
        <v>0.28</v>
      </c>
      <c r="T166" s="0" t="n">
        <v>-0.047</v>
      </c>
      <c r="U166" s="0" t="n">
        <v>0.0071</v>
      </c>
      <c r="V166" s="15" t="n">
        <v>7E-011</v>
      </c>
      <c r="W166" s="0" t="n">
        <v>231420</v>
      </c>
      <c r="X166" s="15" t="n">
        <v>5.041E-005</v>
      </c>
      <c r="Y166" s="0" t="n">
        <v>-6.61971830985916</v>
      </c>
      <c r="Z166" s="0" t="s">
        <v>165</v>
      </c>
      <c r="AA166" s="0" t="n">
        <v>0.981016510181772</v>
      </c>
      <c r="AB166" s="0" t="s">
        <v>974</v>
      </c>
      <c r="AC166" s="0" t="n">
        <v>2630</v>
      </c>
      <c r="AD166" s="0" t="s">
        <v>973</v>
      </c>
      <c r="AE166" s="0" t="n">
        <v>2</v>
      </c>
      <c r="AF166" s="0" t="n">
        <v>1</v>
      </c>
      <c r="AH166" s="0" t="s">
        <v>975</v>
      </c>
    </row>
    <row r="167" customFormat="false" ht="16" hidden="false" customHeight="false" outlineLevel="0" collapsed="false">
      <c r="A167" s="0" t="s">
        <v>973</v>
      </c>
      <c r="B167" s="0" t="n">
        <v>20</v>
      </c>
      <c r="C167" s="0" t="n">
        <v>45599090</v>
      </c>
      <c r="D167" s="0" t="s">
        <v>163</v>
      </c>
      <c r="E167" s="0" t="s">
        <v>171</v>
      </c>
      <c r="F167" s="0" t="n">
        <v>0.281997</v>
      </c>
      <c r="G167" s="0" t="n">
        <v>-0.0178509</v>
      </c>
      <c r="H167" s="0" t="n">
        <v>0.00221245</v>
      </c>
      <c r="I167" s="15" t="n">
        <v>7.10068E-016</v>
      </c>
      <c r="J167" s="0" t="n">
        <v>403943</v>
      </c>
      <c r="K167" s="15" t="n">
        <v>4.8949350025E-006</v>
      </c>
      <c r="L167" s="0" t="n">
        <v>-8.0683857262311</v>
      </c>
      <c r="M167" s="0" t="s">
        <v>103</v>
      </c>
      <c r="N167" s="0" t="s">
        <v>973</v>
      </c>
      <c r="O167" s="0" t="n">
        <v>20</v>
      </c>
      <c r="P167" s="0" t="n">
        <v>45599090</v>
      </c>
      <c r="Q167" s="0" t="s">
        <v>163</v>
      </c>
      <c r="R167" s="0" t="s">
        <v>171</v>
      </c>
      <c r="S167" s="0" t="n">
        <v>0.28</v>
      </c>
      <c r="T167" s="0" t="n">
        <v>-0.047</v>
      </c>
      <c r="U167" s="0" t="n">
        <v>0.0071</v>
      </c>
      <c r="V167" s="15" t="n">
        <v>7E-011</v>
      </c>
      <c r="W167" s="0" t="n">
        <v>231420</v>
      </c>
      <c r="X167" s="15" t="n">
        <v>5.041E-005</v>
      </c>
      <c r="Y167" s="0" t="n">
        <v>-6.61971830985916</v>
      </c>
      <c r="Z167" s="0" t="s">
        <v>165</v>
      </c>
      <c r="AA167" s="0" t="n">
        <v>0.98540843324675</v>
      </c>
      <c r="AB167" s="0" t="s">
        <v>974</v>
      </c>
      <c r="AC167" s="0" t="n">
        <v>2630</v>
      </c>
      <c r="AD167" s="0" t="s">
        <v>973</v>
      </c>
      <c r="AE167" s="0" t="n">
        <v>1</v>
      </c>
      <c r="AF167" s="0" t="n">
        <v>1</v>
      </c>
      <c r="AH167" s="0" t="s">
        <v>975</v>
      </c>
    </row>
    <row r="168" customFormat="false" ht="16" hidden="false" customHeight="false" outlineLevel="0" collapsed="false">
      <c r="A168" s="0" t="s">
        <v>978</v>
      </c>
      <c r="B168" s="0" t="n">
        <v>3</v>
      </c>
      <c r="C168" s="0" t="n">
        <v>12396913</v>
      </c>
      <c r="D168" s="0" t="s">
        <v>162</v>
      </c>
      <c r="E168" s="0" t="s">
        <v>163</v>
      </c>
      <c r="F168" s="0" t="n">
        <v>0.119741</v>
      </c>
      <c r="G168" s="0" t="n">
        <v>-0.0249409</v>
      </c>
      <c r="H168" s="0" t="n">
        <v>0.00305706</v>
      </c>
      <c r="I168" s="15" t="n">
        <v>3.40017E-016</v>
      </c>
      <c r="J168" s="0" t="n">
        <v>403943</v>
      </c>
      <c r="K168" s="15" t="n">
        <v>9.3456158436E-006</v>
      </c>
      <c r="L168" s="0" t="n">
        <v>-8.15845943488188</v>
      </c>
      <c r="M168" s="0" t="s">
        <v>103</v>
      </c>
      <c r="N168" s="0" t="s">
        <v>979</v>
      </c>
      <c r="O168" s="0" t="n">
        <v>3</v>
      </c>
      <c r="P168" s="0" t="n">
        <v>12336507</v>
      </c>
      <c r="Q168" s="0" t="s">
        <v>162</v>
      </c>
      <c r="R168" s="0" t="s">
        <v>163</v>
      </c>
      <c r="S168" s="0" t="n">
        <v>0.12</v>
      </c>
      <c r="T168" s="0" t="n">
        <v>-0.11</v>
      </c>
      <c r="U168" s="0" t="n">
        <v>0.0098</v>
      </c>
      <c r="V168" s="15" t="n">
        <v>1.6E-027</v>
      </c>
      <c r="W168" s="0" t="n">
        <v>231420</v>
      </c>
      <c r="X168" s="15" t="n">
        <v>9.604E-005</v>
      </c>
      <c r="Y168" s="0" t="n">
        <v>-11.2244897959184</v>
      </c>
      <c r="Z168" s="0" t="s">
        <v>165</v>
      </c>
      <c r="AA168" s="0" t="n">
        <v>0.64953872261481</v>
      </c>
      <c r="AB168" s="0" t="s">
        <v>980</v>
      </c>
      <c r="AC168" s="0" t="n">
        <v>2787</v>
      </c>
      <c r="AD168" s="0" t="s">
        <v>979</v>
      </c>
      <c r="AE168" s="0" t="n">
        <v>1</v>
      </c>
      <c r="AF168" s="0" t="n">
        <v>1</v>
      </c>
      <c r="AH168" s="0" t="s">
        <v>981</v>
      </c>
    </row>
    <row r="169" customFormat="false" ht="16" hidden="false" customHeight="false" outlineLevel="0" collapsed="false">
      <c r="A169" s="0" t="s">
        <v>982</v>
      </c>
      <c r="B169" s="0" t="n">
        <v>3</v>
      </c>
      <c r="C169" s="0" t="n">
        <v>12494794</v>
      </c>
      <c r="D169" s="0" t="s">
        <v>171</v>
      </c>
      <c r="E169" s="0" t="s">
        <v>162</v>
      </c>
      <c r="F169" s="0" t="n">
        <v>0.464149</v>
      </c>
      <c r="G169" s="0" t="n">
        <v>-0.00309465</v>
      </c>
      <c r="H169" s="0" t="n">
        <v>0.000516498</v>
      </c>
      <c r="I169" s="15" t="n">
        <v>1.6E-009</v>
      </c>
      <c r="J169" s="0" t="n">
        <v>437194</v>
      </c>
      <c r="K169" s="15" t="n">
        <v>2.66770184004E-007</v>
      </c>
      <c r="L169" s="0" t="n">
        <v>-5.9916011291428</v>
      </c>
      <c r="M169" s="0" t="s">
        <v>209</v>
      </c>
      <c r="N169" s="0" t="s">
        <v>983</v>
      </c>
      <c r="O169" s="0" t="n">
        <v>3</v>
      </c>
      <c r="P169" s="0" t="n">
        <v>12488882</v>
      </c>
      <c r="Q169" s="0" t="s">
        <v>171</v>
      </c>
      <c r="R169" s="0" t="s">
        <v>163</v>
      </c>
      <c r="S169" s="0" t="n">
        <v>0.42</v>
      </c>
      <c r="T169" s="0" t="n">
        <v>0.031</v>
      </c>
      <c r="U169" s="0" t="n">
        <v>0.0064</v>
      </c>
      <c r="V169" s="15" t="n">
        <v>1.2E-006</v>
      </c>
      <c r="W169" s="0" t="n">
        <v>231420</v>
      </c>
      <c r="X169" s="15" t="n">
        <v>4.096E-005</v>
      </c>
      <c r="Y169" s="0" t="n">
        <v>4.84375</v>
      </c>
      <c r="Z169" s="0" t="s">
        <v>165</v>
      </c>
      <c r="AA169" s="0" t="n">
        <v>0.658520594169353</v>
      </c>
      <c r="AB169" s="0" t="s">
        <v>980</v>
      </c>
      <c r="AC169" s="0" t="n">
        <v>2860</v>
      </c>
      <c r="AD169" s="0" t="s">
        <v>983</v>
      </c>
      <c r="AE169" s="0" t="n">
        <v>3</v>
      </c>
      <c r="AF169" s="0" t="n">
        <v>2</v>
      </c>
      <c r="AH169" s="0" t="s">
        <v>981</v>
      </c>
    </row>
    <row r="170" customFormat="false" ht="16" hidden="false" customHeight="false" outlineLevel="0" collapsed="false">
      <c r="A170" s="0" t="s">
        <v>982</v>
      </c>
      <c r="B170" s="0" t="n">
        <v>3</v>
      </c>
      <c r="C170" s="0" t="n">
        <v>12494794</v>
      </c>
      <c r="D170" s="0" t="s">
        <v>171</v>
      </c>
      <c r="E170" s="0" t="s">
        <v>162</v>
      </c>
      <c r="F170" s="0" t="n">
        <v>0.464475</v>
      </c>
      <c r="G170" s="0" t="n">
        <v>-0.013724</v>
      </c>
      <c r="H170" s="0" t="n">
        <v>0.00199759</v>
      </c>
      <c r="I170" s="15" t="n">
        <v>6.4003E-012</v>
      </c>
      <c r="J170" s="0" t="n">
        <v>403943</v>
      </c>
      <c r="K170" s="15" t="n">
        <v>3.9903658081E-006</v>
      </c>
      <c r="L170" s="0" t="n">
        <v>-6.87027868581641</v>
      </c>
      <c r="M170" s="0" t="s">
        <v>103</v>
      </c>
      <c r="N170" s="0" t="s">
        <v>983</v>
      </c>
      <c r="O170" s="0" t="n">
        <v>3</v>
      </c>
      <c r="P170" s="0" t="n">
        <v>12488882</v>
      </c>
      <c r="Q170" s="0" t="s">
        <v>171</v>
      </c>
      <c r="R170" s="0" t="s">
        <v>163</v>
      </c>
      <c r="S170" s="0" t="n">
        <v>0.42</v>
      </c>
      <c r="T170" s="0" t="n">
        <v>0.031</v>
      </c>
      <c r="U170" s="0" t="n">
        <v>0.0064</v>
      </c>
      <c r="V170" s="15" t="n">
        <v>1.2E-006</v>
      </c>
      <c r="W170" s="0" t="n">
        <v>231420</v>
      </c>
      <c r="X170" s="15" t="n">
        <v>4.096E-005</v>
      </c>
      <c r="Y170" s="0" t="n">
        <v>4.84375</v>
      </c>
      <c r="Z170" s="0" t="s">
        <v>165</v>
      </c>
      <c r="AA170" s="0" t="n">
        <v>0.697813027455633</v>
      </c>
      <c r="AB170" s="0" t="s">
        <v>980</v>
      </c>
      <c r="AC170" s="0" t="n">
        <v>2787</v>
      </c>
      <c r="AD170" s="0" t="s">
        <v>983</v>
      </c>
      <c r="AE170" s="0" t="n">
        <v>2</v>
      </c>
      <c r="AF170" s="0" t="n">
        <v>2</v>
      </c>
      <c r="AH170" s="0" t="s">
        <v>981</v>
      </c>
    </row>
    <row r="171" customFormat="false" ht="16" hidden="false" customHeight="false" outlineLevel="0" collapsed="false">
      <c r="A171" s="0" t="s">
        <v>984</v>
      </c>
      <c r="B171" s="0" t="n">
        <v>3</v>
      </c>
      <c r="C171" s="0" t="n">
        <v>12375956</v>
      </c>
      <c r="D171" s="0" t="s">
        <v>204</v>
      </c>
      <c r="E171" s="0" t="s">
        <v>171</v>
      </c>
      <c r="F171" s="0" t="n">
        <v>0.117</v>
      </c>
      <c r="G171" s="0" t="n">
        <v>-0.0278</v>
      </c>
      <c r="H171" s="0" t="n">
        <v>0.0029</v>
      </c>
      <c r="I171" s="15" t="n">
        <v>2.917E-021</v>
      </c>
      <c r="J171" s="0" t="n">
        <v>207685</v>
      </c>
      <c r="K171" s="15" t="n">
        <v>8.41E-006</v>
      </c>
      <c r="L171" s="0" t="n">
        <v>-9.58620689655172</v>
      </c>
      <c r="M171" s="0" t="s">
        <v>137</v>
      </c>
      <c r="N171" s="0" t="s">
        <v>979</v>
      </c>
      <c r="O171" s="0" t="n">
        <v>3</v>
      </c>
      <c r="P171" s="0" t="n">
        <v>12336507</v>
      </c>
      <c r="Q171" s="0" t="s">
        <v>162</v>
      </c>
      <c r="R171" s="0" t="s">
        <v>163</v>
      </c>
      <c r="S171" s="0" t="n">
        <v>0.12</v>
      </c>
      <c r="T171" s="0" t="n">
        <v>-0.11</v>
      </c>
      <c r="U171" s="0" t="n">
        <v>0.0098</v>
      </c>
      <c r="V171" s="15" t="n">
        <v>1.6E-027</v>
      </c>
      <c r="W171" s="0" t="n">
        <v>231420</v>
      </c>
      <c r="X171" s="15" t="n">
        <v>9.604E-005</v>
      </c>
      <c r="Y171" s="0" t="n">
        <v>-11.2244897959184</v>
      </c>
      <c r="Z171" s="0" t="s">
        <v>165</v>
      </c>
      <c r="AA171" s="0" t="n">
        <v>0.780469705620386</v>
      </c>
      <c r="AB171" s="0" t="s">
        <v>980</v>
      </c>
      <c r="AC171" s="0" t="n">
        <v>2861</v>
      </c>
      <c r="AD171" s="0" t="s">
        <v>979</v>
      </c>
      <c r="AE171" s="0" t="n">
        <v>1</v>
      </c>
      <c r="AF171" s="0" t="n">
        <v>1</v>
      </c>
      <c r="AH171" s="0" t="s">
        <v>981</v>
      </c>
    </row>
    <row r="172" customFormat="false" ht="16" hidden="false" customHeight="false" outlineLevel="0" collapsed="false">
      <c r="A172" s="0" t="s">
        <v>985</v>
      </c>
      <c r="B172" s="0" t="n">
        <v>3</v>
      </c>
      <c r="C172" s="0" t="n">
        <v>12392272</v>
      </c>
      <c r="D172" s="0" t="s">
        <v>204</v>
      </c>
      <c r="E172" s="0" t="s">
        <v>171</v>
      </c>
      <c r="F172" s="0" t="n">
        <v>0.120357</v>
      </c>
      <c r="G172" s="0" t="n">
        <v>0.0254853460327232</v>
      </c>
      <c r="H172" s="0" t="n">
        <v>0.00379054305039224</v>
      </c>
      <c r="I172" s="15" t="n">
        <v>1.77529481754686E-011</v>
      </c>
      <c r="J172" s="0" t="n">
        <v>325152</v>
      </c>
      <c r="K172" s="15" t="n">
        <v>1.43682166168769E-005</v>
      </c>
      <c r="L172" s="0" t="n">
        <v>6.72340234470784</v>
      </c>
      <c r="M172" s="0" t="s">
        <v>179</v>
      </c>
      <c r="N172" s="0" t="s">
        <v>979</v>
      </c>
      <c r="O172" s="0" t="n">
        <v>3</v>
      </c>
      <c r="P172" s="0" t="n">
        <v>12336507</v>
      </c>
      <c r="Q172" s="0" t="s">
        <v>162</v>
      </c>
      <c r="R172" s="0" t="s">
        <v>163</v>
      </c>
      <c r="S172" s="0" t="n">
        <v>0.12</v>
      </c>
      <c r="T172" s="0" t="n">
        <v>-0.11</v>
      </c>
      <c r="U172" s="0" t="n">
        <v>0.0098</v>
      </c>
      <c r="V172" s="15" t="n">
        <v>1.6E-027</v>
      </c>
      <c r="W172" s="0" t="n">
        <v>231420</v>
      </c>
      <c r="X172" s="15" t="n">
        <v>9.604E-005</v>
      </c>
      <c r="Y172" s="0" t="n">
        <v>-11.2244897959184</v>
      </c>
      <c r="Z172" s="0" t="s">
        <v>165</v>
      </c>
      <c r="AA172" s="0" t="n">
        <v>0.901524454398387</v>
      </c>
      <c r="AB172" s="0" t="s">
        <v>980</v>
      </c>
      <c r="AC172" s="0" t="n">
        <v>2788</v>
      </c>
      <c r="AD172" s="0" t="s">
        <v>979</v>
      </c>
      <c r="AE172" s="0" t="n">
        <v>1</v>
      </c>
      <c r="AF172" s="0" t="n">
        <v>1</v>
      </c>
      <c r="AH172" s="0" t="s">
        <v>981</v>
      </c>
    </row>
    <row r="173" customFormat="false" ht="16" hidden="false" customHeight="false" outlineLevel="0" collapsed="false">
      <c r="A173" s="0" t="s">
        <v>986</v>
      </c>
      <c r="B173" s="0" t="n">
        <v>3</v>
      </c>
      <c r="C173" s="0" t="n">
        <v>12393125</v>
      </c>
      <c r="D173" s="0" t="s">
        <v>163</v>
      </c>
      <c r="E173" s="0" t="s">
        <v>171</v>
      </c>
      <c r="F173" s="0" t="n">
        <v>0.1048</v>
      </c>
      <c r="G173" s="0" t="n">
        <v>-0.03561</v>
      </c>
      <c r="H173" s="0" t="n">
        <v>0.00495961002785515</v>
      </c>
      <c r="I173" s="15" t="n">
        <v>7.013E-013</v>
      </c>
      <c r="J173" s="0" t="n">
        <v>133936</v>
      </c>
      <c r="K173" s="15" t="n">
        <v>2.45977316284014E-005</v>
      </c>
      <c r="L173" s="0" t="n">
        <v>-7.18000000000001</v>
      </c>
      <c r="M173" s="0" t="s">
        <v>186</v>
      </c>
      <c r="N173" s="0" t="s">
        <v>979</v>
      </c>
      <c r="O173" s="0" t="n">
        <v>3</v>
      </c>
      <c r="P173" s="0" t="n">
        <v>12336507</v>
      </c>
      <c r="Q173" s="0" t="s">
        <v>162</v>
      </c>
      <c r="R173" s="0" t="s">
        <v>163</v>
      </c>
      <c r="S173" s="0" t="n">
        <v>0.12</v>
      </c>
      <c r="T173" s="0" t="n">
        <v>-0.11</v>
      </c>
      <c r="U173" s="0" t="n">
        <v>0.0098</v>
      </c>
      <c r="V173" s="15" t="n">
        <v>1.6E-027</v>
      </c>
      <c r="W173" s="0" t="n">
        <v>231420</v>
      </c>
      <c r="X173" s="15" t="n">
        <v>9.604E-005</v>
      </c>
      <c r="Y173" s="0" t="n">
        <v>-11.2244897959184</v>
      </c>
      <c r="Z173" s="0" t="s">
        <v>165</v>
      </c>
      <c r="AA173" s="0" t="n">
        <v>0.942214334087076</v>
      </c>
      <c r="AB173" s="0" t="s">
        <v>980</v>
      </c>
      <c r="AC173" s="0" t="n">
        <v>2796</v>
      </c>
      <c r="AD173" s="0" t="s">
        <v>979</v>
      </c>
      <c r="AE173" s="0" t="n">
        <v>1</v>
      </c>
      <c r="AF173" s="0" t="n">
        <v>1</v>
      </c>
      <c r="AH173" s="0" t="s">
        <v>981</v>
      </c>
    </row>
    <row r="174" customFormat="false" ht="16" hidden="false" customHeight="false" outlineLevel="0" collapsed="false">
      <c r="A174" s="0" t="s">
        <v>986</v>
      </c>
      <c r="B174" s="0" t="n">
        <v>3</v>
      </c>
      <c r="C174" s="0" t="n">
        <v>12393125</v>
      </c>
      <c r="D174" s="0" t="s">
        <v>163</v>
      </c>
      <c r="E174" s="0" t="s">
        <v>171</v>
      </c>
      <c r="F174" s="0" t="n">
        <v>0.119696</v>
      </c>
      <c r="G174" s="0" t="n">
        <v>-0.00685219</v>
      </c>
      <c r="H174" s="0" t="n">
        <v>0.000597108</v>
      </c>
      <c r="I174" s="15" t="n">
        <v>1E-031</v>
      </c>
      <c r="J174" s="0" t="n">
        <v>437438</v>
      </c>
      <c r="K174" s="15" t="n">
        <v>3.56537963664E-007</v>
      </c>
      <c r="L174" s="0" t="n">
        <v>-11.4756291994078</v>
      </c>
      <c r="M174" s="0" t="s">
        <v>188</v>
      </c>
      <c r="N174" s="0" t="s">
        <v>979</v>
      </c>
      <c r="O174" s="0" t="n">
        <v>3</v>
      </c>
      <c r="P174" s="0" t="n">
        <v>12336507</v>
      </c>
      <c r="Q174" s="0" t="s">
        <v>162</v>
      </c>
      <c r="R174" s="0" t="s">
        <v>163</v>
      </c>
      <c r="S174" s="0" t="n">
        <v>0.12</v>
      </c>
      <c r="T174" s="0" t="n">
        <v>-0.11</v>
      </c>
      <c r="U174" s="0" t="n">
        <v>0.0098</v>
      </c>
      <c r="V174" s="15" t="n">
        <v>1.6E-027</v>
      </c>
      <c r="W174" s="0" t="n">
        <v>231420</v>
      </c>
      <c r="X174" s="15" t="n">
        <v>9.604E-005</v>
      </c>
      <c r="Y174" s="0" t="n">
        <v>-11.2244897959184</v>
      </c>
      <c r="Z174" s="0" t="s">
        <v>165</v>
      </c>
      <c r="AA174" s="0" t="n">
        <v>0.961862356622768</v>
      </c>
      <c r="AB174" s="0" t="s">
        <v>980</v>
      </c>
      <c r="AC174" s="0" t="n">
        <v>2863</v>
      </c>
      <c r="AD174" s="0" t="s">
        <v>979</v>
      </c>
      <c r="AE174" s="0" t="n">
        <v>1</v>
      </c>
      <c r="AF174" s="0" t="n">
        <v>1</v>
      </c>
      <c r="AH174" s="0" t="s">
        <v>981</v>
      </c>
    </row>
    <row r="175" customFormat="false" ht="16" hidden="false" customHeight="false" outlineLevel="0" collapsed="false">
      <c r="A175" s="0" t="s">
        <v>986</v>
      </c>
      <c r="B175" s="0" t="n">
        <v>3</v>
      </c>
      <c r="C175" s="0" t="n">
        <v>12393125</v>
      </c>
      <c r="D175" s="0" t="s">
        <v>163</v>
      </c>
      <c r="E175" s="0" t="s">
        <v>171</v>
      </c>
      <c r="F175" s="0" t="n">
        <v>0.1048</v>
      </c>
      <c r="G175" s="0" t="n">
        <v>0.03184</v>
      </c>
      <c r="H175" s="0" t="n">
        <v>0.00495332918481643</v>
      </c>
      <c r="I175" s="15" t="n">
        <v>1.296E-010</v>
      </c>
      <c r="J175" s="0" t="n">
        <v>133936</v>
      </c>
      <c r="K175" s="15" t="n">
        <v>2.45354700131542E-005</v>
      </c>
      <c r="L175" s="0" t="n">
        <v>6.428</v>
      </c>
      <c r="M175" s="0" t="s">
        <v>183</v>
      </c>
      <c r="N175" s="0" t="s">
        <v>979</v>
      </c>
      <c r="O175" s="0" t="n">
        <v>3</v>
      </c>
      <c r="P175" s="0" t="n">
        <v>12336507</v>
      </c>
      <c r="Q175" s="0" t="s">
        <v>162</v>
      </c>
      <c r="R175" s="0" t="s">
        <v>163</v>
      </c>
      <c r="S175" s="0" t="n">
        <v>0.12</v>
      </c>
      <c r="T175" s="0" t="n">
        <v>-0.11</v>
      </c>
      <c r="U175" s="0" t="n">
        <v>0.0098</v>
      </c>
      <c r="V175" s="15" t="n">
        <v>1.6E-027</v>
      </c>
      <c r="W175" s="0" t="n">
        <v>231420</v>
      </c>
      <c r="X175" s="15" t="n">
        <v>9.604E-005</v>
      </c>
      <c r="Y175" s="0" t="n">
        <v>-11.2244897959184</v>
      </c>
      <c r="Z175" s="0" t="s">
        <v>165</v>
      </c>
      <c r="AA175" s="0" t="n">
        <v>0.965000744257362</v>
      </c>
      <c r="AB175" s="0" t="s">
        <v>980</v>
      </c>
      <c r="AC175" s="0" t="n">
        <v>2796</v>
      </c>
      <c r="AD175" s="0" t="s">
        <v>979</v>
      </c>
      <c r="AE175" s="0" t="n">
        <v>1</v>
      </c>
      <c r="AF175" s="0" t="n">
        <v>1</v>
      </c>
      <c r="AH175" s="0" t="s">
        <v>981</v>
      </c>
    </row>
    <row r="176" customFormat="false" ht="16" hidden="false" customHeight="false" outlineLevel="0" collapsed="false">
      <c r="A176" s="0" t="s">
        <v>979</v>
      </c>
      <c r="B176" s="0" t="n">
        <v>3</v>
      </c>
      <c r="C176" s="0" t="n">
        <v>12336507</v>
      </c>
      <c r="D176" s="0" t="s">
        <v>162</v>
      </c>
      <c r="E176" s="0" t="s">
        <v>163</v>
      </c>
      <c r="F176" s="0" t="n">
        <v>0.1041</v>
      </c>
      <c r="G176" s="0" t="n">
        <v>0.017</v>
      </c>
      <c r="H176" s="0" t="n">
        <v>0.0025</v>
      </c>
      <c r="I176" s="15" t="n">
        <v>9.598E-012</v>
      </c>
      <c r="J176" s="0" t="n">
        <v>806834</v>
      </c>
      <c r="K176" s="15" t="n">
        <v>6.25E-006</v>
      </c>
      <c r="L176" s="0" t="n">
        <v>6.8</v>
      </c>
      <c r="M176" s="0" t="s">
        <v>200</v>
      </c>
      <c r="N176" s="0" t="s">
        <v>979</v>
      </c>
      <c r="O176" s="0" t="n">
        <v>3</v>
      </c>
      <c r="P176" s="0" t="n">
        <v>12336507</v>
      </c>
      <c r="Q176" s="0" t="s">
        <v>162</v>
      </c>
      <c r="R176" s="0" t="s">
        <v>163</v>
      </c>
      <c r="S176" s="0" t="n">
        <v>0.12</v>
      </c>
      <c r="T176" s="0" t="n">
        <v>-0.11</v>
      </c>
      <c r="U176" s="0" t="n">
        <v>0.0098</v>
      </c>
      <c r="V176" s="15" t="n">
        <v>1.6E-027</v>
      </c>
      <c r="W176" s="0" t="n">
        <v>231420</v>
      </c>
      <c r="X176" s="15" t="n">
        <v>9.604E-005</v>
      </c>
      <c r="Y176" s="0" t="n">
        <v>-11.2244897959184</v>
      </c>
      <c r="Z176" s="0" t="s">
        <v>165</v>
      </c>
      <c r="AA176" s="0" t="n">
        <v>0.992616816312313</v>
      </c>
      <c r="AB176" s="0" t="s">
        <v>980</v>
      </c>
      <c r="AC176" s="0" t="n">
        <v>2860</v>
      </c>
      <c r="AD176" s="0" t="s">
        <v>979</v>
      </c>
      <c r="AE176" s="0" t="n">
        <v>2</v>
      </c>
      <c r="AF176" s="0" t="n">
        <v>1</v>
      </c>
      <c r="AH176" s="0" t="s">
        <v>981</v>
      </c>
    </row>
    <row r="177" customFormat="false" ht="16" hidden="false" customHeight="false" outlineLevel="0" collapsed="false">
      <c r="A177" s="0" t="s">
        <v>979</v>
      </c>
      <c r="B177" s="0" t="n">
        <v>3</v>
      </c>
      <c r="C177" s="0" t="n">
        <v>12336507</v>
      </c>
      <c r="D177" s="0" t="s">
        <v>162</v>
      </c>
      <c r="E177" s="0" t="s">
        <v>163</v>
      </c>
      <c r="F177" s="0" t="n">
        <v>0.118733</v>
      </c>
      <c r="G177" s="0" t="n">
        <v>-0.0089575</v>
      </c>
      <c r="H177" s="0" t="n">
        <v>0.0007943</v>
      </c>
      <c r="I177" s="15" t="n">
        <v>4.1E-031</v>
      </c>
      <c r="J177" s="0" t="n">
        <v>437194</v>
      </c>
      <c r="K177" s="15" t="n">
        <v>6.3091249E-007</v>
      </c>
      <c r="L177" s="0" t="n">
        <v>-11.2772252297621</v>
      </c>
      <c r="M177" s="0" t="s">
        <v>209</v>
      </c>
      <c r="N177" s="0" t="s">
        <v>979</v>
      </c>
      <c r="O177" s="0" t="n">
        <v>3</v>
      </c>
      <c r="P177" s="0" t="n">
        <v>12336507</v>
      </c>
      <c r="Q177" s="0" t="s">
        <v>162</v>
      </c>
      <c r="R177" s="0" t="s">
        <v>163</v>
      </c>
      <c r="S177" s="0" t="n">
        <v>0.12</v>
      </c>
      <c r="T177" s="0" t="n">
        <v>-0.11</v>
      </c>
      <c r="U177" s="0" t="n">
        <v>0.0098</v>
      </c>
      <c r="V177" s="15" t="n">
        <v>1.6E-027</v>
      </c>
      <c r="W177" s="0" t="n">
        <v>231420</v>
      </c>
      <c r="X177" s="15" t="n">
        <v>9.604E-005</v>
      </c>
      <c r="Y177" s="0" t="n">
        <v>-11.2244897959184</v>
      </c>
      <c r="Z177" s="0" t="s">
        <v>165</v>
      </c>
      <c r="AA177" s="0" t="n">
        <v>0.992704652573321</v>
      </c>
      <c r="AB177" s="0" t="s">
        <v>980</v>
      </c>
      <c r="AC177" s="0" t="n">
        <v>2860</v>
      </c>
      <c r="AD177" s="0" t="s">
        <v>979</v>
      </c>
      <c r="AE177" s="0" t="n">
        <v>1</v>
      </c>
      <c r="AF177" s="0" t="n">
        <v>1</v>
      </c>
      <c r="AH177" s="0" t="s">
        <v>981</v>
      </c>
    </row>
    <row r="178" customFormat="false" ht="16" hidden="false" customHeight="false" outlineLevel="0" collapsed="false">
      <c r="A178" s="0" t="s">
        <v>987</v>
      </c>
      <c r="B178" s="0" t="n">
        <v>3</v>
      </c>
      <c r="C178" s="0" t="n">
        <v>129341403</v>
      </c>
      <c r="D178" s="0" t="s">
        <v>171</v>
      </c>
      <c r="E178" s="0" t="s">
        <v>162</v>
      </c>
      <c r="F178" s="0" t="n">
        <v>0.195876</v>
      </c>
      <c r="G178" s="0" t="n">
        <v>-0.0126419</v>
      </c>
      <c r="H178" s="0" t="n">
        <v>0.0025181</v>
      </c>
      <c r="I178" s="15" t="n">
        <v>5.19996E-007</v>
      </c>
      <c r="J178" s="0" t="n">
        <v>403943</v>
      </c>
      <c r="K178" s="15" t="n">
        <v>6.34082761E-006</v>
      </c>
      <c r="L178" s="0" t="n">
        <v>-5.02041221555935</v>
      </c>
      <c r="M178" s="0" t="s">
        <v>103</v>
      </c>
      <c r="N178" s="0" t="s">
        <v>987</v>
      </c>
      <c r="O178" s="0" t="n">
        <v>3</v>
      </c>
      <c r="P178" s="0" t="n">
        <v>129341403</v>
      </c>
      <c r="Q178" s="0" t="s">
        <v>171</v>
      </c>
      <c r="R178" s="0" t="s">
        <v>162</v>
      </c>
      <c r="S178" s="0" t="n">
        <v>0.2</v>
      </c>
      <c r="T178" s="0" t="n">
        <v>-0.036</v>
      </c>
      <c r="U178" s="0" t="n">
        <v>0.0081</v>
      </c>
      <c r="V178" s="15" t="n">
        <v>7.8E-006</v>
      </c>
      <c r="W178" s="0" t="n">
        <v>231420</v>
      </c>
      <c r="X178" s="15" t="n">
        <v>6.561E-005</v>
      </c>
      <c r="Y178" s="0" t="n">
        <v>-4.44444444444444</v>
      </c>
      <c r="Z178" s="0" t="s">
        <v>165</v>
      </c>
      <c r="AA178" s="0" t="n">
        <v>0.629734758349167</v>
      </c>
      <c r="AB178" s="0" t="s">
        <v>988</v>
      </c>
      <c r="AH178" s="0" t="s">
        <v>989</v>
      </c>
    </row>
    <row r="179" customFormat="false" ht="16" hidden="false" customHeight="false" outlineLevel="0" collapsed="false">
      <c r="A179" s="0" t="s">
        <v>990</v>
      </c>
      <c r="B179" s="0" t="n">
        <v>3</v>
      </c>
      <c r="C179" s="0" t="n">
        <v>152495901</v>
      </c>
      <c r="D179" s="0" t="s">
        <v>163</v>
      </c>
      <c r="E179" s="0" t="s">
        <v>204</v>
      </c>
      <c r="F179" s="0" t="n">
        <v>0.044</v>
      </c>
      <c r="G179" s="0" t="n">
        <v>-0.0225</v>
      </c>
      <c r="H179" s="0" t="n">
        <v>0.0046</v>
      </c>
      <c r="I179" s="15" t="n">
        <v>5.422E-006</v>
      </c>
      <c r="J179" s="0" t="n">
        <v>207685</v>
      </c>
      <c r="K179" s="15" t="n">
        <v>2.116E-005</v>
      </c>
      <c r="L179" s="0" t="n">
        <v>-4.89130434782609</v>
      </c>
      <c r="M179" s="0" t="s">
        <v>136</v>
      </c>
      <c r="N179" s="0" t="s">
        <v>991</v>
      </c>
      <c r="O179" s="0" t="n">
        <v>3</v>
      </c>
      <c r="P179" s="0" t="n">
        <v>152409008</v>
      </c>
      <c r="Q179" s="0" t="s">
        <v>163</v>
      </c>
      <c r="R179" s="0" t="s">
        <v>162</v>
      </c>
      <c r="S179" s="0" t="n">
        <v>0.04</v>
      </c>
      <c r="T179" s="0" t="n">
        <v>-0.095</v>
      </c>
      <c r="U179" s="0" t="n">
        <v>0.016</v>
      </c>
      <c r="V179" s="15" t="n">
        <v>6.8E-009</v>
      </c>
      <c r="W179" s="0" t="n">
        <v>231420</v>
      </c>
      <c r="X179" s="0" t="n">
        <v>0.000256</v>
      </c>
      <c r="Y179" s="0" t="n">
        <v>-5.9375</v>
      </c>
      <c r="Z179" s="0" t="s">
        <v>165</v>
      </c>
      <c r="AA179" s="0" t="n">
        <v>0.793671399129752</v>
      </c>
      <c r="AB179" s="0" t="s">
        <v>992</v>
      </c>
      <c r="AC179" s="0" t="n">
        <v>2374</v>
      </c>
      <c r="AD179" s="0" t="s">
        <v>991</v>
      </c>
      <c r="AE179" s="0" t="n">
        <v>2</v>
      </c>
      <c r="AF179" s="0" t="n">
        <v>1</v>
      </c>
      <c r="AH179" s="0" t="s">
        <v>993</v>
      </c>
    </row>
    <row r="180" customFormat="false" ht="16" hidden="false" customHeight="false" outlineLevel="0" collapsed="false">
      <c r="A180" s="0" t="s">
        <v>994</v>
      </c>
      <c r="B180" s="0" t="n">
        <v>3</v>
      </c>
      <c r="C180" s="0" t="n">
        <v>185516520</v>
      </c>
      <c r="D180" s="0" t="s">
        <v>162</v>
      </c>
      <c r="E180" s="0" t="s">
        <v>163</v>
      </c>
      <c r="F180" s="0" t="n">
        <v>0.3139</v>
      </c>
      <c r="G180" s="0" t="n">
        <v>0.0152</v>
      </c>
      <c r="H180" s="0" t="n">
        <v>0.0018</v>
      </c>
      <c r="I180" s="15" t="n">
        <v>5.665E-017</v>
      </c>
      <c r="J180" s="0" t="n">
        <v>694649</v>
      </c>
      <c r="K180" s="15" t="n">
        <v>3.24E-006</v>
      </c>
      <c r="L180" s="0" t="n">
        <v>8.44444444444445</v>
      </c>
      <c r="M180" s="0" t="s">
        <v>166</v>
      </c>
      <c r="N180" s="0" t="s">
        <v>995</v>
      </c>
      <c r="O180" s="0" t="n">
        <v>3</v>
      </c>
      <c r="P180" s="0" t="n">
        <v>185534482</v>
      </c>
      <c r="Q180" s="0" t="s">
        <v>162</v>
      </c>
      <c r="R180" s="0" t="s">
        <v>163</v>
      </c>
      <c r="S180" s="0" t="n">
        <v>0.31</v>
      </c>
      <c r="T180" s="0" t="n">
        <v>0.11</v>
      </c>
      <c r="U180" s="0" t="n">
        <v>0.0068</v>
      </c>
      <c r="V180" s="15" t="n">
        <v>2.6E-057</v>
      </c>
      <c r="W180" s="0" t="n">
        <v>231420</v>
      </c>
      <c r="X180" s="15" t="n">
        <v>4.624E-005</v>
      </c>
      <c r="Y180" s="0" t="n">
        <v>16.1764705882353</v>
      </c>
      <c r="Z180" s="0" t="s">
        <v>165</v>
      </c>
      <c r="AA180" s="0" t="n">
        <v>0.877993258665775</v>
      </c>
      <c r="AB180" s="0" t="s">
        <v>996</v>
      </c>
      <c r="AC180" s="0" t="n">
        <v>2194</v>
      </c>
      <c r="AD180" s="0" t="s">
        <v>995</v>
      </c>
      <c r="AE180" s="0" t="n">
        <v>1</v>
      </c>
      <c r="AF180" s="0" t="n">
        <v>1</v>
      </c>
      <c r="AH180" s="0" t="s">
        <v>997</v>
      </c>
    </row>
    <row r="181" customFormat="false" ht="16" hidden="false" customHeight="false" outlineLevel="0" collapsed="false">
      <c r="A181" s="0" t="s">
        <v>998</v>
      </c>
      <c r="B181" s="0" t="n">
        <v>3</v>
      </c>
      <c r="C181" s="0" t="n">
        <v>185518910</v>
      </c>
      <c r="D181" s="0" t="s">
        <v>162</v>
      </c>
      <c r="E181" s="0" t="s">
        <v>163</v>
      </c>
      <c r="F181" s="0" t="n">
        <v>0.288</v>
      </c>
      <c r="G181" s="0" t="n">
        <v>0.0114</v>
      </c>
      <c r="H181" s="0" t="n">
        <v>0.0018</v>
      </c>
      <c r="I181" s="15" t="n">
        <v>5.005E-010</v>
      </c>
      <c r="J181" s="0" t="n">
        <v>207685</v>
      </c>
      <c r="K181" s="15" t="n">
        <v>3.24E-006</v>
      </c>
      <c r="L181" s="0" t="n">
        <v>6.33333333333333</v>
      </c>
      <c r="M181" s="0" t="s">
        <v>136</v>
      </c>
      <c r="N181" s="0" t="s">
        <v>995</v>
      </c>
      <c r="O181" s="0" t="n">
        <v>3</v>
      </c>
      <c r="P181" s="0" t="n">
        <v>185534482</v>
      </c>
      <c r="Q181" s="0" t="s">
        <v>162</v>
      </c>
      <c r="R181" s="0" t="s">
        <v>163</v>
      </c>
      <c r="S181" s="0" t="n">
        <v>0.31</v>
      </c>
      <c r="T181" s="0" t="n">
        <v>0.11</v>
      </c>
      <c r="U181" s="0" t="n">
        <v>0.0068</v>
      </c>
      <c r="V181" s="15" t="n">
        <v>2.6E-057</v>
      </c>
      <c r="W181" s="0" t="n">
        <v>231420</v>
      </c>
      <c r="X181" s="15" t="n">
        <v>4.624E-005</v>
      </c>
      <c r="Y181" s="0" t="n">
        <v>16.1764705882353</v>
      </c>
      <c r="Z181" s="0" t="s">
        <v>165</v>
      </c>
      <c r="AA181" s="0" t="n">
        <v>0.920160091729965</v>
      </c>
      <c r="AB181" s="0" t="s">
        <v>996</v>
      </c>
      <c r="AC181" s="0" t="n">
        <v>2192</v>
      </c>
      <c r="AD181" s="0" t="s">
        <v>995</v>
      </c>
      <c r="AE181" s="0" t="n">
        <v>1</v>
      </c>
      <c r="AF181" s="0" t="n">
        <v>1</v>
      </c>
      <c r="AH181" s="0" t="s">
        <v>997</v>
      </c>
    </row>
    <row r="182" customFormat="false" ht="16" hidden="false" customHeight="false" outlineLevel="0" collapsed="false">
      <c r="A182" s="0" t="s">
        <v>999</v>
      </c>
      <c r="B182" s="0" t="n">
        <v>3</v>
      </c>
      <c r="C182" s="0" t="n">
        <v>185514189</v>
      </c>
      <c r="D182" s="0" t="s">
        <v>162</v>
      </c>
      <c r="E182" s="0" t="s">
        <v>163</v>
      </c>
      <c r="F182" s="0" t="n">
        <v>0.286</v>
      </c>
      <c r="G182" s="0" t="n">
        <v>0.0559</v>
      </c>
      <c r="H182" s="0" t="n">
        <v>0.0082</v>
      </c>
      <c r="I182" s="15" t="n">
        <v>1.563E-011</v>
      </c>
      <c r="J182" s="0" t="n">
        <v>59500</v>
      </c>
      <c r="K182" s="15" t="n">
        <v>6.724E-005</v>
      </c>
      <c r="L182" s="0" t="n">
        <v>6.81707317073171</v>
      </c>
      <c r="M182" s="0" t="s">
        <v>220</v>
      </c>
      <c r="N182" s="0" t="s">
        <v>995</v>
      </c>
      <c r="O182" s="0" t="n">
        <v>3</v>
      </c>
      <c r="P182" s="0" t="n">
        <v>185534482</v>
      </c>
      <c r="Q182" s="0" t="s">
        <v>162</v>
      </c>
      <c r="R182" s="0" t="s">
        <v>163</v>
      </c>
      <c r="S182" s="0" t="n">
        <v>0.31</v>
      </c>
      <c r="T182" s="0" t="n">
        <v>0.11</v>
      </c>
      <c r="U182" s="0" t="n">
        <v>0.0068</v>
      </c>
      <c r="V182" s="15" t="n">
        <v>2.6E-057</v>
      </c>
      <c r="W182" s="0" t="n">
        <v>231420</v>
      </c>
      <c r="X182" s="15" t="n">
        <v>4.624E-005</v>
      </c>
      <c r="Y182" s="0" t="n">
        <v>16.1764705882353</v>
      </c>
      <c r="Z182" s="0" t="s">
        <v>165</v>
      </c>
      <c r="AA182" s="0" t="n">
        <v>0.93156651877228</v>
      </c>
      <c r="AB182" s="0" t="s">
        <v>996</v>
      </c>
      <c r="AC182" s="0" t="n">
        <v>2192</v>
      </c>
      <c r="AD182" s="0" t="s">
        <v>995</v>
      </c>
      <c r="AE182" s="0" t="n">
        <v>1</v>
      </c>
      <c r="AF182" s="0" t="n">
        <v>1</v>
      </c>
      <c r="AH182" s="0" t="s">
        <v>997</v>
      </c>
    </row>
    <row r="183" customFormat="false" ht="16" hidden="false" customHeight="false" outlineLevel="0" collapsed="false">
      <c r="A183" s="0" t="s">
        <v>1000</v>
      </c>
      <c r="B183" s="0" t="n">
        <v>3</v>
      </c>
      <c r="C183" s="0" t="n">
        <v>185508591</v>
      </c>
      <c r="D183" s="0" t="s">
        <v>171</v>
      </c>
      <c r="E183" s="0" t="s">
        <v>204</v>
      </c>
      <c r="F183" s="0" t="n">
        <v>0.289</v>
      </c>
      <c r="G183" s="0" t="n">
        <v>0.0064</v>
      </c>
      <c r="H183" s="0" t="n">
        <v>0.0013</v>
      </c>
      <c r="I183" s="15" t="n">
        <v>4.718E-006</v>
      </c>
      <c r="J183" s="0" t="n">
        <v>191080</v>
      </c>
      <c r="K183" s="15" t="n">
        <v>1.69E-006</v>
      </c>
      <c r="L183" s="0" t="n">
        <v>4.92307692307692</v>
      </c>
      <c r="M183" s="0" t="s">
        <v>218</v>
      </c>
      <c r="N183" s="0" t="s">
        <v>995</v>
      </c>
      <c r="O183" s="0" t="n">
        <v>3</v>
      </c>
      <c r="P183" s="0" t="n">
        <v>185534482</v>
      </c>
      <c r="Q183" s="0" t="s">
        <v>162</v>
      </c>
      <c r="R183" s="0" t="s">
        <v>163</v>
      </c>
      <c r="S183" s="0" t="n">
        <v>0.31</v>
      </c>
      <c r="T183" s="0" t="n">
        <v>0.11</v>
      </c>
      <c r="U183" s="0" t="n">
        <v>0.0068</v>
      </c>
      <c r="V183" s="15" t="n">
        <v>2.6E-057</v>
      </c>
      <c r="W183" s="0" t="n">
        <v>231420</v>
      </c>
      <c r="X183" s="15" t="n">
        <v>4.624E-005</v>
      </c>
      <c r="Y183" s="0" t="n">
        <v>16.1764705882353</v>
      </c>
      <c r="Z183" s="0" t="s">
        <v>165</v>
      </c>
      <c r="AA183" s="0" t="n">
        <v>0.936714614424102</v>
      </c>
      <c r="AB183" s="0" t="s">
        <v>996</v>
      </c>
      <c r="AC183" s="0" t="n">
        <v>2192</v>
      </c>
      <c r="AD183" s="0" t="s">
        <v>995</v>
      </c>
      <c r="AE183" s="0" t="n">
        <v>1</v>
      </c>
      <c r="AF183" s="0" t="n">
        <v>1</v>
      </c>
      <c r="AH183" s="0" t="s">
        <v>997</v>
      </c>
    </row>
    <row r="184" customFormat="false" ht="16" hidden="false" customHeight="false" outlineLevel="0" collapsed="false">
      <c r="A184" s="0" t="s">
        <v>1001</v>
      </c>
      <c r="B184" s="0" t="n">
        <v>3</v>
      </c>
      <c r="C184" s="0" t="n">
        <v>46973673</v>
      </c>
      <c r="D184" s="0" t="s">
        <v>171</v>
      </c>
      <c r="E184" s="0" t="s">
        <v>204</v>
      </c>
      <c r="F184" s="0" t="n">
        <v>0.337953</v>
      </c>
      <c r="G184" s="0" t="n">
        <v>0.0356354334544138</v>
      </c>
      <c r="H184" s="0" t="n">
        <v>0.0074854606026975</v>
      </c>
      <c r="I184" s="15" t="n">
        <v>1.93001E-006</v>
      </c>
      <c r="J184" s="0" t="n">
        <v>39883</v>
      </c>
      <c r="K184" s="15" t="n">
        <v>5.60321204345364E-005</v>
      </c>
      <c r="L184" s="0" t="n">
        <v>4.76062</v>
      </c>
      <c r="M184" s="0" t="s">
        <v>129</v>
      </c>
      <c r="N184" s="0" t="s">
        <v>1002</v>
      </c>
      <c r="O184" s="0" t="n">
        <v>3</v>
      </c>
      <c r="P184" s="0" t="n">
        <v>46925539</v>
      </c>
      <c r="Q184" s="0" t="s">
        <v>204</v>
      </c>
      <c r="R184" s="0" t="s">
        <v>171</v>
      </c>
      <c r="S184" s="0" t="n">
        <v>0.37</v>
      </c>
      <c r="T184" s="0" t="n">
        <v>-0.038</v>
      </c>
      <c r="U184" s="0" t="n">
        <v>0.0066</v>
      </c>
      <c r="V184" s="15" t="n">
        <v>1.5E-008</v>
      </c>
      <c r="W184" s="0" t="n">
        <v>231420</v>
      </c>
      <c r="X184" s="15" t="n">
        <v>4.356E-005</v>
      </c>
      <c r="Y184" s="0" t="n">
        <v>-5.75757575757576</v>
      </c>
      <c r="Z184" s="0" t="s">
        <v>165</v>
      </c>
      <c r="AA184" s="0" t="n">
        <v>0.679103917706127</v>
      </c>
      <c r="AB184" s="0" t="s">
        <v>1003</v>
      </c>
      <c r="AC184" s="0" t="n">
        <v>2020</v>
      </c>
      <c r="AD184" s="0" t="s">
        <v>1002</v>
      </c>
      <c r="AE184" s="0" t="n">
        <v>1</v>
      </c>
      <c r="AF184" s="0" t="n">
        <v>1</v>
      </c>
      <c r="AH184" s="0" t="s">
        <v>1004</v>
      </c>
    </row>
    <row r="185" customFormat="false" ht="16" hidden="false" customHeight="false" outlineLevel="0" collapsed="false">
      <c r="A185" s="0" t="s">
        <v>1005</v>
      </c>
      <c r="B185" s="0" t="n">
        <v>3</v>
      </c>
      <c r="C185" s="0" t="n">
        <v>47036756</v>
      </c>
      <c r="D185" s="0" t="s">
        <v>163</v>
      </c>
      <c r="E185" s="0" t="s">
        <v>171</v>
      </c>
      <c r="F185" s="0" t="n">
        <v>0.405732</v>
      </c>
      <c r="G185" s="0" t="n">
        <v>-0.00563819</v>
      </c>
      <c r="H185" s="0" t="n">
        <v>0.000523286</v>
      </c>
      <c r="I185" s="15" t="n">
        <v>4.4E-027</v>
      </c>
      <c r="J185" s="0" t="n">
        <v>437194</v>
      </c>
      <c r="K185" s="15" t="n">
        <v>2.73828237796E-007</v>
      </c>
      <c r="L185" s="0" t="n">
        <v>-10.774585981662</v>
      </c>
      <c r="M185" s="0" t="s">
        <v>209</v>
      </c>
      <c r="N185" s="0" t="s">
        <v>1002</v>
      </c>
      <c r="O185" s="0" t="n">
        <v>3</v>
      </c>
      <c r="P185" s="0" t="n">
        <v>46925539</v>
      </c>
      <c r="Q185" s="0" t="s">
        <v>204</v>
      </c>
      <c r="R185" s="0" t="s">
        <v>171</v>
      </c>
      <c r="S185" s="0" t="n">
        <v>0.37</v>
      </c>
      <c r="T185" s="0" t="n">
        <v>-0.038</v>
      </c>
      <c r="U185" s="0" t="n">
        <v>0.0066</v>
      </c>
      <c r="V185" s="15" t="n">
        <v>1.5E-008</v>
      </c>
      <c r="W185" s="0" t="n">
        <v>231420</v>
      </c>
      <c r="X185" s="15" t="n">
        <v>4.356E-005</v>
      </c>
      <c r="Y185" s="0" t="n">
        <v>-5.75757575757576</v>
      </c>
      <c r="Z185" s="0" t="s">
        <v>165</v>
      </c>
      <c r="AA185" s="0" t="n">
        <v>0.705122230796898</v>
      </c>
      <c r="AB185" s="0" t="s">
        <v>1003</v>
      </c>
      <c r="AC185" s="0" t="n">
        <v>2018</v>
      </c>
      <c r="AD185" s="0" t="s">
        <v>1002</v>
      </c>
      <c r="AE185" s="0" t="n">
        <v>1</v>
      </c>
      <c r="AF185" s="0" t="n">
        <v>1</v>
      </c>
      <c r="AH185" s="0" t="s">
        <v>1004</v>
      </c>
    </row>
    <row r="186" customFormat="false" ht="16" hidden="false" customHeight="false" outlineLevel="0" collapsed="false">
      <c r="A186" s="0" t="s">
        <v>1006</v>
      </c>
      <c r="B186" s="0" t="n">
        <v>3</v>
      </c>
      <c r="C186" s="0" t="n">
        <v>47070497</v>
      </c>
      <c r="D186" s="0" t="s">
        <v>162</v>
      </c>
      <c r="E186" s="0" t="s">
        <v>171</v>
      </c>
      <c r="F186" s="0" t="n">
        <v>0.4074</v>
      </c>
      <c r="G186" s="0" t="n">
        <v>-0.0148</v>
      </c>
      <c r="H186" s="0" t="n">
        <v>0.0017</v>
      </c>
      <c r="I186" s="15" t="n">
        <v>2.124E-017</v>
      </c>
      <c r="J186" s="0" t="n">
        <v>694649</v>
      </c>
      <c r="K186" s="15" t="n">
        <v>2.89E-006</v>
      </c>
      <c r="L186" s="0" t="n">
        <v>-8.70588235294118</v>
      </c>
      <c r="M186" s="0" t="s">
        <v>166</v>
      </c>
      <c r="N186" s="0" t="s">
        <v>1002</v>
      </c>
      <c r="O186" s="0" t="n">
        <v>3</v>
      </c>
      <c r="P186" s="0" t="n">
        <v>46925539</v>
      </c>
      <c r="Q186" s="0" t="s">
        <v>204</v>
      </c>
      <c r="R186" s="0" t="s">
        <v>171</v>
      </c>
      <c r="S186" s="0" t="n">
        <v>0.37</v>
      </c>
      <c r="T186" s="0" t="n">
        <v>-0.038</v>
      </c>
      <c r="U186" s="0" t="n">
        <v>0.0066</v>
      </c>
      <c r="V186" s="15" t="n">
        <v>1.5E-008</v>
      </c>
      <c r="W186" s="0" t="n">
        <v>231420</v>
      </c>
      <c r="X186" s="15" t="n">
        <v>4.356E-005</v>
      </c>
      <c r="Y186" s="0" t="n">
        <v>-5.75757575757576</v>
      </c>
      <c r="Z186" s="0" t="s">
        <v>165</v>
      </c>
      <c r="AA186" s="0" t="n">
        <v>0.720573397982513</v>
      </c>
      <c r="AB186" s="0" t="s">
        <v>1003</v>
      </c>
      <c r="AC186" s="0" t="n">
        <v>2015</v>
      </c>
      <c r="AD186" s="0" t="s">
        <v>1002</v>
      </c>
      <c r="AE186" s="0" t="n">
        <v>1</v>
      </c>
      <c r="AF186" s="0" t="n">
        <v>1</v>
      </c>
      <c r="AH186" s="0" t="s">
        <v>1004</v>
      </c>
    </row>
    <row r="187" customFormat="false" ht="16" hidden="false" customHeight="false" outlineLevel="0" collapsed="false">
      <c r="A187" s="0" t="s">
        <v>1002</v>
      </c>
      <c r="B187" s="0" t="n">
        <v>3</v>
      </c>
      <c r="C187" s="0" t="n">
        <v>46925539</v>
      </c>
      <c r="D187" s="0" t="s">
        <v>204</v>
      </c>
      <c r="E187" s="0" t="s">
        <v>171</v>
      </c>
      <c r="F187" s="0" t="n">
        <v>0.379649</v>
      </c>
      <c r="G187" s="0" t="n">
        <v>-0.0112481</v>
      </c>
      <c r="H187" s="0" t="n">
        <v>0.00205888</v>
      </c>
      <c r="I187" s="15" t="n">
        <v>4.70002E-008</v>
      </c>
      <c r="J187" s="0" t="n">
        <v>403943</v>
      </c>
      <c r="K187" s="15" t="n">
        <v>4.2389868544E-006</v>
      </c>
      <c r="L187" s="0" t="n">
        <v>-5.46321300901461</v>
      </c>
      <c r="M187" s="0" t="s">
        <v>103</v>
      </c>
      <c r="N187" s="0" t="s">
        <v>1002</v>
      </c>
      <c r="O187" s="0" t="n">
        <v>3</v>
      </c>
      <c r="P187" s="0" t="n">
        <v>46925539</v>
      </c>
      <c r="Q187" s="0" t="s">
        <v>204</v>
      </c>
      <c r="R187" s="0" t="s">
        <v>171</v>
      </c>
      <c r="S187" s="0" t="n">
        <v>0.37</v>
      </c>
      <c r="T187" s="0" t="n">
        <v>-0.038</v>
      </c>
      <c r="U187" s="0" t="n">
        <v>0.0066</v>
      </c>
      <c r="V187" s="15" t="n">
        <v>1.5E-008</v>
      </c>
      <c r="W187" s="0" t="n">
        <v>231420</v>
      </c>
      <c r="X187" s="15" t="n">
        <v>4.356E-005</v>
      </c>
      <c r="Y187" s="0" t="n">
        <v>-5.75757575757576</v>
      </c>
      <c r="Z187" s="0" t="s">
        <v>165</v>
      </c>
      <c r="AA187" s="0" t="n">
        <v>0.741841625295785</v>
      </c>
      <c r="AB187" s="0" t="s">
        <v>1003</v>
      </c>
      <c r="AH187" s="0" t="s">
        <v>1004</v>
      </c>
    </row>
    <row r="188" customFormat="false" ht="16" hidden="false" customHeight="false" outlineLevel="0" collapsed="false">
      <c r="A188" s="0" t="s">
        <v>1007</v>
      </c>
      <c r="B188" s="0" t="n">
        <v>4</v>
      </c>
      <c r="C188" s="0" t="n">
        <v>744972</v>
      </c>
      <c r="D188" s="0" t="s">
        <v>204</v>
      </c>
      <c r="E188" s="0" t="s">
        <v>163</v>
      </c>
      <c r="F188" s="0" t="n">
        <v>0.0473</v>
      </c>
      <c r="G188" s="0" t="n">
        <v>-0.0199</v>
      </c>
      <c r="H188" s="0" t="n">
        <v>0.0041</v>
      </c>
      <c r="I188" s="15" t="n">
        <v>1.529E-006</v>
      </c>
      <c r="J188" s="0" t="n">
        <v>806834</v>
      </c>
      <c r="K188" s="15" t="n">
        <v>1.681E-005</v>
      </c>
      <c r="L188" s="0" t="n">
        <v>-4.85365853658537</v>
      </c>
      <c r="M188" s="0" t="s">
        <v>200</v>
      </c>
      <c r="N188" s="0" t="s">
        <v>1007</v>
      </c>
      <c r="O188" s="0" t="n">
        <v>4</v>
      </c>
      <c r="P188" s="0" t="n">
        <v>744972</v>
      </c>
      <c r="Q188" s="0" t="s">
        <v>204</v>
      </c>
      <c r="R188" s="0" t="s">
        <v>163</v>
      </c>
      <c r="S188" s="0" t="n">
        <v>0.046</v>
      </c>
      <c r="T188" s="0" t="n">
        <v>0.11</v>
      </c>
      <c r="U188" s="0" t="n">
        <v>0.015</v>
      </c>
      <c r="V188" s="15" t="n">
        <v>1.2E-012</v>
      </c>
      <c r="W188" s="0" t="n">
        <v>231420</v>
      </c>
      <c r="X188" s="0" t="n">
        <v>0.000225</v>
      </c>
      <c r="Y188" s="0" t="n">
        <v>7.33333333333333</v>
      </c>
      <c r="Z188" s="0" t="s">
        <v>165</v>
      </c>
      <c r="AA188" s="0" t="n">
        <v>0.981005993169735</v>
      </c>
      <c r="AB188" s="0" t="s">
        <v>1008</v>
      </c>
      <c r="AH188" s="0" t="s">
        <v>1009</v>
      </c>
    </row>
    <row r="189" customFormat="false" ht="16" hidden="false" customHeight="false" outlineLevel="0" collapsed="false">
      <c r="A189" s="0" t="s">
        <v>1010</v>
      </c>
      <c r="B189" s="0" t="n">
        <v>4</v>
      </c>
      <c r="C189" s="0" t="n">
        <v>52928979</v>
      </c>
      <c r="D189" s="0" t="s">
        <v>204</v>
      </c>
      <c r="E189" s="0" t="s">
        <v>162</v>
      </c>
      <c r="F189" s="0" t="n">
        <v>0.4216</v>
      </c>
      <c r="G189" s="0" t="n">
        <v>-0.01544</v>
      </c>
      <c r="H189" s="0" t="n">
        <v>0.003276740237691</v>
      </c>
      <c r="I189" s="15" t="n">
        <v>2.454E-006</v>
      </c>
      <c r="J189" s="0" t="n">
        <v>133936</v>
      </c>
      <c r="K189" s="15" t="n">
        <v>1.07370265853033E-005</v>
      </c>
      <c r="L189" s="0" t="n">
        <v>-4.712</v>
      </c>
      <c r="M189" s="0" t="s">
        <v>186</v>
      </c>
      <c r="N189" s="0" t="s">
        <v>1011</v>
      </c>
      <c r="O189" s="0" t="n">
        <v>4</v>
      </c>
      <c r="P189" s="0" t="n">
        <v>52818664</v>
      </c>
      <c r="Q189" s="0" t="s">
        <v>163</v>
      </c>
      <c r="R189" s="0" t="s">
        <v>162</v>
      </c>
      <c r="S189" s="0" t="n">
        <v>0.32</v>
      </c>
      <c r="T189" s="0" t="n">
        <v>0.038</v>
      </c>
      <c r="U189" s="0" t="n">
        <v>0.0069</v>
      </c>
      <c r="V189" s="15" t="n">
        <v>4.5E-008</v>
      </c>
      <c r="W189" s="0" t="n">
        <v>231419</v>
      </c>
      <c r="X189" s="15" t="n">
        <v>4.761E-005</v>
      </c>
      <c r="Y189" s="0" t="n">
        <v>5.50724637681159</v>
      </c>
      <c r="Z189" s="0" t="s">
        <v>165</v>
      </c>
      <c r="AA189" s="0" t="n">
        <v>0.624800411937946</v>
      </c>
      <c r="AB189" s="0" t="s">
        <v>1012</v>
      </c>
      <c r="AC189" s="0" t="n">
        <v>1286</v>
      </c>
      <c r="AD189" s="0" t="s">
        <v>1011</v>
      </c>
      <c r="AE189" s="0" t="n">
        <v>1</v>
      </c>
      <c r="AF189" s="0" t="n">
        <v>1</v>
      </c>
      <c r="AH189" s="0" t="s">
        <v>1013</v>
      </c>
    </row>
    <row r="190" customFormat="false" ht="16" hidden="false" customHeight="false" outlineLevel="0" collapsed="false">
      <c r="A190" s="0" t="s">
        <v>1011</v>
      </c>
      <c r="B190" s="0" t="n">
        <v>4</v>
      </c>
      <c r="C190" s="0" t="n">
        <v>52818664</v>
      </c>
      <c r="D190" s="0" t="s">
        <v>163</v>
      </c>
      <c r="E190" s="0" t="s">
        <v>162</v>
      </c>
      <c r="F190" s="0" t="n">
        <v>0.322361</v>
      </c>
      <c r="G190" s="0" t="n">
        <v>0.0156949943843468</v>
      </c>
      <c r="H190" s="0" t="n">
        <v>0.00265689438184166</v>
      </c>
      <c r="I190" s="15" t="n">
        <v>3.47821919953735E-009</v>
      </c>
      <c r="J190" s="0" t="n">
        <v>325152</v>
      </c>
      <c r="K190" s="15" t="n">
        <v>7.05908775626178E-006</v>
      </c>
      <c r="L190" s="0" t="n">
        <v>5.90727071863038</v>
      </c>
      <c r="M190" s="0" t="s">
        <v>179</v>
      </c>
      <c r="N190" s="0" t="s">
        <v>1011</v>
      </c>
      <c r="O190" s="0" t="n">
        <v>4</v>
      </c>
      <c r="P190" s="0" t="n">
        <v>52818664</v>
      </c>
      <c r="Q190" s="0" t="s">
        <v>163</v>
      </c>
      <c r="R190" s="0" t="s">
        <v>162</v>
      </c>
      <c r="S190" s="0" t="n">
        <v>0.32</v>
      </c>
      <c r="T190" s="0" t="n">
        <v>0.038</v>
      </c>
      <c r="U190" s="0" t="n">
        <v>0.0069</v>
      </c>
      <c r="V190" s="15" t="n">
        <v>4.5E-008</v>
      </c>
      <c r="W190" s="0" t="n">
        <v>231419</v>
      </c>
      <c r="X190" s="15" t="n">
        <v>4.761E-005</v>
      </c>
      <c r="Y190" s="0" t="n">
        <v>5.50724637681159</v>
      </c>
      <c r="Z190" s="0" t="s">
        <v>165</v>
      </c>
      <c r="AA190" s="0" t="n">
        <v>0.78798399622506</v>
      </c>
      <c r="AB190" s="0" t="s">
        <v>1012</v>
      </c>
      <c r="AC190" s="0" t="n">
        <v>1283</v>
      </c>
      <c r="AD190" s="0" t="s">
        <v>1011</v>
      </c>
      <c r="AE190" s="0" t="n">
        <v>1</v>
      </c>
      <c r="AF190" s="0" t="n">
        <v>1</v>
      </c>
      <c r="AH190" s="0" t="s">
        <v>1013</v>
      </c>
    </row>
    <row r="191" customFormat="false" ht="16" hidden="false" customHeight="false" outlineLevel="0" collapsed="false">
      <c r="A191" s="0" t="s">
        <v>1014</v>
      </c>
      <c r="B191" s="0" t="n">
        <v>4</v>
      </c>
      <c r="C191" s="0" t="n">
        <v>6292020</v>
      </c>
      <c r="D191" s="0" t="s">
        <v>162</v>
      </c>
      <c r="E191" s="0" t="s">
        <v>171</v>
      </c>
      <c r="F191" s="0" t="n">
        <v>0.365</v>
      </c>
      <c r="G191" s="0" t="n">
        <v>-0.0102</v>
      </c>
      <c r="H191" s="0" t="n">
        <v>0.0017</v>
      </c>
      <c r="I191" s="15" t="n">
        <v>2.425E-007</v>
      </c>
      <c r="J191" s="0" t="n">
        <v>207685</v>
      </c>
      <c r="K191" s="15" t="n">
        <v>2.89E-006</v>
      </c>
      <c r="L191" s="0" t="n">
        <v>-6</v>
      </c>
      <c r="M191" s="0" t="s">
        <v>136</v>
      </c>
      <c r="N191" s="0" t="s">
        <v>1015</v>
      </c>
      <c r="O191" s="0" t="n">
        <v>4</v>
      </c>
      <c r="P191" s="0" t="n">
        <v>6299914</v>
      </c>
      <c r="Q191" s="0" t="s">
        <v>162</v>
      </c>
      <c r="R191" s="0" t="s">
        <v>163</v>
      </c>
      <c r="S191" s="0" t="n">
        <v>0.41</v>
      </c>
      <c r="T191" s="0" t="n">
        <v>-0.087</v>
      </c>
      <c r="U191" s="0" t="n">
        <v>0.0065</v>
      </c>
      <c r="V191" s="15" t="n">
        <v>4.4E-040</v>
      </c>
      <c r="W191" s="0" t="n">
        <v>231420</v>
      </c>
      <c r="X191" s="15" t="n">
        <v>4.225E-005</v>
      </c>
      <c r="Y191" s="0" t="n">
        <v>-13.3846153846154</v>
      </c>
      <c r="Z191" s="0" t="s">
        <v>165</v>
      </c>
      <c r="AA191" s="0" t="n">
        <v>0.852126328548821</v>
      </c>
      <c r="AB191" s="0" t="s">
        <v>1016</v>
      </c>
      <c r="AC191" s="0" t="n">
        <v>4034</v>
      </c>
      <c r="AD191" s="0" t="s">
        <v>1015</v>
      </c>
      <c r="AE191" s="0" t="n">
        <v>1</v>
      </c>
      <c r="AF191" s="0" t="n">
        <v>1</v>
      </c>
      <c r="AH191" s="0" t="s">
        <v>1017</v>
      </c>
    </row>
    <row r="192" customFormat="false" ht="16" hidden="false" customHeight="false" outlineLevel="0" collapsed="false">
      <c r="A192" s="0" t="s">
        <v>1018</v>
      </c>
      <c r="B192" s="0" t="n">
        <v>4</v>
      </c>
      <c r="C192" s="0" t="n">
        <v>89885714</v>
      </c>
      <c r="D192" s="0" t="s">
        <v>204</v>
      </c>
      <c r="E192" s="0" t="s">
        <v>171</v>
      </c>
      <c r="F192" s="0" t="n">
        <v>0.4986</v>
      </c>
      <c r="G192" s="0" t="n">
        <v>-0.0084</v>
      </c>
      <c r="H192" s="0" t="n">
        <v>0.0017</v>
      </c>
      <c r="I192" s="15" t="n">
        <v>9.643E-007</v>
      </c>
      <c r="J192" s="0" t="n">
        <v>694649</v>
      </c>
      <c r="K192" s="15" t="n">
        <v>2.89E-006</v>
      </c>
      <c r="L192" s="0" t="n">
        <v>-4.94117647058824</v>
      </c>
      <c r="M192" s="0" t="s">
        <v>166</v>
      </c>
      <c r="N192" s="0" t="s">
        <v>1019</v>
      </c>
      <c r="O192" s="0" t="n">
        <v>4</v>
      </c>
      <c r="P192" s="0" t="n">
        <v>89746220</v>
      </c>
      <c r="Q192" s="0" t="s">
        <v>163</v>
      </c>
      <c r="R192" s="0" t="s">
        <v>171</v>
      </c>
      <c r="S192" s="0" t="n">
        <v>0.25</v>
      </c>
      <c r="T192" s="0" t="n">
        <v>-0.038</v>
      </c>
      <c r="U192" s="0" t="n">
        <v>0.0074</v>
      </c>
      <c r="V192" s="15" t="n">
        <v>4.2E-007</v>
      </c>
      <c r="W192" s="0" t="n">
        <v>231420</v>
      </c>
      <c r="X192" s="15" t="n">
        <v>5.476E-005</v>
      </c>
      <c r="Y192" s="0" t="n">
        <v>-5.13513513513514</v>
      </c>
      <c r="Z192" s="0" t="s">
        <v>165</v>
      </c>
      <c r="AA192" s="0" t="n">
        <v>0.674266470675006</v>
      </c>
      <c r="AB192" s="0" t="s">
        <v>1020</v>
      </c>
      <c r="AC192" s="0" t="n">
        <v>2415</v>
      </c>
      <c r="AD192" s="0" t="s">
        <v>1019</v>
      </c>
      <c r="AE192" s="0" t="n">
        <v>2</v>
      </c>
      <c r="AF192" s="0" t="n">
        <v>2</v>
      </c>
      <c r="AH192" s="0" t="s">
        <v>1021</v>
      </c>
    </row>
    <row r="193" customFormat="false" ht="16" hidden="false" customHeight="false" outlineLevel="0" collapsed="false">
      <c r="A193" s="0" t="s">
        <v>1022</v>
      </c>
      <c r="B193" s="0" t="n">
        <v>4</v>
      </c>
      <c r="C193" s="0" t="n">
        <v>89711849</v>
      </c>
      <c r="D193" s="0" t="s">
        <v>171</v>
      </c>
      <c r="E193" s="0" t="s">
        <v>204</v>
      </c>
      <c r="F193" s="0" t="n">
        <v>0.4736</v>
      </c>
      <c r="G193" s="0" t="n">
        <v>-0.01581</v>
      </c>
      <c r="H193" s="0" t="n">
        <v>0.00323842687423187</v>
      </c>
      <c r="I193" s="15" t="n">
        <v>1.05E-006</v>
      </c>
      <c r="J193" s="0" t="n">
        <v>133936</v>
      </c>
      <c r="K193" s="15" t="n">
        <v>1.04874086197472E-005</v>
      </c>
      <c r="L193" s="0" t="n">
        <v>-4.882</v>
      </c>
      <c r="M193" s="0" t="s">
        <v>183</v>
      </c>
      <c r="N193" s="0" t="s">
        <v>1023</v>
      </c>
      <c r="O193" s="0" t="n">
        <v>4</v>
      </c>
      <c r="P193" s="0" t="n">
        <v>89740894</v>
      </c>
      <c r="Q193" s="0" t="s">
        <v>171</v>
      </c>
      <c r="R193" s="0" t="s">
        <v>163</v>
      </c>
      <c r="S193" s="0" t="n">
        <v>0.5</v>
      </c>
      <c r="T193" s="0" t="n">
        <v>-0.036</v>
      </c>
      <c r="U193" s="0" t="n">
        <v>0.0064</v>
      </c>
      <c r="V193" s="15" t="n">
        <v>3E-008</v>
      </c>
      <c r="W193" s="0" t="n">
        <v>231420</v>
      </c>
      <c r="X193" s="15" t="n">
        <v>4.096E-005</v>
      </c>
      <c r="Y193" s="0" t="n">
        <v>-5.625</v>
      </c>
      <c r="Z193" s="0" t="s">
        <v>165</v>
      </c>
      <c r="AA193" s="0" t="n">
        <v>0.900889738797494</v>
      </c>
      <c r="AB193" s="0" t="s">
        <v>1020</v>
      </c>
      <c r="AC193" s="0" t="n">
        <v>2421</v>
      </c>
      <c r="AD193" s="0" t="s">
        <v>1023</v>
      </c>
      <c r="AE193" s="0" t="n">
        <v>1</v>
      </c>
      <c r="AF193" s="0" t="n">
        <v>1</v>
      </c>
      <c r="AH193" s="0" t="s">
        <v>1021</v>
      </c>
    </row>
    <row r="194" customFormat="false" ht="16" hidden="false" customHeight="false" outlineLevel="0" collapsed="false">
      <c r="A194" s="0" t="s">
        <v>1024</v>
      </c>
      <c r="B194" s="0" t="n">
        <v>4</v>
      </c>
      <c r="C194" s="0" t="n">
        <v>89740128</v>
      </c>
      <c r="D194" s="0" t="s">
        <v>162</v>
      </c>
      <c r="E194" s="0" t="s">
        <v>163</v>
      </c>
      <c r="F194" s="0" t="n">
        <v>0.474839</v>
      </c>
      <c r="G194" s="0" t="n">
        <v>-0.0322487683277203</v>
      </c>
      <c r="H194" s="0" t="n">
        <v>0.00709041522347649</v>
      </c>
      <c r="I194" s="15" t="n">
        <v>5.41003E-006</v>
      </c>
      <c r="J194" s="0" t="n">
        <v>39883</v>
      </c>
      <c r="K194" s="15" t="n">
        <v>5.02739880413072E-005</v>
      </c>
      <c r="L194" s="0" t="n">
        <v>-4.54822000000001</v>
      </c>
      <c r="M194" s="0" t="s">
        <v>129</v>
      </c>
      <c r="N194" s="0" t="s">
        <v>1023</v>
      </c>
      <c r="O194" s="0" t="n">
        <v>4</v>
      </c>
      <c r="P194" s="0" t="n">
        <v>89740894</v>
      </c>
      <c r="Q194" s="0" t="s">
        <v>171</v>
      </c>
      <c r="R194" s="0" t="s">
        <v>163</v>
      </c>
      <c r="S194" s="0" t="n">
        <v>0.5</v>
      </c>
      <c r="T194" s="0" t="n">
        <v>-0.036</v>
      </c>
      <c r="U194" s="0" t="n">
        <v>0.0064</v>
      </c>
      <c r="V194" s="15" t="n">
        <v>3E-008</v>
      </c>
      <c r="W194" s="0" t="n">
        <v>231420</v>
      </c>
      <c r="X194" s="15" t="n">
        <v>4.096E-005</v>
      </c>
      <c r="Y194" s="0" t="n">
        <v>-5.625</v>
      </c>
      <c r="Z194" s="0" t="s">
        <v>165</v>
      </c>
      <c r="AA194" s="0" t="n">
        <v>0.915483244632252</v>
      </c>
      <c r="AB194" s="0" t="s">
        <v>1020</v>
      </c>
      <c r="AC194" s="0" t="n">
        <v>2579</v>
      </c>
      <c r="AD194" s="0" t="s">
        <v>1023</v>
      </c>
      <c r="AE194" s="0" t="n">
        <v>1</v>
      </c>
      <c r="AF194" s="0" t="n">
        <v>1</v>
      </c>
      <c r="AH194" s="0" t="s">
        <v>1021</v>
      </c>
    </row>
    <row r="195" customFormat="false" ht="16" hidden="false" customHeight="false" outlineLevel="0" collapsed="false">
      <c r="A195" s="0" t="s">
        <v>1025</v>
      </c>
      <c r="B195" s="0" t="n">
        <v>4</v>
      </c>
      <c r="C195" s="0" t="n">
        <v>89723065</v>
      </c>
      <c r="D195" s="0" t="s">
        <v>162</v>
      </c>
      <c r="E195" s="0" t="s">
        <v>163</v>
      </c>
      <c r="F195" s="0" t="n">
        <v>0.464071</v>
      </c>
      <c r="G195" s="0" t="n">
        <v>-0.0200444</v>
      </c>
      <c r="H195" s="0" t="n">
        <v>0.00191167</v>
      </c>
      <c r="I195" s="15" t="n">
        <v>1E-025</v>
      </c>
      <c r="J195" s="0" t="n">
        <v>403943</v>
      </c>
      <c r="K195" s="15" t="n">
        <v>3.6544821889E-006</v>
      </c>
      <c r="L195" s="0" t="n">
        <v>-10.485282501687</v>
      </c>
      <c r="M195" s="0" t="s">
        <v>190</v>
      </c>
      <c r="N195" s="0" t="s">
        <v>1023</v>
      </c>
      <c r="O195" s="0" t="n">
        <v>4</v>
      </c>
      <c r="P195" s="0" t="n">
        <v>89740894</v>
      </c>
      <c r="Q195" s="0" t="s">
        <v>171</v>
      </c>
      <c r="R195" s="0" t="s">
        <v>163</v>
      </c>
      <c r="S195" s="0" t="n">
        <v>0.5</v>
      </c>
      <c r="T195" s="0" t="n">
        <v>-0.036</v>
      </c>
      <c r="U195" s="0" t="n">
        <v>0.0064</v>
      </c>
      <c r="V195" s="15" t="n">
        <v>3E-008</v>
      </c>
      <c r="W195" s="0" t="n">
        <v>231420</v>
      </c>
      <c r="X195" s="15" t="n">
        <v>4.096E-005</v>
      </c>
      <c r="Y195" s="0" t="n">
        <v>-5.625</v>
      </c>
      <c r="Z195" s="0" t="s">
        <v>165</v>
      </c>
      <c r="AA195" s="0" t="n">
        <v>0.919780069306989</v>
      </c>
      <c r="AB195" s="0" t="s">
        <v>1020</v>
      </c>
      <c r="AC195" s="0" t="n">
        <v>2520</v>
      </c>
      <c r="AD195" s="0" t="s">
        <v>1023</v>
      </c>
      <c r="AE195" s="0" t="n">
        <v>1</v>
      </c>
      <c r="AF195" s="0" t="n">
        <v>1</v>
      </c>
      <c r="AH195" s="0" t="s">
        <v>1021</v>
      </c>
    </row>
    <row r="196" customFormat="false" ht="16" hidden="false" customHeight="false" outlineLevel="0" collapsed="false">
      <c r="A196" s="0" t="s">
        <v>1026</v>
      </c>
      <c r="B196" s="0" t="n">
        <v>4</v>
      </c>
      <c r="C196" s="0" t="n">
        <v>89713121</v>
      </c>
      <c r="D196" s="0" t="s">
        <v>204</v>
      </c>
      <c r="E196" s="0" t="s">
        <v>171</v>
      </c>
      <c r="F196" s="0" t="n">
        <v>0.464032</v>
      </c>
      <c r="G196" s="0" t="n">
        <v>0.0150159</v>
      </c>
      <c r="H196" s="0" t="n">
        <v>0.00199432</v>
      </c>
      <c r="I196" s="15" t="n">
        <v>5.10035E-014</v>
      </c>
      <c r="J196" s="0" t="n">
        <v>403943</v>
      </c>
      <c r="K196" s="15" t="n">
        <v>3.9773122624E-006</v>
      </c>
      <c r="L196" s="0" t="n">
        <v>7.52933330659072</v>
      </c>
      <c r="M196" s="0" t="s">
        <v>103</v>
      </c>
      <c r="N196" s="0" t="s">
        <v>1023</v>
      </c>
      <c r="O196" s="0" t="n">
        <v>4</v>
      </c>
      <c r="P196" s="0" t="n">
        <v>89740894</v>
      </c>
      <c r="Q196" s="0" t="s">
        <v>171</v>
      </c>
      <c r="R196" s="0" t="s">
        <v>163</v>
      </c>
      <c r="S196" s="0" t="n">
        <v>0.5</v>
      </c>
      <c r="T196" s="0" t="n">
        <v>-0.036</v>
      </c>
      <c r="U196" s="0" t="n">
        <v>0.0064</v>
      </c>
      <c r="V196" s="15" t="n">
        <v>3E-008</v>
      </c>
      <c r="W196" s="0" t="n">
        <v>231420</v>
      </c>
      <c r="X196" s="15" t="n">
        <v>4.096E-005</v>
      </c>
      <c r="Y196" s="0" t="n">
        <v>-5.625</v>
      </c>
      <c r="Z196" s="0" t="s">
        <v>165</v>
      </c>
      <c r="AA196" s="0" t="n">
        <v>0.921974895723191</v>
      </c>
      <c r="AB196" s="0" t="s">
        <v>1020</v>
      </c>
      <c r="AC196" s="0" t="n">
        <v>2415</v>
      </c>
      <c r="AD196" s="0" t="s">
        <v>1023</v>
      </c>
      <c r="AE196" s="0" t="n">
        <v>1</v>
      </c>
      <c r="AF196" s="0" t="n">
        <v>1</v>
      </c>
      <c r="AH196" s="0" t="s">
        <v>1021</v>
      </c>
    </row>
    <row r="197" customFormat="false" ht="16" hidden="false" customHeight="false" outlineLevel="0" collapsed="false">
      <c r="A197" s="0" t="s">
        <v>1022</v>
      </c>
      <c r="B197" s="0" t="n">
        <v>4</v>
      </c>
      <c r="C197" s="0" t="n">
        <v>89711849</v>
      </c>
      <c r="D197" s="0" t="s">
        <v>171</v>
      </c>
      <c r="E197" s="0" t="s">
        <v>204</v>
      </c>
      <c r="F197" s="0" t="n">
        <v>0.4736</v>
      </c>
      <c r="G197" s="0" t="n">
        <v>0.01782</v>
      </c>
      <c r="H197" s="0" t="n">
        <v>0.00324353840553331</v>
      </c>
      <c r="I197" s="15" t="n">
        <v>3.942E-008</v>
      </c>
      <c r="J197" s="0" t="n">
        <v>133936</v>
      </c>
      <c r="K197" s="15" t="n">
        <v>1.05205413881696E-005</v>
      </c>
      <c r="L197" s="0" t="n">
        <v>5.494</v>
      </c>
      <c r="M197" s="0" t="s">
        <v>186</v>
      </c>
      <c r="N197" s="0" t="s">
        <v>1023</v>
      </c>
      <c r="O197" s="0" t="n">
        <v>4</v>
      </c>
      <c r="P197" s="0" t="n">
        <v>89740894</v>
      </c>
      <c r="Q197" s="0" t="s">
        <v>171</v>
      </c>
      <c r="R197" s="0" t="s">
        <v>163</v>
      </c>
      <c r="S197" s="0" t="n">
        <v>0.5</v>
      </c>
      <c r="T197" s="0" t="n">
        <v>-0.036</v>
      </c>
      <c r="U197" s="0" t="n">
        <v>0.0064</v>
      </c>
      <c r="V197" s="15" t="n">
        <v>3E-008</v>
      </c>
      <c r="W197" s="0" t="n">
        <v>231420</v>
      </c>
      <c r="X197" s="15" t="n">
        <v>4.096E-005</v>
      </c>
      <c r="Y197" s="0" t="n">
        <v>-5.625</v>
      </c>
      <c r="Z197" s="0" t="s">
        <v>165</v>
      </c>
      <c r="AA197" s="0" t="n">
        <v>0.92239521642028</v>
      </c>
      <c r="AB197" s="0" t="s">
        <v>1020</v>
      </c>
      <c r="AC197" s="0" t="n">
        <v>2421</v>
      </c>
      <c r="AD197" s="0" t="s">
        <v>1023</v>
      </c>
      <c r="AE197" s="0" t="n">
        <v>1</v>
      </c>
      <c r="AF197" s="0" t="n">
        <v>1</v>
      </c>
      <c r="AH197" s="0" t="s">
        <v>1021</v>
      </c>
    </row>
    <row r="198" customFormat="false" ht="16" hidden="false" customHeight="false" outlineLevel="0" collapsed="false">
      <c r="A198" s="0" t="s">
        <v>1027</v>
      </c>
      <c r="B198" s="0" t="n">
        <v>4</v>
      </c>
      <c r="C198" s="0" t="n">
        <v>89726283</v>
      </c>
      <c r="D198" s="0" t="s">
        <v>171</v>
      </c>
      <c r="E198" s="0" t="s">
        <v>162</v>
      </c>
      <c r="F198" s="0" t="n">
        <v>0.4793</v>
      </c>
      <c r="G198" s="0" t="n">
        <v>0.026</v>
      </c>
      <c r="H198" s="0" t="n">
        <v>0.0017</v>
      </c>
      <c r="I198" s="15" t="n">
        <v>2.916E-052</v>
      </c>
      <c r="J198" s="0" t="n">
        <v>694649</v>
      </c>
      <c r="K198" s="15" t="n">
        <v>2.89E-006</v>
      </c>
      <c r="L198" s="0" t="n">
        <v>15.2941176470588</v>
      </c>
      <c r="M198" s="0" t="s">
        <v>166</v>
      </c>
      <c r="N198" s="0" t="s">
        <v>1023</v>
      </c>
      <c r="O198" s="0" t="n">
        <v>4</v>
      </c>
      <c r="P198" s="0" t="n">
        <v>89740894</v>
      </c>
      <c r="Q198" s="0" t="s">
        <v>171</v>
      </c>
      <c r="R198" s="0" t="s">
        <v>163</v>
      </c>
      <c r="S198" s="0" t="n">
        <v>0.5</v>
      </c>
      <c r="T198" s="0" t="n">
        <v>-0.036</v>
      </c>
      <c r="U198" s="0" t="n">
        <v>0.0064</v>
      </c>
      <c r="V198" s="15" t="n">
        <v>3E-008</v>
      </c>
      <c r="W198" s="0" t="n">
        <v>231420</v>
      </c>
      <c r="X198" s="15" t="n">
        <v>4.096E-005</v>
      </c>
      <c r="Y198" s="0" t="n">
        <v>-5.625</v>
      </c>
      <c r="Z198" s="0" t="s">
        <v>165</v>
      </c>
      <c r="AA198" s="0" t="n">
        <v>0.924405899139089</v>
      </c>
      <c r="AB198" s="0" t="s">
        <v>1020</v>
      </c>
      <c r="AC198" s="0" t="n">
        <v>2415</v>
      </c>
      <c r="AD198" s="0" t="s">
        <v>1023</v>
      </c>
      <c r="AE198" s="0" t="n">
        <v>1</v>
      </c>
      <c r="AF198" s="0" t="n">
        <v>1</v>
      </c>
      <c r="AH198" s="0" t="s">
        <v>1021</v>
      </c>
    </row>
    <row r="199" customFormat="false" ht="16" hidden="false" customHeight="false" outlineLevel="0" collapsed="false">
      <c r="A199" s="0" t="s">
        <v>1028</v>
      </c>
      <c r="B199" s="0" t="n">
        <v>4</v>
      </c>
      <c r="C199" s="0" t="n">
        <v>89741269</v>
      </c>
      <c r="D199" s="0" t="s">
        <v>162</v>
      </c>
      <c r="E199" s="0" t="s">
        <v>163</v>
      </c>
      <c r="F199" s="0" t="n">
        <v>0.488</v>
      </c>
      <c r="G199" s="0" t="n">
        <v>0.0118</v>
      </c>
      <c r="H199" s="0" t="n">
        <v>0.0018</v>
      </c>
      <c r="I199" s="15" t="n">
        <v>6.021E-011</v>
      </c>
      <c r="J199" s="0" t="n">
        <v>207685</v>
      </c>
      <c r="K199" s="15" t="n">
        <v>3.24E-006</v>
      </c>
      <c r="L199" s="0" t="n">
        <v>6.55555555555556</v>
      </c>
      <c r="M199" s="0" t="s">
        <v>137</v>
      </c>
      <c r="N199" s="0" t="s">
        <v>1023</v>
      </c>
      <c r="O199" s="0" t="n">
        <v>4</v>
      </c>
      <c r="P199" s="0" t="n">
        <v>89740894</v>
      </c>
      <c r="Q199" s="0" t="s">
        <v>171</v>
      </c>
      <c r="R199" s="0" t="s">
        <v>163</v>
      </c>
      <c r="S199" s="0" t="n">
        <v>0.5</v>
      </c>
      <c r="T199" s="0" t="n">
        <v>-0.036</v>
      </c>
      <c r="U199" s="0" t="n">
        <v>0.0064</v>
      </c>
      <c r="V199" s="15" t="n">
        <v>3E-008</v>
      </c>
      <c r="W199" s="0" t="n">
        <v>231420</v>
      </c>
      <c r="X199" s="15" t="n">
        <v>4.096E-005</v>
      </c>
      <c r="Y199" s="0" t="n">
        <v>-5.625</v>
      </c>
      <c r="Z199" s="0" t="s">
        <v>165</v>
      </c>
      <c r="AA199" s="0" t="n">
        <v>0.93479741968827</v>
      </c>
      <c r="AB199" s="0" t="s">
        <v>1020</v>
      </c>
      <c r="AC199" s="0" t="n">
        <v>2732</v>
      </c>
      <c r="AD199" s="0" t="s">
        <v>1023</v>
      </c>
      <c r="AE199" s="0" t="n">
        <v>1</v>
      </c>
      <c r="AF199" s="0" t="n">
        <v>1</v>
      </c>
      <c r="AH199" s="0" t="s">
        <v>1021</v>
      </c>
    </row>
    <row r="200" customFormat="false" ht="16" hidden="false" customHeight="false" outlineLevel="0" collapsed="false">
      <c r="A200" s="0" t="s">
        <v>1029</v>
      </c>
      <c r="B200" s="0" t="n">
        <v>4</v>
      </c>
      <c r="C200" s="0" t="n">
        <v>89753225</v>
      </c>
      <c r="D200" s="0" t="s">
        <v>163</v>
      </c>
      <c r="E200" s="0" t="s">
        <v>162</v>
      </c>
      <c r="F200" s="0" t="n">
        <v>0.21521</v>
      </c>
      <c r="G200" s="0" t="n">
        <v>0.0180543</v>
      </c>
      <c r="H200" s="0" t="n">
        <v>0.00232055</v>
      </c>
      <c r="I200" s="15" t="n">
        <v>7.19946E-015</v>
      </c>
      <c r="J200" s="0" t="n">
        <v>403943</v>
      </c>
      <c r="K200" s="15" t="n">
        <v>5.3849523025E-006</v>
      </c>
      <c r="L200" s="0" t="n">
        <v>7.78018142250759</v>
      </c>
      <c r="M200" s="0" t="s">
        <v>190</v>
      </c>
      <c r="N200" s="0" t="s">
        <v>1019</v>
      </c>
      <c r="O200" s="0" t="n">
        <v>4</v>
      </c>
      <c r="P200" s="0" t="n">
        <v>89746220</v>
      </c>
      <c r="Q200" s="0" t="s">
        <v>163</v>
      </c>
      <c r="R200" s="0" t="s">
        <v>171</v>
      </c>
      <c r="S200" s="0" t="n">
        <v>0.25</v>
      </c>
      <c r="T200" s="0" t="n">
        <v>-0.038</v>
      </c>
      <c r="U200" s="0" t="n">
        <v>0.0074</v>
      </c>
      <c r="V200" s="15" t="n">
        <v>4.2E-007</v>
      </c>
      <c r="W200" s="0" t="n">
        <v>231420</v>
      </c>
      <c r="X200" s="15" t="n">
        <v>5.476E-005</v>
      </c>
      <c r="Y200" s="0" t="n">
        <v>-5.13513513513514</v>
      </c>
      <c r="Z200" s="0" t="s">
        <v>165</v>
      </c>
      <c r="AA200" s="0" t="n">
        <v>0.938503780679586</v>
      </c>
      <c r="AB200" s="0" t="s">
        <v>1020</v>
      </c>
      <c r="AC200" s="0" t="n">
        <v>2520</v>
      </c>
      <c r="AD200" s="0" t="s">
        <v>1019</v>
      </c>
      <c r="AE200" s="0" t="n">
        <v>2</v>
      </c>
      <c r="AF200" s="0" t="n">
        <v>2</v>
      </c>
      <c r="AH200" s="0" t="s">
        <v>1021</v>
      </c>
    </row>
    <row r="201" customFormat="false" ht="16" hidden="false" customHeight="false" outlineLevel="0" collapsed="false">
      <c r="A201" s="0" t="s">
        <v>1030</v>
      </c>
      <c r="B201" s="0" t="n">
        <v>5</v>
      </c>
      <c r="C201" s="0" t="n">
        <v>102301358</v>
      </c>
      <c r="D201" s="0" t="s">
        <v>171</v>
      </c>
      <c r="E201" s="0" t="s">
        <v>204</v>
      </c>
      <c r="F201" s="0" t="n">
        <v>0.042</v>
      </c>
      <c r="G201" s="0" t="n">
        <v>-0.0215</v>
      </c>
      <c r="H201" s="0" t="n">
        <v>0.0048</v>
      </c>
      <c r="I201" s="15" t="n">
        <v>1.257E-006</v>
      </c>
      <c r="J201" s="0" t="n">
        <v>207685</v>
      </c>
      <c r="K201" s="15" t="n">
        <v>2.304E-005</v>
      </c>
      <c r="L201" s="0" t="n">
        <v>-4.47916666666667</v>
      </c>
      <c r="M201" s="0" t="s">
        <v>136</v>
      </c>
      <c r="N201" s="0" t="s">
        <v>1030</v>
      </c>
      <c r="O201" s="0" t="n">
        <v>5</v>
      </c>
      <c r="P201" s="0" t="n">
        <v>102301358</v>
      </c>
      <c r="Q201" s="0" t="s">
        <v>171</v>
      </c>
      <c r="R201" s="0" t="s">
        <v>204</v>
      </c>
      <c r="S201" s="0" t="n">
        <v>0.05</v>
      </c>
      <c r="T201" s="0" t="n">
        <v>0.17</v>
      </c>
      <c r="U201" s="0" t="n">
        <v>0.015</v>
      </c>
      <c r="V201" s="15" t="n">
        <v>9E-028</v>
      </c>
      <c r="W201" s="0" t="n">
        <v>231420</v>
      </c>
      <c r="X201" s="0" t="n">
        <v>0.000225</v>
      </c>
      <c r="Y201" s="0" t="n">
        <v>11.3333333333333</v>
      </c>
      <c r="Z201" s="0" t="s">
        <v>165</v>
      </c>
      <c r="AA201" s="0" t="n">
        <v>0.901640483501526</v>
      </c>
      <c r="AB201" s="0" t="s">
        <v>1031</v>
      </c>
      <c r="AH201" s="0" t="s">
        <v>1032</v>
      </c>
    </row>
    <row r="202" customFormat="false" ht="16" hidden="false" customHeight="false" outlineLevel="0" collapsed="false">
      <c r="A202" s="0" t="s">
        <v>1033</v>
      </c>
      <c r="B202" s="0" t="n">
        <v>5</v>
      </c>
      <c r="C202" s="0" t="n">
        <v>133899351</v>
      </c>
      <c r="D202" s="0" t="s">
        <v>163</v>
      </c>
      <c r="E202" s="0" t="s">
        <v>162</v>
      </c>
      <c r="F202" s="0" t="n">
        <v>0.278</v>
      </c>
      <c r="G202" s="0" t="n">
        <v>-0.02153</v>
      </c>
      <c r="H202" s="0" t="n">
        <v>0.00359973248620632</v>
      </c>
      <c r="I202" s="15" t="n">
        <v>2.221E-009</v>
      </c>
      <c r="J202" s="0" t="n">
        <v>133936</v>
      </c>
      <c r="K202" s="15" t="n">
        <v>1.29580739722491E-005</v>
      </c>
      <c r="L202" s="0" t="n">
        <v>-5.981</v>
      </c>
      <c r="M202" s="0" t="s">
        <v>236</v>
      </c>
      <c r="N202" s="0" t="s">
        <v>1034</v>
      </c>
      <c r="O202" s="0" t="n">
        <v>5</v>
      </c>
      <c r="P202" s="0" t="n">
        <v>133864599</v>
      </c>
      <c r="Q202" s="0" t="s">
        <v>162</v>
      </c>
      <c r="R202" s="0" t="s">
        <v>163</v>
      </c>
      <c r="S202" s="0" t="n">
        <v>0.43</v>
      </c>
      <c r="T202" s="0" t="n">
        <v>0.037</v>
      </c>
      <c r="U202" s="0" t="n">
        <v>0.0064</v>
      </c>
      <c r="V202" s="15" t="n">
        <v>9.2E-009</v>
      </c>
      <c r="W202" s="0" t="n">
        <v>231420</v>
      </c>
      <c r="X202" s="15" t="n">
        <v>4.096E-005</v>
      </c>
      <c r="Y202" s="0" t="n">
        <v>5.78125</v>
      </c>
      <c r="Z202" s="0" t="s">
        <v>165</v>
      </c>
      <c r="AA202" s="0" t="n">
        <v>0.653874736496507</v>
      </c>
      <c r="AB202" s="0" t="s">
        <v>1035</v>
      </c>
      <c r="AC202" s="0" t="n">
        <v>1704</v>
      </c>
      <c r="AD202" s="0" t="s">
        <v>1034</v>
      </c>
      <c r="AE202" s="0" t="n">
        <v>1</v>
      </c>
      <c r="AF202" s="0" t="n">
        <v>1</v>
      </c>
      <c r="AH202" s="0" t="s">
        <v>1036</v>
      </c>
    </row>
    <row r="203" customFormat="false" ht="16" hidden="false" customHeight="false" outlineLevel="0" collapsed="false">
      <c r="A203" s="0" t="s">
        <v>1034</v>
      </c>
      <c r="B203" s="0" t="n">
        <v>5</v>
      </c>
      <c r="C203" s="0" t="n">
        <v>133864599</v>
      </c>
      <c r="D203" s="0" t="s">
        <v>162</v>
      </c>
      <c r="E203" s="0" t="s">
        <v>163</v>
      </c>
      <c r="F203" s="0" t="n">
        <v>0.420201</v>
      </c>
      <c r="G203" s="0" t="n">
        <v>-0.0137788271413418</v>
      </c>
      <c r="H203" s="0" t="n">
        <v>0.00251475361797662</v>
      </c>
      <c r="I203" s="15" t="n">
        <v>4.27263648816469E-008</v>
      </c>
      <c r="J203" s="0" t="n">
        <v>325152</v>
      </c>
      <c r="K203" s="15" t="n">
        <v>6.3239857591265E-006</v>
      </c>
      <c r="L203" s="0" t="n">
        <v>-5.47919567262748</v>
      </c>
      <c r="M203" s="0" t="s">
        <v>179</v>
      </c>
      <c r="N203" s="0" t="s">
        <v>1034</v>
      </c>
      <c r="O203" s="0" t="n">
        <v>5</v>
      </c>
      <c r="P203" s="0" t="n">
        <v>133864599</v>
      </c>
      <c r="Q203" s="0" t="s">
        <v>162</v>
      </c>
      <c r="R203" s="0" t="s">
        <v>163</v>
      </c>
      <c r="S203" s="0" t="n">
        <v>0.43</v>
      </c>
      <c r="T203" s="0" t="n">
        <v>0.037</v>
      </c>
      <c r="U203" s="0" t="n">
        <v>0.0064</v>
      </c>
      <c r="V203" s="15" t="n">
        <v>9.2E-009</v>
      </c>
      <c r="W203" s="0" t="n">
        <v>231420</v>
      </c>
      <c r="X203" s="15" t="n">
        <v>4.096E-005</v>
      </c>
      <c r="Y203" s="0" t="n">
        <v>5.78125</v>
      </c>
      <c r="Z203" s="0" t="s">
        <v>165</v>
      </c>
      <c r="AA203" s="0" t="n">
        <v>0.993953616964654</v>
      </c>
      <c r="AB203" s="0" t="s">
        <v>1035</v>
      </c>
      <c r="AC203" s="0" t="n">
        <v>1561</v>
      </c>
      <c r="AD203" s="0" t="s">
        <v>1034</v>
      </c>
      <c r="AE203" s="0" t="n">
        <v>1</v>
      </c>
      <c r="AF203" s="0" t="n">
        <v>1</v>
      </c>
      <c r="AH203" s="0" t="s">
        <v>1036</v>
      </c>
    </row>
    <row r="204" customFormat="false" ht="16" hidden="false" customHeight="false" outlineLevel="0" collapsed="false">
      <c r="A204" s="0" t="s">
        <v>1034</v>
      </c>
      <c r="B204" s="0" t="n">
        <v>5</v>
      </c>
      <c r="C204" s="0" t="n">
        <v>133864599</v>
      </c>
      <c r="D204" s="0" t="s">
        <v>162</v>
      </c>
      <c r="E204" s="0" t="s">
        <v>163</v>
      </c>
      <c r="F204" s="0" t="n">
        <v>0.4055</v>
      </c>
      <c r="G204" s="0" t="n">
        <v>-0.0128</v>
      </c>
      <c r="H204" s="0" t="n">
        <v>0.0016</v>
      </c>
      <c r="I204" s="15" t="n">
        <v>5.499E-015</v>
      </c>
      <c r="J204" s="0" t="n">
        <v>806834</v>
      </c>
      <c r="K204" s="15" t="n">
        <v>2.56E-006</v>
      </c>
      <c r="L204" s="0" t="n">
        <v>-8</v>
      </c>
      <c r="M204" s="0" t="s">
        <v>200</v>
      </c>
      <c r="N204" s="0" t="s">
        <v>1034</v>
      </c>
      <c r="O204" s="0" t="n">
        <v>5</v>
      </c>
      <c r="P204" s="0" t="n">
        <v>133864599</v>
      </c>
      <c r="Q204" s="0" t="s">
        <v>162</v>
      </c>
      <c r="R204" s="0" t="s">
        <v>163</v>
      </c>
      <c r="S204" s="0" t="n">
        <v>0.43</v>
      </c>
      <c r="T204" s="0" t="n">
        <v>0.037</v>
      </c>
      <c r="U204" s="0" t="n">
        <v>0.0064</v>
      </c>
      <c r="V204" s="15" t="n">
        <v>9.2E-009</v>
      </c>
      <c r="W204" s="0" t="n">
        <v>231420</v>
      </c>
      <c r="X204" s="15" t="n">
        <v>4.096E-005</v>
      </c>
      <c r="Y204" s="0" t="n">
        <v>5.78125</v>
      </c>
      <c r="Z204" s="0" t="s">
        <v>165</v>
      </c>
      <c r="AA204" s="0" t="n">
        <v>0.995824516706739</v>
      </c>
      <c r="AB204" s="0" t="s">
        <v>1035</v>
      </c>
      <c r="AC204" s="0" t="n">
        <v>1703</v>
      </c>
      <c r="AD204" s="0" t="s">
        <v>1034</v>
      </c>
      <c r="AE204" s="0" t="n">
        <v>1</v>
      </c>
      <c r="AF204" s="0" t="n">
        <v>1</v>
      </c>
      <c r="AH204" s="0" t="s">
        <v>1036</v>
      </c>
    </row>
    <row r="205" customFormat="false" ht="16" hidden="false" customHeight="false" outlineLevel="0" collapsed="false">
      <c r="A205" s="0" t="s">
        <v>1037</v>
      </c>
      <c r="B205" s="0" t="n">
        <v>5</v>
      </c>
      <c r="C205" s="0" t="n">
        <v>53298025</v>
      </c>
      <c r="D205" s="0" t="s">
        <v>162</v>
      </c>
      <c r="E205" s="0" t="s">
        <v>163</v>
      </c>
      <c r="F205" s="0" t="n">
        <v>0.261384</v>
      </c>
      <c r="G205" s="0" t="n">
        <v>-0.0424182910706014</v>
      </c>
      <c r="H205" s="0" t="n">
        <v>0.00805827784332675</v>
      </c>
      <c r="I205" s="15" t="n">
        <v>1.41E-007</v>
      </c>
      <c r="J205" s="0" t="n">
        <v>39883</v>
      </c>
      <c r="K205" s="15" t="n">
        <v>6.49358418002508E-005</v>
      </c>
      <c r="L205" s="0" t="n">
        <v>-5.26394</v>
      </c>
      <c r="M205" s="0" t="s">
        <v>129</v>
      </c>
      <c r="N205" s="0" t="s">
        <v>1038</v>
      </c>
      <c r="O205" s="0" t="n">
        <v>5</v>
      </c>
      <c r="P205" s="0" t="n">
        <v>53321956</v>
      </c>
      <c r="Q205" s="0" t="s">
        <v>204</v>
      </c>
      <c r="R205" s="0" t="s">
        <v>163</v>
      </c>
      <c r="S205" s="0" t="n">
        <v>0.2</v>
      </c>
      <c r="T205" s="0" t="n">
        <v>0.055</v>
      </c>
      <c r="U205" s="0" t="n">
        <v>0.0079</v>
      </c>
      <c r="V205" s="15" t="n">
        <v>2.2E-012</v>
      </c>
      <c r="W205" s="0" t="n">
        <v>231420</v>
      </c>
      <c r="X205" s="15" t="n">
        <v>6.241E-005</v>
      </c>
      <c r="Y205" s="0" t="n">
        <v>6.9620253164557</v>
      </c>
      <c r="Z205" s="0" t="s">
        <v>165</v>
      </c>
      <c r="AA205" s="0" t="n">
        <v>0.791775664758865</v>
      </c>
      <c r="AB205" s="0" t="s">
        <v>1039</v>
      </c>
      <c r="AC205" s="0" t="n">
        <v>3179</v>
      </c>
      <c r="AD205" s="0" t="s">
        <v>1038</v>
      </c>
      <c r="AE205" s="0" t="n">
        <v>1</v>
      </c>
      <c r="AF205" s="0" t="n">
        <v>1</v>
      </c>
      <c r="AH205" s="0" t="s">
        <v>1040</v>
      </c>
    </row>
    <row r="206" customFormat="false" ht="16" hidden="false" customHeight="false" outlineLevel="0" collapsed="false">
      <c r="A206" s="0" t="s">
        <v>1041</v>
      </c>
      <c r="B206" s="0" t="n">
        <v>5</v>
      </c>
      <c r="C206" s="0" t="n">
        <v>53303595</v>
      </c>
      <c r="D206" s="0" t="s">
        <v>171</v>
      </c>
      <c r="E206" s="0" t="s">
        <v>204</v>
      </c>
      <c r="F206" s="0" t="n">
        <v>0.2522</v>
      </c>
      <c r="G206" s="0" t="n">
        <v>-0.0106</v>
      </c>
      <c r="H206" s="0" t="n">
        <v>0.0019</v>
      </c>
      <c r="I206" s="15" t="n">
        <v>5.439E-008</v>
      </c>
      <c r="J206" s="0" t="n">
        <v>806834</v>
      </c>
      <c r="K206" s="15" t="n">
        <v>3.61E-006</v>
      </c>
      <c r="L206" s="0" t="n">
        <v>-5.57894736842105</v>
      </c>
      <c r="M206" s="0" t="s">
        <v>200</v>
      </c>
      <c r="N206" s="0" t="s">
        <v>1038</v>
      </c>
      <c r="O206" s="0" t="n">
        <v>5</v>
      </c>
      <c r="P206" s="0" t="n">
        <v>53321956</v>
      </c>
      <c r="Q206" s="0" t="s">
        <v>204</v>
      </c>
      <c r="R206" s="0" t="s">
        <v>163</v>
      </c>
      <c r="S206" s="0" t="n">
        <v>0.2</v>
      </c>
      <c r="T206" s="0" t="n">
        <v>0.055</v>
      </c>
      <c r="U206" s="0" t="n">
        <v>0.0079</v>
      </c>
      <c r="V206" s="15" t="n">
        <v>2.2E-012</v>
      </c>
      <c r="W206" s="0" t="n">
        <v>231420</v>
      </c>
      <c r="X206" s="15" t="n">
        <v>6.241E-005</v>
      </c>
      <c r="Y206" s="0" t="n">
        <v>6.9620253164557</v>
      </c>
      <c r="Z206" s="0" t="s">
        <v>165</v>
      </c>
      <c r="AA206" s="0" t="n">
        <v>0.88409855284488</v>
      </c>
      <c r="AB206" s="0" t="s">
        <v>1039</v>
      </c>
      <c r="AC206" s="0" t="n">
        <v>3166</v>
      </c>
      <c r="AD206" s="0" t="s">
        <v>1038</v>
      </c>
      <c r="AE206" s="0" t="n">
        <v>1</v>
      </c>
      <c r="AF206" s="0" t="n">
        <v>1</v>
      </c>
      <c r="AH206" s="0" t="s">
        <v>1040</v>
      </c>
    </row>
    <row r="207" customFormat="false" ht="16" hidden="false" customHeight="false" outlineLevel="0" collapsed="false">
      <c r="A207" s="0" t="s">
        <v>1042</v>
      </c>
      <c r="B207" s="0" t="n">
        <v>5</v>
      </c>
      <c r="C207" s="0" t="n">
        <v>53283630</v>
      </c>
      <c r="D207" s="0" t="s">
        <v>204</v>
      </c>
      <c r="E207" s="0" t="s">
        <v>162</v>
      </c>
      <c r="F207" s="0" t="n">
        <v>0.381653</v>
      </c>
      <c r="G207" s="0" t="n">
        <v>0.0136289</v>
      </c>
      <c r="H207" s="0" t="n">
        <v>0.00196703</v>
      </c>
      <c r="I207" s="15" t="n">
        <v>4.19952E-012</v>
      </c>
      <c r="J207" s="0" t="n">
        <v>403943</v>
      </c>
      <c r="K207" s="15" t="n">
        <v>3.8692070209E-006</v>
      </c>
      <c r="L207" s="0" t="n">
        <v>6.92866911028302</v>
      </c>
      <c r="M207" s="0" t="s">
        <v>190</v>
      </c>
      <c r="N207" s="0" t="s">
        <v>1043</v>
      </c>
      <c r="O207" s="0" t="n">
        <v>5</v>
      </c>
      <c r="P207" s="0" t="n">
        <v>53271420</v>
      </c>
      <c r="Q207" s="0" t="s">
        <v>163</v>
      </c>
      <c r="R207" s="0" t="s">
        <v>162</v>
      </c>
      <c r="S207" s="0" t="n">
        <v>0.31</v>
      </c>
      <c r="T207" s="0" t="n">
        <v>-0.051</v>
      </c>
      <c r="U207" s="0" t="n">
        <v>0.0069</v>
      </c>
      <c r="V207" s="15" t="n">
        <v>2.1E-013</v>
      </c>
      <c r="W207" s="0" t="n">
        <v>231420</v>
      </c>
      <c r="X207" s="15" t="n">
        <v>4.761E-005</v>
      </c>
      <c r="Y207" s="0" t="n">
        <v>-7.39130434782609</v>
      </c>
      <c r="Z207" s="0" t="s">
        <v>165</v>
      </c>
      <c r="AA207" s="0" t="n">
        <v>0.96939221090756</v>
      </c>
      <c r="AB207" s="0" t="s">
        <v>1039</v>
      </c>
      <c r="AC207" s="0" t="n">
        <v>3126</v>
      </c>
      <c r="AD207" s="0" t="s">
        <v>1043</v>
      </c>
      <c r="AE207" s="0" t="n">
        <v>3</v>
      </c>
      <c r="AF207" s="0" t="n">
        <v>3</v>
      </c>
      <c r="AH207" s="0" t="s">
        <v>1040</v>
      </c>
    </row>
    <row r="208" customFormat="false" ht="16" hidden="false" customHeight="false" outlineLevel="0" collapsed="false">
      <c r="A208" s="0" t="s">
        <v>1043</v>
      </c>
      <c r="B208" s="0" t="n">
        <v>5</v>
      </c>
      <c r="C208" s="0" t="n">
        <v>53271420</v>
      </c>
      <c r="D208" s="0" t="s">
        <v>163</v>
      </c>
      <c r="E208" s="0" t="s">
        <v>162</v>
      </c>
      <c r="F208" s="0" t="n">
        <v>0.2953</v>
      </c>
      <c r="G208" s="0" t="n">
        <v>-0.01558</v>
      </c>
      <c r="H208" s="0" t="n">
        <v>0.00349092538651132</v>
      </c>
      <c r="I208" s="15" t="n">
        <v>8.104E-006</v>
      </c>
      <c r="J208" s="0" t="n">
        <v>133936</v>
      </c>
      <c r="K208" s="15" t="n">
        <v>1.21865600541892E-005</v>
      </c>
      <c r="L208" s="0" t="n">
        <v>-4.46299999999999</v>
      </c>
      <c r="M208" s="0" t="s">
        <v>183</v>
      </c>
      <c r="N208" s="0" t="s">
        <v>1043</v>
      </c>
      <c r="O208" s="0" t="n">
        <v>5</v>
      </c>
      <c r="P208" s="0" t="n">
        <v>53271420</v>
      </c>
      <c r="Q208" s="0" t="s">
        <v>163</v>
      </c>
      <c r="R208" s="0" t="s">
        <v>162</v>
      </c>
      <c r="S208" s="0" t="n">
        <v>0.31</v>
      </c>
      <c r="T208" s="0" t="n">
        <v>-0.051</v>
      </c>
      <c r="U208" s="0" t="n">
        <v>0.0069</v>
      </c>
      <c r="V208" s="15" t="n">
        <v>2.1E-013</v>
      </c>
      <c r="W208" s="0" t="n">
        <v>231420</v>
      </c>
      <c r="X208" s="15" t="n">
        <v>4.761E-005</v>
      </c>
      <c r="Y208" s="0" t="n">
        <v>-7.39130434782609</v>
      </c>
      <c r="Z208" s="0" t="s">
        <v>165</v>
      </c>
      <c r="AA208" s="0" t="n">
        <v>0.970700313410821</v>
      </c>
      <c r="AB208" s="0" t="s">
        <v>1039</v>
      </c>
      <c r="AC208" s="0" t="n">
        <v>3090</v>
      </c>
      <c r="AD208" s="0" t="s">
        <v>1043</v>
      </c>
      <c r="AE208" s="0" t="n">
        <v>2</v>
      </c>
      <c r="AF208" s="0" t="n">
        <v>3</v>
      </c>
      <c r="AH208" s="0" t="s">
        <v>1040</v>
      </c>
    </row>
    <row r="209" customFormat="false" ht="16" hidden="false" customHeight="false" outlineLevel="0" collapsed="false">
      <c r="A209" s="0" t="s">
        <v>1042</v>
      </c>
      <c r="B209" s="0" t="n">
        <v>5</v>
      </c>
      <c r="C209" s="0" t="n">
        <v>53283630</v>
      </c>
      <c r="D209" s="0" t="s">
        <v>204</v>
      </c>
      <c r="E209" s="0" t="s">
        <v>162</v>
      </c>
      <c r="F209" s="0" t="n">
        <v>0.381867</v>
      </c>
      <c r="G209" s="0" t="n">
        <v>-0.0025303</v>
      </c>
      <c r="H209" s="0" t="n">
        <v>0.000400601</v>
      </c>
      <c r="I209" s="15" t="n">
        <v>8.9E-010</v>
      </c>
      <c r="J209" s="0" t="n">
        <v>437438</v>
      </c>
      <c r="K209" s="15" t="n">
        <v>1.60481161201E-007</v>
      </c>
      <c r="L209" s="0" t="n">
        <v>-6.31625981962102</v>
      </c>
      <c r="M209" s="0" t="s">
        <v>188</v>
      </c>
      <c r="N209" s="0" t="s">
        <v>1043</v>
      </c>
      <c r="O209" s="0" t="n">
        <v>5</v>
      </c>
      <c r="P209" s="0" t="n">
        <v>53271420</v>
      </c>
      <c r="Q209" s="0" t="s">
        <v>163</v>
      </c>
      <c r="R209" s="0" t="s">
        <v>162</v>
      </c>
      <c r="S209" s="0" t="n">
        <v>0.31</v>
      </c>
      <c r="T209" s="0" t="n">
        <v>-0.051</v>
      </c>
      <c r="U209" s="0" t="n">
        <v>0.0069</v>
      </c>
      <c r="V209" s="15" t="n">
        <v>2.1E-013</v>
      </c>
      <c r="W209" s="0" t="n">
        <v>231420</v>
      </c>
      <c r="X209" s="15" t="n">
        <v>4.761E-005</v>
      </c>
      <c r="Y209" s="0" t="n">
        <v>-7.39130434782609</v>
      </c>
      <c r="Z209" s="0" t="s">
        <v>165</v>
      </c>
      <c r="AA209" s="0" t="n">
        <v>0.972096670432482</v>
      </c>
      <c r="AB209" s="0" t="s">
        <v>1039</v>
      </c>
      <c r="AC209" s="0" t="n">
        <v>3252</v>
      </c>
      <c r="AD209" s="0" t="s">
        <v>1043</v>
      </c>
      <c r="AE209" s="0" t="n">
        <v>1</v>
      </c>
      <c r="AF209" s="0" t="n">
        <v>3</v>
      </c>
      <c r="AH209" s="0" t="s">
        <v>1040</v>
      </c>
    </row>
    <row r="210" customFormat="false" ht="16" hidden="false" customHeight="false" outlineLevel="0" collapsed="false">
      <c r="A210" s="0" t="s">
        <v>1044</v>
      </c>
      <c r="B210" s="0" t="n">
        <v>5</v>
      </c>
      <c r="C210" s="0" t="n">
        <v>52777864</v>
      </c>
      <c r="D210" s="0" t="s">
        <v>162</v>
      </c>
      <c r="E210" s="0" t="s">
        <v>163</v>
      </c>
      <c r="F210" s="0" t="n">
        <v>0.207085</v>
      </c>
      <c r="G210" s="0" t="n">
        <v>0.00228046</v>
      </c>
      <c r="H210" s="0" t="n">
        <v>0.000480583</v>
      </c>
      <c r="I210" s="15" t="n">
        <v>1.2E-006</v>
      </c>
      <c r="J210" s="0" t="n">
        <v>437438</v>
      </c>
      <c r="K210" s="15" t="n">
        <v>2.30960019889E-007</v>
      </c>
      <c r="L210" s="0" t="n">
        <v>4.74519489869596</v>
      </c>
      <c r="M210" s="0" t="s">
        <v>188</v>
      </c>
      <c r="N210" s="0" t="s">
        <v>1045</v>
      </c>
      <c r="O210" s="0" t="n">
        <v>5</v>
      </c>
      <c r="P210" s="0" t="n">
        <v>52774510</v>
      </c>
      <c r="Q210" s="0" t="s">
        <v>162</v>
      </c>
      <c r="R210" s="0" t="s">
        <v>163</v>
      </c>
      <c r="S210" s="0" t="n">
        <v>0.22</v>
      </c>
      <c r="T210" s="0" t="n">
        <v>0.039</v>
      </c>
      <c r="U210" s="0" t="n">
        <v>0.0076</v>
      </c>
      <c r="V210" s="15" t="n">
        <v>3.7E-007</v>
      </c>
      <c r="W210" s="0" t="n">
        <v>231420</v>
      </c>
      <c r="X210" s="15" t="n">
        <v>5.776E-005</v>
      </c>
      <c r="Y210" s="0" t="n">
        <v>5.13157894736842</v>
      </c>
      <c r="Z210" s="0" t="s">
        <v>165</v>
      </c>
      <c r="AA210" s="0" t="n">
        <v>0.985513005306603</v>
      </c>
      <c r="AB210" s="0" t="s">
        <v>1039</v>
      </c>
      <c r="AC210" s="0" t="n">
        <v>3252</v>
      </c>
      <c r="AD210" s="0" t="s">
        <v>1045</v>
      </c>
      <c r="AE210" s="0" t="n">
        <v>2</v>
      </c>
      <c r="AF210" s="0" t="n">
        <v>2</v>
      </c>
      <c r="AH210" s="0" t="s">
        <v>1040</v>
      </c>
    </row>
    <row r="211" customFormat="false" ht="16" hidden="false" customHeight="false" outlineLevel="0" collapsed="false">
      <c r="A211" s="0" t="s">
        <v>1046</v>
      </c>
      <c r="B211" s="0" t="n">
        <v>5</v>
      </c>
      <c r="C211" s="0" t="n">
        <v>53272664</v>
      </c>
      <c r="D211" s="0" t="s">
        <v>163</v>
      </c>
      <c r="E211" s="0" t="s">
        <v>162</v>
      </c>
      <c r="F211" s="0" t="n">
        <v>0.307269</v>
      </c>
      <c r="G211" s="0" t="n">
        <v>-0.0147739</v>
      </c>
      <c r="H211" s="0" t="n">
        <v>0.00215384</v>
      </c>
      <c r="I211" s="15" t="n">
        <v>6.89922E-012</v>
      </c>
      <c r="J211" s="0" t="n">
        <v>403943</v>
      </c>
      <c r="K211" s="15" t="n">
        <v>4.6390267456E-006</v>
      </c>
      <c r="L211" s="0" t="n">
        <v>-6.85933031237232</v>
      </c>
      <c r="M211" s="0" t="s">
        <v>103</v>
      </c>
      <c r="N211" s="0" t="s">
        <v>1043</v>
      </c>
      <c r="O211" s="0" t="n">
        <v>5</v>
      </c>
      <c r="P211" s="0" t="n">
        <v>53271420</v>
      </c>
      <c r="Q211" s="0" t="s">
        <v>163</v>
      </c>
      <c r="R211" s="0" t="s">
        <v>162</v>
      </c>
      <c r="S211" s="0" t="n">
        <v>0.31</v>
      </c>
      <c r="T211" s="0" t="n">
        <v>-0.051</v>
      </c>
      <c r="U211" s="0" t="n">
        <v>0.0069</v>
      </c>
      <c r="V211" s="15" t="n">
        <v>2.1E-013</v>
      </c>
      <c r="W211" s="0" t="n">
        <v>231420</v>
      </c>
      <c r="X211" s="15" t="n">
        <v>4.761E-005</v>
      </c>
      <c r="Y211" s="0" t="n">
        <v>-7.39130434782609</v>
      </c>
      <c r="Z211" s="0" t="s">
        <v>165</v>
      </c>
      <c r="AA211" s="0" t="n">
        <v>0.994634008480201</v>
      </c>
      <c r="AB211" s="0" t="s">
        <v>1039</v>
      </c>
      <c r="AC211" s="0" t="n">
        <v>3088</v>
      </c>
      <c r="AD211" s="0" t="s">
        <v>1043</v>
      </c>
      <c r="AE211" s="0" t="n">
        <v>2</v>
      </c>
      <c r="AF211" s="0" t="n">
        <v>3</v>
      </c>
      <c r="AH211" s="0" t="s">
        <v>1040</v>
      </c>
    </row>
    <row r="212" customFormat="false" ht="16" hidden="false" customHeight="false" outlineLevel="0" collapsed="false">
      <c r="A212" s="0" t="s">
        <v>1046</v>
      </c>
      <c r="B212" s="0" t="n">
        <v>5</v>
      </c>
      <c r="C212" s="0" t="n">
        <v>53272664</v>
      </c>
      <c r="D212" s="0" t="s">
        <v>163</v>
      </c>
      <c r="E212" s="0" t="s">
        <v>162</v>
      </c>
      <c r="F212" s="0" t="n">
        <v>0.293</v>
      </c>
      <c r="G212" s="0" t="n">
        <v>-0.0165</v>
      </c>
      <c r="H212" s="0" t="n">
        <v>0.002</v>
      </c>
      <c r="I212" s="15" t="n">
        <v>7.329E-017</v>
      </c>
      <c r="J212" s="0" t="n">
        <v>207685</v>
      </c>
      <c r="K212" s="15" t="n">
        <v>4E-006</v>
      </c>
      <c r="L212" s="0" t="n">
        <v>-8.25</v>
      </c>
      <c r="M212" s="0" t="s">
        <v>137</v>
      </c>
      <c r="N212" s="0" t="s">
        <v>1043</v>
      </c>
      <c r="O212" s="0" t="n">
        <v>5</v>
      </c>
      <c r="P212" s="0" t="n">
        <v>53271420</v>
      </c>
      <c r="Q212" s="0" t="s">
        <v>163</v>
      </c>
      <c r="R212" s="0" t="s">
        <v>162</v>
      </c>
      <c r="S212" s="0" t="n">
        <v>0.31</v>
      </c>
      <c r="T212" s="0" t="n">
        <v>-0.051</v>
      </c>
      <c r="U212" s="0" t="n">
        <v>0.0069</v>
      </c>
      <c r="V212" s="15" t="n">
        <v>2.1E-013</v>
      </c>
      <c r="W212" s="0" t="n">
        <v>231420</v>
      </c>
      <c r="X212" s="15" t="n">
        <v>4.761E-005</v>
      </c>
      <c r="Y212" s="0" t="n">
        <v>-7.39130434782609</v>
      </c>
      <c r="Z212" s="0" t="s">
        <v>165</v>
      </c>
      <c r="AA212" s="0" t="n">
        <v>0.996622067267778</v>
      </c>
      <c r="AB212" s="0" t="s">
        <v>1039</v>
      </c>
      <c r="AC212" s="0" t="n">
        <v>3246</v>
      </c>
      <c r="AD212" s="0" t="s">
        <v>1043</v>
      </c>
      <c r="AE212" s="0" t="n">
        <v>1</v>
      </c>
      <c r="AF212" s="0" t="n">
        <v>3</v>
      </c>
      <c r="AH212" s="0" t="s">
        <v>1040</v>
      </c>
    </row>
    <row r="213" customFormat="false" ht="16" hidden="false" customHeight="false" outlineLevel="0" collapsed="false">
      <c r="A213" s="0" t="s">
        <v>1047</v>
      </c>
      <c r="B213" s="0" t="n">
        <v>5</v>
      </c>
      <c r="C213" s="0" t="n">
        <v>55861464</v>
      </c>
      <c r="D213" s="0" t="s">
        <v>204</v>
      </c>
      <c r="E213" s="0" t="s">
        <v>171</v>
      </c>
      <c r="F213" s="0" t="n">
        <v>0.191879</v>
      </c>
      <c r="G213" s="0" t="n">
        <v>0.0461257</v>
      </c>
      <c r="H213" s="0" t="n">
        <v>0.00252235</v>
      </c>
      <c r="I213" s="15" t="n">
        <v>1.10002E-074</v>
      </c>
      <c r="J213" s="0" t="n">
        <v>403943</v>
      </c>
      <c r="K213" s="15" t="n">
        <v>6.3622495225E-006</v>
      </c>
      <c r="L213" s="0" t="n">
        <v>18.2867960433723</v>
      </c>
      <c r="M213" s="0" t="s">
        <v>103</v>
      </c>
      <c r="N213" s="0" t="s">
        <v>1048</v>
      </c>
      <c r="O213" s="0" t="n">
        <v>5</v>
      </c>
      <c r="P213" s="0" t="n">
        <v>55856375</v>
      </c>
      <c r="Q213" s="0" t="s">
        <v>204</v>
      </c>
      <c r="R213" s="0" t="s">
        <v>163</v>
      </c>
      <c r="S213" s="0" t="n">
        <v>0.2</v>
      </c>
      <c r="T213" s="0" t="n">
        <v>0.067</v>
      </c>
      <c r="U213" s="0" t="n">
        <v>0.008</v>
      </c>
      <c r="V213" s="15" t="n">
        <v>5.5E-017</v>
      </c>
      <c r="W213" s="0" t="n">
        <v>231420</v>
      </c>
      <c r="X213" s="15" t="n">
        <v>6.4E-005</v>
      </c>
      <c r="Y213" s="0" t="n">
        <v>8.375</v>
      </c>
      <c r="Z213" s="0" t="s">
        <v>165</v>
      </c>
      <c r="AA213" s="0" t="n">
        <v>0.762000592716085</v>
      </c>
      <c r="AB213" s="0" t="s">
        <v>1049</v>
      </c>
      <c r="AC213" s="0" t="n">
        <v>3174</v>
      </c>
      <c r="AD213" s="0" t="s">
        <v>1048</v>
      </c>
      <c r="AE213" s="0" t="n">
        <v>1</v>
      </c>
      <c r="AF213" s="0" t="n">
        <v>2</v>
      </c>
      <c r="AH213" s="0" t="s">
        <v>1050</v>
      </c>
    </row>
    <row r="214" customFormat="false" ht="16" hidden="false" customHeight="false" outlineLevel="0" collapsed="false">
      <c r="A214" s="0" t="s">
        <v>1047</v>
      </c>
      <c r="B214" s="0" t="n">
        <v>5</v>
      </c>
      <c r="C214" s="0" t="n">
        <v>55861464</v>
      </c>
      <c r="D214" s="0" t="s">
        <v>204</v>
      </c>
      <c r="E214" s="0" t="s">
        <v>171</v>
      </c>
      <c r="F214" s="0" t="n">
        <v>0.191987</v>
      </c>
      <c r="G214" s="0" t="n">
        <v>-0.0304729</v>
      </c>
      <c r="H214" s="0" t="n">
        <v>0.00242095</v>
      </c>
      <c r="I214" s="15" t="n">
        <v>2.49977E-036</v>
      </c>
      <c r="J214" s="0" t="n">
        <v>403943</v>
      </c>
      <c r="K214" s="15" t="n">
        <v>5.8609989025E-006</v>
      </c>
      <c r="L214" s="0" t="n">
        <v>-12.5871661950887</v>
      </c>
      <c r="M214" s="0" t="s">
        <v>190</v>
      </c>
      <c r="N214" s="0" t="s">
        <v>1048</v>
      </c>
      <c r="O214" s="0" t="n">
        <v>5</v>
      </c>
      <c r="P214" s="0" t="n">
        <v>55856375</v>
      </c>
      <c r="Q214" s="0" t="s">
        <v>204</v>
      </c>
      <c r="R214" s="0" t="s">
        <v>163</v>
      </c>
      <c r="S214" s="0" t="n">
        <v>0.2</v>
      </c>
      <c r="T214" s="0" t="n">
        <v>0.067</v>
      </c>
      <c r="U214" s="0" t="n">
        <v>0.008</v>
      </c>
      <c r="V214" s="15" t="n">
        <v>5.5E-017</v>
      </c>
      <c r="W214" s="0" t="n">
        <v>231420</v>
      </c>
      <c r="X214" s="15" t="n">
        <v>6.4E-005</v>
      </c>
      <c r="Y214" s="0" t="n">
        <v>8.375</v>
      </c>
      <c r="Z214" s="0" t="s">
        <v>165</v>
      </c>
      <c r="AA214" s="0" t="n">
        <v>0.778532313951888</v>
      </c>
      <c r="AB214" s="0" t="s">
        <v>1049</v>
      </c>
      <c r="AC214" s="0" t="n">
        <v>3187</v>
      </c>
      <c r="AD214" s="0" t="s">
        <v>1048</v>
      </c>
      <c r="AE214" s="0" t="n">
        <v>1</v>
      </c>
      <c r="AF214" s="0" t="n">
        <v>2</v>
      </c>
      <c r="AH214" s="0" t="s">
        <v>1050</v>
      </c>
    </row>
    <row r="215" customFormat="false" ht="16" hidden="false" customHeight="false" outlineLevel="0" collapsed="false">
      <c r="A215" s="0" t="s">
        <v>1051</v>
      </c>
      <c r="B215" s="0" t="n">
        <v>5</v>
      </c>
      <c r="C215" s="0" t="n">
        <v>56260363</v>
      </c>
      <c r="D215" s="0" t="s">
        <v>162</v>
      </c>
      <c r="E215" s="0" t="s">
        <v>163</v>
      </c>
      <c r="F215" s="0" t="n">
        <v>0.3468</v>
      </c>
      <c r="G215" s="0" t="n">
        <v>0.01656</v>
      </c>
      <c r="H215" s="0" t="n">
        <v>0.00342857142857143</v>
      </c>
      <c r="I215" s="15" t="n">
        <v>1.368E-006</v>
      </c>
      <c r="J215" s="0" t="n">
        <v>133936</v>
      </c>
      <c r="K215" s="15" t="n">
        <v>1.17551020408163E-005</v>
      </c>
      <c r="L215" s="0" t="n">
        <v>4.83</v>
      </c>
      <c r="M215" s="0" t="s">
        <v>236</v>
      </c>
      <c r="N215" s="0" t="s">
        <v>1052</v>
      </c>
      <c r="O215" s="0" t="n">
        <v>5</v>
      </c>
      <c r="P215" s="0" t="n">
        <v>56196604</v>
      </c>
      <c r="Q215" s="0" t="s">
        <v>163</v>
      </c>
      <c r="R215" s="0" t="s">
        <v>162</v>
      </c>
      <c r="S215" s="0" t="n">
        <v>0.26</v>
      </c>
      <c r="T215" s="0" t="n">
        <v>0.038</v>
      </c>
      <c r="U215" s="0" t="n">
        <v>0.0072</v>
      </c>
      <c r="V215" s="15" t="n">
        <v>1.7E-007</v>
      </c>
      <c r="W215" s="0" t="n">
        <v>231420</v>
      </c>
      <c r="X215" s="15" t="n">
        <v>5.184E-005</v>
      </c>
      <c r="Y215" s="0" t="n">
        <v>5.27777777777778</v>
      </c>
      <c r="Z215" s="0" t="s">
        <v>165</v>
      </c>
      <c r="AA215" s="0" t="n">
        <v>0.782066618268681</v>
      </c>
      <c r="AB215" s="0" t="s">
        <v>1049</v>
      </c>
      <c r="AC215" s="0" t="n">
        <v>3244</v>
      </c>
      <c r="AD215" s="0" t="s">
        <v>1052</v>
      </c>
      <c r="AE215" s="0" t="n">
        <v>1</v>
      </c>
      <c r="AF215" s="0" t="n">
        <v>3</v>
      </c>
      <c r="AH215" s="0" t="s">
        <v>1050</v>
      </c>
    </row>
    <row r="216" customFormat="false" ht="16" hidden="false" customHeight="false" outlineLevel="0" collapsed="false">
      <c r="A216" s="0" t="s">
        <v>1047</v>
      </c>
      <c r="B216" s="0" t="n">
        <v>5</v>
      </c>
      <c r="C216" s="0" t="n">
        <v>55861464</v>
      </c>
      <c r="D216" s="0" t="s">
        <v>204</v>
      </c>
      <c r="E216" s="0" t="s">
        <v>171</v>
      </c>
      <c r="F216" s="0" t="n">
        <v>0.191852</v>
      </c>
      <c r="G216" s="0" t="n">
        <v>0.00497183</v>
      </c>
      <c r="H216" s="0" t="n">
        <v>0.000496744</v>
      </c>
      <c r="I216" s="15" t="n">
        <v>2.4E-023</v>
      </c>
      <c r="J216" s="0" t="n">
        <v>437438</v>
      </c>
      <c r="K216" s="15" t="n">
        <v>2.46754601536E-007</v>
      </c>
      <c r="L216" s="0" t="n">
        <v>10.0088375501264</v>
      </c>
      <c r="M216" s="0" t="s">
        <v>188</v>
      </c>
      <c r="N216" s="0" t="s">
        <v>1048</v>
      </c>
      <c r="O216" s="0" t="n">
        <v>5</v>
      </c>
      <c r="P216" s="0" t="n">
        <v>55856375</v>
      </c>
      <c r="Q216" s="0" t="s">
        <v>204</v>
      </c>
      <c r="R216" s="0" t="s">
        <v>163</v>
      </c>
      <c r="S216" s="0" t="n">
        <v>0.2</v>
      </c>
      <c r="T216" s="0" t="n">
        <v>0.067</v>
      </c>
      <c r="U216" s="0" t="n">
        <v>0.008</v>
      </c>
      <c r="V216" s="15" t="n">
        <v>5.5E-017</v>
      </c>
      <c r="W216" s="0" t="n">
        <v>231420</v>
      </c>
      <c r="X216" s="15" t="n">
        <v>6.4E-005</v>
      </c>
      <c r="Y216" s="0" t="n">
        <v>8.375</v>
      </c>
      <c r="Z216" s="0" t="s">
        <v>165</v>
      </c>
      <c r="AA216" s="0" t="n">
        <v>0.791066677504713</v>
      </c>
      <c r="AB216" s="0" t="s">
        <v>1049</v>
      </c>
      <c r="AC216" s="0" t="n">
        <v>3211</v>
      </c>
      <c r="AD216" s="0" t="s">
        <v>1048</v>
      </c>
      <c r="AE216" s="0" t="n">
        <v>1</v>
      </c>
      <c r="AF216" s="0" t="n">
        <v>2</v>
      </c>
      <c r="AH216" s="0" t="s">
        <v>1050</v>
      </c>
    </row>
    <row r="217" customFormat="false" ht="16" hidden="false" customHeight="false" outlineLevel="0" collapsed="false">
      <c r="A217" s="0" t="s">
        <v>1047</v>
      </c>
      <c r="B217" s="0" t="n">
        <v>5</v>
      </c>
      <c r="C217" s="0" t="n">
        <v>55861464</v>
      </c>
      <c r="D217" s="0" t="s">
        <v>204</v>
      </c>
      <c r="E217" s="0" t="s">
        <v>171</v>
      </c>
      <c r="F217" s="0" t="n">
        <v>0.191858</v>
      </c>
      <c r="G217" s="0" t="n">
        <v>0.00576022</v>
      </c>
      <c r="H217" s="0" t="n">
        <v>0.0006569</v>
      </c>
      <c r="I217" s="15" t="n">
        <v>7.6E-019</v>
      </c>
      <c r="J217" s="0" t="n">
        <v>437194</v>
      </c>
      <c r="K217" s="15" t="n">
        <v>4.3151761E-007</v>
      </c>
      <c r="L217" s="0" t="n">
        <v>8.76879281473588</v>
      </c>
      <c r="M217" s="0" t="s">
        <v>209</v>
      </c>
      <c r="N217" s="0" t="s">
        <v>1048</v>
      </c>
      <c r="O217" s="0" t="n">
        <v>5</v>
      </c>
      <c r="P217" s="0" t="n">
        <v>55856375</v>
      </c>
      <c r="Q217" s="0" t="s">
        <v>204</v>
      </c>
      <c r="R217" s="0" t="s">
        <v>163</v>
      </c>
      <c r="S217" s="0" t="n">
        <v>0.2</v>
      </c>
      <c r="T217" s="0" t="n">
        <v>0.067</v>
      </c>
      <c r="U217" s="0" t="n">
        <v>0.008</v>
      </c>
      <c r="V217" s="15" t="n">
        <v>5.5E-017</v>
      </c>
      <c r="W217" s="0" t="n">
        <v>231420</v>
      </c>
      <c r="X217" s="15" t="n">
        <v>6.4E-005</v>
      </c>
      <c r="Y217" s="0" t="n">
        <v>8.375</v>
      </c>
      <c r="Z217" s="0" t="s">
        <v>165</v>
      </c>
      <c r="AA217" s="0" t="n">
        <v>0.796598767882121</v>
      </c>
      <c r="AB217" s="0" t="s">
        <v>1049</v>
      </c>
      <c r="AC217" s="0" t="n">
        <v>3211</v>
      </c>
      <c r="AD217" s="0" t="s">
        <v>1048</v>
      </c>
      <c r="AE217" s="0" t="n">
        <v>1</v>
      </c>
      <c r="AF217" s="0" t="n">
        <v>2</v>
      </c>
      <c r="AH217" s="0" t="s">
        <v>1050</v>
      </c>
    </row>
    <row r="218" customFormat="false" ht="16" hidden="false" customHeight="false" outlineLevel="0" collapsed="false">
      <c r="A218" s="0" t="s">
        <v>1053</v>
      </c>
      <c r="B218" s="0" t="n">
        <v>5</v>
      </c>
      <c r="C218" s="0" t="n">
        <v>55860781</v>
      </c>
      <c r="D218" s="0" t="s">
        <v>163</v>
      </c>
      <c r="E218" s="0" t="s">
        <v>162</v>
      </c>
      <c r="F218" s="0" t="n">
        <v>0.169</v>
      </c>
      <c r="G218" s="0" t="n">
        <v>0.0187</v>
      </c>
      <c r="H218" s="0" t="n">
        <v>0.0025</v>
      </c>
      <c r="I218" s="15" t="n">
        <v>2.812E-014</v>
      </c>
      <c r="J218" s="0" t="n">
        <v>207685</v>
      </c>
      <c r="K218" s="15" t="n">
        <v>6.25E-006</v>
      </c>
      <c r="L218" s="0" t="n">
        <v>7.48</v>
      </c>
      <c r="M218" s="0" t="s">
        <v>137</v>
      </c>
      <c r="N218" s="0" t="s">
        <v>1048</v>
      </c>
      <c r="O218" s="0" t="n">
        <v>5</v>
      </c>
      <c r="P218" s="0" t="n">
        <v>55856375</v>
      </c>
      <c r="Q218" s="0" t="s">
        <v>204</v>
      </c>
      <c r="R218" s="0" t="s">
        <v>163</v>
      </c>
      <c r="S218" s="0" t="n">
        <v>0.2</v>
      </c>
      <c r="T218" s="0" t="n">
        <v>0.067</v>
      </c>
      <c r="U218" s="0" t="n">
        <v>0.008</v>
      </c>
      <c r="V218" s="15" t="n">
        <v>5.5E-017</v>
      </c>
      <c r="W218" s="0" t="n">
        <v>231420</v>
      </c>
      <c r="X218" s="15" t="n">
        <v>6.4E-005</v>
      </c>
      <c r="Y218" s="0" t="n">
        <v>8.375</v>
      </c>
      <c r="Z218" s="0" t="s">
        <v>165</v>
      </c>
      <c r="AA218" s="0" t="n">
        <v>0.815650920246997</v>
      </c>
      <c r="AB218" s="0" t="s">
        <v>1049</v>
      </c>
      <c r="AC218" s="0" t="n">
        <v>3308</v>
      </c>
      <c r="AD218" s="0" t="s">
        <v>1048</v>
      </c>
      <c r="AE218" s="0" t="n">
        <v>2</v>
      </c>
      <c r="AF218" s="0" t="n">
        <v>2</v>
      </c>
      <c r="AH218" s="0" t="s">
        <v>1050</v>
      </c>
    </row>
    <row r="219" customFormat="false" ht="16" hidden="false" customHeight="false" outlineLevel="0" collapsed="false">
      <c r="A219" s="0" t="s">
        <v>1047</v>
      </c>
      <c r="B219" s="0" t="n">
        <v>5</v>
      </c>
      <c r="C219" s="0" t="n">
        <v>55861464</v>
      </c>
      <c r="D219" s="0" t="s">
        <v>204</v>
      </c>
      <c r="E219" s="0" t="s">
        <v>171</v>
      </c>
      <c r="F219" s="0" t="n">
        <v>0.1899</v>
      </c>
      <c r="G219" s="0" t="n">
        <v>0.02075</v>
      </c>
      <c r="H219" s="0" t="n">
        <v>0.00410809740645417</v>
      </c>
      <c r="I219" s="15" t="n">
        <v>4.389E-007</v>
      </c>
      <c r="J219" s="0" t="n">
        <v>133936</v>
      </c>
      <c r="K219" s="15" t="n">
        <v>1.68764643009155E-005</v>
      </c>
      <c r="L219" s="0" t="n">
        <v>5.051</v>
      </c>
      <c r="M219" s="0" t="s">
        <v>186</v>
      </c>
      <c r="N219" s="0" t="s">
        <v>1048</v>
      </c>
      <c r="O219" s="0" t="n">
        <v>5</v>
      </c>
      <c r="P219" s="0" t="n">
        <v>55856375</v>
      </c>
      <c r="Q219" s="0" t="s">
        <v>204</v>
      </c>
      <c r="R219" s="0" t="s">
        <v>163</v>
      </c>
      <c r="S219" s="0" t="n">
        <v>0.2</v>
      </c>
      <c r="T219" s="0" t="n">
        <v>0.067</v>
      </c>
      <c r="U219" s="0" t="n">
        <v>0.008</v>
      </c>
      <c r="V219" s="15" t="n">
        <v>5.5E-017</v>
      </c>
      <c r="W219" s="0" t="n">
        <v>231420</v>
      </c>
      <c r="X219" s="15" t="n">
        <v>6.4E-005</v>
      </c>
      <c r="Y219" s="0" t="n">
        <v>8.375</v>
      </c>
      <c r="Z219" s="0" t="s">
        <v>165</v>
      </c>
      <c r="AA219" s="0" t="n">
        <v>0.874572056597661</v>
      </c>
      <c r="AB219" s="0" t="s">
        <v>1049</v>
      </c>
      <c r="AC219" s="0" t="n">
        <v>3187</v>
      </c>
      <c r="AD219" s="0" t="s">
        <v>1048</v>
      </c>
      <c r="AE219" s="0" t="n">
        <v>3</v>
      </c>
      <c r="AF219" s="0" t="n">
        <v>2</v>
      </c>
      <c r="AH219" s="0" t="s">
        <v>1050</v>
      </c>
    </row>
    <row r="220" customFormat="false" ht="16" hidden="false" customHeight="false" outlineLevel="0" collapsed="false">
      <c r="A220" s="0" t="s">
        <v>1054</v>
      </c>
      <c r="B220" s="0" t="n">
        <v>5</v>
      </c>
      <c r="C220" s="0" t="n">
        <v>55804552</v>
      </c>
      <c r="D220" s="0" t="s">
        <v>162</v>
      </c>
      <c r="E220" s="0" t="s">
        <v>171</v>
      </c>
      <c r="F220" s="0" t="n">
        <v>0.2416</v>
      </c>
      <c r="G220" s="0" t="n">
        <v>-0.02063</v>
      </c>
      <c r="H220" s="0" t="n">
        <v>0.00414590032154341</v>
      </c>
      <c r="I220" s="15" t="n">
        <v>6.51E-007</v>
      </c>
      <c r="J220" s="0" t="n">
        <v>112425</v>
      </c>
      <c r="K220" s="15" t="n">
        <v>1.71884894761738E-005</v>
      </c>
      <c r="L220" s="0" t="n">
        <v>-4.976</v>
      </c>
      <c r="M220" s="0" t="s">
        <v>173</v>
      </c>
      <c r="N220" s="0" t="s">
        <v>1055</v>
      </c>
      <c r="O220" s="0" t="n">
        <v>5</v>
      </c>
      <c r="P220" s="0" t="n">
        <v>55808475</v>
      </c>
      <c r="Q220" s="0" t="s">
        <v>171</v>
      </c>
      <c r="R220" s="0" t="s">
        <v>204</v>
      </c>
      <c r="S220" s="0" t="n">
        <v>0.26</v>
      </c>
      <c r="T220" s="0" t="n">
        <v>-0.073</v>
      </c>
      <c r="U220" s="0" t="n">
        <v>0.0073</v>
      </c>
      <c r="V220" s="15" t="n">
        <v>3.8E-023</v>
      </c>
      <c r="W220" s="0" t="n">
        <v>231420</v>
      </c>
      <c r="X220" s="15" t="n">
        <v>5.329E-005</v>
      </c>
      <c r="Y220" s="0" t="n">
        <v>-10</v>
      </c>
      <c r="Z220" s="0" t="s">
        <v>165</v>
      </c>
      <c r="AA220" s="0" t="n">
        <v>0.913021963631685</v>
      </c>
      <c r="AB220" s="0" t="s">
        <v>1049</v>
      </c>
      <c r="AC220" s="0" t="n">
        <v>3185</v>
      </c>
      <c r="AD220" s="0" t="s">
        <v>1055</v>
      </c>
      <c r="AE220" s="0" t="n">
        <v>1</v>
      </c>
      <c r="AF220" s="0" t="n">
        <v>1</v>
      </c>
      <c r="AH220" s="0" t="s">
        <v>1050</v>
      </c>
    </row>
    <row r="221" customFormat="false" ht="16" hidden="false" customHeight="false" outlineLevel="0" collapsed="false">
      <c r="A221" s="0" t="s">
        <v>1054</v>
      </c>
      <c r="B221" s="0" t="n">
        <v>5</v>
      </c>
      <c r="C221" s="0" t="n">
        <v>55804552</v>
      </c>
      <c r="D221" s="0" t="s">
        <v>162</v>
      </c>
      <c r="E221" s="0" t="s">
        <v>171</v>
      </c>
      <c r="F221" s="0" t="n">
        <v>0.2416</v>
      </c>
      <c r="G221" s="0" t="n">
        <v>0.0213</v>
      </c>
      <c r="H221" s="0" t="n">
        <v>0.00413592233009709</v>
      </c>
      <c r="I221" s="15" t="n">
        <v>2.609E-007</v>
      </c>
      <c r="J221" s="0" t="n">
        <v>112425</v>
      </c>
      <c r="K221" s="15" t="n">
        <v>1.71058535205957E-005</v>
      </c>
      <c r="L221" s="0" t="n">
        <v>5.15</v>
      </c>
      <c r="M221" s="0" t="s">
        <v>177</v>
      </c>
      <c r="N221" s="0" t="s">
        <v>1055</v>
      </c>
      <c r="O221" s="0" t="n">
        <v>5</v>
      </c>
      <c r="P221" s="0" t="n">
        <v>55808475</v>
      </c>
      <c r="Q221" s="0" t="s">
        <v>171</v>
      </c>
      <c r="R221" s="0" t="s">
        <v>204</v>
      </c>
      <c r="S221" s="0" t="n">
        <v>0.26</v>
      </c>
      <c r="T221" s="0" t="n">
        <v>-0.073</v>
      </c>
      <c r="U221" s="0" t="n">
        <v>0.0073</v>
      </c>
      <c r="V221" s="15" t="n">
        <v>3.8E-023</v>
      </c>
      <c r="W221" s="0" t="n">
        <v>231420</v>
      </c>
      <c r="X221" s="15" t="n">
        <v>5.329E-005</v>
      </c>
      <c r="Y221" s="0" t="n">
        <v>-10</v>
      </c>
      <c r="Z221" s="0" t="s">
        <v>165</v>
      </c>
      <c r="AA221" s="0" t="n">
        <v>0.935467102328137</v>
      </c>
      <c r="AB221" s="0" t="s">
        <v>1049</v>
      </c>
      <c r="AC221" s="0" t="n">
        <v>3185</v>
      </c>
      <c r="AD221" s="0" t="s">
        <v>1055</v>
      </c>
      <c r="AE221" s="0" t="n">
        <v>1</v>
      </c>
      <c r="AF221" s="0" t="n">
        <v>1</v>
      </c>
      <c r="AH221" s="0" t="s">
        <v>1050</v>
      </c>
    </row>
    <row r="222" customFormat="false" ht="16" hidden="false" customHeight="false" outlineLevel="0" collapsed="false">
      <c r="A222" s="0" t="s">
        <v>1056</v>
      </c>
      <c r="B222" s="0" t="n">
        <v>5</v>
      </c>
      <c r="C222" s="0" t="n">
        <v>55796639</v>
      </c>
      <c r="D222" s="0" t="s">
        <v>204</v>
      </c>
      <c r="E222" s="0" t="s">
        <v>171</v>
      </c>
      <c r="F222" s="0" t="n">
        <v>0.254522</v>
      </c>
      <c r="G222" s="0" t="n">
        <v>0.0150617062428481</v>
      </c>
      <c r="H222" s="0" t="n">
        <v>0.00284670652153361</v>
      </c>
      <c r="I222" s="15" t="n">
        <v>1.21700311085799E-007</v>
      </c>
      <c r="J222" s="0" t="n">
        <v>325152</v>
      </c>
      <c r="K222" s="15" t="n">
        <v>8.10373801974199E-006</v>
      </c>
      <c r="L222" s="0" t="n">
        <v>5.29092343341873</v>
      </c>
      <c r="M222" s="0" t="s">
        <v>179</v>
      </c>
      <c r="N222" s="0" t="s">
        <v>1055</v>
      </c>
      <c r="O222" s="0" t="n">
        <v>5</v>
      </c>
      <c r="P222" s="0" t="n">
        <v>55808475</v>
      </c>
      <c r="Q222" s="0" t="s">
        <v>171</v>
      </c>
      <c r="R222" s="0" t="s">
        <v>204</v>
      </c>
      <c r="S222" s="0" t="n">
        <v>0.26</v>
      </c>
      <c r="T222" s="0" t="n">
        <v>-0.073</v>
      </c>
      <c r="U222" s="0" t="n">
        <v>0.0073</v>
      </c>
      <c r="V222" s="15" t="n">
        <v>3.8E-023</v>
      </c>
      <c r="W222" s="0" t="n">
        <v>231420</v>
      </c>
      <c r="X222" s="15" t="n">
        <v>5.329E-005</v>
      </c>
      <c r="Y222" s="0" t="n">
        <v>-10</v>
      </c>
      <c r="Z222" s="0" t="s">
        <v>165</v>
      </c>
      <c r="AA222" s="0" t="n">
        <v>0.959796546687836</v>
      </c>
      <c r="AB222" s="0" t="s">
        <v>1049</v>
      </c>
      <c r="AC222" s="0" t="n">
        <v>3174</v>
      </c>
      <c r="AD222" s="0" t="s">
        <v>1055</v>
      </c>
      <c r="AE222" s="0" t="n">
        <v>1</v>
      </c>
      <c r="AF222" s="0" t="n">
        <v>1</v>
      </c>
      <c r="AH222" s="0" t="s">
        <v>1050</v>
      </c>
    </row>
    <row r="223" customFormat="false" ht="16" hidden="false" customHeight="false" outlineLevel="0" collapsed="false">
      <c r="A223" s="0" t="s">
        <v>1057</v>
      </c>
      <c r="B223" s="0" t="n">
        <v>5</v>
      </c>
      <c r="C223" s="0" t="n">
        <v>55809138</v>
      </c>
      <c r="D223" s="0" t="s">
        <v>171</v>
      </c>
      <c r="E223" s="0" t="s">
        <v>162</v>
      </c>
      <c r="F223" s="0" t="n">
        <v>0.284</v>
      </c>
      <c r="G223" s="0" t="n">
        <v>-0.0129</v>
      </c>
      <c r="H223" s="0" t="n">
        <v>0.002</v>
      </c>
      <c r="I223" s="15" t="n">
        <v>9.665E-010</v>
      </c>
      <c r="J223" s="0" t="n">
        <v>207685</v>
      </c>
      <c r="K223" s="15" t="n">
        <v>4E-006</v>
      </c>
      <c r="L223" s="0" t="n">
        <v>-6.45</v>
      </c>
      <c r="M223" s="0" t="s">
        <v>136</v>
      </c>
      <c r="N223" s="0" t="s">
        <v>1055</v>
      </c>
      <c r="O223" s="0" t="n">
        <v>5</v>
      </c>
      <c r="P223" s="0" t="n">
        <v>55808475</v>
      </c>
      <c r="Q223" s="0" t="s">
        <v>171</v>
      </c>
      <c r="R223" s="0" t="s">
        <v>204</v>
      </c>
      <c r="S223" s="0" t="n">
        <v>0.26</v>
      </c>
      <c r="T223" s="0" t="n">
        <v>-0.073</v>
      </c>
      <c r="U223" s="0" t="n">
        <v>0.0073</v>
      </c>
      <c r="V223" s="15" t="n">
        <v>3.8E-023</v>
      </c>
      <c r="W223" s="0" t="n">
        <v>231420</v>
      </c>
      <c r="X223" s="15" t="n">
        <v>5.329E-005</v>
      </c>
      <c r="Y223" s="0" t="n">
        <v>-10</v>
      </c>
      <c r="Z223" s="0" t="s">
        <v>165</v>
      </c>
      <c r="AA223" s="0" t="n">
        <v>0.966542243943211</v>
      </c>
      <c r="AB223" s="0" t="s">
        <v>1049</v>
      </c>
      <c r="AC223" s="0" t="n">
        <v>3308</v>
      </c>
      <c r="AD223" s="0" t="s">
        <v>1055</v>
      </c>
      <c r="AE223" s="0" t="n">
        <v>1</v>
      </c>
      <c r="AF223" s="0" t="n">
        <v>1</v>
      </c>
      <c r="AH223" s="0" t="s">
        <v>1050</v>
      </c>
    </row>
    <row r="224" customFormat="false" ht="16" hidden="false" customHeight="false" outlineLevel="0" collapsed="false">
      <c r="A224" s="0" t="s">
        <v>1057</v>
      </c>
      <c r="B224" s="0" t="n">
        <v>5</v>
      </c>
      <c r="C224" s="0" t="n">
        <v>55809138</v>
      </c>
      <c r="D224" s="0" t="s">
        <v>171</v>
      </c>
      <c r="E224" s="0" t="s">
        <v>162</v>
      </c>
      <c r="F224" s="0" t="n">
        <v>0.284</v>
      </c>
      <c r="G224" s="0" t="n">
        <v>-0.0193</v>
      </c>
      <c r="H224" s="0" t="n">
        <v>0.0022</v>
      </c>
      <c r="I224" s="15" t="n">
        <v>6.065E-018</v>
      </c>
      <c r="J224" s="0" t="n">
        <v>207685</v>
      </c>
      <c r="K224" s="15" t="n">
        <v>4.84E-006</v>
      </c>
      <c r="L224" s="0" t="n">
        <v>-8.77272727272727</v>
      </c>
      <c r="M224" s="0" t="s">
        <v>137</v>
      </c>
      <c r="N224" s="0" t="s">
        <v>1055</v>
      </c>
      <c r="O224" s="0" t="n">
        <v>5</v>
      </c>
      <c r="P224" s="0" t="n">
        <v>55808475</v>
      </c>
      <c r="Q224" s="0" t="s">
        <v>171</v>
      </c>
      <c r="R224" s="0" t="s">
        <v>204</v>
      </c>
      <c r="S224" s="0" t="n">
        <v>0.26</v>
      </c>
      <c r="T224" s="0" t="n">
        <v>-0.073</v>
      </c>
      <c r="U224" s="0" t="n">
        <v>0.0073</v>
      </c>
      <c r="V224" s="15" t="n">
        <v>3.8E-023</v>
      </c>
      <c r="W224" s="0" t="n">
        <v>231420</v>
      </c>
      <c r="X224" s="15" t="n">
        <v>5.329E-005</v>
      </c>
      <c r="Y224" s="0" t="n">
        <v>-10</v>
      </c>
      <c r="Z224" s="0" t="s">
        <v>165</v>
      </c>
      <c r="AA224" s="0" t="n">
        <v>0.96672983013705</v>
      </c>
      <c r="AB224" s="0" t="s">
        <v>1049</v>
      </c>
      <c r="AC224" s="0" t="n">
        <v>3308</v>
      </c>
      <c r="AD224" s="0" t="s">
        <v>1055</v>
      </c>
      <c r="AE224" s="0" t="n">
        <v>1</v>
      </c>
      <c r="AF224" s="0" t="n">
        <v>1</v>
      </c>
      <c r="AH224" s="0" t="s">
        <v>1050</v>
      </c>
    </row>
    <row r="225" customFormat="false" ht="16" hidden="false" customHeight="false" outlineLevel="0" collapsed="false">
      <c r="A225" s="0" t="s">
        <v>1058</v>
      </c>
      <c r="B225" s="0" t="n">
        <v>5</v>
      </c>
      <c r="C225" s="0" t="n">
        <v>55805639</v>
      </c>
      <c r="D225" s="0" t="s">
        <v>171</v>
      </c>
      <c r="E225" s="0" t="s">
        <v>204</v>
      </c>
      <c r="F225" s="0" t="n">
        <v>0.2712</v>
      </c>
      <c r="G225" s="0" t="n">
        <v>-0.02967</v>
      </c>
      <c r="H225" s="0" t="n">
        <v>0.00369811791100586</v>
      </c>
      <c r="I225" s="15" t="n">
        <v>1.038E-015</v>
      </c>
      <c r="J225" s="0" t="n">
        <v>133936</v>
      </c>
      <c r="K225" s="15" t="n">
        <v>1.36760760837023E-005</v>
      </c>
      <c r="L225" s="0" t="n">
        <v>-8.023</v>
      </c>
      <c r="M225" s="0" t="s">
        <v>186</v>
      </c>
      <c r="N225" s="0" t="s">
        <v>1055</v>
      </c>
      <c r="O225" s="0" t="n">
        <v>5</v>
      </c>
      <c r="P225" s="0" t="n">
        <v>55808475</v>
      </c>
      <c r="Q225" s="0" t="s">
        <v>171</v>
      </c>
      <c r="R225" s="0" t="s">
        <v>204</v>
      </c>
      <c r="S225" s="0" t="n">
        <v>0.26</v>
      </c>
      <c r="T225" s="0" t="n">
        <v>-0.073</v>
      </c>
      <c r="U225" s="0" t="n">
        <v>0.0073</v>
      </c>
      <c r="V225" s="15" t="n">
        <v>3.8E-023</v>
      </c>
      <c r="W225" s="0" t="n">
        <v>231420</v>
      </c>
      <c r="X225" s="15" t="n">
        <v>5.329E-005</v>
      </c>
      <c r="Y225" s="0" t="n">
        <v>-10</v>
      </c>
      <c r="Z225" s="0" t="s">
        <v>165</v>
      </c>
      <c r="AA225" s="0" t="n">
        <v>0.96840879022935</v>
      </c>
      <c r="AB225" s="0" t="s">
        <v>1049</v>
      </c>
      <c r="AC225" s="0" t="n">
        <v>3187</v>
      </c>
      <c r="AD225" s="0" t="s">
        <v>1055</v>
      </c>
      <c r="AE225" s="0" t="n">
        <v>1</v>
      </c>
      <c r="AF225" s="0" t="n">
        <v>1</v>
      </c>
      <c r="AH225" s="0" t="s">
        <v>1050</v>
      </c>
    </row>
    <row r="226" customFormat="false" ht="16" hidden="false" customHeight="false" outlineLevel="0" collapsed="false">
      <c r="A226" s="0" t="s">
        <v>1058</v>
      </c>
      <c r="B226" s="0" t="n">
        <v>5</v>
      </c>
      <c r="C226" s="0" t="n">
        <v>55805639</v>
      </c>
      <c r="D226" s="0" t="s">
        <v>171</v>
      </c>
      <c r="E226" s="0" t="s">
        <v>204</v>
      </c>
      <c r="F226" s="0" t="n">
        <v>0.2712</v>
      </c>
      <c r="G226" s="0" t="n">
        <v>0.03419</v>
      </c>
      <c r="H226" s="0" t="n">
        <v>0.00369222462203024</v>
      </c>
      <c r="I226" s="15" t="n">
        <v>2.064E-020</v>
      </c>
      <c r="J226" s="0" t="n">
        <v>133936</v>
      </c>
      <c r="K226" s="15" t="n">
        <v>1.36325226595263E-005</v>
      </c>
      <c r="L226" s="0" t="n">
        <v>9.25999999999999</v>
      </c>
      <c r="M226" s="0" t="s">
        <v>183</v>
      </c>
      <c r="N226" s="0" t="s">
        <v>1055</v>
      </c>
      <c r="O226" s="0" t="n">
        <v>5</v>
      </c>
      <c r="P226" s="0" t="n">
        <v>55808475</v>
      </c>
      <c r="Q226" s="0" t="s">
        <v>171</v>
      </c>
      <c r="R226" s="0" t="s">
        <v>204</v>
      </c>
      <c r="S226" s="0" t="n">
        <v>0.26</v>
      </c>
      <c r="T226" s="0" t="n">
        <v>-0.073</v>
      </c>
      <c r="U226" s="0" t="n">
        <v>0.0073</v>
      </c>
      <c r="V226" s="15" t="n">
        <v>3.8E-023</v>
      </c>
      <c r="W226" s="0" t="n">
        <v>231420</v>
      </c>
      <c r="X226" s="15" t="n">
        <v>5.329E-005</v>
      </c>
      <c r="Y226" s="0" t="n">
        <v>-10</v>
      </c>
      <c r="Z226" s="0" t="s">
        <v>165</v>
      </c>
      <c r="AA226" s="0" t="n">
        <v>0.97260576449315</v>
      </c>
      <c r="AB226" s="0" t="s">
        <v>1049</v>
      </c>
      <c r="AC226" s="0" t="n">
        <v>3185</v>
      </c>
      <c r="AD226" s="0" t="s">
        <v>1055</v>
      </c>
      <c r="AE226" s="0" t="n">
        <v>1</v>
      </c>
      <c r="AF226" s="0" t="n">
        <v>1</v>
      </c>
      <c r="AH226" s="0" t="s">
        <v>1050</v>
      </c>
    </row>
    <row r="227" customFormat="false" ht="16" hidden="false" customHeight="false" outlineLevel="0" collapsed="false">
      <c r="A227" s="0" t="s">
        <v>1059</v>
      </c>
      <c r="B227" s="0" t="n">
        <v>5</v>
      </c>
      <c r="C227" s="0" t="n">
        <v>55860866</v>
      </c>
      <c r="D227" s="0" t="s">
        <v>204</v>
      </c>
      <c r="E227" s="0" t="s">
        <v>163</v>
      </c>
      <c r="F227" s="0" t="n">
        <v>0.1969</v>
      </c>
      <c r="G227" s="0" t="n">
        <v>0.0299</v>
      </c>
      <c r="H227" s="0" t="n">
        <v>0.0022</v>
      </c>
      <c r="I227" s="15" t="n">
        <v>4.623E-043</v>
      </c>
      <c r="J227" s="0" t="n">
        <v>694649</v>
      </c>
      <c r="K227" s="15" t="n">
        <v>4.84E-006</v>
      </c>
      <c r="L227" s="0" t="n">
        <v>13.5909090909091</v>
      </c>
      <c r="M227" s="0" t="s">
        <v>166</v>
      </c>
      <c r="N227" s="0" t="s">
        <v>1048</v>
      </c>
      <c r="O227" s="0" t="n">
        <v>5</v>
      </c>
      <c r="P227" s="0" t="n">
        <v>55856375</v>
      </c>
      <c r="Q227" s="0" t="s">
        <v>204</v>
      </c>
      <c r="R227" s="0" t="s">
        <v>163</v>
      </c>
      <c r="S227" s="0" t="n">
        <v>0.2</v>
      </c>
      <c r="T227" s="0" t="n">
        <v>0.067</v>
      </c>
      <c r="U227" s="0" t="n">
        <v>0.008</v>
      </c>
      <c r="V227" s="15" t="n">
        <v>5.5E-017</v>
      </c>
      <c r="W227" s="0" t="n">
        <v>231420</v>
      </c>
      <c r="X227" s="15" t="n">
        <v>6.4E-005</v>
      </c>
      <c r="Y227" s="0" t="n">
        <v>8.375</v>
      </c>
      <c r="Z227" s="0" t="s">
        <v>165</v>
      </c>
      <c r="AA227" s="0" t="n">
        <v>0.975045074702704</v>
      </c>
      <c r="AB227" s="0" t="s">
        <v>1049</v>
      </c>
      <c r="AC227" s="0" t="n">
        <v>3174</v>
      </c>
      <c r="AD227" s="0" t="s">
        <v>1048</v>
      </c>
      <c r="AE227" s="0" t="n">
        <v>2</v>
      </c>
      <c r="AF227" s="0" t="n">
        <v>2</v>
      </c>
      <c r="AH227" s="0" t="s">
        <v>1050</v>
      </c>
    </row>
    <row r="228" customFormat="false" ht="16" hidden="false" customHeight="false" outlineLevel="0" collapsed="false">
      <c r="A228" s="0" t="s">
        <v>1060</v>
      </c>
      <c r="B228" s="0" t="n">
        <v>5</v>
      </c>
      <c r="C228" s="0" t="n">
        <v>55808342</v>
      </c>
      <c r="D228" s="0" t="s">
        <v>171</v>
      </c>
      <c r="E228" s="0" t="s">
        <v>204</v>
      </c>
      <c r="F228" s="0" t="n">
        <v>0.253202</v>
      </c>
      <c r="G228" s="0" t="n">
        <v>-0.00410519</v>
      </c>
      <c r="H228" s="0" t="n">
        <v>0.000470307</v>
      </c>
      <c r="I228" s="15" t="n">
        <v>1E-018</v>
      </c>
      <c r="J228" s="0" t="n">
        <v>437438</v>
      </c>
      <c r="K228" s="15" t="n">
        <v>2.21188674249E-007</v>
      </c>
      <c r="L228" s="0" t="n">
        <v>-8.72874526638983</v>
      </c>
      <c r="M228" s="0" t="s">
        <v>188</v>
      </c>
      <c r="N228" s="0" t="s">
        <v>1055</v>
      </c>
      <c r="O228" s="0" t="n">
        <v>5</v>
      </c>
      <c r="P228" s="0" t="n">
        <v>55808475</v>
      </c>
      <c r="Q228" s="0" t="s">
        <v>171</v>
      </c>
      <c r="R228" s="0" t="s">
        <v>204</v>
      </c>
      <c r="S228" s="0" t="n">
        <v>0.26</v>
      </c>
      <c r="T228" s="0" t="n">
        <v>-0.073</v>
      </c>
      <c r="U228" s="0" t="n">
        <v>0.0073</v>
      </c>
      <c r="V228" s="15" t="n">
        <v>3.8E-023</v>
      </c>
      <c r="W228" s="0" t="n">
        <v>231420</v>
      </c>
      <c r="X228" s="15" t="n">
        <v>5.329E-005</v>
      </c>
      <c r="Y228" s="0" t="n">
        <v>-10</v>
      </c>
      <c r="Z228" s="0" t="s">
        <v>165</v>
      </c>
      <c r="AA228" s="0" t="n">
        <v>0.980031484597727</v>
      </c>
      <c r="AB228" s="0" t="s">
        <v>1049</v>
      </c>
      <c r="AC228" s="0" t="n">
        <v>3211</v>
      </c>
      <c r="AD228" s="0" t="s">
        <v>1055</v>
      </c>
      <c r="AE228" s="0" t="n">
        <v>2</v>
      </c>
      <c r="AF228" s="0" t="n">
        <v>1</v>
      </c>
      <c r="AH228" s="0" t="s">
        <v>1050</v>
      </c>
    </row>
    <row r="229" customFormat="false" ht="16" hidden="false" customHeight="false" outlineLevel="0" collapsed="false">
      <c r="A229" s="0" t="s">
        <v>1060</v>
      </c>
      <c r="B229" s="0" t="n">
        <v>5</v>
      </c>
      <c r="C229" s="0" t="n">
        <v>55808342</v>
      </c>
      <c r="D229" s="0" t="s">
        <v>171</v>
      </c>
      <c r="E229" s="0" t="s">
        <v>204</v>
      </c>
      <c r="F229" s="0" t="n">
        <v>0.25333</v>
      </c>
      <c r="G229" s="0" t="n">
        <v>0.0258626</v>
      </c>
      <c r="H229" s="0" t="n">
        <v>0.00219029</v>
      </c>
      <c r="I229" s="15" t="n">
        <v>3.59998E-032</v>
      </c>
      <c r="J229" s="0" t="n">
        <v>403943</v>
      </c>
      <c r="K229" s="15" t="n">
        <v>4.7973702841E-006</v>
      </c>
      <c r="L229" s="0" t="n">
        <v>11.8078427970725</v>
      </c>
      <c r="M229" s="0" t="s">
        <v>190</v>
      </c>
      <c r="N229" s="0" t="s">
        <v>1055</v>
      </c>
      <c r="O229" s="0" t="n">
        <v>5</v>
      </c>
      <c r="P229" s="0" t="n">
        <v>55808475</v>
      </c>
      <c r="Q229" s="0" t="s">
        <v>171</v>
      </c>
      <c r="R229" s="0" t="s">
        <v>204</v>
      </c>
      <c r="S229" s="0" t="n">
        <v>0.26</v>
      </c>
      <c r="T229" s="0" t="n">
        <v>-0.073</v>
      </c>
      <c r="U229" s="0" t="n">
        <v>0.0073</v>
      </c>
      <c r="V229" s="15" t="n">
        <v>3.8E-023</v>
      </c>
      <c r="W229" s="0" t="n">
        <v>231420</v>
      </c>
      <c r="X229" s="15" t="n">
        <v>5.329E-005</v>
      </c>
      <c r="Y229" s="0" t="n">
        <v>-10</v>
      </c>
      <c r="Z229" s="0" t="s">
        <v>165</v>
      </c>
      <c r="AA229" s="0" t="n">
        <v>0.980436359032707</v>
      </c>
      <c r="AB229" s="0" t="s">
        <v>1049</v>
      </c>
      <c r="AC229" s="0" t="n">
        <v>3187</v>
      </c>
      <c r="AD229" s="0" t="s">
        <v>1055</v>
      </c>
      <c r="AE229" s="0" t="n">
        <v>2</v>
      </c>
      <c r="AF229" s="0" t="n">
        <v>1</v>
      </c>
      <c r="AH229" s="0" t="s">
        <v>1050</v>
      </c>
    </row>
    <row r="230" customFormat="false" ht="16" hidden="false" customHeight="false" outlineLevel="0" collapsed="false">
      <c r="A230" s="0" t="s">
        <v>1061</v>
      </c>
      <c r="B230" s="0" t="n">
        <v>5</v>
      </c>
      <c r="C230" s="0" t="n">
        <v>55806751</v>
      </c>
      <c r="D230" s="0" t="s">
        <v>162</v>
      </c>
      <c r="E230" s="0" t="s">
        <v>163</v>
      </c>
      <c r="F230" s="0" t="n">
        <v>0.253083</v>
      </c>
      <c r="G230" s="0" t="n">
        <v>-0.00357673</v>
      </c>
      <c r="H230" s="0" t="n">
        <v>0.000621837</v>
      </c>
      <c r="I230" s="15" t="n">
        <v>2E-009</v>
      </c>
      <c r="J230" s="0" t="n">
        <v>437194</v>
      </c>
      <c r="K230" s="15" t="n">
        <v>3.86681254569E-007</v>
      </c>
      <c r="L230" s="0" t="n">
        <v>-5.75187709962579</v>
      </c>
      <c r="M230" s="0" t="s">
        <v>209</v>
      </c>
      <c r="N230" s="0" t="s">
        <v>1055</v>
      </c>
      <c r="O230" s="0" t="n">
        <v>5</v>
      </c>
      <c r="P230" s="0" t="n">
        <v>55808475</v>
      </c>
      <c r="Q230" s="0" t="s">
        <v>171</v>
      </c>
      <c r="R230" s="0" t="s">
        <v>204</v>
      </c>
      <c r="S230" s="0" t="n">
        <v>0.26</v>
      </c>
      <c r="T230" s="0" t="n">
        <v>-0.073</v>
      </c>
      <c r="U230" s="0" t="n">
        <v>0.0073</v>
      </c>
      <c r="V230" s="15" t="n">
        <v>3.8E-023</v>
      </c>
      <c r="W230" s="0" t="n">
        <v>231420</v>
      </c>
      <c r="X230" s="15" t="n">
        <v>5.329E-005</v>
      </c>
      <c r="Y230" s="0" t="n">
        <v>-10</v>
      </c>
      <c r="Z230" s="0" t="s">
        <v>165</v>
      </c>
      <c r="AA230" s="0" t="n">
        <v>0.982086112830552</v>
      </c>
      <c r="AB230" s="0" t="s">
        <v>1049</v>
      </c>
      <c r="AC230" s="0" t="n">
        <v>3211</v>
      </c>
      <c r="AD230" s="0" t="s">
        <v>1055</v>
      </c>
      <c r="AE230" s="0" t="n">
        <v>2</v>
      </c>
      <c r="AF230" s="0" t="n">
        <v>1</v>
      </c>
      <c r="AH230" s="0" t="s">
        <v>1050</v>
      </c>
    </row>
    <row r="231" customFormat="false" ht="16" hidden="false" customHeight="false" outlineLevel="0" collapsed="false">
      <c r="A231" s="0" t="s">
        <v>1060</v>
      </c>
      <c r="B231" s="0" t="n">
        <v>5</v>
      </c>
      <c r="C231" s="0" t="n">
        <v>55808342</v>
      </c>
      <c r="D231" s="0" t="s">
        <v>171</v>
      </c>
      <c r="E231" s="0" t="s">
        <v>204</v>
      </c>
      <c r="F231" s="0" t="n">
        <v>0.253472</v>
      </c>
      <c r="G231" s="0" t="n">
        <v>-0.0326918</v>
      </c>
      <c r="H231" s="0" t="n">
        <v>0.0022807</v>
      </c>
      <c r="I231" s="15" t="n">
        <v>1.29987E-046</v>
      </c>
      <c r="J231" s="0" t="n">
        <v>403943</v>
      </c>
      <c r="K231" s="15" t="n">
        <v>5.20159249E-006</v>
      </c>
      <c r="L231" s="0" t="n">
        <v>-14.3341079493138</v>
      </c>
      <c r="M231" s="0" t="s">
        <v>103</v>
      </c>
      <c r="N231" s="0" t="s">
        <v>1055</v>
      </c>
      <c r="O231" s="0" t="n">
        <v>5</v>
      </c>
      <c r="P231" s="0" t="n">
        <v>55808475</v>
      </c>
      <c r="Q231" s="0" t="s">
        <v>171</v>
      </c>
      <c r="R231" s="0" t="s">
        <v>204</v>
      </c>
      <c r="S231" s="0" t="n">
        <v>0.26</v>
      </c>
      <c r="T231" s="0" t="n">
        <v>-0.073</v>
      </c>
      <c r="U231" s="0" t="n">
        <v>0.0073</v>
      </c>
      <c r="V231" s="15" t="n">
        <v>3.8E-023</v>
      </c>
      <c r="W231" s="0" t="n">
        <v>231420</v>
      </c>
      <c r="X231" s="15" t="n">
        <v>5.329E-005</v>
      </c>
      <c r="Y231" s="0" t="n">
        <v>-10</v>
      </c>
      <c r="Z231" s="0" t="s">
        <v>165</v>
      </c>
      <c r="AA231" s="0" t="n">
        <v>0.982195298195171</v>
      </c>
      <c r="AB231" s="0" t="s">
        <v>1049</v>
      </c>
      <c r="AC231" s="0" t="n">
        <v>3174</v>
      </c>
      <c r="AD231" s="0" t="s">
        <v>1055</v>
      </c>
      <c r="AE231" s="0" t="n">
        <v>2</v>
      </c>
      <c r="AF231" s="0" t="n">
        <v>1</v>
      </c>
      <c r="AH231" s="0" t="s">
        <v>1050</v>
      </c>
    </row>
    <row r="232" customFormat="false" ht="16" hidden="false" customHeight="false" outlineLevel="0" collapsed="false">
      <c r="A232" s="0" t="s">
        <v>1061</v>
      </c>
      <c r="B232" s="0" t="n">
        <v>5</v>
      </c>
      <c r="C232" s="0" t="n">
        <v>55806751</v>
      </c>
      <c r="D232" s="0" t="s">
        <v>162</v>
      </c>
      <c r="E232" s="0" t="s">
        <v>163</v>
      </c>
      <c r="F232" s="0" t="n">
        <v>0.2494</v>
      </c>
      <c r="G232" s="0" t="n">
        <v>0.0278</v>
      </c>
      <c r="H232" s="0" t="n">
        <v>0.0019</v>
      </c>
      <c r="I232" s="15" t="n">
        <v>3.993E-047</v>
      </c>
      <c r="J232" s="0" t="n">
        <v>694649</v>
      </c>
      <c r="K232" s="15" t="n">
        <v>3.61E-006</v>
      </c>
      <c r="L232" s="0" t="n">
        <v>14.6315789473684</v>
      </c>
      <c r="M232" s="0" t="s">
        <v>166</v>
      </c>
      <c r="N232" s="0" t="s">
        <v>1055</v>
      </c>
      <c r="O232" s="0" t="n">
        <v>5</v>
      </c>
      <c r="P232" s="0" t="n">
        <v>55808475</v>
      </c>
      <c r="Q232" s="0" t="s">
        <v>171</v>
      </c>
      <c r="R232" s="0" t="s">
        <v>204</v>
      </c>
      <c r="S232" s="0" t="n">
        <v>0.26</v>
      </c>
      <c r="T232" s="0" t="n">
        <v>-0.073</v>
      </c>
      <c r="U232" s="0" t="n">
        <v>0.0073</v>
      </c>
      <c r="V232" s="15" t="n">
        <v>3.8E-023</v>
      </c>
      <c r="W232" s="0" t="n">
        <v>231420</v>
      </c>
      <c r="X232" s="15" t="n">
        <v>5.329E-005</v>
      </c>
      <c r="Y232" s="0" t="n">
        <v>-10</v>
      </c>
      <c r="Z232" s="0" t="s">
        <v>165</v>
      </c>
      <c r="AA232" s="0" t="n">
        <v>0.989174300094914</v>
      </c>
      <c r="AB232" s="0" t="s">
        <v>1049</v>
      </c>
      <c r="AC232" s="0" t="n">
        <v>3174</v>
      </c>
      <c r="AD232" s="0" t="s">
        <v>1055</v>
      </c>
      <c r="AE232" s="0" t="n">
        <v>1</v>
      </c>
      <c r="AF232" s="0" t="n">
        <v>1</v>
      </c>
      <c r="AH232" s="0" t="s">
        <v>1050</v>
      </c>
    </row>
    <row r="233" customFormat="false" ht="16" hidden="false" customHeight="false" outlineLevel="0" collapsed="false">
      <c r="A233" s="0" t="s">
        <v>1062</v>
      </c>
      <c r="B233" s="0" t="n">
        <v>6</v>
      </c>
      <c r="C233" s="0" t="n">
        <v>140335276</v>
      </c>
      <c r="D233" s="0" t="s">
        <v>171</v>
      </c>
      <c r="E233" s="0" t="s">
        <v>204</v>
      </c>
      <c r="F233" s="0" t="n">
        <v>0.200428</v>
      </c>
      <c r="G233" s="0" t="n">
        <v>-0.0144771</v>
      </c>
      <c r="H233" s="0" t="n">
        <v>0.00248227</v>
      </c>
      <c r="I233" s="15" t="n">
        <v>5.49997E-009</v>
      </c>
      <c r="J233" s="0" t="n">
        <v>403943</v>
      </c>
      <c r="K233" s="15" t="n">
        <v>6.1616643529E-006</v>
      </c>
      <c r="L233" s="0" t="n">
        <v>-5.83220197641675</v>
      </c>
      <c r="M233" s="0" t="s">
        <v>103</v>
      </c>
      <c r="N233" s="0" t="s">
        <v>1063</v>
      </c>
      <c r="O233" s="0" t="n">
        <v>6</v>
      </c>
      <c r="P233" s="0" t="n">
        <v>140263343</v>
      </c>
      <c r="Q233" s="0" t="s">
        <v>171</v>
      </c>
      <c r="R233" s="0" t="s">
        <v>204</v>
      </c>
      <c r="S233" s="0" t="n">
        <v>0.27</v>
      </c>
      <c r="T233" s="0" t="n">
        <v>-0.037</v>
      </c>
      <c r="U233" s="0" t="n">
        <v>0.0072</v>
      </c>
      <c r="V233" s="15" t="n">
        <v>3.8E-007</v>
      </c>
      <c r="W233" s="0" t="n">
        <v>231109</v>
      </c>
      <c r="X233" s="15" t="n">
        <v>5.184E-005</v>
      </c>
      <c r="Y233" s="0" t="n">
        <v>-5.13888888888889</v>
      </c>
      <c r="Z233" s="0" t="s">
        <v>165</v>
      </c>
      <c r="AA233" s="0" t="n">
        <v>0.924238084339531</v>
      </c>
      <c r="AB233" s="0" t="s">
        <v>1064</v>
      </c>
      <c r="AC233" s="0" t="n">
        <v>2738</v>
      </c>
      <c r="AD233" s="0" t="s">
        <v>1063</v>
      </c>
      <c r="AE233" s="0" t="n">
        <v>2</v>
      </c>
      <c r="AF233" s="0" t="n">
        <v>1</v>
      </c>
      <c r="AH233" s="0" t="s">
        <v>1065</v>
      </c>
    </row>
    <row r="234" customFormat="false" ht="16" hidden="false" customHeight="false" outlineLevel="0" collapsed="false">
      <c r="A234" s="0" t="s">
        <v>1066</v>
      </c>
      <c r="B234" s="0" t="n">
        <v>6</v>
      </c>
      <c r="C234" s="0" t="n">
        <v>139840693</v>
      </c>
      <c r="D234" s="0" t="s">
        <v>162</v>
      </c>
      <c r="E234" s="0" t="s">
        <v>171</v>
      </c>
      <c r="F234" s="0" t="n">
        <v>0.5351</v>
      </c>
      <c r="G234" s="0" t="n">
        <v>-0.0334285795902489</v>
      </c>
      <c r="H234" s="0" t="n">
        <v>0.00709894553780543</v>
      </c>
      <c r="I234" s="15" t="n">
        <v>2.49E-006</v>
      </c>
      <c r="J234" s="0" t="n">
        <v>39883</v>
      </c>
      <c r="K234" s="15" t="n">
        <v>5.03950277487276E-005</v>
      </c>
      <c r="L234" s="0" t="n">
        <v>-4.70895</v>
      </c>
      <c r="M234" s="0" t="s">
        <v>129</v>
      </c>
      <c r="N234" s="0" t="s">
        <v>1067</v>
      </c>
      <c r="O234" s="0" t="n">
        <v>6</v>
      </c>
      <c r="P234" s="0" t="n">
        <v>139835329</v>
      </c>
      <c r="Q234" s="0" t="s">
        <v>162</v>
      </c>
      <c r="R234" s="0" t="s">
        <v>204</v>
      </c>
      <c r="S234" s="0" t="n">
        <v>0.38</v>
      </c>
      <c r="T234" s="0" t="n">
        <v>0.034</v>
      </c>
      <c r="U234" s="0" t="n">
        <v>0.0065</v>
      </c>
      <c r="V234" s="15" t="n">
        <v>3E-007</v>
      </c>
      <c r="W234" s="0" t="n">
        <v>231420</v>
      </c>
      <c r="X234" s="15" t="n">
        <v>4.225E-005</v>
      </c>
      <c r="Y234" s="0" t="n">
        <v>5.23076923076923</v>
      </c>
      <c r="Z234" s="0" t="s">
        <v>165</v>
      </c>
      <c r="AA234" s="0" t="n">
        <v>0.930445607999057</v>
      </c>
      <c r="AB234" s="0" t="s">
        <v>1064</v>
      </c>
      <c r="AC234" s="0" t="n">
        <v>2777</v>
      </c>
      <c r="AD234" s="0" t="s">
        <v>1067</v>
      </c>
      <c r="AE234" s="0" t="n">
        <v>1</v>
      </c>
      <c r="AF234" s="0" t="n">
        <v>2</v>
      </c>
      <c r="AH234" s="0" t="s">
        <v>1065</v>
      </c>
    </row>
    <row r="235" customFormat="false" ht="16" hidden="false" customHeight="false" outlineLevel="0" collapsed="false">
      <c r="A235" s="0" t="s">
        <v>1068</v>
      </c>
      <c r="B235" s="0" t="n">
        <v>6</v>
      </c>
      <c r="C235" s="0" t="n">
        <v>139831757</v>
      </c>
      <c r="D235" s="0" t="s">
        <v>204</v>
      </c>
      <c r="E235" s="0" t="s">
        <v>171</v>
      </c>
      <c r="F235" s="0" t="n">
        <v>0.4193</v>
      </c>
      <c r="G235" s="0" t="n">
        <v>0.0229</v>
      </c>
      <c r="H235" s="0" t="n">
        <v>0.0017</v>
      </c>
      <c r="I235" s="15" t="n">
        <v>2.598E-040</v>
      </c>
      <c r="J235" s="0" t="n">
        <v>694649</v>
      </c>
      <c r="K235" s="15" t="n">
        <v>2.89E-006</v>
      </c>
      <c r="L235" s="0" t="n">
        <v>13.4705882352941</v>
      </c>
      <c r="M235" s="0" t="s">
        <v>166</v>
      </c>
      <c r="N235" s="0" t="s">
        <v>1067</v>
      </c>
      <c r="O235" s="0" t="n">
        <v>6</v>
      </c>
      <c r="P235" s="0" t="n">
        <v>139835329</v>
      </c>
      <c r="Q235" s="0" t="s">
        <v>162</v>
      </c>
      <c r="R235" s="0" t="s">
        <v>204</v>
      </c>
      <c r="S235" s="0" t="n">
        <v>0.38</v>
      </c>
      <c r="T235" s="0" t="n">
        <v>0.034</v>
      </c>
      <c r="U235" s="0" t="n">
        <v>0.0065</v>
      </c>
      <c r="V235" s="15" t="n">
        <v>3E-007</v>
      </c>
      <c r="W235" s="0" t="n">
        <v>231420</v>
      </c>
      <c r="X235" s="15" t="n">
        <v>4.225E-005</v>
      </c>
      <c r="Y235" s="0" t="n">
        <v>5.23076923076923</v>
      </c>
      <c r="Z235" s="0" t="s">
        <v>165</v>
      </c>
      <c r="AA235" s="0" t="n">
        <v>0.961042816567451</v>
      </c>
      <c r="AB235" s="0" t="s">
        <v>1064</v>
      </c>
      <c r="AC235" s="0" t="n">
        <v>2738</v>
      </c>
      <c r="AD235" s="0" t="s">
        <v>1067</v>
      </c>
      <c r="AE235" s="0" t="n">
        <v>1</v>
      </c>
      <c r="AF235" s="0" t="n">
        <v>2</v>
      </c>
      <c r="AH235" s="0" t="s">
        <v>1065</v>
      </c>
    </row>
    <row r="236" customFormat="false" ht="16" hidden="false" customHeight="false" outlineLevel="0" collapsed="false">
      <c r="A236" s="0" t="s">
        <v>1069</v>
      </c>
      <c r="B236" s="0" t="n">
        <v>6</v>
      </c>
      <c r="C236" s="0" t="n">
        <v>139835689</v>
      </c>
      <c r="D236" s="0" t="s">
        <v>171</v>
      </c>
      <c r="E236" s="0" t="s">
        <v>204</v>
      </c>
      <c r="F236" s="0" t="n">
        <v>0.409523</v>
      </c>
      <c r="G236" s="0" t="n">
        <v>0.00265682</v>
      </c>
      <c r="H236" s="0" t="n">
        <v>0.000394257</v>
      </c>
      <c r="I236" s="15" t="n">
        <v>1E-011</v>
      </c>
      <c r="J236" s="0" t="n">
        <v>437438</v>
      </c>
      <c r="K236" s="15" t="n">
        <v>1.55438582049E-007</v>
      </c>
      <c r="L236" s="0" t="n">
        <v>6.73880235480917</v>
      </c>
      <c r="M236" s="0" t="s">
        <v>188</v>
      </c>
      <c r="N236" s="0" t="s">
        <v>1067</v>
      </c>
      <c r="O236" s="0" t="n">
        <v>6</v>
      </c>
      <c r="P236" s="0" t="n">
        <v>139835329</v>
      </c>
      <c r="Q236" s="0" t="s">
        <v>162</v>
      </c>
      <c r="R236" s="0" t="s">
        <v>204</v>
      </c>
      <c r="S236" s="0" t="n">
        <v>0.38</v>
      </c>
      <c r="T236" s="0" t="n">
        <v>0.034</v>
      </c>
      <c r="U236" s="0" t="n">
        <v>0.0065</v>
      </c>
      <c r="V236" s="15" t="n">
        <v>3E-007</v>
      </c>
      <c r="W236" s="0" t="n">
        <v>231420</v>
      </c>
      <c r="X236" s="15" t="n">
        <v>4.225E-005</v>
      </c>
      <c r="Y236" s="0" t="n">
        <v>5.23076923076923</v>
      </c>
      <c r="Z236" s="0" t="s">
        <v>165</v>
      </c>
      <c r="AA236" s="0" t="n">
        <v>0.967975061956709</v>
      </c>
      <c r="AB236" s="0" t="s">
        <v>1064</v>
      </c>
      <c r="AC236" s="0" t="n">
        <v>2882</v>
      </c>
      <c r="AD236" s="0" t="s">
        <v>1067</v>
      </c>
      <c r="AE236" s="0" t="n">
        <v>1</v>
      </c>
      <c r="AF236" s="0" t="n">
        <v>2</v>
      </c>
      <c r="AH236" s="0" t="s">
        <v>1065</v>
      </c>
    </row>
    <row r="237" customFormat="false" ht="16" hidden="false" customHeight="false" outlineLevel="0" collapsed="false">
      <c r="A237" s="0" t="s">
        <v>1067</v>
      </c>
      <c r="B237" s="0" t="n">
        <v>6</v>
      </c>
      <c r="C237" s="0" t="n">
        <v>139835329</v>
      </c>
      <c r="D237" s="0" t="s">
        <v>162</v>
      </c>
      <c r="E237" s="0" t="s">
        <v>204</v>
      </c>
      <c r="F237" s="0" t="n">
        <v>0.371381</v>
      </c>
      <c r="G237" s="0" t="n">
        <v>0.029047</v>
      </c>
      <c r="H237" s="0" t="n">
        <v>0.00205336</v>
      </c>
      <c r="I237" s="15" t="n">
        <v>1.99986E-045</v>
      </c>
      <c r="J237" s="0" t="n">
        <v>403943</v>
      </c>
      <c r="K237" s="15" t="n">
        <v>4.2162872896E-006</v>
      </c>
      <c r="L237" s="0" t="n">
        <v>14.1460825184089</v>
      </c>
      <c r="M237" s="0" t="s">
        <v>103</v>
      </c>
      <c r="N237" s="0" t="s">
        <v>1067</v>
      </c>
      <c r="O237" s="0" t="n">
        <v>6</v>
      </c>
      <c r="P237" s="0" t="n">
        <v>139835329</v>
      </c>
      <c r="Q237" s="0" t="s">
        <v>162</v>
      </c>
      <c r="R237" s="0" t="s">
        <v>204</v>
      </c>
      <c r="S237" s="0" t="n">
        <v>0.38</v>
      </c>
      <c r="T237" s="0" t="n">
        <v>0.034</v>
      </c>
      <c r="U237" s="0" t="n">
        <v>0.0065</v>
      </c>
      <c r="V237" s="15" t="n">
        <v>3E-007</v>
      </c>
      <c r="W237" s="0" t="n">
        <v>231420</v>
      </c>
      <c r="X237" s="15" t="n">
        <v>4.225E-005</v>
      </c>
      <c r="Y237" s="0" t="n">
        <v>5.23076923076923</v>
      </c>
      <c r="Z237" s="0" t="s">
        <v>165</v>
      </c>
      <c r="AA237" s="0" t="n">
        <v>0.978581063556105</v>
      </c>
      <c r="AB237" s="0" t="s">
        <v>1064</v>
      </c>
      <c r="AC237" s="0" t="n">
        <v>2738</v>
      </c>
      <c r="AD237" s="0" t="s">
        <v>1067</v>
      </c>
      <c r="AE237" s="0" t="n">
        <v>1</v>
      </c>
      <c r="AF237" s="0" t="n">
        <v>2</v>
      </c>
      <c r="AH237" s="0" t="s">
        <v>1065</v>
      </c>
    </row>
    <row r="238" customFormat="false" ht="16" hidden="false" customHeight="false" outlineLevel="0" collapsed="false">
      <c r="A238" s="0" t="s">
        <v>1070</v>
      </c>
      <c r="B238" s="0" t="n">
        <v>6</v>
      </c>
      <c r="C238" s="0" t="n">
        <v>139834012</v>
      </c>
      <c r="D238" s="0" t="s">
        <v>204</v>
      </c>
      <c r="E238" s="0" t="s">
        <v>163</v>
      </c>
      <c r="F238" s="0" t="n">
        <v>0.37228</v>
      </c>
      <c r="G238" s="0" t="n">
        <v>-0.0196993</v>
      </c>
      <c r="H238" s="0" t="n">
        <v>0.00196874</v>
      </c>
      <c r="I238" s="15" t="n">
        <v>1.39991E-023</v>
      </c>
      <c r="J238" s="0" t="n">
        <v>403943</v>
      </c>
      <c r="K238" s="15" t="n">
        <v>3.8759371876E-006</v>
      </c>
      <c r="L238" s="0" t="n">
        <v>-10.0060444751465</v>
      </c>
      <c r="M238" s="0" t="s">
        <v>190</v>
      </c>
      <c r="N238" s="0" t="s">
        <v>1067</v>
      </c>
      <c r="O238" s="0" t="n">
        <v>6</v>
      </c>
      <c r="P238" s="0" t="n">
        <v>139835329</v>
      </c>
      <c r="Q238" s="0" t="s">
        <v>162</v>
      </c>
      <c r="R238" s="0" t="s">
        <v>204</v>
      </c>
      <c r="S238" s="0" t="n">
        <v>0.38</v>
      </c>
      <c r="T238" s="0" t="n">
        <v>0.034</v>
      </c>
      <c r="U238" s="0" t="n">
        <v>0.0065</v>
      </c>
      <c r="V238" s="15" t="n">
        <v>3E-007</v>
      </c>
      <c r="W238" s="0" t="n">
        <v>231420</v>
      </c>
      <c r="X238" s="15" t="n">
        <v>4.225E-005</v>
      </c>
      <c r="Y238" s="0" t="n">
        <v>5.23076923076923</v>
      </c>
      <c r="Z238" s="0" t="s">
        <v>165</v>
      </c>
      <c r="AA238" s="0" t="n">
        <v>0.981239316031496</v>
      </c>
      <c r="AB238" s="0" t="s">
        <v>1064</v>
      </c>
      <c r="AC238" s="0" t="n">
        <v>2745</v>
      </c>
      <c r="AD238" s="0" t="s">
        <v>1067</v>
      </c>
      <c r="AE238" s="0" t="n">
        <v>1</v>
      </c>
      <c r="AF238" s="0" t="n">
        <v>2</v>
      </c>
      <c r="AH238" s="0" t="s">
        <v>1065</v>
      </c>
    </row>
    <row r="239" customFormat="false" ht="16" hidden="false" customHeight="false" outlineLevel="0" collapsed="false">
      <c r="A239" s="0" t="s">
        <v>1071</v>
      </c>
      <c r="B239" s="0" t="n">
        <v>6</v>
      </c>
      <c r="C239" s="0" t="n">
        <v>34208190</v>
      </c>
      <c r="D239" s="0" t="s">
        <v>171</v>
      </c>
      <c r="E239" s="0" t="s">
        <v>204</v>
      </c>
      <c r="F239" s="0" t="n">
        <v>0.0472</v>
      </c>
      <c r="G239" s="0" t="n">
        <v>-0.0273</v>
      </c>
      <c r="H239" s="0" t="n">
        <v>0.0045</v>
      </c>
      <c r="I239" s="15" t="n">
        <v>1.168E-009</v>
      </c>
      <c r="J239" s="0" t="n">
        <v>806834</v>
      </c>
      <c r="K239" s="15" t="n">
        <v>2.025E-005</v>
      </c>
      <c r="L239" s="0" t="n">
        <v>-6.06666666666667</v>
      </c>
      <c r="M239" s="0" t="s">
        <v>200</v>
      </c>
      <c r="N239" s="0" t="s">
        <v>1072</v>
      </c>
      <c r="O239" s="0" t="n">
        <v>6</v>
      </c>
      <c r="P239" s="0" t="n">
        <v>34203893</v>
      </c>
      <c r="Q239" s="0" t="s">
        <v>162</v>
      </c>
      <c r="R239" s="0" t="s">
        <v>163</v>
      </c>
      <c r="S239" s="0" t="n">
        <v>0.041</v>
      </c>
      <c r="T239" s="0" t="n">
        <v>0.082</v>
      </c>
      <c r="U239" s="0" t="n">
        <v>0.016</v>
      </c>
      <c r="V239" s="15" t="n">
        <v>4.9E-007</v>
      </c>
      <c r="W239" s="0" t="n">
        <v>231420</v>
      </c>
      <c r="X239" s="0" t="n">
        <v>0.000256</v>
      </c>
      <c r="Y239" s="0" t="n">
        <v>5.125</v>
      </c>
      <c r="Z239" s="0" t="s">
        <v>165</v>
      </c>
      <c r="AA239" s="0" t="n">
        <v>0.74699478282301</v>
      </c>
      <c r="AB239" s="0" t="s">
        <v>1073</v>
      </c>
      <c r="AC239" s="0" t="n">
        <v>2016</v>
      </c>
      <c r="AD239" s="0" t="s">
        <v>1072</v>
      </c>
      <c r="AE239" s="0" t="n">
        <v>3</v>
      </c>
      <c r="AF239" s="0" t="n">
        <v>1</v>
      </c>
      <c r="AH239" s="0" t="s">
        <v>1074</v>
      </c>
    </row>
    <row r="240" customFormat="false" ht="16" hidden="false" customHeight="false" outlineLevel="0" collapsed="false">
      <c r="A240" s="0" t="s">
        <v>1075</v>
      </c>
      <c r="B240" s="0" t="n">
        <v>6</v>
      </c>
      <c r="C240" s="0" t="n">
        <v>34216425</v>
      </c>
      <c r="D240" s="0" t="s">
        <v>171</v>
      </c>
      <c r="E240" s="0" t="s">
        <v>204</v>
      </c>
      <c r="F240" s="0" t="n">
        <v>0.0461</v>
      </c>
      <c r="G240" s="0" t="n">
        <v>0.0886</v>
      </c>
      <c r="H240" s="0" t="n">
        <v>0.0047</v>
      </c>
      <c r="I240" s="15" t="n">
        <v>3.731E-079</v>
      </c>
      <c r="J240" s="0" t="n">
        <v>694649</v>
      </c>
      <c r="K240" s="15" t="n">
        <v>2.209E-005</v>
      </c>
      <c r="L240" s="0" t="n">
        <v>18.8510638297872</v>
      </c>
      <c r="M240" s="0" t="s">
        <v>166</v>
      </c>
      <c r="N240" s="0" t="s">
        <v>1072</v>
      </c>
      <c r="O240" s="0" t="n">
        <v>6</v>
      </c>
      <c r="P240" s="0" t="n">
        <v>34203893</v>
      </c>
      <c r="Q240" s="0" t="s">
        <v>162</v>
      </c>
      <c r="R240" s="0" t="s">
        <v>163</v>
      </c>
      <c r="S240" s="0" t="n">
        <v>0.041</v>
      </c>
      <c r="T240" s="0" t="n">
        <v>0.082</v>
      </c>
      <c r="U240" s="0" t="n">
        <v>0.016</v>
      </c>
      <c r="V240" s="15" t="n">
        <v>4.9E-007</v>
      </c>
      <c r="W240" s="0" t="n">
        <v>231420</v>
      </c>
      <c r="X240" s="0" t="n">
        <v>0.000256</v>
      </c>
      <c r="Y240" s="0" t="n">
        <v>5.125</v>
      </c>
      <c r="Z240" s="0" t="s">
        <v>165</v>
      </c>
      <c r="AA240" s="0" t="n">
        <v>0.850701983120808</v>
      </c>
      <c r="AB240" s="0" t="s">
        <v>1073</v>
      </c>
      <c r="AC240" s="0" t="n">
        <v>1831</v>
      </c>
      <c r="AD240" s="0" t="s">
        <v>1072</v>
      </c>
      <c r="AE240" s="0" t="n">
        <v>7</v>
      </c>
      <c r="AF240" s="0" t="n">
        <v>1</v>
      </c>
      <c r="AH240" s="0" t="s">
        <v>1074</v>
      </c>
    </row>
    <row r="241" customFormat="false" ht="16" hidden="false" customHeight="false" outlineLevel="0" collapsed="false">
      <c r="A241" s="0" t="s">
        <v>1071</v>
      </c>
      <c r="B241" s="0" t="n">
        <v>6</v>
      </c>
      <c r="C241" s="0" t="n">
        <v>34208190</v>
      </c>
      <c r="D241" s="0" t="s">
        <v>171</v>
      </c>
      <c r="E241" s="0" t="s">
        <v>204</v>
      </c>
      <c r="F241" s="0" t="n">
        <v>0.0472</v>
      </c>
      <c r="G241" s="0" t="n">
        <v>-0.04234</v>
      </c>
      <c r="H241" s="0" t="n">
        <v>0.00754589199786135</v>
      </c>
      <c r="I241" s="15" t="n">
        <v>2.019E-008</v>
      </c>
      <c r="J241" s="0" t="n">
        <v>133936</v>
      </c>
      <c r="K241" s="15" t="n">
        <v>5.6940486043388E-005</v>
      </c>
      <c r="L241" s="0" t="n">
        <v>-5.611</v>
      </c>
      <c r="M241" s="0" t="s">
        <v>236</v>
      </c>
      <c r="N241" s="0" t="s">
        <v>1072</v>
      </c>
      <c r="O241" s="0" t="n">
        <v>6</v>
      </c>
      <c r="P241" s="0" t="n">
        <v>34203893</v>
      </c>
      <c r="Q241" s="0" t="s">
        <v>162</v>
      </c>
      <c r="R241" s="0" t="s">
        <v>163</v>
      </c>
      <c r="S241" s="0" t="n">
        <v>0.041</v>
      </c>
      <c r="T241" s="0" t="n">
        <v>0.082</v>
      </c>
      <c r="U241" s="0" t="n">
        <v>0.016</v>
      </c>
      <c r="V241" s="15" t="n">
        <v>4.9E-007</v>
      </c>
      <c r="W241" s="0" t="n">
        <v>231420</v>
      </c>
      <c r="X241" s="0" t="n">
        <v>0.000256</v>
      </c>
      <c r="Y241" s="0" t="n">
        <v>5.125</v>
      </c>
      <c r="Z241" s="0" t="s">
        <v>165</v>
      </c>
      <c r="AA241" s="0" t="n">
        <v>0.864153782523437</v>
      </c>
      <c r="AB241" s="0" t="s">
        <v>1073</v>
      </c>
      <c r="AC241" s="0" t="n">
        <v>3108</v>
      </c>
      <c r="AD241" s="0" t="s">
        <v>1072</v>
      </c>
      <c r="AE241" s="0" t="n">
        <v>2</v>
      </c>
      <c r="AF241" s="0" t="n">
        <v>1</v>
      </c>
      <c r="AH241" s="0" t="s">
        <v>1074</v>
      </c>
    </row>
    <row r="242" customFormat="false" ht="16" hidden="false" customHeight="false" outlineLevel="0" collapsed="false">
      <c r="A242" s="0" t="s">
        <v>1071</v>
      </c>
      <c r="B242" s="0" t="n">
        <v>6</v>
      </c>
      <c r="C242" s="0" t="n">
        <v>34208190</v>
      </c>
      <c r="D242" s="0" t="s">
        <v>171</v>
      </c>
      <c r="E242" s="0" t="s">
        <v>204</v>
      </c>
      <c r="F242" s="0" t="n">
        <v>0.032</v>
      </c>
      <c r="G242" s="0" t="n">
        <v>0.0413</v>
      </c>
      <c r="H242" s="0" t="n">
        <v>0.0058</v>
      </c>
      <c r="I242" s="15" t="n">
        <v>7.219E-011</v>
      </c>
      <c r="J242" s="0" t="n">
        <v>207685</v>
      </c>
      <c r="K242" s="15" t="n">
        <v>3.364E-005</v>
      </c>
      <c r="L242" s="0" t="n">
        <v>7.12068965517242</v>
      </c>
      <c r="M242" s="0" t="s">
        <v>137</v>
      </c>
      <c r="N242" s="0" t="s">
        <v>1072</v>
      </c>
      <c r="O242" s="0" t="n">
        <v>6</v>
      </c>
      <c r="P242" s="0" t="n">
        <v>34203893</v>
      </c>
      <c r="Q242" s="0" t="s">
        <v>162</v>
      </c>
      <c r="R242" s="0" t="s">
        <v>163</v>
      </c>
      <c r="S242" s="0" t="n">
        <v>0.041</v>
      </c>
      <c r="T242" s="0" t="n">
        <v>0.082</v>
      </c>
      <c r="U242" s="0" t="n">
        <v>0.016</v>
      </c>
      <c r="V242" s="15" t="n">
        <v>4.9E-007</v>
      </c>
      <c r="W242" s="0" t="n">
        <v>231420</v>
      </c>
      <c r="X242" s="0" t="n">
        <v>0.000256</v>
      </c>
      <c r="Y242" s="0" t="n">
        <v>5.125</v>
      </c>
      <c r="Z242" s="0" t="s">
        <v>165</v>
      </c>
      <c r="AA242" s="0" t="n">
        <v>0.870017301780719</v>
      </c>
      <c r="AB242" s="0" t="s">
        <v>1073</v>
      </c>
      <c r="AC242" s="0" t="n">
        <v>3197</v>
      </c>
      <c r="AD242" s="0" t="s">
        <v>1072</v>
      </c>
      <c r="AE242" s="0" t="n">
        <v>1</v>
      </c>
      <c r="AF242" s="0" t="n">
        <v>1</v>
      </c>
      <c r="AH242" s="0" t="s">
        <v>1074</v>
      </c>
    </row>
    <row r="243" customFormat="false" ht="16" hidden="false" customHeight="false" outlineLevel="0" collapsed="false">
      <c r="A243" s="0" t="s">
        <v>1076</v>
      </c>
      <c r="B243" s="0" t="n">
        <v>6</v>
      </c>
      <c r="C243" s="0" t="n">
        <v>34192036</v>
      </c>
      <c r="D243" s="0" t="s">
        <v>162</v>
      </c>
      <c r="E243" s="0" t="s">
        <v>171</v>
      </c>
      <c r="F243" s="0" t="n">
        <v>0.045153</v>
      </c>
      <c r="G243" s="0" t="n">
        <v>0.0051014</v>
      </c>
      <c r="H243" s="0" t="n">
        <v>0.000941552</v>
      </c>
      <c r="I243" s="15" t="n">
        <v>3.1E-008</v>
      </c>
      <c r="J243" s="0" t="n">
        <v>437438</v>
      </c>
      <c r="K243" s="15" t="n">
        <v>8.86520168704E-007</v>
      </c>
      <c r="L243" s="0" t="n">
        <v>5.41807568780057</v>
      </c>
      <c r="M243" s="0" t="s">
        <v>188</v>
      </c>
      <c r="N243" s="0" t="s">
        <v>1072</v>
      </c>
      <c r="O243" s="0" t="n">
        <v>6</v>
      </c>
      <c r="P243" s="0" t="n">
        <v>34203893</v>
      </c>
      <c r="Q243" s="0" t="s">
        <v>162</v>
      </c>
      <c r="R243" s="0" t="s">
        <v>163</v>
      </c>
      <c r="S243" s="0" t="n">
        <v>0.041</v>
      </c>
      <c r="T243" s="0" t="n">
        <v>0.082</v>
      </c>
      <c r="U243" s="0" t="n">
        <v>0.016</v>
      </c>
      <c r="V243" s="15" t="n">
        <v>4.9E-007</v>
      </c>
      <c r="W243" s="0" t="n">
        <v>231420</v>
      </c>
      <c r="X243" s="0" t="n">
        <v>0.000256</v>
      </c>
      <c r="Y243" s="0" t="n">
        <v>5.125</v>
      </c>
      <c r="Z243" s="0" t="s">
        <v>165</v>
      </c>
      <c r="AA243" s="0" t="n">
        <v>0.915721530887802</v>
      </c>
      <c r="AB243" s="0" t="s">
        <v>1073</v>
      </c>
      <c r="AC243" s="0" t="n">
        <v>2017</v>
      </c>
      <c r="AD243" s="0" t="s">
        <v>1072</v>
      </c>
      <c r="AE243" s="0" t="n">
        <v>1</v>
      </c>
      <c r="AF243" s="0" t="n">
        <v>1</v>
      </c>
      <c r="AH243" s="0" t="s">
        <v>1074</v>
      </c>
    </row>
    <row r="244" customFormat="false" ht="16" hidden="false" customHeight="false" outlineLevel="0" collapsed="false">
      <c r="A244" s="0" t="s">
        <v>1076</v>
      </c>
      <c r="B244" s="0" t="n">
        <v>6</v>
      </c>
      <c r="C244" s="0" t="n">
        <v>34192036</v>
      </c>
      <c r="D244" s="0" t="s">
        <v>162</v>
      </c>
      <c r="E244" s="0" t="s">
        <v>171</v>
      </c>
      <c r="F244" s="0" t="n">
        <v>0.045152</v>
      </c>
      <c r="G244" s="0" t="n">
        <v>0.00892086</v>
      </c>
      <c r="H244" s="0" t="n">
        <v>0.0012467</v>
      </c>
      <c r="I244" s="15" t="n">
        <v>1.2E-013</v>
      </c>
      <c r="J244" s="0" t="n">
        <v>437194</v>
      </c>
      <c r="K244" s="15" t="n">
        <v>1.55426089E-006</v>
      </c>
      <c r="L244" s="0" t="n">
        <v>7.1555787278415</v>
      </c>
      <c r="M244" s="0" t="s">
        <v>209</v>
      </c>
      <c r="N244" s="0" t="s">
        <v>1072</v>
      </c>
      <c r="O244" s="0" t="n">
        <v>6</v>
      </c>
      <c r="P244" s="0" t="n">
        <v>34203893</v>
      </c>
      <c r="Q244" s="0" t="s">
        <v>162</v>
      </c>
      <c r="R244" s="0" t="s">
        <v>163</v>
      </c>
      <c r="S244" s="0" t="n">
        <v>0.041</v>
      </c>
      <c r="T244" s="0" t="n">
        <v>0.082</v>
      </c>
      <c r="U244" s="0" t="n">
        <v>0.016</v>
      </c>
      <c r="V244" s="15" t="n">
        <v>4.9E-007</v>
      </c>
      <c r="W244" s="0" t="n">
        <v>231420</v>
      </c>
      <c r="X244" s="0" t="n">
        <v>0.000256</v>
      </c>
      <c r="Y244" s="0" t="n">
        <v>5.125</v>
      </c>
      <c r="Z244" s="0" t="s">
        <v>165</v>
      </c>
      <c r="AA244" s="0" t="n">
        <v>0.916015791299597</v>
      </c>
      <c r="AB244" s="0" t="s">
        <v>1073</v>
      </c>
      <c r="AC244" s="0" t="n">
        <v>2016</v>
      </c>
      <c r="AD244" s="0" t="s">
        <v>1072</v>
      </c>
      <c r="AE244" s="0" t="n">
        <v>2</v>
      </c>
      <c r="AF244" s="0" t="n">
        <v>1</v>
      </c>
      <c r="AH244" s="0" t="s">
        <v>1074</v>
      </c>
    </row>
    <row r="245" customFormat="false" ht="16" hidden="false" customHeight="false" outlineLevel="0" collapsed="false">
      <c r="A245" s="0" t="s">
        <v>1076</v>
      </c>
      <c r="B245" s="0" t="n">
        <v>6</v>
      </c>
      <c r="C245" s="0" t="n">
        <v>34192036</v>
      </c>
      <c r="D245" s="0" t="s">
        <v>162</v>
      </c>
      <c r="E245" s="0" t="s">
        <v>171</v>
      </c>
      <c r="F245" s="0" t="n">
        <v>0.04495</v>
      </c>
      <c r="G245" s="0" t="n">
        <v>-0.0583219</v>
      </c>
      <c r="H245" s="0" t="n">
        <v>0.00460201</v>
      </c>
      <c r="I245" s="15" t="n">
        <v>8.30042E-037</v>
      </c>
      <c r="J245" s="0" t="n">
        <v>403943</v>
      </c>
      <c r="K245" s="15" t="n">
        <v>2.11784960401E-005</v>
      </c>
      <c r="L245" s="0" t="n">
        <v>-12.6731363034848</v>
      </c>
      <c r="M245" s="0" t="s">
        <v>190</v>
      </c>
      <c r="N245" s="0" t="s">
        <v>1072</v>
      </c>
      <c r="O245" s="0" t="n">
        <v>6</v>
      </c>
      <c r="P245" s="0" t="n">
        <v>34203893</v>
      </c>
      <c r="Q245" s="0" t="s">
        <v>162</v>
      </c>
      <c r="R245" s="0" t="s">
        <v>163</v>
      </c>
      <c r="S245" s="0" t="n">
        <v>0.041</v>
      </c>
      <c r="T245" s="0" t="n">
        <v>0.082</v>
      </c>
      <c r="U245" s="0" t="n">
        <v>0.016</v>
      </c>
      <c r="V245" s="15" t="n">
        <v>4.9E-007</v>
      </c>
      <c r="W245" s="0" t="n">
        <v>231420</v>
      </c>
      <c r="X245" s="0" t="n">
        <v>0.000256</v>
      </c>
      <c r="Y245" s="0" t="n">
        <v>5.125</v>
      </c>
      <c r="Z245" s="0" t="s">
        <v>165</v>
      </c>
      <c r="AA245" s="0" t="n">
        <v>0.966129661855207</v>
      </c>
      <c r="AB245" s="0" t="s">
        <v>1073</v>
      </c>
      <c r="AC245" s="0" t="n">
        <v>1904</v>
      </c>
      <c r="AD245" s="0" t="s">
        <v>1072</v>
      </c>
      <c r="AE245" s="0" t="n">
        <v>2</v>
      </c>
      <c r="AF245" s="0" t="n">
        <v>1</v>
      </c>
      <c r="AH245" s="0" t="s">
        <v>1074</v>
      </c>
    </row>
    <row r="246" customFormat="false" ht="16" hidden="false" customHeight="false" outlineLevel="0" collapsed="false">
      <c r="A246" s="0" t="s">
        <v>1076</v>
      </c>
      <c r="B246" s="0" t="n">
        <v>6</v>
      </c>
      <c r="C246" s="0" t="n">
        <v>34192036</v>
      </c>
      <c r="D246" s="0" t="s">
        <v>162</v>
      </c>
      <c r="E246" s="0" t="s">
        <v>171</v>
      </c>
      <c r="F246" s="0" t="n">
        <v>0.044995</v>
      </c>
      <c r="G246" s="0" t="n">
        <v>0.0424488</v>
      </c>
      <c r="H246" s="0" t="n">
        <v>0.00479324</v>
      </c>
      <c r="I246" s="15" t="n">
        <v>8.30042E-019</v>
      </c>
      <c r="J246" s="0" t="n">
        <v>403943</v>
      </c>
      <c r="K246" s="15" t="n">
        <v>2.29751496976E-005</v>
      </c>
      <c r="L246" s="0" t="n">
        <v>8.85597216079312</v>
      </c>
      <c r="M246" s="0" t="s">
        <v>103</v>
      </c>
      <c r="N246" s="0" t="s">
        <v>1072</v>
      </c>
      <c r="O246" s="0" t="n">
        <v>6</v>
      </c>
      <c r="P246" s="0" t="n">
        <v>34203893</v>
      </c>
      <c r="Q246" s="0" t="s">
        <v>162</v>
      </c>
      <c r="R246" s="0" t="s">
        <v>163</v>
      </c>
      <c r="S246" s="0" t="n">
        <v>0.041</v>
      </c>
      <c r="T246" s="0" t="n">
        <v>0.082</v>
      </c>
      <c r="U246" s="0" t="n">
        <v>0.016</v>
      </c>
      <c r="V246" s="15" t="n">
        <v>4.9E-007</v>
      </c>
      <c r="W246" s="0" t="n">
        <v>231420</v>
      </c>
      <c r="X246" s="0" t="n">
        <v>0.000256</v>
      </c>
      <c r="Y246" s="0" t="n">
        <v>5.125</v>
      </c>
      <c r="Z246" s="0" t="s">
        <v>165</v>
      </c>
      <c r="AA246" s="0" t="n">
        <v>0.968637117090978</v>
      </c>
      <c r="AB246" s="0" t="s">
        <v>1073</v>
      </c>
      <c r="AC246" s="0" t="n">
        <v>1831</v>
      </c>
      <c r="AD246" s="0" t="s">
        <v>1072</v>
      </c>
      <c r="AE246" s="0" t="n">
        <v>1</v>
      </c>
      <c r="AF246" s="0" t="n">
        <v>1</v>
      </c>
      <c r="AH246" s="0" t="s">
        <v>1074</v>
      </c>
    </row>
    <row r="247" customFormat="false" ht="16" hidden="false" customHeight="false" outlineLevel="0" collapsed="false">
      <c r="A247" s="0" t="s">
        <v>1077</v>
      </c>
      <c r="B247" s="0" t="n">
        <v>6</v>
      </c>
      <c r="C247" s="0" t="n">
        <v>43327750</v>
      </c>
      <c r="D247" s="0" t="s">
        <v>162</v>
      </c>
      <c r="E247" s="0" t="s">
        <v>163</v>
      </c>
      <c r="F247" s="0" t="n">
        <v>0.3958</v>
      </c>
      <c r="G247" s="0" t="n">
        <v>0.0134</v>
      </c>
      <c r="H247" s="0" t="n">
        <v>0.0018</v>
      </c>
      <c r="I247" s="15" t="n">
        <v>1.586E-013</v>
      </c>
      <c r="J247" s="0" t="n">
        <v>694649</v>
      </c>
      <c r="K247" s="15" t="n">
        <v>3.24E-006</v>
      </c>
      <c r="L247" s="0" t="n">
        <v>7.44444444444445</v>
      </c>
      <c r="M247" s="0" t="s">
        <v>166</v>
      </c>
      <c r="N247" s="0" t="s">
        <v>1078</v>
      </c>
      <c r="O247" s="0" t="n">
        <v>6</v>
      </c>
      <c r="P247" s="0" t="n">
        <v>43379841</v>
      </c>
      <c r="Q247" s="0" t="s">
        <v>204</v>
      </c>
      <c r="R247" s="0" t="s">
        <v>162</v>
      </c>
      <c r="S247" s="0" t="n">
        <v>0.49</v>
      </c>
      <c r="T247" s="0" t="n">
        <v>-0.028</v>
      </c>
      <c r="U247" s="0" t="n">
        <v>0.0063</v>
      </c>
      <c r="V247" s="15" t="n">
        <v>1E-005</v>
      </c>
      <c r="W247" s="0" t="n">
        <v>231420</v>
      </c>
      <c r="X247" s="15" t="n">
        <v>3.969E-005</v>
      </c>
      <c r="Y247" s="0" t="n">
        <v>-4.44444444444444</v>
      </c>
      <c r="Z247" s="0" t="s">
        <v>165</v>
      </c>
      <c r="AA247" s="0" t="n">
        <v>0.644142255795366</v>
      </c>
      <c r="AB247" s="0" t="s">
        <v>1079</v>
      </c>
      <c r="AC247" s="0" t="n">
        <v>2526</v>
      </c>
      <c r="AD247" s="0" t="s">
        <v>1078</v>
      </c>
      <c r="AE247" s="0" t="n">
        <v>5</v>
      </c>
      <c r="AF247" s="0" t="n">
        <v>3</v>
      </c>
      <c r="AH247" s="0" t="s">
        <v>1080</v>
      </c>
    </row>
    <row r="248" customFormat="false" ht="16" hidden="false" customHeight="false" outlineLevel="0" collapsed="false">
      <c r="A248" s="0" t="s">
        <v>1081</v>
      </c>
      <c r="B248" s="0" t="n">
        <v>6</v>
      </c>
      <c r="C248" s="0" t="n">
        <v>43352898</v>
      </c>
      <c r="D248" s="0" t="s">
        <v>163</v>
      </c>
      <c r="E248" s="0" t="s">
        <v>162</v>
      </c>
      <c r="F248" s="0" t="n">
        <v>0.439</v>
      </c>
      <c r="G248" s="0" t="n">
        <v>0.0081</v>
      </c>
      <c r="H248" s="0" t="n">
        <v>0.0016</v>
      </c>
      <c r="I248" s="15" t="n">
        <v>6.576E-007</v>
      </c>
      <c r="J248" s="0" t="n">
        <v>806834</v>
      </c>
      <c r="K248" s="15" t="n">
        <v>2.56E-006</v>
      </c>
      <c r="L248" s="0" t="n">
        <v>5.0625</v>
      </c>
      <c r="M248" s="0" t="s">
        <v>200</v>
      </c>
      <c r="N248" s="0" t="s">
        <v>1078</v>
      </c>
      <c r="O248" s="0" t="n">
        <v>6</v>
      </c>
      <c r="P248" s="0" t="n">
        <v>43379841</v>
      </c>
      <c r="Q248" s="0" t="s">
        <v>204</v>
      </c>
      <c r="R248" s="0" t="s">
        <v>162</v>
      </c>
      <c r="S248" s="0" t="n">
        <v>0.49</v>
      </c>
      <c r="T248" s="0" t="n">
        <v>-0.028</v>
      </c>
      <c r="U248" s="0" t="n">
        <v>0.0063</v>
      </c>
      <c r="V248" s="15" t="n">
        <v>1E-005</v>
      </c>
      <c r="W248" s="0" t="n">
        <v>231420</v>
      </c>
      <c r="X248" s="15" t="n">
        <v>3.969E-005</v>
      </c>
      <c r="Y248" s="0" t="n">
        <v>-4.44444444444444</v>
      </c>
      <c r="Z248" s="0" t="s">
        <v>165</v>
      </c>
      <c r="AA248" s="0" t="n">
        <v>0.708649291406983</v>
      </c>
      <c r="AB248" s="0" t="s">
        <v>1079</v>
      </c>
      <c r="AC248" s="0" t="n">
        <v>2561</v>
      </c>
      <c r="AD248" s="0" t="s">
        <v>1078</v>
      </c>
      <c r="AE248" s="0" t="n">
        <v>3</v>
      </c>
      <c r="AF248" s="0" t="n">
        <v>3</v>
      </c>
      <c r="AH248" s="0" t="s">
        <v>1080</v>
      </c>
    </row>
    <row r="249" customFormat="false" ht="16" hidden="false" customHeight="false" outlineLevel="0" collapsed="false">
      <c r="A249" s="0" t="s">
        <v>1082</v>
      </c>
      <c r="B249" s="0" t="n">
        <v>6</v>
      </c>
      <c r="C249" s="0" t="n">
        <v>43806609</v>
      </c>
      <c r="D249" s="0" t="s">
        <v>163</v>
      </c>
      <c r="E249" s="0" t="s">
        <v>162</v>
      </c>
      <c r="F249" s="0" t="n">
        <v>0.3087</v>
      </c>
      <c r="G249" s="0" t="n">
        <v>-0.0225</v>
      </c>
      <c r="H249" s="0" t="n">
        <v>0.0019</v>
      </c>
      <c r="I249" s="15" t="n">
        <v>6.021E-031</v>
      </c>
      <c r="J249" s="0" t="n">
        <v>694649</v>
      </c>
      <c r="K249" s="15" t="n">
        <v>3.61E-006</v>
      </c>
      <c r="L249" s="0" t="n">
        <v>-11.8421052631579</v>
      </c>
      <c r="M249" s="0" t="s">
        <v>166</v>
      </c>
      <c r="N249" s="0" t="s">
        <v>1083</v>
      </c>
      <c r="O249" s="0" t="n">
        <v>6</v>
      </c>
      <c r="P249" s="0" t="n">
        <v>43811430</v>
      </c>
      <c r="Q249" s="0" t="s">
        <v>171</v>
      </c>
      <c r="R249" s="0" t="s">
        <v>162</v>
      </c>
      <c r="S249" s="0" t="n">
        <v>0.29</v>
      </c>
      <c r="T249" s="0" t="n">
        <v>0.051</v>
      </c>
      <c r="U249" s="0" t="n">
        <v>0.007</v>
      </c>
      <c r="V249" s="15" t="n">
        <v>6.2E-013</v>
      </c>
      <c r="W249" s="0" t="n">
        <v>231420</v>
      </c>
      <c r="X249" s="15" t="n">
        <v>4.9E-005</v>
      </c>
      <c r="Y249" s="0" t="n">
        <v>7.28571428571429</v>
      </c>
      <c r="Z249" s="0" t="s">
        <v>165</v>
      </c>
      <c r="AA249" s="0" t="n">
        <v>0.747719153225154</v>
      </c>
      <c r="AB249" s="0" t="s">
        <v>1079</v>
      </c>
      <c r="AC249" s="0" t="n">
        <v>2526</v>
      </c>
      <c r="AD249" s="0" t="s">
        <v>1083</v>
      </c>
      <c r="AE249" s="0" t="n">
        <v>2</v>
      </c>
      <c r="AF249" s="0" t="n">
        <v>1</v>
      </c>
      <c r="AH249" s="0" t="s">
        <v>1080</v>
      </c>
    </row>
    <row r="250" customFormat="false" ht="16" hidden="false" customHeight="false" outlineLevel="0" collapsed="false">
      <c r="A250" s="0" t="s">
        <v>1084</v>
      </c>
      <c r="B250" s="0" t="n">
        <v>6</v>
      </c>
      <c r="C250" s="0" t="n">
        <v>43809802</v>
      </c>
      <c r="D250" s="0" t="s">
        <v>171</v>
      </c>
      <c r="E250" s="0" t="s">
        <v>204</v>
      </c>
      <c r="F250" s="0" t="n">
        <v>0.296</v>
      </c>
      <c r="G250" s="0" t="n">
        <v>-0.011</v>
      </c>
      <c r="H250" s="0" t="n">
        <v>0.0022</v>
      </c>
      <c r="I250" s="15" t="n">
        <v>4.213E-008</v>
      </c>
      <c r="J250" s="0" t="n">
        <v>207685</v>
      </c>
      <c r="K250" s="15" t="n">
        <v>4.84E-006</v>
      </c>
      <c r="L250" s="0" t="n">
        <v>-5</v>
      </c>
      <c r="M250" s="0" t="s">
        <v>137</v>
      </c>
      <c r="N250" s="0" t="s">
        <v>1083</v>
      </c>
      <c r="O250" s="0" t="n">
        <v>6</v>
      </c>
      <c r="P250" s="0" t="n">
        <v>43811430</v>
      </c>
      <c r="Q250" s="0" t="s">
        <v>171</v>
      </c>
      <c r="R250" s="0" t="s">
        <v>162</v>
      </c>
      <c r="S250" s="0" t="n">
        <v>0.29</v>
      </c>
      <c r="T250" s="0" t="n">
        <v>0.051</v>
      </c>
      <c r="U250" s="0" t="n">
        <v>0.007</v>
      </c>
      <c r="V250" s="15" t="n">
        <v>6.2E-013</v>
      </c>
      <c r="W250" s="0" t="n">
        <v>231420</v>
      </c>
      <c r="X250" s="15" t="n">
        <v>4.9E-005</v>
      </c>
      <c r="Y250" s="0" t="n">
        <v>7.28571428571429</v>
      </c>
      <c r="Z250" s="0" t="s">
        <v>165</v>
      </c>
      <c r="AA250" s="0" t="n">
        <v>0.907754333344739</v>
      </c>
      <c r="AB250" s="0" t="s">
        <v>1079</v>
      </c>
      <c r="AC250" s="0" t="n">
        <v>2721</v>
      </c>
      <c r="AD250" s="0" t="s">
        <v>1083</v>
      </c>
      <c r="AE250" s="0" t="n">
        <v>2</v>
      </c>
      <c r="AF250" s="0" t="n">
        <v>1</v>
      </c>
      <c r="AH250" s="0" t="s">
        <v>1080</v>
      </c>
    </row>
    <row r="251" customFormat="false" ht="16" hidden="false" customHeight="false" outlineLevel="0" collapsed="false">
      <c r="A251" s="0" t="s">
        <v>1085</v>
      </c>
      <c r="B251" s="0" t="n">
        <v>6</v>
      </c>
      <c r="C251" s="0" t="n">
        <v>43757082</v>
      </c>
      <c r="D251" s="0" t="s">
        <v>162</v>
      </c>
      <c r="E251" s="0" t="s">
        <v>204</v>
      </c>
      <c r="F251" s="0" t="n">
        <v>0.500148</v>
      </c>
      <c r="G251" s="0" t="n">
        <v>0.00260436</v>
      </c>
      <c r="H251" s="0" t="n">
        <v>0.000514393</v>
      </c>
      <c r="I251" s="15" t="n">
        <v>8.9E-008</v>
      </c>
      <c r="J251" s="0" t="n">
        <v>437194</v>
      </c>
      <c r="K251" s="15" t="n">
        <v>2.64600158449E-007</v>
      </c>
      <c r="L251" s="0" t="n">
        <v>5.06297714004662</v>
      </c>
      <c r="M251" s="0" t="s">
        <v>209</v>
      </c>
      <c r="N251" s="0" t="s">
        <v>1086</v>
      </c>
      <c r="O251" s="0" t="n">
        <v>6</v>
      </c>
      <c r="P251" s="0" t="n">
        <v>43760327</v>
      </c>
      <c r="Q251" s="0" t="s">
        <v>163</v>
      </c>
      <c r="R251" s="0" t="s">
        <v>171</v>
      </c>
      <c r="S251" s="0" t="n">
        <v>0.49</v>
      </c>
      <c r="T251" s="0" t="n">
        <v>0.041</v>
      </c>
      <c r="U251" s="0" t="n">
        <v>0.0064</v>
      </c>
      <c r="V251" s="15" t="n">
        <v>1.4E-010</v>
      </c>
      <c r="W251" s="0" t="n">
        <v>231420</v>
      </c>
      <c r="X251" s="15" t="n">
        <v>4.096E-005</v>
      </c>
      <c r="Y251" s="0" t="n">
        <v>6.40625</v>
      </c>
      <c r="Z251" s="0" t="s">
        <v>165</v>
      </c>
      <c r="AA251" s="0" t="n">
        <v>0.985751309256101</v>
      </c>
      <c r="AB251" s="0" t="s">
        <v>1079</v>
      </c>
      <c r="AC251" s="0" t="n">
        <v>2561</v>
      </c>
      <c r="AD251" s="0" t="s">
        <v>1086</v>
      </c>
      <c r="AE251" s="0" t="n">
        <v>2</v>
      </c>
      <c r="AF251" s="0" t="n">
        <v>2</v>
      </c>
      <c r="AH251" s="0" t="s">
        <v>1080</v>
      </c>
    </row>
    <row r="252" customFormat="false" ht="16" hidden="false" customHeight="false" outlineLevel="0" collapsed="false">
      <c r="A252" s="0" t="s">
        <v>1085</v>
      </c>
      <c r="B252" s="0" t="n">
        <v>6</v>
      </c>
      <c r="C252" s="0" t="n">
        <v>43757082</v>
      </c>
      <c r="D252" s="0" t="s">
        <v>162</v>
      </c>
      <c r="E252" s="0" t="s">
        <v>204</v>
      </c>
      <c r="F252" s="0" t="n">
        <v>0.500078</v>
      </c>
      <c r="G252" s="0" t="n">
        <v>0.00322879</v>
      </c>
      <c r="H252" s="0" t="n">
        <v>0.000388516</v>
      </c>
      <c r="I252" s="15" t="n">
        <v>3.1E-016</v>
      </c>
      <c r="J252" s="0" t="n">
        <v>437438</v>
      </c>
      <c r="K252" s="15" t="n">
        <v>1.50944682256E-007</v>
      </c>
      <c r="L252" s="0" t="n">
        <v>8.31057150799452</v>
      </c>
      <c r="M252" s="0" t="s">
        <v>188</v>
      </c>
      <c r="N252" s="0" t="s">
        <v>1086</v>
      </c>
      <c r="O252" s="0" t="n">
        <v>6</v>
      </c>
      <c r="P252" s="0" t="n">
        <v>43760327</v>
      </c>
      <c r="Q252" s="0" t="s">
        <v>163</v>
      </c>
      <c r="R252" s="0" t="s">
        <v>171</v>
      </c>
      <c r="S252" s="0" t="n">
        <v>0.49</v>
      </c>
      <c r="T252" s="0" t="n">
        <v>0.041</v>
      </c>
      <c r="U252" s="0" t="n">
        <v>0.0064</v>
      </c>
      <c r="V252" s="15" t="n">
        <v>1.4E-010</v>
      </c>
      <c r="W252" s="0" t="n">
        <v>231420</v>
      </c>
      <c r="X252" s="15" t="n">
        <v>4.096E-005</v>
      </c>
      <c r="Y252" s="0" t="n">
        <v>6.40625</v>
      </c>
      <c r="Z252" s="0" t="s">
        <v>165</v>
      </c>
      <c r="AA252" s="0" t="n">
        <v>0.991715583981715</v>
      </c>
      <c r="AB252" s="0" t="s">
        <v>1079</v>
      </c>
      <c r="AC252" s="0" t="n">
        <v>2728</v>
      </c>
      <c r="AD252" s="0" t="s">
        <v>1086</v>
      </c>
      <c r="AE252" s="0" t="n">
        <v>1</v>
      </c>
      <c r="AF252" s="0" t="n">
        <v>2</v>
      </c>
      <c r="AH252" s="0" t="s">
        <v>1080</v>
      </c>
    </row>
    <row r="253" customFormat="false" ht="16" hidden="false" customHeight="false" outlineLevel="0" collapsed="false">
      <c r="A253" s="0" t="s">
        <v>1087</v>
      </c>
      <c r="B253" s="0" t="n">
        <v>6</v>
      </c>
      <c r="C253" s="0" t="n">
        <v>43757896</v>
      </c>
      <c r="D253" s="0" t="s">
        <v>162</v>
      </c>
      <c r="E253" s="0" t="s">
        <v>171</v>
      </c>
      <c r="F253" s="0" t="n">
        <v>0.4798</v>
      </c>
      <c r="G253" s="0" t="n">
        <v>-0.013</v>
      </c>
      <c r="H253" s="0" t="n">
        <v>0.0017</v>
      </c>
      <c r="I253" s="15" t="n">
        <v>8.102E-015</v>
      </c>
      <c r="J253" s="0" t="n">
        <v>806834</v>
      </c>
      <c r="K253" s="15" t="n">
        <v>2.89E-006</v>
      </c>
      <c r="L253" s="0" t="n">
        <v>-7.64705882352941</v>
      </c>
      <c r="M253" s="0" t="s">
        <v>200</v>
      </c>
      <c r="N253" s="0" t="s">
        <v>1086</v>
      </c>
      <c r="O253" s="0" t="n">
        <v>6</v>
      </c>
      <c r="P253" s="0" t="n">
        <v>43760327</v>
      </c>
      <c r="Q253" s="0" t="s">
        <v>163</v>
      </c>
      <c r="R253" s="0" t="s">
        <v>171</v>
      </c>
      <c r="S253" s="0" t="n">
        <v>0.49</v>
      </c>
      <c r="T253" s="0" t="n">
        <v>0.041</v>
      </c>
      <c r="U253" s="0" t="n">
        <v>0.0064</v>
      </c>
      <c r="V253" s="15" t="n">
        <v>1.4E-010</v>
      </c>
      <c r="W253" s="0" t="n">
        <v>231420</v>
      </c>
      <c r="X253" s="15" t="n">
        <v>4.096E-005</v>
      </c>
      <c r="Y253" s="0" t="n">
        <v>6.40625</v>
      </c>
      <c r="Z253" s="0" t="s">
        <v>165</v>
      </c>
      <c r="AA253" s="0" t="n">
        <v>0.992883924254081</v>
      </c>
      <c r="AB253" s="0" t="s">
        <v>1079</v>
      </c>
      <c r="AC253" s="0" t="n">
        <v>2561</v>
      </c>
      <c r="AD253" s="0" t="s">
        <v>1086</v>
      </c>
      <c r="AE253" s="0" t="n">
        <v>1</v>
      </c>
      <c r="AF253" s="0" t="n">
        <v>2</v>
      </c>
      <c r="AH253" s="0" t="s">
        <v>1080</v>
      </c>
    </row>
    <row r="254" customFormat="false" ht="16" hidden="false" customHeight="false" outlineLevel="0" collapsed="false">
      <c r="A254" s="0" t="s">
        <v>1087</v>
      </c>
      <c r="B254" s="0" t="n">
        <v>6</v>
      </c>
      <c r="C254" s="0" t="n">
        <v>43757896</v>
      </c>
      <c r="D254" s="0" t="s">
        <v>162</v>
      </c>
      <c r="E254" s="0" t="s">
        <v>171</v>
      </c>
      <c r="F254" s="0" t="n">
        <v>0.481263</v>
      </c>
      <c r="G254" s="0" t="n">
        <v>-0.0384340629579168</v>
      </c>
      <c r="H254" s="0" t="n">
        <v>0.00708640946338833</v>
      </c>
      <c r="I254" s="15" t="n">
        <v>5.83996E-008</v>
      </c>
      <c r="J254" s="0" t="n">
        <v>39883</v>
      </c>
      <c r="K254" s="15" t="n">
        <v>5.02171990827997E-005</v>
      </c>
      <c r="L254" s="0" t="n">
        <v>-5.42362999999999</v>
      </c>
      <c r="M254" s="0" t="s">
        <v>129</v>
      </c>
      <c r="N254" s="0" t="s">
        <v>1086</v>
      </c>
      <c r="O254" s="0" t="n">
        <v>6</v>
      </c>
      <c r="P254" s="0" t="n">
        <v>43760327</v>
      </c>
      <c r="Q254" s="0" t="s">
        <v>163</v>
      </c>
      <c r="R254" s="0" t="s">
        <v>171</v>
      </c>
      <c r="S254" s="0" t="n">
        <v>0.49</v>
      </c>
      <c r="T254" s="0" t="n">
        <v>0.041</v>
      </c>
      <c r="U254" s="0" t="n">
        <v>0.0064</v>
      </c>
      <c r="V254" s="15" t="n">
        <v>1.4E-010</v>
      </c>
      <c r="W254" s="0" t="n">
        <v>231420</v>
      </c>
      <c r="X254" s="15" t="n">
        <v>4.096E-005</v>
      </c>
      <c r="Y254" s="0" t="n">
        <v>6.40625</v>
      </c>
      <c r="Z254" s="0" t="s">
        <v>165</v>
      </c>
      <c r="AA254" s="0" t="n">
        <v>0.994838164568575</v>
      </c>
      <c r="AB254" s="0" t="s">
        <v>1079</v>
      </c>
      <c r="AC254" s="0" t="n">
        <v>2563</v>
      </c>
      <c r="AD254" s="0" t="s">
        <v>1086</v>
      </c>
      <c r="AE254" s="0" t="n">
        <v>1</v>
      </c>
      <c r="AF254" s="0" t="n">
        <v>2</v>
      </c>
      <c r="AH254" s="0" t="s">
        <v>1080</v>
      </c>
    </row>
    <row r="255" customFormat="false" ht="16" hidden="false" customHeight="false" outlineLevel="0" collapsed="false">
      <c r="A255" s="0" t="s">
        <v>1087</v>
      </c>
      <c r="B255" s="0" t="n">
        <v>6</v>
      </c>
      <c r="C255" s="0" t="n">
        <v>43757896</v>
      </c>
      <c r="D255" s="0" t="s">
        <v>162</v>
      </c>
      <c r="E255" s="0" t="s">
        <v>171</v>
      </c>
      <c r="F255" s="0" t="n">
        <v>0.4799</v>
      </c>
      <c r="G255" s="0" t="n">
        <v>0.0487</v>
      </c>
      <c r="H255" s="0" t="n">
        <v>0.0017</v>
      </c>
      <c r="I255" s="15" t="n">
        <v>1.22E-170</v>
      </c>
      <c r="J255" s="0" t="n">
        <v>694649</v>
      </c>
      <c r="K255" s="15" t="n">
        <v>2.89E-006</v>
      </c>
      <c r="L255" s="0" t="n">
        <v>28.6470588235294</v>
      </c>
      <c r="M255" s="0" t="s">
        <v>166</v>
      </c>
      <c r="N255" s="0" t="s">
        <v>1086</v>
      </c>
      <c r="O255" s="0" t="n">
        <v>6</v>
      </c>
      <c r="P255" s="0" t="n">
        <v>43760327</v>
      </c>
      <c r="Q255" s="0" t="s">
        <v>163</v>
      </c>
      <c r="R255" s="0" t="s">
        <v>171</v>
      </c>
      <c r="S255" s="0" t="n">
        <v>0.49</v>
      </c>
      <c r="T255" s="0" t="n">
        <v>0.041</v>
      </c>
      <c r="U255" s="0" t="n">
        <v>0.0064</v>
      </c>
      <c r="V255" s="15" t="n">
        <v>1.4E-010</v>
      </c>
      <c r="W255" s="0" t="n">
        <v>231420</v>
      </c>
      <c r="X255" s="15" t="n">
        <v>4.096E-005</v>
      </c>
      <c r="Y255" s="0" t="n">
        <v>6.40625</v>
      </c>
      <c r="Z255" s="0" t="s">
        <v>165</v>
      </c>
      <c r="AA255" s="0" t="n">
        <v>0.996676237865293</v>
      </c>
      <c r="AB255" s="0" t="s">
        <v>1079</v>
      </c>
      <c r="AC255" s="0" t="n">
        <v>2526</v>
      </c>
      <c r="AD255" s="0" t="s">
        <v>1086</v>
      </c>
      <c r="AE255" s="0" t="n">
        <v>1</v>
      </c>
      <c r="AF255" s="0" t="n">
        <v>2</v>
      </c>
      <c r="AH255" s="0" t="s">
        <v>1080</v>
      </c>
    </row>
    <row r="256" customFormat="false" ht="16" hidden="false" customHeight="false" outlineLevel="0" collapsed="false">
      <c r="A256" s="0" t="s">
        <v>1087</v>
      </c>
      <c r="B256" s="0" t="n">
        <v>6</v>
      </c>
      <c r="C256" s="0" t="n">
        <v>43757896</v>
      </c>
      <c r="D256" s="0" t="s">
        <v>162</v>
      </c>
      <c r="E256" s="0" t="s">
        <v>171</v>
      </c>
      <c r="F256" s="0" t="n">
        <v>0.482733</v>
      </c>
      <c r="G256" s="0" t="n">
        <v>-0.0341901</v>
      </c>
      <c r="H256" s="0" t="n">
        <v>0.00190975</v>
      </c>
      <c r="I256" s="15" t="n">
        <v>1.10002E-071</v>
      </c>
      <c r="J256" s="0" t="n">
        <v>403943</v>
      </c>
      <c r="K256" s="15" t="n">
        <v>3.6471450625E-006</v>
      </c>
      <c r="L256" s="0" t="n">
        <v>-17.9029192302657</v>
      </c>
      <c r="M256" s="0" t="s">
        <v>190</v>
      </c>
      <c r="N256" s="0" t="s">
        <v>1086</v>
      </c>
      <c r="O256" s="0" t="n">
        <v>6</v>
      </c>
      <c r="P256" s="0" t="n">
        <v>43760327</v>
      </c>
      <c r="Q256" s="0" t="s">
        <v>163</v>
      </c>
      <c r="R256" s="0" t="s">
        <v>171</v>
      </c>
      <c r="S256" s="0" t="n">
        <v>0.49</v>
      </c>
      <c r="T256" s="0" t="n">
        <v>0.041</v>
      </c>
      <c r="U256" s="0" t="n">
        <v>0.0064</v>
      </c>
      <c r="V256" s="15" t="n">
        <v>1.4E-010</v>
      </c>
      <c r="W256" s="0" t="n">
        <v>231420</v>
      </c>
      <c r="X256" s="15" t="n">
        <v>4.096E-005</v>
      </c>
      <c r="Y256" s="0" t="n">
        <v>6.40625</v>
      </c>
      <c r="Z256" s="0" t="s">
        <v>165</v>
      </c>
      <c r="AA256" s="0" t="n">
        <v>0.996766577622728</v>
      </c>
      <c r="AB256" s="0" t="s">
        <v>1079</v>
      </c>
      <c r="AC256" s="0" t="n">
        <v>2526</v>
      </c>
      <c r="AD256" s="0" t="s">
        <v>1086</v>
      </c>
      <c r="AE256" s="0" t="n">
        <v>1</v>
      </c>
      <c r="AF256" s="0" t="n">
        <v>2</v>
      </c>
      <c r="AH256" s="0" t="s">
        <v>1080</v>
      </c>
    </row>
    <row r="257" customFormat="false" ht="16" hidden="false" customHeight="false" outlineLevel="0" collapsed="false">
      <c r="A257" s="0" t="s">
        <v>1087</v>
      </c>
      <c r="B257" s="0" t="n">
        <v>6</v>
      </c>
      <c r="C257" s="0" t="n">
        <v>43757896</v>
      </c>
      <c r="D257" s="0" t="s">
        <v>162</v>
      </c>
      <c r="E257" s="0" t="s">
        <v>171</v>
      </c>
      <c r="F257" s="0" t="n">
        <v>0.482727</v>
      </c>
      <c r="G257" s="0" t="n">
        <v>0.0401182</v>
      </c>
      <c r="H257" s="0" t="n">
        <v>0.00198999</v>
      </c>
      <c r="I257" s="15" t="n">
        <v>2.19989E-090</v>
      </c>
      <c r="J257" s="0" t="n">
        <v>403943</v>
      </c>
      <c r="K257" s="15" t="n">
        <v>3.9600602001E-006</v>
      </c>
      <c r="L257" s="0" t="n">
        <v>20.1600008040241</v>
      </c>
      <c r="M257" s="0" t="s">
        <v>103</v>
      </c>
      <c r="N257" s="0" t="s">
        <v>1086</v>
      </c>
      <c r="O257" s="0" t="n">
        <v>6</v>
      </c>
      <c r="P257" s="0" t="n">
        <v>43760327</v>
      </c>
      <c r="Q257" s="0" t="s">
        <v>163</v>
      </c>
      <c r="R257" s="0" t="s">
        <v>171</v>
      </c>
      <c r="S257" s="0" t="n">
        <v>0.49</v>
      </c>
      <c r="T257" s="0" t="n">
        <v>0.041</v>
      </c>
      <c r="U257" s="0" t="n">
        <v>0.0064</v>
      </c>
      <c r="V257" s="15" t="n">
        <v>1.4E-010</v>
      </c>
      <c r="W257" s="0" t="n">
        <v>231420</v>
      </c>
      <c r="X257" s="15" t="n">
        <v>4.096E-005</v>
      </c>
      <c r="Y257" s="0" t="n">
        <v>6.40625</v>
      </c>
      <c r="Z257" s="0" t="s">
        <v>165</v>
      </c>
      <c r="AA257" s="0" t="n">
        <v>0.997000033394598</v>
      </c>
      <c r="AB257" s="0" t="s">
        <v>1079</v>
      </c>
      <c r="AC257" s="0" t="n">
        <v>2526</v>
      </c>
      <c r="AD257" s="0" t="s">
        <v>1086</v>
      </c>
      <c r="AE257" s="0" t="n">
        <v>1</v>
      </c>
      <c r="AF257" s="0" t="n">
        <v>2</v>
      </c>
      <c r="AH257" s="0" t="s">
        <v>1080</v>
      </c>
    </row>
    <row r="258" customFormat="false" ht="16" hidden="false" customHeight="false" outlineLevel="0" collapsed="false">
      <c r="A258" s="0" t="s">
        <v>1087</v>
      </c>
      <c r="B258" s="0" t="n">
        <v>6</v>
      </c>
      <c r="C258" s="0" t="n">
        <v>43757896</v>
      </c>
      <c r="D258" s="0" t="s">
        <v>162</v>
      </c>
      <c r="E258" s="0" t="s">
        <v>171</v>
      </c>
      <c r="F258" s="0" t="n">
        <v>0.514</v>
      </c>
      <c r="G258" s="0" t="n">
        <v>0.0123</v>
      </c>
      <c r="H258" s="0" t="n">
        <v>0.0019</v>
      </c>
      <c r="I258" s="15" t="n">
        <v>2.314E-010</v>
      </c>
      <c r="J258" s="0" t="n">
        <v>207685</v>
      </c>
      <c r="K258" s="15" t="n">
        <v>3.61E-006</v>
      </c>
      <c r="L258" s="0" t="n">
        <v>6.47368421052632</v>
      </c>
      <c r="M258" s="0" t="s">
        <v>137</v>
      </c>
      <c r="N258" s="0" t="s">
        <v>1086</v>
      </c>
      <c r="O258" s="0" t="n">
        <v>6</v>
      </c>
      <c r="P258" s="0" t="n">
        <v>43760327</v>
      </c>
      <c r="Q258" s="0" t="s">
        <v>163</v>
      </c>
      <c r="R258" s="0" t="s">
        <v>171</v>
      </c>
      <c r="S258" s="0" t="n">
        <v>0.49</v>
      </c>
      <c r="T258" s="0" t="n">
        <v>0.041</v>
      </c>
      <c r="U258" s="0" t="n">
        <v>0.0064</v>
      </c>
      <c r="V258" s="15" t="n">
        <v>1.4E-010</v>
      </c>
      <c r="W258" s="0" t="n">
        <v>231420</v>
      </c>
      <c r="X258" s="15" t="n">
        <v>4.096E-005</v>
      </c>
      <c r="Y258" s="0" t="n">
        <v>6.40625</v>
      </c>
      <c r="Z258" s="0" t="s">
        <v>165</v>
      </c>
      <c r="AA258" s="0" t="n">
        <v>0.997079562223692</v>
      </c>
      <c r="AB258" s="0" t="s">
        <v>1079</v>
      </c>
      <c r="AC258" s="0" t="n">
        <v>2721</v>
      </c>
      <c r="AD258" s="0" t="s">
        <v>1086</v>
      </c>
      <c r="AE258" s="0" t="n">
        <v>1</v>
      </c>
      <c r="AF258" s="0" t="n">
        <v>2</v>
      </c>
      <c r="AH258" s="0" t="s">
        <v>1080</v>
      </c>
    </row>
    <row r="259" customFormat="false" ht="16" hidden="false" customHeight="false" outlineLevel="0" collapsed="false">
      <c r="A259" s="0" t="s">
        <v>1088</v>
      </c>
      <c r="B259" s="0" t="n">
        <v>6</v>
      </c>
      <c r="C259" s="0" t="n">
        <v>51187787</v>
      </c>
      <c r="D259" s="0" t="s">
        <v>163</v>
      </c>
      <c r="E259" s="0" t="s">
        <v>171</v>
      </c>
      <c r="F259" s="0" t="n">
        <v>0.234651</v>
      </c>
      <c r="G259" s="0" t="n">
        <v>-0.019720197242688</v>
      </c>
      <c r="H259" s="0" t="n">
        <v>0.00293513483635875</v>
      </c>
      <c r="I259" s="15" t="n">
        <v>1.83392901517851E-011</v>
      </c>
      <c r="J259" s="0" t="n">
        <v>325152</v>
      </c>
      <c r="K259" s="15" t="n">
        <v>8.6150165076067E-006</v>
      </c>
      <c r="L259" s="0" t="n">
        <v>-6.7186682527854</v>
      </c>
      <c r="M259" s="0" t="s">
        <v>179</v>
      </c>
      <c r="N259" s="0" t="s">
        <v>1089</v>
      </c>
      <c r="O259" s="0" t="n">
        <v>6</v>
      </c>
      <c r="P259" s="0" t="n">
        <v>51180765</v>
      </c>
      <c r="Q259" s="0" t="s">
        <v>162</v>
      </c>
      <c r="R259" s="0" t="s">
        <v>163</v>
      </c>
      <c r="S259" s="0" t="n">
        <v>0.36</v>
      </c>
      <c r="T259" s="0" t="n">
        <v>-0.032</v>
      </c>
      <c r="U259" s="0" t="n">
        <v>0.0066</v>
      </c>
      <c r="V259" s="15" t="n">
        <v>2E-006</v>
      </c>
      <c r="W259" s="0" t="n">
        <v>231420</v>
      </c>
      <c r="X259" s="15" t="n">
        <v>4.356E-005</v>
      </c>
      <c r="Y259" s="0" t="n">
        <v>-4.84848484848485</v>
      </c>
      <c r="Z259" s="0" t="s">
        <v>165</v>
      </c>
      <c r="AA259" s="0" t="n">
        <v>0.676364519235463</v>
      </c>
      <c r="AB259" s="0" t="s">
        <v>1090</v>
      </c>
      <c r="AC259" s="0" t="n">
        <v>2778</v>
      </c>
      <c r="AD259" s="0" t="s">
        <v>1089</v>
      </c>
      <c r="AE259" s="0" t="n">
        <v>3</v>
      </c>
      <c r="AF259" s="0" t="n">
        <v>2</v>
      </c>
      <c r="AH259" s="0" t="s">
        <v>1091</v>
      </c>
    </row>
    <row r="260" customFormat="false" ht="16" hidden="false" customHeight="false" outlineLevel="0" collapsed="false">
      <c r="A260" s="0" t="s">
        <v>1092</v>
      </c>
      <c r="B260" s="0" t="n">
        <v>6</v>
      </c>
      <c r="C260" s="0" t="n">
        <v>50845490</v>
      </c>
      <c r="D260" s="0" t="s">
        <v>163</v>
      </c>
      <c r="E260" s="0" t="s">
        <v>162</v>
      </c>
      <c r="F260" s="0" t="n">
        <v>0.1493</v>
      </c>
      <c r="G260" s="0" t="n">
        <v>0.0411</v>
      </c>
      <c r="H260" s="0" t="n">
        <v>0.0021</v>
      </c>
      <c r="I260" s="15" t="n">
        <v>4.575E-082</v>
      </c>
      <c r="J260" s="0" t="n">
        <v>806834</v>
      </c>
      <c r="K260" s="15" t="n">
        <v>4.41E-006</v>
      </c>
      <c r="L260" s="0" t="n">
        <v>19.5714285714286</v>
      </c>
      <c r="M260" s="0" t="s">
        <v>200</v>
      </c>
      <c r="N260" s="0" t="s">
        <v>1092</v>
      </c>
      <c r="O260" s="0" t="n">
        <v>6</v>
      </c>
      <c r="P260" s="0" t="n">
        <v>50845490</v>
      </c>
      <c r="Q260" s="0" t="s">
        <v>163</v>
      </c>
      <c r="R260" s="0" t="s">
        <v>162</v>
      </c>
      <c r="S260" s="0" t="n">
        <v>0.17</v>
      </c>
      <c r="T260" s="0" t="n">
        <v>0.055</v>
      </c>
      <c r="U260" s="0" t="n">
        <v>0.0084</v>
      </c>
      <c r="V260" s="15" t="n">
        <v>5E-011</v>
      </c>
      <c r="W260" s="0" t="n">
        <v>231420</v>
      </c>
      <c r="X260" s="15" t="n">
        <v>7.056E-005</v>
      </c>
      <c r="Y260" s="0" t="n">
        <v>6.54761904761905</v>
      </c>
      <c r="Z260" s="0" t="s">
        <v>165</v>
      </c>
      <c r="AA260" s="0" t="n">
        <v>0.899927980774864</v>
      </c>
      <c r="AB260" s="0" t="s">
        <v>1090</v>
      </c>
      <c r="AH260" s="0" t="s">
        <v>1091</v>
      </c>
    </row>
    <row r="261" customFormat="false" ht="16" hidden="false" customHeight="false" outlineLevel="0" collapsed="false">
      <c r="A261" s="0" t="s">
        <v>1093</v>
      </c>
      <c r="B261" s="0" t="n">
        <v>6</v>
      </c>
      <c r="C261" s="0" t="n">
        <v>50816887</v>
      </c>
      <c r="D261" s="0" t="s">
        <v>204</v>
      </c>
      <c r="E261" s="0" t="s">
        <v>163</v>
      </c>
      <c r="F261" s="0" t="n">
        <v>0.1717</v>
      </c>
      <c r="G261" s="0" t="n">
        <v>0.03759</v>
      </c>
      <c r="H261" s="0" t="n">
        <v>0.00430682859761687</v>
      </c>
      <c r="I261" s="15" t="n">
        <v>2.602E-018</v>
      </c>
      <c r="J261" s="0" t="n">
        <v>133936</v>
      </c>
      <c r="K261" s="15" t="n">
        <v>1.85487725692505E-005</v>
      </c>
      <c r="L261" s="0" t="n">
        <v>8.72799999999999</v>
      </c>
      <c r="M261" s="0" t="s">
        <v>236</v>
      </c>
      <c r="N261" s="0" t="s">
        <v>1094</v>
      </c>
      <c r="O261" s="0" t="n">
        <v>6</v>
      </c>
      <c r="P261" s="0" t="n">
        <v>50788778</v>
      </c>
      <c r="Q261" s="0" t="s">
        <v>171</v>
      </c>
      <c r="R261" s="0" t="s">
        <v>162</v>
      </c>
      <c r="S261" s="0" t="n">
        <v>0.18</v>
      </c>
      <c r="T261" s="0" t="n">
        <v>0.058</v>
      </c>
      <c r="U261" s="0" t="n">
        <v>0.0082</v>
      </c>
      <c r="V261" s="15" t="n">
        <v>1.1E-012</v>
      </c>
      <c r="W261" s="0" t="n">
        <v>231420</v>
      </c>
      <c r="X261" s="15" t="n">
        <v>6.724E-005</v>
      </c>
      <c r="Y261" s="0" t="n">
        <v>7.07317073170732</v>
      </c>
      <c r="Z261" s="0" t="s">
        <v>165</v>
      </c>
      <c r="AA261" s="0" t="n">
        <v>0.975781214538944</v>
      </c>
      <c r="AB261" s="0" t="s">
        <v>1090</v>
      </c>
      <c r="AC261" s="0" t="n">
        <v>2783</v>
      </c>
      <c r="AD261" s="0" t="s">
        <v>1094</v>
      </c>
      <c r="AE261" s="0" t="n">
        <v>1</v>
      </c>
      <c r="AF261" s="0" t="n">
        <v>1</v>
      </c>
      <c r="AH261" s="0" t="s">
        <v>1091</v>
      </c>
    </row>
    <row r="262" customFormat="false" ht="16" hidden="false" customHeight="false" outlineLevel="0" collapsed="false">
      <c r="A262" s="0" t="s">
        <v>1093</v>
      </c>
      <c r="B262" s="0" t="n">
        <v>6</v>
      </c>
      <c r="C262" s="0" t="n">
        <v>50816887</v>
      </c>
      <c r="D262" s="0" t="s">
        <v>204</v>
      </c>
      <c r="E262" s="0" t="s">
        <v>163</v>
      </c>
      <c r="F262" s="0" t="n">
        <v>0.172312</v>
      </c>
      <c r="G262" s="0" t="n">
        <v>0.03615550110201</v>
      </c>
      <c r="H262" s="0" t="n">
        <v>0.00330420989312296</v>
      </c>
      <c r="I262" s="15" t="n">
        <v>7.23784296611267E-028</v>
      </c>
      <c r="J262" s="0" t="n">
        <v>325152</v>
      </c>
      <c r="K262" s="15" t="n">
        <v>1.09178030178116E-005</v>
      </c>
      <c r="L262" s="0" t="n">
        <v>10.9422531471927</v>
      </c>
      <c r="M262" s="0" t="s">
        <v>179</v>
      </c>
      <c r="N262" s="0" t="s">
        <v>1094</v>
      </c>
      <c r="O262" s="0" t="n">
        <v>6</v>
      </c>
      <c r="P262" s="0" t="n">
        <v>50788778</v>
      </c>
      <c r="Q262" s="0" t="s">
        <v>171</v>
      </c>
      <c r="R262" s="0" t="s">
        <v>162</v>
      </c>
      <c r="S262" s="0" t="n">
        <v>0.18</v>
      </c>
      <c r="T262" s="0" t="n">
        <v>0.058</v>
      </c>
      <c r="U262" s="0" t="n">
        <v>0.0082</v>
      </c>
      <c r="V262" s="15" t="n">
        <v>1.1E-012</v>
      </c>
      <c r="W262" s="0" t="n">
        <v>231420</v>
      </c>
      <c r="X262" s="15" t="n">
        <v>6.724E-005</v>
      </c>
      <c r="Y262" s="0" t="n">
        <v>7.07317073170732</v>
      </c>
      <c r="Z262" s="0" t="s">
        <v>165</v>
      </c>
      <c r="AA262" s="0" t="n">
        <v>0.987257026996593</v>
      </c>
      <c r="AB262" s="0" t="s">
        <v>1090</v>
      </c>
      <c r="AC262" s="0" t="n">
        <v>2778</v>
      </c>
      <c r="AD262" s="0" t="s">
        <v>1094</v>
      </c>
      <c r="AE262" s="0" t="n">
        <v>1</v>
      </c>
      <c r="AF262" s="0" t="n">
        <v>1</v>
      </c>
      <c r="AH262" s="0" t="s">
        <v>1091</v>
      </c>
    </row>
    <row r="263" customFormat="false" ht="16" hidden="false" customHeight="false" outlineLevel="0" collapsed="false">
      <c r="A263" s="0" t="s">
        <v>1095</v>
      </c>
      <c r="B263" s="0" t="n">
        <v>6</v>
      </c>
      <c r="C263" s="0" t="n">
        <v>7250270</v>
      </c>
      <c r="D263" s="0" t="s">
        <v>162</v>
      </c>
      <c r="E263" s="0" t="s">
        <v>163</v>
      </c>
      <c r="F263" s="0" t="n">
        <v>0.176</v>
      </c>
      <c r="G263" s="0" t="n">
        <v>-0.0186</v>
      </c>
      <c r="H263" s="0" t="n">
        <v>0.0021</v>
      </c>
      <c r="I263" s="15" t="n">
        <v>3.157E-017</v>
      </c>
      <c r="J263" s="0" t="n">
        <v>207685</v>
      </c>
      <c r="K263" s="15" t="n">
        <v>4.41E-006</v>
      </c>
      <c r="L263" s="0" t="n">
        <v>-8.85714285714286</v>
      </c>
      <c r="M263" s="0" t="s">
        <v>136</v>
      </c>
      <c r="N263" s="0" t="s">
        <v>1096</v>
      </c>
      <c r="O263" s="0" t="n">
        <v>6</v>
      </c>
      <c r="P263" s="0" t="n">
        <v>7255650</v>
      </c>
      <c r="Q263" s="0" t="s">
        <v>204</v>
      </c>
      <c r="R263" s="0" t="s">
        <v>171</v>
      </c>
      <c r="S263" s="0" t="n">
        <v>0.2</v>
      </c>
      <c r="T263" s="0" t="n">
        <v>-0.041</v>
      </c>
      <c r="U263" s="0" t="n">
        <v>0.0081</v>
      </c>
      <c r="V263" s="15" t="n">
        <v>3.3E-007</v>
      </c>
      <c r="W263" s="0" t="n">
        <v>231420</v>
      </c>
      <c r="X263" s="15" t="n">
        <v>6.561E-005</v>
      </c>
      <c r="Y263" s="0" t="n">
        <v>-5.06172839506173</v>
      </c>
      <c r="Z263" s="0" t="s">
        <v>165</v>
      </c>
      <c r="AA263" s="0" t="n">
        <v>0.873089720888647</v>
      </c>
      <c r="AB263" s="0" t="s">
        <v>1097</v>
      </c>
      <c r="AC263" s="0" t="n">
        <v>3578</v>
      </c>
      <c r="AD263" s="0" t="s">
        <v>1096</v>
      </c>
      <c r="AE263" s="0" t="n">
        <v>1</v>
      </c>
      <c r="AF263" s="0" t="n">
        <v>2</v>
      </c>
      <c r="AH263" s="0" t="s">
        <v>1098</v>
      </c>
    </row>
    <row r="264" customFormat="false" ht="16" hidden="false" customHeight="false" outlineLevel="0" collapsed="false">
      <c r="A264" s="0" t="s">
        <v>1095</v>
      </c>
      <c r="B264" s="0" t="n">
        <v>6</v>
      </c>
      <c r="C264" s="0" t="n">
        <v>7250270</v>
      </c>
      <c r="D264" s="0" t="s">
        <v>162</v>
      </c>
      <c r="E264" s="0" t="s">
        <v>163</v>
      </c>
      <c r="F264" s="0" t="n">
        <v>0.176</v>
      </c>
      <c r="G264" s="0" t="n">
        <v>-0.0106</v>
      </c>
      <c r="H264" s="0" t="n">
        <v>0.0016</v>
      </c>
      <c r="I264" s="15" t="n">
        <v>4.18E-011</v>
      </c>
      <c r="J264" s="0" t="n">
        <v>191080</v>
      </c>
      <c r="K264" s="15" t="n">
        <v>2.56E-006</v>
      </c>
      <c r="L264" s="0" t="n">
        <v>-6.625</v>
      </c>
      <c r="M264" s="0" t="s">
        <v>218</v>
      </c>
      <c r="N264" s="0" t="s">
        <v>1096</v>
      </c>
      <c r="O264" s="0" t="n">
        <v>6</v>
      </c>
      <c r="P264" s="0" t="n">
        <v>7255650</v>
      </c>
      <c r="Q264" s="0" t="s">
        <v>204</v>
      </c>
      <c r="R264" s="0" t="s">
        <v>171</v>
      </c>
      <c r="S264" s="0" t="n">
        <v>0.2</v>
      </c>
      <c r="T264" s="0" t="n">
        <v>-0.041</v>
      </c>
      <c r="U264" s="0" t="n">
        <v>0.0081</v>
      </c>
      <c r="V264" s="15" t="n">
        <v>3.3E-007</v>
      </c>
      <c r="W264" s="0" t="n">
        <v>231420</v>
      </c>
      <c r="X264" s="15" t="n">
        <v>6.561E-005</v>
      </c>
      <c r="Y264" s="0" t="n">
        <v>-5.06172839506173</v>
      </c>
      <c r="Z264" s="0" t="s">
        <v>165</v>
      </c>
      <c r="AA264" s="0" t="n">
        <v>0.884637487131498</v>
      </c>
      <c r="AB264" s="0" t="s">
        <v>1097</v>
      </c>
      <c r="AC264" s="0" t="n">
        <v>3578</v>
      </c>
      <c r="AD264" s="0" t="s">
        <v>1096</v>
      </c>
      <c r="AE264" s="0" t="n">
        <v>1</v>
      </c>
      <c r="AF264" s="0" t="n">
        <v>2</v>
      </c>
      <c r="AH264" s="0" t="s">
        <v>1098</v>
      </c>
    </row>
    <row r="265" customFormat="false" ht="16" hidden="false" customHeight="false" outlineLevel="0" collapsed="false">
      <c r="A265" s="0" t="s">
        <v>1099</v>
      </c>
      <c r="B265" s="0" t="n">
        <v>6</v>
      </c>
      <c r="C265" s="0" t="n">
        <v>7247344</v>
      </c>
      <c r="D265" s="0" t="s">
        <v>162</v>
      </c>
      <c r="E265" s="0" t="s">
        <v>171</v>
      </c>
      <c r="F265" s="0" t="n">
        <v>0.182797</v>
      </c>
      <c r="G265" s="0" t="n">
        <v>-0.00334182</v>
      </c>
      <c r="H265" s="0" t="n">
        <v>0.00050298</v>
      </c>
      <c r="I265" s="15" t="n">
        <v>8.5E-012</v>
      </c>
      <c r="J265" s="0" t="n">
        <v>437438</v>
      </c>
      <c r="K265" s="15" t="n">
        <v>2.529888804E-007</v>
      </c>
      <c r="L265" s="0" t="n">
        <v>-6.64404151258499</v>
      </c>
      <c r="M265" s="0" t="s">
        <v>188</v>
      </c>
      <c r="N265" s="0" t="s">
        <v>1096</v>
      </c>
      <c r="O265" s="0" t="n">
        <v>6</v>
      </c>
      <c r="P265" s="0" t="n">
        <v>7255650</v>
      </c>
      <c r="Q265" s="0" t="s">
        <v>204</v>
      </c>
      <c r="R265" s="0" t="s">
        <v>171</v>
      </c>
      <c r="S265" s="0" t="n">
        <v>0.2</v>
      </c>
      <c r="T265" s="0" t="n">
        <v>-0.041</v>
      </c>
      <c r="U265" s="0" t="n">
        <v>0.0081</v>
      </c>
      <c r="V265" s="15" t="n">
        <v>3.3E-007</v>
      </c>
      <c r="W265" s="0" t="n">
        <v>231420</v>
      </c>
      <c r="X265" s="15" t="n">
        <v>6.561E-005</v>
      </c>
      <c r="Y265" s="0" t="n">
        <v>-5.06172839506173</v>
      </c>
      <c r="Z265" s="0" t="s">
        <v>165</v>
      </c>
      <c r="AA265" s="0" t="n">
        <v>0.91834624820024</v>
      </c>
      <c r="AB265" s="0" t="s">
        <v>1097</v>
      </c>
      <c r="AC265" s="0" t="n">
        <v>3446</v>
      </c>
      <c r="AD265" s="0" t="s">
        <v>1096</v>
      </c>
      <c r="AE265" s="0" t="n">
        <v>1</v>
      </c>
      <c r="AF265" s="0" t="n">
        <v>2</v>
      </c>
      <c r="AH265" s="0" t="s">
        <v>1098</v>
      </c>
    </row>
    <row r="266" customFormat="false" ht="16" hidden="false" customHeight="false" outlineLevel="0" collapsed="false">
      <c r="A266" s="0" t="s">
        <v>1100</v>
      </c>
      <c r="B266" s="0" t="n">
        <v>6</v>
      </c>
      <c r="C266" s="0" t="n">
        <v>7249460</v>
      </c>
      <c r="D266" s="0" t="s">
        <v>162</v>
      </c>
      <c r="E266" s="0" t="s">
        <v>163</v>
      </c>
      <c r="F266" s="0" t="n">
        <v>0.176216</v>
      </c>
      <c r="G266" s="0" t="n">
        <v>-0.0155231</v>
      </c>
      <c r="H266" s="0" t="n">
        <v>0.0026035</v>
      </c>
      <c r="I266" s="15" t="n">
        <v>2.5E-009</v>
      </c>
      <c r="J266" s="0" t="n">
        <v>403943</v>
      </c>
      <c r="K266" s="15" t="n">
        <v>6.77821225E-006</v>
      </c>
      <c r="L266" s="0" t="n">
        <v>-5.96239677357404</v>
      </c>
      <c r="M266" s="0" t="s">
        <v>103</v>
      </c>
      <c r="N266" s="0" t="s">
        <v>1096</v>
      </c>
      <c r="O266" s="0" t="n">
        <v>6</v>
      </c>
      <c r="P266" s="0" t="n">
        <v>7255650</v>
      </c>
      <c r="Q266" s="0" t="s">
        <v>204</v>
      </c>
      <c r="R266" s="0" t="s">
        <v>171</v>
      </c>
      <c r="S266" s="0" t="n">
        <v>0.2</v>
      </c>
      <c r="T266" s="0" t="n">
        <v>-0.041</v>
      </c>
      <c r="U266" s="0" t="n">
        <v>0.0081</v>
      </c>
      <c r="V266" s="15" t="n">
        <v>3.3E-007</v>
      </c>
      <c r="W266" s="0" t="n">
        <v>231420</v>
      </c>
      <c r="X266" s="15" t="n">
        <v>6.561E-005</v>
      </c>
      <c r="Y266" s="0" t="n">
        <v>-5.06172839506173</v>
      </c>
      <c r="Z266" s="0" t="s">
        <v>165</v>
      </c>
      <c r="AA266" s="0" t="n">
        <v>0.929642209978324</v>
      </c>
      <c r="AB266" s="0" t="s">
        <v>1097</v>
      </c>
      <c r="AC266" s="0" t="n">
        <v>3370</v>
      </c>
      <c r="AD266" s="0" t="s">
        <v>1096</v>
      </c>
      <c r="AE266" s="0" t="n">
        <v>1</v>
      </c>
      <c r="AF266" s="0" t="n">
        <v>2</v>
      </c>
      <c r="AH266" s="0" t="s">
        <v>1098</v>
      </c>
    </row>
    <row r="267" customFormat="false" ht="16" hidden="false" customHeight="false" outlineLevel="0" collapsed="false">
      <c r="A267" s="0" t="s">
        <v>1101</v>
      </c>
      <c r="B267" s="0" t="n">
        <v>6</v>
      </c>
      <c r="C267" s="0" t="n">
        <v>7255610</v>
      </c>
      <c r="D267" s="0" t="s">
        <v>163</v>
      </c>
      <c r="E267" s="0" t="s">
        <v>162</v>
      </c>
      <c r="F267" s="0" t="n">
        <v>0.189496</v>
      </c>
      <c r="G267" s="0" t="n">
        <v>0.0138981</v>
      </c>
      <c r="H267" s="0" t="n">
        <v>0.00243644</v>
      </c>
      <c r="I267" s="15" t="n">
        <v>1.2E-008</v>
      </c>
      <c r="J267" s="0" t="n">
        <v>403943</v>
      </c>
      <c r="K267" s="15" t="n">
        <v>5.9362398736E-006</v>
      </c>
      <c r="L267" s="0" t="n">
        <v>5.70426523944772</v>
      </c>
      <c r="M267" s="0" t="s">
        <v>190</v>
      </c>
      <c r="N267" s="0" t="s">
        <v>1096</v>
      </c>
      <c r="O267" s="0" t="n">
        <v>6</v>
      </c>
      <c r="P267" s="0" t="n">
        <v>7255650</v>
      </c>
      <c r="Q267" s="0" t="s">
        <v>204</v>
      </c>
      <c r="R267" s="0" t="s">
        <v>171</v>
      </c>
      <c r="S267" s="0" t="n">
        <v>0.2</v>
      </c>
      <c r="T267" s="0" t="n">
        <v>-0.041</v>
      </c>
      <c r="U267" s="0" t="n">
        <v>0.0081</v>
      </c>
      <c r="V267" s="15" t="n">
        <v>3.3E-007</v>
      </c>
      <c r="W267" s="0" t="n">
        <v>231420</v>
      </c>
      <c r="X267" s="15" t="n">
        <v>6.561E-005</v>
      </c>
      <c r="Y267" s="0" t="n">
        <v>-5.06172839506173</v>
      </c>
      <c r="Z267" s="0" t="s">
        <v>165</v>
      </c>
      <c r="AA267" s="0" t="n">
        <v>0.94307513926462</v>
      </c>
      <c r="AB267" s="0" t="s">
        <v>1097</v>
      </c>
      <c r="AC267" s="0" t="n">
        <v>3370</v>
      </c>
      <c r="AD267" s="0" t="s">
        <v>1096</v>
      </c>
      <c r="AE267" s="0" t="n">
        <v>1</v>
      </c>
      <c r="AF267" s="0" t="n">
        <v>2</v>
      </c>
      <c r="AH267" s="0" t="s">
        <v>1098</v>
      </c>
    </row>
    <row r="268" customFormat="false" ht="16" hidden="false" customHeight="false" outlineLevel="0" collapsed="false">
      <c r="A268" s="0" t="s">
        <v>1102</v>
      </c>
      <c r="B268" s="0" t="n">
        <v>6</v>
      </c>
      <c r="C268" s="0" t="n">
        <v>7238069</v>
      </c>
      <c r="D268" s="0" t="s">
        <v>204</v>
      </c>
      <c r="E268" s="0" t="s">
        <v>171</v>
      </c>
      <c r="F268" s="0" t="n">
        <v>0.3598</v>
      </c>
      <c r="G268" s="0" t="n">
        <v>0.01811</v>
      </c>
      <c r="H268" s="0" t="n">
        <v>0.00335681186283596</v>
      </c>
      <c r="I268" s="15" t="n">
        <v>6.862E-008</v>
      </c>
      <c r="J268" s="0" t="n">
        <v>133936</v>
      </c>
      <c r="K268" s="15" t="n">
        <v>1.12681858824762E-005</v>
      </c>
      <c r="L268" s="0" t="n">
        <v>5.395</v>
      </c>
      <c r="M268" s="0" t="s">
        <v>236</v>
      </c>
      <c r="N268" s="0" t="s">
        <v>1103</v>
      </c>
      <c r="O268" s="0" t="n">
        <v>6</v>
      </c>
      <c r="P268" s="0" t="n">
        <v>7240876</v>
      </c>
      <c r="Q268" s="0" t="s">
        <v>162</v>
      </c>
      <c r="R268" s="0" t="s">
        <v>163</v>
      </c>
      <c r="S268" s="0" t="n">
        <v>0.12</v>
      </c>
      <c r="T268" s="0" t="n">
        <v>-0.089</v>
      </c>
      <c r="U268" s="0" t="n">
        <v>0.01</v>
      </c>
      <c r="V268" s="15" t="n">
        <v>1.3E-018</v>
      </c>
      <c r="W268" s="0" t="n">
        <v>231420</v>
      </c>
      <c r="X268" s="15" t="n">
        <v>0.0001</v>
      </c>
      <c r="Y268" s="0" t="n">
        <v>-8.9</v>
      </c>
      <c r="Z268" s="0" t="s">
        <v>165</v>
      </c>
      <c r="AA268" s="0" t="n">
        <v>0.980943828430754</v>
      </c>
      <c r="AB268" s="0" t="s">
        <v>1097</v>
      </c>
      <c r="AC268" s="0" t="n">
        <v>3450</v>
      </c>
      <c r="AD268" s="0" t="s">
        <v>1103</v>
      </c>
      <c r="AE268" s="0" t="n">
        <v>1</v>
      </c>
      <c r="AF268" s="0" t="n">
        <v>1</v>
      </c>
      <c r="AH268" s="0" t="s">
        <v>1098</v>
      </c>
    </row>
    <row r="269" customFormat="false" ht="16" hidden="false" customHeight="false" outlineLevel="0" collapsed="false">
      <c r="A269" s="0" t="s">
        <v>1104</v>
      </c>
      <c r="B269" s="0" t="n">
        <v>6</v>
      </c>
      <c r="C269" s="0" t="n">
        <v>7231843</v>
      </c>
      <c r="D269" s="0" t="s">
        <v>162</v>
      </c>
      <c r="E269" s="0" t="s">
        <v>163</v>
      </c>
      <c r="F269" s="0" t="n">
        <v>0.131</v>
      </c>
      <c r="G269" s="0" t="n">
        <v>-0.0122</v>
      </c>
      <c r="H269" s="0" t="n">
        <v>0.0029</v>
      </c>
      <c r="I269" s="15" t="n">
        <v>5.245E-006</v>
      </c>
      <c r="J269" s="0" t="n">
        <v>207685</v>
      </c>
      <c r="K269" s="15" t="n">
        <v>8.41E-006</v>
      </c>
      <c r="L269" s="0" t="n">
        <v>-4.20689655172414</v>
      </c>
      <c r="M269" s="0" t="s">
        <v>136</v>
      </c>
      <c r="N269" s="0" t="s">
        <v>1103</v>
      </c>
      <c r="O269" s="0" t="n">
        <v>6</v>
      </c>
      <c r="P269" s="0" t="n">
        <v>7240876</v>
      </c>
      <c r="Q269" s="0" t="s">
        <v>162</v>
      </c>
      <c r="R269" s="0" t="s">
        <v>163</v>
      </c>
      <c r="S269" s="0" t="n">
        <v>0.12</v>
      </c>
      <c r="T269" s="0" t="n">
        <v>-0.089</v>
      </c>
      <c r="U269" s="0" t="n">
        <v>0.01</v>
      </c>
      <c r="V269" s="15" t="n">
        <v>1.3E-018</v>
      </c>
      <c r="W269" s="0" t="n">
        <v>231420</v>
      </c>
      <c r="X269" s="15" t="n">
        <v>0.0001</v>
      </c>
      <c r="Y269" s="0" t="n">
        <v>-8.9</v>
      </c>
      <c r="Z269" s="0" t="s">
        <v>165</v>
      </c>
      <c r="AA269" s="0" t="n">
        <v>0.996784051890184</v>
      </c>
      <c r="AB269" s="0" t="s">
        <v>1097</v>
      </c>
      <c r="AC269" s="0" t="n">
        <v>3578</v>
      </c>
      <c r="AD269" s="0" t="s">
        <v>1103</v>
      </c>
      <c r="AE269" s="0" t="n">
        <v>2</v>
      </c>
      <c r="AF269" s="0" t="n">
        <v>1</v>
      </c>
      <c r="AH269" s="0" t="s">
        <v>1098</v>
      </c>
    </row>
    <row r="270" customFormat="false" ht="16" hidden="false" customHeight="false" outlineLevel="0" collapsed="false">
      <c r="A270" s="0" t="s">
        <v>1105</v>
      </c>
      <c r="B270" s="0" t="n">
        <v>7</v>
      </c>
      <c r="C270" s="0" t="n">
        <v>102486254</v>
      </c>
      <c r="D270" s="0" t="s">
        <v>171</v>
      </c>
      <c r="E270" s="0" t="s">
        <v>204</v>
      </c>
      <c r="F270" s="0" t="n">
        <v>0.204</v>
      </c>
      <c r="G270" s="0" t="n">
        <v>-0.013</v>
      </c>
      <c r="H270" s="0" t="n">
        <v>0.0023</v>
      </c>
      <c r="I270" s="15" t="n">
        <v>2.987E-007</v>
      </c>
      <c r="J270" s="0" t="n">
        <v>207685</v>
      </c>
      <c r="K270" s="15" t="n">
        <v>5.29E-006</v>
      </c>
      <c r="L270" s="0" t="n">
        <v>-5.65217391304348</v>
      </c>
      <c r="M270" s="0" t="s">
        <v>136</v>
      </c>
      <c r="N270" s="0" t="s">
        <v>1105</v>
      </c>
      <c r="O270" s="0" t="n">
        <v>7</v>
      </c>
      <c r="P270" s="0" t="n">
        <v>102486254</v>
      </c>
      <c r="Q270" s="0" t="s">
        <v>171</v>
      </c>
      <c r="R270" s="0" t="s">
        <v>204</v>
      </c>
      <c r="S270" s="0" t="n">
        <v>0.18</v>
      </c>
      <c r="T270" s="0" t="n">
        <v>-0.047</v>
      </c>
      <c r="U270" s="0" t="n">
        <v>0.0083</v>
      </c>
      <c r="V270" s="15" t="n">
        <v>1.2E-008</v>
      </c>
      <c r="W270" s="0" t="n">
        <v>231420</v>
      </c>
      <c r="X270" s="15" t="n">
        <v>6.889E-005</v>
      </c>
      <c r="Y270" s="0" t="n">
        <v>-5.66265060240964</v>
      </c>
      <c r="Z270" s="0" t="s">
        <v>165</v>
      </c>
      <c r="AA270" s="0" t="n">
        <v>0.97204392528924</v>
      </c>
      <c r="AB270" s="0" t="s">
        <v>1106</v>
      </c>
      <c r="AH270" s="0" t="s">
        <v>1107</v>
      </c>
    </row>
    <row r="271" customFormat="false" ht="16" hidden="false" customHeight="false" outlineLevel="0" collapsed="false">
      <c r="A271" s="0" t="s">
        <v>1108</v>
      </c>
      <c r="B271" s="0" t="n">
        <v>7</v>
      </c>
      <c r="C271" s="0" t="n">
        <v>103444978</v>
      </c>
      <c r="D271" s="0" t="s">
        <v>204</v>
      </c>
      <c r="E271" s="0" t="s">
        <v>171</v>
      </c>
      <c r="F271" s="0" t="n">
        <v>0.425116</v>
      </c>
      <c r="G271" s="0" t="n">
        <v>0.0131522749666468</v>
      </c>
      <c r="H271" s="0" t="n">
        <v>0.00250868302718729</v>
      </c>
      <c r="I271" s="15" t="n">
        <v>1.58242874658644E-007</v>
      </c>
      <c r="J271" s="0" t="n">
        <v>325152</v>
      </c>
      <c r="K271" s="15" t="n">
        <v>6.29349053089759E-006</v>
      </c>
      <c r="L271" s="0" t="n">
        <v>5.24270098059897</v>
      </c>
      <c r="M271" s="0" t="s">
        <v>179</v>
      </c>
      <c r="N271" s="0" t="s">
        <v>1108</v>
      </c>
      <c r="O271" s="0" t="n">
        <v>7</v>
      </c>
      <c r="P271" s="0" t="n">
        <v>103444978</v>
      </c>
      <c r="Q271" s="0" t="s">
        <v>204</v>
      </c>
      <c r="R271" s="0" t="s">
        <v>171</v>
      </c>
      <c r="S271" s="0" t="n">
        <v>0.43</v>
      </c>
      <c r="T271" s="0" t="n">
        <v>0.036</v>
      </c>
      <c r="U271" s="0" t="n">
        <v>0.0064</v>
      </c>
      <c r="V271" s="15" t="n">
        <v>3E-008</v>
      </c>
      <c r="W271" s="0" t="n">
        <v>231420</v>
      </c>
      <c r="X271" s="15" t="n">
        <v>4.096E-005</v>
      </c>
      <c r="Y271" s="0" t="n">
        <v>5.625</v>
      </c>
      <c r="Z271" s="0" t="s">
        <v>165</v>
      </c>
      <c r="AA271" s="0" t="n">
        <v>0.969054487498195</v>
      </c>
      <c r="AB271" s="0" t="s">
        <v>1109</v>
      </c>
      <c r="AH271" s="0" t="s">
        <v>1110</v>
      </c>
    </row>
    <row r="272" customFormat="false" ht="16" hidden="false" customHeight="false" outlineLevel="0" collapsed="false">
      <c r="A272" s="0" t="s">
        <v>1111</v>
      </c>
      <c r="B272" s="0" t="n">
        <v>7</v>
      </c>
      <c r="C272" s="0" t="n">
        <v>103418846</v>
      </c>
      <c r="D272" s="0" t="s">
        <v>204</v>
      </c>
      <c r="E272" s="0" t="s">
        <v>171</v>
      </c>
      <c r="F272" s="0" t="n">
        <v>0.3982</v>
      </c>
      <c r="G272" s="0" t="n">
        <v>0.0224</v>
      </c>
      <c r="H272" s="0" t="n">
        <v>0.00328638497652582</v>
      </c>
      <c r="I272" s="15" t="n">
        <v>9.413E-012</v>
      </c>
      <c r="J272" s="0" t="n">
        <v>133936</v>
      </c>
      <c r="K272" s="15" t="n">
        <v>1.08003262139346E-005</v>
      </c>
      <c r="L272" s="0" t="n">
        <v>6.816</v>
      </c>
      <c r="M272" s="0" t="s">
        <v>236</v>
      </c>
      <c r="N272" s="0" t="s">
        <v>1111</v>
      </c>
      <c r="O272" s="0" t="n">
        <v>7</v>
      </c>
      <c r="P272" s="0" t="n">
        <v>103418846</v>
      </c>
      <c r="Q272" s="0" t="s">
        <v>204</v>
      </c>
      <c r="R272" s="0" t="s">
        <v>171</v>
      </c>
      <c r="S272" s="0" t="n">
        <v>0.43</v>
      </c>
      <c r="T272" s="0" t="n">
        <v>0.035</v>
      </c>
      <c r="U272" s="0" t="n">
        <v>0.0064</v>
      </c>
      <c r="V272" s="15" t="n">
        <v>8.5E-008</v>
      </c>
      <c r="W272" s="0" t="n">
        <v>231420</v>
      </c>
      <c r="X272" s="15" t="n">
        <v>4.096E-005</v>
      </c>
      <c r="Y272" s="0" t="n">
        <v>5.46875</v>
      </c>
      <c r="Z272" s="0" t="s">
        <v>165</v>
      </c>
      <c r="AA272" s="0" t="n">
        <v>0.987758229752405</v>
      </c>
      <c r="AB272" s="0" t="s">
        <v>1109</v>
      </c>
      <c r="AH272" s="0" t="s">
        <v>1110</v>
      </c>
    </row>
    <row r="273" customFormat="false" ht="16" hidden="false" customHeight="false" outlineLevel="0" collapsed="false">
      <c r="A273" s="0" t="s">
        <v>1111</v>
      </c>
      <c r="B273" s="0" t="n">
        <v>7</v>
      </c>
      <c r="C273" s="0" t="n">
        <v>103418846</v>
      </c>
      <c r="D273" s="0" t="s">
        <v>204</v>
      </c>
      <c r="E273" s="0" t="s">
        <v>171</v>
      </c>
      <c r="F273" s="0" t="n">
        <v>0.3982</v>
      </c>
      <c r="G273" s="0" t="n">
        <v>0.0162</v>
      </c>
      <c r="H273" s="0" t="n">
        <v>0.0016</v>
      </c>
      <c r="I273" s="15" t="n">
        <v>6.892E-023</v>
      </c>
      <c r="J273" s="0" t="n">
        <v>806834</v>
      </c>
      <c r="K273" s="15" t="n">
        <v>2.56E-006</v>
      </c>
      <c r="L273" s="0" t="n">
        <v>10.125</v>
      </c>
      <c r="M273" s="0" t="s">
        <v>200</v>
      </c>
      <c r="N273" s="0" t="s">
        <v>1111</v>
      </c>
      <c r="O273" s="0" t="n">
        <v>7</v>
      </c>
      <c r="P273" s="0" t="n">
        <v>103418846</v>
      </c>
      <c r="Q273" s="0" t="s">
        <v>204</v>
      </c>
      <c r="R273" s="0" t="s">
        <v>171</v>
      </c>
      <c r="S273" s="0" t="n">
        <v>0.43</v>
      </c>
      <c r="T273" s="0" t="n">
        <v>0.035</v>
      </c>
      <c r="U273" s="0" t="n">
        <v>0.0064</v>
      </c>
      <c r="V273" s="15" t="n">
        <v>8.5E-008</v>
      </c>
      <c r="W273" s="0" t="n">
        <v>231420</v>
      </c>
      <c r="X273" s="15" t="n">
        <v>4.096E-005</v>
      </c>
      <c r="Y273" s="0" t="n">
        <v>5.46875</v>
      </c>
      <c r="Z273" s="0" t="s">
        <v>165</v>
      </c>
      <c r="AA273" s="0" t="n">
        <v>0.988469344774786</v>
      </c>
      <c r="AB273" s="0" t="s">
        <v>1109</v>
      </c>
      <c r="AH273" s="0" t="s">
        <v>1110</v>
      </c>
    </row>
    <row r="274" customFormat="false" ht="16" hidden="false" customHeight="false" outlineLevel="0" collapsed="false">
      <c r="A274" s="0" t="s">
        <v>1112</v>
      </c>
      <c r="B274" s="0" t="n">
        <v>7</v>
      </c>
      <c r="C274" s="0" t="n">
        <v>130430969</v>
      </c>
      <c r="D274" s="0" t="s">
        <v>204</v>
      </c>
      <c r="E274" s="0" t="s">
        <v>171</v>
      </c>
      <c r="F274" s="0" t="n">
        <v>0.279118</v>
      </c>
      <c r="G274" s="0" t="n">
        <v>0.0325613</v>
      </c>
      <c r="H274" s="0" t="n">
        <v>0.00222062</v>
      </c>
      <c r="I274" s="15" t="n">
        <v>1.10002E-048</v>
      </c>
      <c r="J274" s="0" t="n">
        <v>403943</v>
      </c>
      <c r="K274" s="15" t="n">
        <v>4.9311531844E-006</v>
      </c>
      <c r="L274" s="0" t="n">
        <v>14.6631571362953</v>
      </c>
      <c r="M274" s="0" t="s">
        <v>103</v>
      </c>
      <c r="N274" s="0" t="s">
        <v>1113</v>
      </c>
      <c r="O274" s="0" t="n">
        <v>7</v>
      </c>
      <c r="P274" s="0" t="n">
        <v>130460291</v>
      </c>
      <c r="Q274" s="0" t="s">
        <v>162</v>
      </c>
      <c r="R274" s="0" t="s">
        <v>171</v>
      </c>
      <c r="S274" s="0" t="n">
        <v>0.32</v>
      </c>
      <c r="T274" s="0" t="n">
        <v>0.058</v>
      </c>
      <c r="U274" s="0" t="n">
        <v>0.0069</v>
      </c>
      <c r="V274" s="15" t="n">
        <v>1.2E-016</v>
      </c>
      <c r="W274" s="0" t="n">
        <v>231420</v>
      </c>
      <c r="X274" s="15" t="n">
        <v>4.761E-005</v>
      </c>
      <c r="Y274" s="0" t="n">
        <v>8.40579710144928</v>
      </c>
      <c r="Z274" s="0" t="s">
        <v>165</v>
      </c>
      <c r="AA274" s="0" t="n">
        <v>0.653873251736173</v>
      </c>
      <c r="AB274" s="0" t="s">
        <v>1114</v>
      </c>
      <c r="AC274" s="0" t="n">
        <v>2212</v>
      </c>
      <c r="AD274" s="0" t="s">
        <v>1113</v>
      </c>
      <c r="AE274" s="0" t="n">
        <v>3</v>
      </c>
      <c r="AF274" s="0" t="n">
        <v>1</v>
      </c>
      <c r="AH274" s="0" t="s">
        <v>1115</v>
      </c>
    </row>
    <row r="275" customFormat="false" ht="16" hidden="false" customHeight="false" outlineLevel="0" collapsed="false">
      <c r="A275" s="0" t="s">
        <v>1116</v>
      </c>
      <c r="B275" s="0" t="n">
        <v>7</v>
      </c>
      <c r="C275" s="0" t="n">
        <v>130435181</v>
      </c>
      <c r="D275" s="0" t="s">
        <v>204</v>
      </c>
      <c r="E275" s="0" t="s">
        <v>171</v>
      </c>
      <c r="F275" s="0" t="n">
        <v>0.268</v>
      </c>
      <c r="G275" s="0" t="n">
        <v>0.0157</v>
      </c>
      <c r="H275" s="0" t="n">
        <v>0.0019</v>
      </c>
      <c r="I275" s="15" t="n">
        <v>1.146E-016</v>
      </c>
      <c r="J275" s="0" t="n">
        <v>694649</v>
      </c>
      <c r="K275" s="15" t="n">
        <v>3.61E-006</v>
      </c>
      <c r="L275" s="0" t="n">
        <v>8.26315789473684</v>
      </c>
      <c r="M275" s="0" t="s">
        <v>166</v>
      </c>
      <c r="N275" s="0" t="s">
        <v>1113</v>
      </c>
      <c r="O275" s="0" t="n">
        <v>7</v>
      </c>
      <c r="P275" s="0" t="n">
        <v>130460291</v>
      </c>
      <c r="Q275" s="0" t="s">
        <v>162</v>
      </c>
      <c r="R275" s="0" t="s">
        <v>171</v>
      </c>
      <c r="S275" s="0" t="n">
        <v>0.32</v>
      </c>
      <c r="T275" s="0" t="n">
        <v>0.058</v>
      </c>
      <c r="U275" s="0" t="n">
        <v>0.0069</v>
      </c>
      <c r="V275" s="15" t="n">
        <v>1.2E-016</v>
      </c>
      <c r="W275" s="0" t="n">
        <v>231420</v>
      </c>
      <c r="X275" s="15" t="n">
        <v>4.761E-005</v>
      </c>
      <c r="Y275" s="0" t="n">
        <v>8.40579710144928</v>
      </c>
      <c r="Z275" s="0" t="s">
        <v>165</v>
      </c>
      <c r="AA275" s="0" t="n">
        <v>0.803123426363471</v>
      </c>
      <c r="AB275" s="0" t="s">
        <v>1114</v>
      </c>
      <c r="AC275" s="0" t="n">
        <v>2212</v>
      </c>
      <c r="AD275" s="0" t="s">
        <v>1113</v>
      </c>
      <c r="AE275" s="0" t="n">
        <v>1</v>
      </c>
      <c r="AF275" s="0" t="n">
        <v>1</v>
      </c>
      <c r="AH275" s="0" t="s">
        <v>1115</v>
      </c>
    </row>
    <row r="276" customFormat="false" ht="16" hidden="false" customHeight="false" outlineLevel="0" collapsed="false">
      <c r="A276" s="0" t="s">
        <v>1117</v>
      </c>
      <c r="B276" s="0" t="n">
        <v>7</v>
      </c>
      <c r="C276" s="0" t="n">
        <v>15052211</v>
      </c>
      <c r="D276" s="0" t="s">
        <v>162</v>
      </c>
      <c r="E276" s="0" t="s">
        <v>204</v>
      </c>
      <c r="F276" s="0" t="n">
        <v>0.497313</v>
      </c>
      <c r="G276" s="0" t="n">
        <v>0.0232744879129646</v>
      </c>
      <c r="H276" s="0" t="n">
        <v>0.00326382798483315</v>
      </c>
      <c r="I276" s="15" t="n">
        <v>9.96104E-013</v>
      </c>
      <c r="J276" s="0" t="n">
        <v>191080</v>
      </c>
      <c r="K276" s="15" t="n">
        <v>1.065257311458E-005</v>
      </c>
      <c r="L276" s="0" t="n">
        <v>7.13104</v>
      </c>
      <c r="M276" s="0" t="s">
        <v>218</v>
      </c>
      <c r="N276" s="0" t="s">
        <v>1118</v>
      </c>
      <c r="O276" s="0" t="n">
        <v>7</v>
      </c>
      <c r="P276" s="0" t="n">
        <v>15063430</v>
      </c>
      <c r="Q276" s="0" t="s">
        <v>162</v>
      </c>
      <c r="R276" s="0" t="s">
        <v>204</v>
      </c>
      <c r="S276" s="0" t="n">
        <v>0.46</v>
      </c>
      <c r="T276" s="0" t="n">
        <v>-0.066</v>
      </c>
      <c r="U276" s="0" t="n">
        <v>0.0063</v>
      </c>
      <c r="V276" s="15" t="n">
        <v>3.7E-025</v>
      </c>
      <c r="W276" s="0" t="n">
        <v>231420</v>
      </c>
      <c r="X276" s="15" t="n">
        <v>3.969E-005</v>
      </c>
      <c r="Y276" s="0" t="n">
        <v>-10.4761904761905</v>
      </c>
      <c r="Z276" s="0" t="s">
        <v>165</v>
      </c>
      <c r="AA276" s="0" t="n">
        <v>0.893472917350136</v>
      </c>
      <c r="AB276" s="0" t="s">
        <v>1119</v>
      </c>
      <c r="AC276" s="0" t="n">
        <v>3483</v>
      </c>
      <c r="AD276" s="0" t="s">
        <v>1118</v>
      </c>
      <c r="AE276" s="0" t="n">
        <v>1</v>
      </c>
      <c r="AF276" s="0" t="n">
        <v>1</v>
      </c>
      <c r="AH276" s="0" t="s">
        <v>1120</v>
      </c>
    </row>
    <row r="277" customFormat="false" ht="16" hidden="false" customHeight="false" outlineLevel="0" collapsed="false">
      <c r="A277" s="0" t="s">
        <v>1118</v>
      </c>
      <c r="B277" s="0" t="n">
        <v>7</v>
      </c>
      <c r="C277" s="0" t="n">
        <v>15063430</v>
      </c>
      <c r="D277" s="0" t="s">
        <v>162</v>
      </c>
      <c r="E277" s="0" t="s">
        <v>204</v>
      </c>
      <c r="F277" s="0" t="n">
        <v>0.484</v>
      </c>
      <c r="G277" s="0" t="n">
        <v>-0.0261</v>
      </c>
      <c r="H277" s="0" t="n">
        <v>0.0016</v>
      </c>
      <c r="I277" s="15" t="n">
        <v>4.619E-052</v>
      </c>
      <c r="J277" s="0" t="n">
        <v>207685</v>
      </c>
      <c r="K277" s="15" t="n">
        <v>2.56E-006</v>
      </c>
      <c r="L277" s="0" t="n">
        <v>-16.3125</v>
      </c>
      <c r="M277" s="0" t="s">
        <v>136</v>
      </c>
      <c r="N277" s="0" t="s">
        <v>1118</v>
      </c>
      <c r="O277" s="0" t="n">
        <v>7</v>
      </c>
      <c r="P277" s="0" t="n">
        <v>15063430</v>
      </c>
      <c r="Q277" s="0" t="s">
        <v>162</v>
      </c>
      <c r="R277" s="0" t="s">
        <v>204</v>
      </c>
      <c r="S277" s="0" t="n">
        <v>0.46</v>
      </c>
      <c r="T277" s="0" t="n">
        <v>-0.066</v>
      </c>
      <c r="U277" s="0" t="n">
        <v>0.0063</v>
      </c>
      <c r="V277" s="15" t="n">
        <v>3.7E-025</v>
      </c>
      <c r="W277" s="0" t="n">
        <v>231420</v>
      </c>
      <c r="X277" s="15" t="n">
        <v>3.969E-005</v>
      </c>
      <c r="Y277" s="0" t="n">
        <v>-10.4761904761905</v>
      </c>
      <c r="Z277" s="0" t="s">
        <v>165</v>
      </c>
      <c r="AA277" s="0" t="n">
        <v>0.985571464760395</v>
      </c>
      <c r="AB277" s="0" t="s">
        <v>1119</v>
      </c>
      <c r="AC277" s="0" t="n">
        <v>3483</v>
      </c>
      <c r="AD277" s="0" t="s">
        <v>1118</v>
      </c>
      <c r="AE277" s="0" t="n">
        <v>1</v>
      </c>
      <c r="AF277" s="0" t="n">
        <v>1</v>
      </c>
      <c r="AH277" s="0" t="s">
        <v>1120</v>
      </c>
    </row>
    <row r="278" customFormat="false" ht="16" hidden="false" customHeight="false" outlineLevel="0" collapsed="false">
      <c r="A278" s="0" t="s">
        <v>1121</v>
      </c>
      <c r="B278" s="0" t="n">
        <v>7</v>
      </c>
      <c r="C278" s="0" t="n">
        <v>14898282</v>
      </c>
      <c r="D278" s="0" t="s">
        <v>204</v>
      </c>
      <c r="E278" s="0" t="s">
        <v>171</v>
      </c>
      <c r="F278" s="0" t="n">
        <v>0.176</v>
      </c>
      <c r="G278" s="0" t="n">
        <v>0.028</v>
      </c>
      <c r="H278" s="0" t="n">
        <v>0.0021</v>
      </c>
      <c r="I278" s="15" t="n">
        <v>4.17E-036</v>
      </c>
      <c r="J278" s="0" t="n">
        <v>207685</v>
      </c>
      <c r="K278" s="15" t="n">
        <v>4.41E-006</v>
      </c>
      <c r="L278" s="0" t="n">
        <v>13.3333333333333</v>
      </c>
      <c r="M278" s="0" t="s">
        <v>136</v>
      </c>
      <c r="N278" s="0" t="s">
        <v>1121</v>
      </c>
      <c r="O278" s="0" t="n">
        <v>7</v>
      </c>
      <c r="P278" s="0" t="n">
        <v>14898282</v>
      </c>
      <c r="Q278" s="0" t="s">
        <v>204</v>
      </c>
      <c r="R278" s="0" t="s">
        <v>171</v>
      </c>
      <c r="S278" s="0" t="n">
        <v>0.18</v>
      </c>
      <c r="T278" s="0" t="n">
        <v>0.069</v>
      </c>
      <c r="U278" s="0" t="n">
        <v>0.0083</v>
      </c>
      <c r="V278" s="15" t="n">
        <v>6.9E-017</v>
      </c>
      <c r="W278" s="0" t="n">
        <v>231420</v>
      </c>
      <c r="X278" s="15" t="n">
        <v>6.889E-005</v>
      </c>
      <c r="Y278" s="0" t="n">
        <v>8.31325301204819</v>
      </c>
      <c r="Z278" s="0" t="s">
        <v>165</v>
      </c>
      <c r="AA278" s="0" t="n">
        <v>0.999253467670827</v>
      </c>
      <c r="AB278" s="0" t="s">
        <v>1119</v>
      </c>
      <c r="AC278" s="0" t="n">
        <v>3483</v>
      </c>
      <c r="AD278" s="0" t="s">
        <v>1121</v>
      </c>
      <c r="AE278" s="0" t="n">
        <v>2</v>
      </c>
      <c r="AF278" s="0" t="n">
        <v>2</v>
      </c>
      <c r="AH278" s="0" t="s">
        <v>1120</v>
      </c>
    </row>
    <row r="279" customFormat="false" ht="16" hidden="false" customHeight="false" outlineLevel="0" collapsed="false">
      <c r="A279" s="0" t="s">
        <v>1122</v>
      </c>
      <c r="B279" s="0" t="n">
        <v>7</v>
      </c>
      <c r="C279" s="0" t="n">
        <v>23517468</v>
      </c>
      <c r="D279" s="0" t="s">
        <v>171</v>
      </c>
      <c r="E279" s="0" t="s">
        <v>163</v>
      </c>
      <c r="F279" s="0" t="n">
        <v>0.405</v>
      </c>
      <c r="G279" s="0" t="n">
        <v>0.01553</v>
      </c>
      <c r="H279" s="0" t="n">
        <v>0.00328329809725159</v>
      </c>
      <c r="I279" s="15" t="n">
        <v>2.25E-006</v>
      </c>
      <c r="J279" s="0" t="n">
        <v>133936</v>
      </c>
      <c r="K279" s="15" t="n">
        <v>1.07800463954159E-005</v>
      </c>
      <c r="L279" s="0" t="n">
        <v>4.72999999999999</v>
      </c>
      <c r="M279" s="0" t="s">
        <v>186</v>
      </c>
      <c r="N279" s="0" t="s">
        <v>1123</v>
      </c>
      <c r="O279" s="0" t="n">
        <v>7</v>
      </c>
      <c r="P279" s="0" t="n">
        <v>23512896</v>
      </c>
      <c r="Q279" s="0" t="s">
        <v>171</v>
      </c>
      <c r="R279" s="0" t="s">
        <v>163</v>
      </c>
      <c r="S279" s="0" t="n">
        <v>0.39</v>
      </c>
      <c r="T279" s="0" t="n">
        <v>-0.039</v>
      </c>
      <c r="U279" s="0" t="n">
        <v>0.0066</v>
      </c>
      <c r="V279" s="15" t="n">
        <v>5.7E-009</v>
      </c>
      <c r="W279" s="0" t="n">
        <v>231420</v>
      </c>
      <c r="X279" s="15" t="n">
        <v>4.356E-005</v>
      </c>
      <c r="Y279" s="0" t="n">
        <v>-5.90909090909091</v>
      </c>
      <c r="Z279" s="0" t="s">
        <v>165</v>
      </c>
      <c r="AA279" s="0" t="n">
        <v>0.900952899979682</v>
      </c>
      <c r="AB279" s="0" t="s">
        <v>1124</v>
      </c>
      <c r="AC279" s="0" t="n">
        <v>2658</v>
      </c>
      <c r="AD279" s="0" t="s">
        <v>1123</v>
      </c>
      <c r="AE279" s="0" t="n">
        <v>1</v>
      </c>
      <c r="AF279" s="0" t="n">
        <v>1</v>
      </c>
      <c r="AH279" s="0" t="s">
        <v>1125</v>
      </c>
    </row>
    <row r="280" customFormat="false" ht="16" hidden="false" customHeight="false" outlineLevel="0" collapsed="false">
      <c r="A280" s="0" t="s">
        <v>1122</v>
      </c>
      <c r="B280" s="0" t="n">
        <v>7</v>
      </c>
      <c r="C280" s="0" t="n">
        <v>23517468</v>
      </c>
      <c r="D280" s="0" t="s">
        <v>171</v>
      </c>
      <c r="E280" s="0" t="s">
        <v>163</v>
      </c>
      <c r="F280" s="0" t="n">
        <v>0.405</v>
      </c>
      <c r="G280" s="0" t="n">
        <v>-0.01634</v>
      </c>
      <c r="H280" s="0" t="n">
        <v>0.00327914910696368</v>
      </c>
      <c r="I280" s="15" t="n">
        <v>6.265E-007</v>
      </c>
      <c r="J280" s="0" t="n">
        <v>133936</v>
      </c>
      <c r="K280" s="15" t="n">
        <v>1.07528188657007E-005</v>
      </c>
      <c r="L280" s="0" t="n">
        <v>-4.983</v>
      </c>
      <c r="M280" s="0" t="s">
        <v>183</v>
      </c>
      <c r="N280" s="0" t="s">
        <v>1123</v>
      </c>
      <c r="O280" s="0" t="n">
        <v>7</v>
      </c>
      <c r="P280" s="0" t="n">
        <v>23512896</v>
      </c>
      <c r="Q280" s="0" t="s">
        <v>171</v>
      </c>
      <c r="R280" s="0" t="s">
        <v>163</v>
      </c>
      <c r="S280" s="0" t="n">
        <v>0.39</v>
      </c>
      <c r="T280" s="0" t="n">
        <v>-0.039</v>
      </c>
      <c r="U280" s="0" t="n">
        <v>0.0066</v>
      </c>
      <c r="V280" s="15" t="n">
        <v>5.7E-009</v>
      </c>
      <c r="W280" s="0" t="n">
        <v>231420</v>
      </c>
      <c r="X280" s="15" t="n">
        <v>4.356E-005</v>
      </c>
      <c r="Y280" s="0" t="n">
        <v>-5.90909090909091</v>
      </c>
      <c r="Z280" s="0" t="s">
        <v>165</v>
      </c>
      <c r="AA280" s="0" t="n">
        <v>0.914453362841641</v>
      </c>
      <c r="AB280" s="0" t="s">
        <v>1124</v>
      </c>
      <c r="AC280" s="0" t="n">
        <v>2658</v>
      </c>
      <c r="AD280" s="0" t="s">
        <v>1123</v>
      </c>
      <c r="AE280" s="0" t="n">
        <v>1</v>
      </c>
      <c r="AF280" s="0" t="n">
        <v>1</v>
      </c>
      <c r="AH280" s="0" t="s">
        <v>1125</v>
      </c>
    </row>
    <row r="281" customFormat="false" ht="16" hidden="false" customHeight="false" outlineLevel="0" collapsed="false">
      <c r="A281" s="0" t="s">
        <v>1126</v>
      </c>
      <c r="B281" s="0" t="n">
        <v>7</v>
      </c>
      <c r="C281" s="0" t="n">
        <v>44231778</v>
      </c>
      <c r="D281" s="0" t="s">
        <v>204</v>
      </c>
      <c r="E281" s="0" t="s">
        <v>171</v>
      </c>
      <c r="F281" s="0" t="n">
        <v>0.217782</v>
      </c>
      <c r="G281" s="0" t="n">
        <v>0.0171943</v>
      </c>
      <c r="H281" s="0" t="n">
        <v>0.00240813</v>
      </c>
      <c r="I281" s="15" t="n">
        <v>9.30037E-013</v>
      </c>
      <c r="J281" s="0" t="n">
        <v>403943</v>
      </c>
      <c r="K281" s="15" t="n">
        <v>5.7990900969E-006</v>
      </c>
      <c r="L281" s="0" t="n">
        <v>7.14010456246133</v>
      </c>
      <c r="M281" s="0" t="s">
        <v>103</v>
      </c>
      <c r="N281" s="0" t="s">
        <v>1127</v>
      </c>
      <c r="O281" s="0" t="n">
        <v>7</v>
      </c>
      <c r="P281" s="0" t="n">
        <v>44255643</v>
      </c>
      <c r="Q281" s="0" t="s">
        <v>162</v>
      </c>
      <c r="R281" s="0" t="s">
        <v>163</v>
      </c>
      <c r="S281" s="0" t="n">
        <v>0.25</v>
      </c>
      <c r="T281" s="0" t="n">
        <v>0.057</v>
      </c>
      <c r="U281" s="0" t="n">
        <v>0.0074</v>
      </c>
      <c r="V281" s="15" t="n">
        <v>1.6E-014</v>
      </c>
      <c r="W281" s="0" t="n">
        <v>231420</v>
      </c>
      <c r="X281" s="15" t="n">
        <v>5.476E-005</v>
      </c>
      <c r="Y281" s="0" t="n">
        <v>7.7027027027027</v>
      </c>
      <c r="Z281" s="0" t="s">
        <v>165</v>
      </c>
      <c r="AA281" s="0" t="n">
        <v>0.987657594722468</v>
      </c>
      <c r="AB281" s="0" t="s">
        <v>1128</v>
      </c>
      <c r="AC281" s="0" t="n">
        <v>2249</v>
      </c>
      <c r="AD281" s="0" t="s">
        <v>1127</v>
      </c>
      <c r="AE281" s="0" t="n">
        <v>3</v>
      </c>
      <c r="AF281" s="0" t="n">
        <v>1</v>
      </c>
      <c r="AH281" s="0" t="s">
        <v>1129</v>
      </c>
    </row>
    <row r="282" customFormat="false" ht="16" hidden="false" customHeight="false" outlineLevel="0" collapsed="false">
      <c r="A282" s="0" t="s">
        <v>1126</v>
      </c>
      <c r="B282" s="0" t="n">
        <v>7</v>
      </c>
      <c r="C282" s="0" t="n">
        <v>44231778</v>
      </c>
      <c r="D282" s="0" t="s">
        <v>204</v>
      </c>
      <c r="E282" s="0" t="s">
        <v>171</v>
      </c>
      <c r="F282" s="0" t="n">
        <v>0.223</v>
      </c>
      <c r="G282" s="0" t="n">
        <v>0.1034</v>
      </c>
      <c r="H282" s="0" t="n">
        <v>0.0099</v>
      </c>
      <c r="I282" s="15" t="n">
        <v>3.821E-028</v>
      </c>
      <c r="J282" s="0" t="n">
        <v>59500</v>
      </c>
      <c r="K282" s="15" t="n">
        <v>9.801E-005</v>
      </c>
      <c r="L282" s="0" t="n">
        <v>10.4444444444444</v>
      </c>
      <c r="M282" s="0" t="s">
        <v>220</v>
      </c>
      <c r="N282" s="0" t="s">
        <v>1127</v>
      </c>
      <c r="O282" s="0" t="n">
        <v>7</v>
      </c>
      <c r="P282" s="0" t="n">
        <v>44255643</v>
      </c>
      <c r="Q282" s="0" t="s">
        <v>162</v>
      </c>
      <c r="R282" s="0" t="s">
        <v>163</v>
      </c>
      <c r="S282" s="0" t="n">
        <v>0.25</v>
      </c>
      <c r="T282" s="0" t="n">
        <v>0.057</v>
      </c>
      <c r="U282" s="0" t="n">
        <v>0.0074</v>
      </c>
      <c r="V282" s="15" t="n">
        <v>1.6E-014</v>
      </c>
      <c r="W282" s="0" t="n">
        <v>231420</v>
      </c>
      <c r="X282" s="15" t="n">
        <v>5.476E-005</v>
      </c>
      <c r="Y282" s="0" t="n">
        <v>7.7027027027027</v>
      </c>
      <c r="Z282" s="0" t="s">
        <v>165</v>
      </c>
      <c r="AA282" s="0" t="n">
        <v>0.991842801403753</v>
      </c>
      <c r="AB282" s="0" t="s">
        <v>1128</v>
      </c>
      <c r="AC282" s="0" t="n">
        <v>2275</v>
      </c>
      <c r="AD282" s="0" t="s">
        <v>1127</v>
      </c>
      <c r="AE282" s="0" t="n">
        <v>1</v>
      </c>
      <c r="AF282" s="0" t="n">
        <v>1</v>
      </c>
      <c r="AH282" s="0" t="s">
        <v>1129</v>
      </c>
    </row>
    <row r="283" customFormat="false" ht="16" hidden="false" customHeight="false" outlineLevel="0" collapsed="false">
      <c r="A283" s="0" t="s">
        <v>1130</v>
      </c>
      <c r="B283" s="0" t="n">
        <v>8</v>
      </c>
      <c r="C283" s="0" t="n">
        <v>118217915</v>
      </c>
      <c r="D283" s="0" t="s">
        <v>162</v>
      </c>
      <c r="E283" s="0" t="s">
        <v>163</v>
      </c>
      <c r="F283" s="0" t="n">
        <v>0.285</v>
      </c>
      <c r="G283" s="0" t="n">
        <v>-0.0292</v>
      </c>
      <c r="H283" s="0" t="n">
        <v>0.0018</v>
      </c>
      <c r="I283" s="15" t="n">
        <v>5.107E-057</v>
      </c>
      <c r="J283" s="0" t="n">
        <v>207685</v>
      </c>
      <c r="K283" s="15" t="n">
        <v>3.24E-006</v>
      </c>
      <c r="L283" s="0" t="n">
        <v>-16.2222222222222</v>
      </c>
      <c r="M283" s="0" t="s">
        <v>136</v>
      </c>
      <c r="N283" s="0" t="s">
        <v>1131</v>
      </c>
      <c r="O283" s="0" t="n">
        <v>8</v>
      </c>
      <c r="P283" s="0" t="n">
        <v>118185733</v>
      </c>
      <c r="Q283" s="0" t="s">
        <v>163</v>
      </c>
      <c r="R283" s="0" t="s">
        <v>162</v>
      </c>
      <c r="S283" s="0" t="n">
        <v>0.32</v>
      </c>
      <c r="T283" s="0" t="n">
        <v>-0.11</v>
      </c>
      <c r="U283" s="0" t="n">
        <v>0.0068</v>
      </c>
      <c r="V283" s="15" t="n">
        <v>1.6E-053</v>
      </c>
      <c r="W283" s="0" t="n">
        <v>231420</v>
      </c>
      <c r="X283" s="15" t="n">
        <v>4.624E-005</v>
      </c>
      <c r="Y283" s="0" t="n">
        <v>-16.1764705882353</v>
      </c>
      <c r="Z283" s="0" t="s">
        <v>165</v>
      </c>
      <c r="AA283" s="0" t="n">
        <v>0.91152596050042</v>
      </c>
      <c r="AB283" s="0" t="s">
        <v>1132</v>
      </c>
      <c r="AC283" s="0" t="n">
        <v>2396</v>
      </c>
      <c r="AD283" s="0" t="s">
        <v>1131</v>
      </c>
      <c r="AE283" s="0" t="n">
        <v>1</v>
      </c>
      <c r="AF283" s="0" t="n">
        <v>1</v>
      </c>
      <c r="AH283" s="0" t="s">
        <v>1133</v>
      </c>
    </row>
    <row r="284" customFormat="false" ht="16" hidden="false" customHeight="false" outlineLevel="0" collapsed="false">
      <c r="A284" s="0" t="s">
        <v>1134</v>
      </c>
      <c r="B284" s="0" t="n">
        <v>8</v>
      </c>
      <c r="C284" s="0" t="n">
        <v>118191475</v>
      </c>
      <c r="D284" s="0" t="s">
        <v>204</v>
      </c>
      <c r="E284" s="0" t="s">
        <v>171</v>
      </c>
      <c r="F284" s="0" t="n">
        <v>0.312025</v>
      </c>
      <c r="G284" s="0" t="n">
        <v>-0.0143308</v>
      </c>
      <c r="H284" s="0" t="n">
        <v>0.00213889</v>
      </c>
      <c r="I284" s="15" t="n">
        <v>2.09991E-011</v>
      </c>
      <c r="J284" s="0" t="n">
        <v>403943</v>
      </c>
      <c r="K284" s="15" t="n">
        <v>4.5748504321E-006</v>
      </c>
      <c r="L284" s="0" t="n">
        <v>-6.70011080513724</v>
      </c>
      <c r="M284" s="0" t="s">
        <v>103</v>
      </c>
      <c r="N284" s="0" t="s">
        <v>1131</v>
      </c>
      <c r="O284" s="0" t="n">
        <v>8</v>
      </c>
      <c r="P284" s="0" t="n">
        <v>118185733</v>
      </c>
      <c r="Q284" s="0" t="s">
        <v>163</v>
      </c>
      <c r="R284" s="0" t="s">
        <v>162</v>
      </c>
      <c r="S284" s="0" t="n">
        <v>0.32</v>
      </c>
      <c r="T284" s="0" t="n">
        <v>-0.11</v>
      </c>
      <c r="U284" s="0" t="n">
        <v>0.0068</v>
      </c>
      <c r="V284" s="15" t="n">
        <v>1.6E-053</v>
      </c>
      <c r="W284" s="0" t="n">
        <v>231420</v>
      </c>
      <c r="X284" s="15" t="n">
        <v>4.624E-005</v>
      </c>
      <c r="Y284" s="0" t="n">
        <v>-16.1764705882353</v>
      </c>
      <c r="Z284" s="0" t="s">
        <v>165</v>
      </c>
      <c r="AA284" s="0" t="n">
        <v>0.982451979387055</v>
      </c>
      <c r="AB284" s="0" t="s">
        <v>1132</v>
      </c>
      <c r="AC284" s="0" t="n">
        <v>2213</v>
      </c>
      <c r="AD284" s="0" t="s">
        <v>1131</v>
      </c>
      <c r="AE284" s="0" t="n">
        <v>1</v>
      </c>
      <c r="AF284" s="0" t="n">
        <v>1</v>
      </c>
      <c r="AH284" s="0" t="s">
        <v>1133</v>
      </c>
    </row>
    <row r="285" customFormat="false" ht="16" hidden="false" customHeight="false" outlineLevel="0" collapsed="false">
      <c r="A285" s="0" t="s">
        <v>1135</v>
      </c>
      <c r="B285" s="0" t="n">
        <v>8</v>
      </c>
      <c r="C285" s="0" t="n">
        <v>118185025</v>
      </c>
      <c r="D285" s="0" t="s">
        <v>162</v>
      </c>
      <c r="E285" s="0" t="s">
        <v>163</v>
      </c>
      <c r="F285" s="0" t="n">
        <v>0.286</v>
      </c>
      <c r="G285" s="0" t="n">
        <v>-0.0151</v>
      </c>
      <c r="H285" s="0" t="n">
        <v>0.0014</v>
      </c>
      <c r="I285" s="15" t="n">
        <v>5.526E-025</v>
      </c>
      <c r="J285" s="0" t="n">
        <v>191080</v>
      </c>
      <c r="K285" s="15" t="n">
        <v>1.96E-006</v>
      </c>
      <c r="L285" s="0" t="n">
        <v>-10.7857142857143</v>
      </c>
      <c r="M285" s="0" t="s">
        <v>218</v>
      </c>
      <c r="N285" s="0" t="s">
        <v>1131</v>
      </c>
      <c r="O285" s="0" t="n">
        <v>8</v>
      </c>
      <c r="P285" s="0" t="n">
        <v>118185733</v>
      </c>
      <c r="Q285" s="0" t="s">
        <v>163</v>
      </c>
      <c r="R285" s="0" t="s">
        <v>162</v>
      </c>
      <c r="S285" s="0" t="n">
        <v>0.32</v>
      </c>
      <c r="T285" s="0" t="n">
        <v>-0.11</v>
      </c>
      <c r="U285" s="0" t="n">
        <v>0.0068</v>
      </c>
      <c r="V285" s="15" t="n">
        <v>1.6E-053</v>
      </c>
      <c r="W285" s="0" t="n">
        <v>231420</v>
      </c>
      <c r="X285" s="15" t="n">
        <v>4.624E-005</v>
      </c>
      <c r="Y285" s="0" t="n">
        <v>-16.1764705882353</v>
      </c>
      <c r="Z285" s="0" t="s">
        <v>165</v>
      </c>
      <c r="AA285" s="0" t="n">
        <v>0.994111780277691</v>
      </c>
      <c r="AB285" s="0" t="s">
        <v>1132</v>
      </c>
      <c r="AC285" s="0" t="n">
        <v>2396</v>
      </c>
      <c r="AD285" s="0" t="s">
        <v>1131</v>
      </c>
      <c r="AE285" s="0" t="n">
        <v>1</v>
      </c>
      <c r="AF285" s="0" t="n">
        <v>1</v>
      </c>
      <c r="AH285" s="0" t="s">
        <v>1133</v>
      </c>
    </row>
    <row r="286" customFormat="false" ht="16" hidden="false" customHeight="false" outlineLevel="0" collapsed="false">
      <c r="A286" s="0" t="s">
        <v>1131</v>
      </c>
      <c r="B286" s="0" t="n">
        <v>8</v>
      </c>
      <c r="C286" s="0" t="n">
        <v>118185733</v>
      </c>
      <c r="D286" s="0" t="s">
        <v>163</v>
      </c>
      <c r="E286" s="0" t="s">
        <v>162</v>
      </c>
      <c r="F286" s="0" t="n">
        <v>0.311853</v>
      </c>
      <c r="G286" s="0" t="n">
        <v>-0.106956501090394</v>
      </c>
      <c r="H286" s="0" t="n">
        <v>0.0147556126677263</v>
      </c>
      <c r="I286" s="15" t="n">
        <v>4.21308E-013</v>
      </c>
      <c r="J286" s="0" t="n">
        <v>10701</v>
      </c>
      <c r="K286" s="0" t="n">
        <v>0.000217728105199965</v>
      </c>
      <c r="L286" s="0" t="n">
        <v>-7.24852999999999</v>
      </c>
      <c r="M286" s="0" t="s">
        <v>117</v>
      </c>
      <c r="N286" s="0" t="s">
        <v>1131</v>
      </c>
      <c r="O286" s="0" t="n">
        <v>8</v>
      </c>
      <c r="P286" s="0" t="n">
        <v>118185733</v>
      </c>
      <c r="Q286" s="0" t="s">
        <v>163</v>
      </c>
      <c r="R286" s="0" t="s">
        <v>162</v>
      </c>
      <c r="S286" s="0" t="n">
        <v>0.32</v>
      </c>
      <c r="T286" s="0" t="n">
        <v>-0.11</v>
      </c>
      <c r="U286" s="0" t="n">
        <v>0.0068</v>
      </c>
      <c r="V286" s="15" t="n">
        <v>1.6E-053</v>
      </c>
      <c r="W286" s="0" t="n">
        <v>231420</v>
      </c>
      <c r="X286" s="15" t="n">
        <v>4.624E-005</v>
      </c>
      <c r="Y286" s="0" t="n">
        <v>-16.1764705882353</v>
      </c>
      <c r="Z286" s="0" t="s">
        <v>165</v>
      </c>
      <c r="AA286" s="0" t="n">
        <v>0.999600333186024</v>
      </c>
      <c r="AB286" s="0" t="s">
        <v>1132</v>
      </c>
      <c r="AC286" s="0" t="n">
        <v>2269</v>
      </c>
      <c r="AD286" s="0" t="s">
        <v>1131</v>
      </c>
      <c r="AE286" s="0" t="n">
        <v>1</v>
      </c>
      <c r="AF286" s="0" t="n">
        <v>1</v>
      </c>
      <c r="AH286" s="0" t="s">
        <v>1133</v>
      </c>
    </row>
    <row r="287" customFormat="false" ht="16" hidden="false" customHeight="false" outlineLevel="0" collapsed="false">
      <c r="A287" s="0" t="s">
        <v>1136</v>
      </c>
      <c r="B287" s="0" t="n">
        <v>8</v>
      </c>
      <c r="C287" s="0" t="n">
        <v>145506363</v>
      </c>
      <c r="D287" s="0" t="s">
        <v>163</v>
      </c>
      <c r="E287" s="0" t="s">
        <v>171</v>
      </c>
      <c r="F287" s="0" t="n">
        <v>0.339</v>
      </c>
      <c r="G287" s="0" t="n">
        <v>0.0133</v>
      </c>
      <c r="H287" s="0" t="n">
        <v>0.0023</v>
      </c>
      <c r="I287" s="15" t="n">
        <v>8.906E-008</v>
      </c>
      <c r="J287" s="0" t="n">
        <v>207685</v>
      </c>
      <c r="K287" s="15" t="n">
        <v>5.29E-006</v>
      </c>
      <c r="L287" s="0" t="n">
        <v>5.78260869565217</v>
      </c>
      <c r="M287" s="0" t="s">
        <v>136</v>
      </c>
      <c r="N287" s="0" t="s">
        <v>1137</v>
      </c>
      <c r="O287" s="0" t="n">
        <v>8</v>
      </c>
      <c r="P287" s="0" t="n">
        <v>145507304</v>
      </c>
      <c r="Q287" s="0" t="s">
        <v>171</v>
      </c>
      <c r="R287" s="0" t="s">
        <v>204</v>
      </c>
      <c r="S287" s="0" t="n">
        <v>0.37</v>
      </c>
      <c r="T287" s="0" t="n">
        <v>0.051</v>
      </c>
      <c r="U287" s="0" t="n">
        <v>0.0067</v>
      </c>
      <c r="V287" s="15" t="n">
        <v>4.4E-014</v>
      </c>
      <c r="W287" s="0" t="n">
        <v>231420</v>
      </c>
      <c r="X287" s="15" t="n">
        <v>4.489E-005</v>
      </c>
      <c r="Y287" s="0" t="n">
        <v>7.61194029850746</v>
      </c>
      <c r="Z287" s="0" t="s">
        <v>165</v>
      </c>
      <c r="AA287" s="0" t="n">
        <v>0.960569314398552</v>
      </c>
      <c r="AB287" s="0" t="s">
        <v>1138</v>
      </c>
      <c r="AC287" s="0" t="n">
        <v>1216</v>
      </c>
      <c r="AD287" s="0" t="s">
        <v>1137</v>
      </c>
      <c r="AE287" s="0" t="n">
        <v>1</v>
      </c>
      <c r="AF287" s="0" t="n">
        <v>1</v>
      </c>
      <c r="AH287" s="0" t="s">
        <v>1139</v>
      </c>
    </row>
    <row r="288" customFormat="false" ht="16" hidden="false" customHeight="false" outlineLevel="0" collapsed="false">
      <c r="A288" s="0" t="s">
        <v>1140</v>
      </c>
      <c r="B288" s="0" t="n">
        <v>8</v>
      </c>
      <c r="C288" s="0" t="n">
        <v>41519462</v>
      </c>
      <c r="D288" s="0" t="s">
        <v>162</v>
      </c>
      <c r="E288" s="0" t="s">
        <v>163</v>
      </c>
      <c r="F288" s="0" t="n">
        <v>0.211</v>
      </c>
      <c r="G288" s="0" t="n">
        <v>-0.0431</v>
      </c>
      <c r="H288" s="0" t="n">
        <v>0.009</v>
      </c>
      <c r="I288" s="15" t="n">
        <v>2.919E-006</v>
      </c>
      <c r="J288" s="0" t="n">
        <v>59500</v>
      </c>
      <c r="K288" s="15" t="n">
        <v>8.1E-005</v>
      </c>
      <c r="L288" s="0" t="n">
        <v>-4.78888888888889</v>
      </c>
      <c r="M288" s="0" t="s">
        <v>220</v>
      </c>
      <c r="N288" s="0" t="s">
        <v>1140</v>
      </c>
      <c r="O288" s="0" t="n">
        <v>8</v>
      </c>
      <c r="P288" s="0" t="n">
        <v>41519462</v>
      </c>
      <c r="Q288" s="0" t="s">
        <v>162</v>
      </c>
      <c r="R288" s="0" t="s">
        <v>163</v>
      </c>
      <c r="S288" s="0" t="n">
        <v>0.23</v>
      </c>
      <c r="T288" s="0" t="n">
        <v>-0.08</v>
      </c>
      <c r="U288" s="0" t="n">
        <v>0.0075</v>
      </c>
      <c r="V288" s="15" t="n">
        <v>2.6E-026</v>
      </c>
      <c r="W288" s="0" t="n">
        <v>231420</v>
      </c>
      <c r="X288" s="15" t="n">
        <v>5.625E-005</v>
      </c>
      <c r="Y288" s="0" t="n">
        <v>-10.6666666666667</v>
      </c>
      <c r="Z288" s="0" t="s">
        <v>165</v>
      </c>
      <c r="AA288" s="0" t="n">
        <v>0.925654686240193</v>
      </c>
      <c r="AB288" s="0" t="s">
        <v>1141</v>
      </c>
      <c r="AH288" s="0" t="s">
        <v>1142</v>
      </c>
    </row>
    <row r="289" customFormat="false" ht="16" hidden="false" customHeight="false" outlineLevel="0" collapsed="false">
      <c r="A289" s="0" t="s">
        <v>1143</v>
      </c>
      <c r="B289" s="0" t="n">
        <v>8</v>
      </c>
      <c r="C289" s="0" t="n">
        <v>95961626</v>
      </c>
      <c r="D289" s="0" t="s">
        <v>204</v>
      </c>
      <c r="E289" s="0" t="s">
        <v>171</v>
      </c>
      <c r="F289" s="0" t="n">
        <v>0.469977</v>
      </c>
      <c r="G289" s="0" t="n">
        <v>0.00233286</v>
      </c>
      <c r="H289" s="0" t="n">
        <v>0.000389274</v>
      </c>
      <c r="I289" s="15" t="n">
        <v>2.7E-009</v>
      </c>
      <c r="J289" s="0" t="n">
        <v>437438</v>
      </c>
      <c r="K289" s="15" t="n">
        <v>1.51534247076E-007</v>
      </c>
      <c r="L289" s="0" t="n">
        <v>5.9928482251576</v>
      </c>
      <c r="M289" s="0" t="s">
        <v>188</v>
      </c>
      <c r="N289" s="0" t="s">
        <v>1143</v>
      </c>
      <c r="O289" s="0" t="n">
        <v>8</v>
      </c>
      <c r="P289" s="0" t="n">
        <v>95961626</v>
      </c>
      <c r="Q289" s="0" t="s">
        <v>204</v>
      </c>
      <c r="R289" s="0" t="s">
        <v>171</v>
      </c>
      <c r="S289" s="0" t="n">
        <v>0.48</v>
      </c>
      <c r="T289" s="0" t="n">
        <v>0.051</v>
      </c>
      <c r="U289" s="0" t="n">
        <v>0.0063</v>
      </c>
      <c r="V289" s="15" t="n">
        <v>1.1E-015</v>
      </c>
      <c r="W289" s="0" t="n">
        <v>231420</v>
      </c>
      <c r="X289" s="15" t="n">
        <v>3.969E-005</v>
      </c>
      <c r="Y289" s="0" t="n">
        <v>8.0952380952381</v>
      </c>
      <c r="Z289" s="0" t="s">
        <v>165</v>
      </c>
      <c r="AA289" s="0" t="n">
        <v>0.780380092446649</v>
      </c>
      <c r="AB289" s="0" t="s">
        <v>1144</v>
      </c>
      <c r="AH289" s="0" t="s">
        <v>1145</v>
      </c>
    </row>
    <row r="290" customFormat="false" ht="16" hidden="false" customHeight="false" outlineLevel="0" collapsed="false">
      <c r="A290" s="0" t="s">
        <v>1146</v>
      </c>
      <c r="B290" s="0" t="n">
        <v>8</v>
      </c>
      <c r="C290" s="0" t="n">
        <v>95965695</v>
      </c>
      <c r="D290" s="0" t="s">
        <v>162</v>
      </c>
      <c r="E290" s="0" t="s">
        <v>163</v>
      </c>
      <c r="F290" s="0" t="n">
        <v>0.469752</v>
      </c>
      <c r="G290" s="0" t="n">
        <v>0.00563536</v>
      </c>
      <c r="H290" s="0" t="n">
        <v>0.000516027</v>
      </c>
      <c r="I290" s="15" t="n">
        <v>7.2E-029</v>
      </c>
      <c r="J290" s="0" t="n">
        <v>437194</v>
      </c>
      <c r="K290" s="15" t="n">
        <v>2.66283864729E-007</v>
      </c>
      <c r="L290" s="0" t="n">
        <v>10.9206688797292</v>
      </c>
      <c r="M290" s="0" t="s">
        <v>209</v>
      </c>
      <c r="N290" s="0" t="s">
        <v>1143</v>
      </c>
      <c r="O290" s="0" t="n">
        <v>8</v>
      </c>
      <c r="P290" s="0" t="n">
        <v>95961626</v>
      </c>
      <c r="Q290" s="0" t="s">
        <v>204</v>
      </c>
      <c r="R290" s="0" t="s">
        <v>171</v>
      </c>
      <c r="S290" s="0" t="n">
        <v>0.48</v>
      </c>
      <c r="T290" s="0" t="n">
        <v>0.051</v>
      </c>
      <c r="U290" s="0" t="n">
        <v>0.0063</v>
      </c>
      <c r="V290" s="15" t="n">
        <v>1.1E-015</v>
      </c>
      <c r="W290" s="0" t="n">
        <v>231420</v>
      </c>
      <c r="X290" s="15" t="n">
        <v>3.969E-005</v>
      </c>
      <c r="Y290" s="0" t="n">
        <v>8.0952380952381</v>
      </c>
      <c r="Z290" s="0" t="s">
        <v>165</v>
      </c>
      <c r="AA290" s="0" t="n">
        <v>0.950709528043371</v>
      </c>
      <c r="AB290" s="0" t="s">
        <v>1144</v>
      </c>
      <c r="AC290" s="0" t="n">
        <v>3172</v>
      </c>
      <c r="AD290" s="0" t="s">
        <v>1143</v>
      </c>
      <c r="AE290" s="0" t="n">
        <v>1</v>
      </c>
      <c r="AF290" s="0" t="n">
        <v>1</v>
      </c>
      <c r="AH290" s="0" t="s">
        <v>1145</v>
      </c>
    </row>
    <row r="291" customFormat="false" ht="16" hidden="false" customHeight="false" outlineLevel="0" collapsed="false">
      <c r="A291" s="0" t="s">
        <v>1147</v>
      </c>
      <c r="B291" s="0" t="n">
        <v>8</v>
      </c>
      <c r="C291" s="0" t="n">
        <v>95960511</v>
      </c>
      <c r="D291" s="0" t="s">
        <v>204</v>
      </c>
      <c r="E291" s="0" t="s">
        <v>171</v>
      </c>
      <c r="F291" s="0" t="n">
        <v>0.458</v>
      </c>
      <c r="G291" s="0" t="n">
        <v>0.0099</v>
      </c>
      <c r="H291" s="0" t="n">
        <v>0.0016</v>
      </c>
      <c r="I291" s="15" t="n">
        <v>5.612E-009</v>
      </c>
      <c r="J291" s="0" t="n">
        <v>207685</v>
      </c>
      <c r="K291" s="15" t="n">
        <v>2.56E-006</v>
      </c>
      <c r="L291" s="0" t="n">
        <v>6.1875</v>
      </c>
      <c r="M291" s="0" t="s">
        <v>136</v>
      </c>
      <c r="N291" s="0" t="s">
        <v>1147</v>
      </c>
      <c r="O291" s="0" t="n">
        <v>8</v>
      </c>
      <c r="P291" s="0" t="n">
        <v>95960511</v>
      </c>
      <c r="Q291" s="0" t="s">
        <v>204</v>
      </c>
      <c r="R291" s="0" t="s">
        <v>171</v>
      </c>
      <c r="S291" s="0" t="n">
        <v>0.5</v>
      </c>
      <c r="T291" s="0" t="n">
        <v>0.05</v>
      </c>
      <c r="U291" s="0" t="n">
        <v>0.0063</v>
      </c>
      <c r="V291" s="15" t="n">
        <v>4E-015</v>
      </c>
      <c r="W291" s="0" t="n">
        <v>231420</v>
      </c>
      <c r="X291" s="15" t="n">
        <v>3.969E-005</v>
      </c>
      <c r="Y291" s="0" t="n">
        <v>7.93650793650794</v>
      </c>
      <c r="Z291" s="0" t="s">
        <v>165</v>
      </c>
      <c r="AA291" s="0" t="n">
        <v>0.976450602075323</v>
      </c>
      <c r="AB291" s="0" t="s">
        <v>1144</v>
      </c>
      <c r="AH291" s="0" t="s">
        <v>1145</v>
      </c>
    </row>
    <row r="292" customFormat="false" ht="16" hidden="false" customHeight="false" outlineLevel="0" collapsed="false">
      <c r="A292" s="0" t="s">
        <v>1148</v>
      </c>
      <c r="B292" s="0" t="n">
        <v>9</v>
      </c>
      <c r="C292" s="0" t="n">
        <v>139241595</v>
      </c>
      <c r="D292" s="0" t="s">
        <v>171</v>
      </c>
      <c r="E292" s="0" t="s">
        <v>163</v>
      </c>
      <c r="F292" s="0" t="n">
        <v>0.2431</v>
      </c>
      <c r="G292" s="0" t="n">
        <v>-0.0126</v>
      </c>
      <c r="H292" s="0" t="n">
        <v>0.0023</v>
      </c>
      <c r="I292" s="15" t="n">
        <v>4.533E-008</v>
      </c>
      <c r="J292" s="0" t="n">
        <v>694649</v>
      </c>
      <c r="K292" s="15" t="n">
        <v>5.29E-006</v>
      </c>
      <c r="L292" s="0" t="n">
        <v>-5.47826086956522</v>
      </c>
      <c r="M292" s="0" t="s">
        <v>166</v>
      </c>
      <c r="N292" s="0" t="s">
        <v>1148</v>
      </c>
      <c r="O292" s="0" t="n">
        <v>9</v>
      </c>
      <c r="P292" s="0" t="n">
        <v>139241595</v>
      </c>
      <c r="Q292" s="0" t="s">
        <v>171</v>
      </c>
      <c r="R292" s="0" t="s">
        <v>163</v>
      </c>
      <c r="S292" s="0" t="n">
        <v>0.25</v>
      </c>
      <c r="T292" s="0" t="n">
        <v>-0.076</v>
      </c>
      <c r="U292" s="0" t="n">
        <v>0.0081</v>
      </c>
      <c r="V292" s="15" t="n">
        <v>3.4E-021</v>
      </c>
      <c r="W292" s="0" t="n">
        <v>212857</v>
      </c>
      <c r="X292" s="15" t="n">
        <v>6.561E-005</v>
      </c>
      <c r="Y292" s="0" t="n">
        <v>-9.38271604938272</v>
      </c>
      <c r="Z292" s="0" t="s">
        <v>165</v>
      </c>
      <c r="AA292" s="0" t="n">
        <v>0.988737237256268</v>
      </c>
      <c r="AB292" s="0" t="s">
        <v>1149</v>
      </c>
      <c r="AC292" s="0" t="n">
        <v>3201</v>
      </c>
      <c r="AD292" s="0" t="s">
        <v>1148</v>
      </c>
      <c r="AE292" s="0" t="n">
        <v>1</v>
      </c>
      <c r="AF292" s="0" t="n">
        <v>1</v>
      </c>
      <c r="AH292" s="0" t="s">
        <v>1150</v>
      </c>
    </row>
    <row r="293" customFormat="false" ht="16" hidden="false" customHeight="false" outlineLevel="0" collapsed="false">
      <c r="A293" s="0" t="s">
        <v>1151</v>
      </c>
      <c r="B293" s="0" t="n">
        <v>9</v>
      </c>
      <c r="C293" s="0" t="n">
        <v>22134068</v>
      </c>
      <c r="D293" s="0" t="s">
        <v>162</v>
      </c>
      <c r="E293" s="0" t="s">
        <v>163</v>
      </c>
      <c r="F293" s="0" t="n">
        <v>0.165</v>
      </c>
      <c r="G293" s="0" t="n">
        <v>-0.0223</v>
      </c>
      <c r="H293" s="0" t="n">
        <v>0.0022</v>
      </c>
      <c r="I293" s="15" t="n">
        <v>7.938E-025</v>
      </c>
      <c r="J293" s="0" t="n">
        <v>207685</v>
      </c>
      <c r="K293" s="15" t="n">
        <v>4.84E-006</v>
      </c>
      <c r="L293" s="0" t="n">
        <v>-10.1363636363636</v>
      </c>
      <c r="M293" s="0" t="s">
        <v>136</v>
      </c>
      <c r="N293" s="0" t="s">
        <v>1152</v>
      </c>
      <c r="O293" s="0" t="n">
        <v>9</v>
      </c>
      <c r="P293" s="0" t="n">
        <v>22132698</v>
      </c>
      <c r="Q293" s="0" t="s">
        <v>171</v>
      </c>
      <c r="R293" s="0" t="s">
        <v>204</v>
      </c>
      <c r="S293" s="0" t="n">
        <v>0.18</v>
      </c>
      <c r="T293" s="0" t="n">
        <v>-0.16</v>
      </c>
      <c r="U293" s="0" t="n">
        <v>0.0085</v>
      </c>
      <c r="V293" s="15" t="n">
        <v>8.7E-077</v>
      </c>
      <c r="W293" s="0" t="n">
        <v>231420</v>
      </c>
      <c r="X293" s="15" t="n">
        <v>7.225E-005</v>
      </c>
      <c r="Y293" s="0" t="n">
        <v>-18.8235294117647</v>
      </c>
      <c r="Z293" s="0" t="s">
        <v>165</v>
      </c>
      <c r="AA293" s="0" t="n">
        <v>0.838188767866715</v>
      </c>
      <c r="AB293" s="0" t="s">
        <v>1153</v>
      </c>
      <c r="AC293" s="0" t="n">
        <v>2766</v>
      </c>
      <c r="AD293" s="0" t="s">
        <v>1152</v>
      </c>
      <c r="AE293" s="0" t="n">
        <v>1</v>
      </c>
      <c r="AF293" s="0" t="n">
        <v>1</v>
      </c>
      <c r="AH293" s="0" t="s">
        <v>1154</v>
      </c>
    </row>
    <row r="294" customFormat="false" ht="16" hidden="false" customHeight="false" outlineLevel="0" collapsed="false">
      <c r="A294" s="0" t="s">
        <v>1155</v>
      </c>
      <c r="B294" s="0" t="n">
        <v>9</v>
      </c>
      <c r="C294" s="0" t="n">
        <v>22132076</v>
      </c>
      <c r="D294" s="0" t="s">
        <v>163</v>
      </c>
      <c r="E294" s="0" t="s">
        <v>162</v>
      </c>
      <c r="F294" s="0" t="n">
        <v>0.169</v>
      </c>
      <c r="G294" s="0" t="n">
        <v>-0.0122</v>
      </c>
      <c r="H294" s="0" t="n">
        <v>0.0016</v>
      </c>
      <c r="I294" s="15" t="n">
        <v>7.077E-014</v>
      </c>
      <c r="J294" s="0" t="n">
        <v>191080</v>
      </c>
      <c r="K294" s="15" t="n">
        <v>2.56E-006</v>
      </c>
      <c r="L294" s="0" t="n">
        <v>-7.625</v>
      </c>
      <c r="M294" s="0" t="s">
        <v>218</v>
      </c>
      <c r="N294" s="0" t="s">
        <v>1152</v>
      </c>
      <c r="O294" s="0" t="n">
        <v>9</v>
      </c>
      <c r="P294" s="0" t="n">
        <v>22132698</v>
      </c>
      <c r="Q294" s="0" t="s">
        <v>171</v>
      </c>
      <c r="R294" s="0" t="s">
        <v>204</v>
      </c>
      <c r="S294" s="0" t="n">
        <v>0.18</v>
      </c>
      <c r="T294" s="0" t="n">
        <v>-0.16</v>
      </c>
      <c r="U294" s="0" t="n">
        <v>0.0085</v>
      </c>
      <c r="V294" s="15" t="n">
        <v>8.7E-077</v>
      </c>
      <c r="W294" s="0" t="n">
        <v>231420</v>
      </c>
      <c r="X294" s="15" t="n">
        <v>7.225E-005</v>
      </c>
      <c r="Y294" s="0" t="n">
        <v>-18.8235294117647</v>
      </c>
      <c r="Z294" s="0" t="s">
        <v>165</v>
      </c>
      <c r="AA294" s="0" t="n">
        <v>0.978913833167983</v>
      </c>
      <c r="AB294" s="0" t="s">
        <v>1153</v>
      </c>
      <c r="AC294" s="0" t="n">
        <v>2766</v>
      </c>
      <c r="AD294" s="0" t="s">
        <v>1152</v>
      </c>
      <c r="AE294" s="0" t="n">
        <v>1</v>
      </c>
      <c r="AF294" s="0" t="n">
        <v>1</v>
      </c>
      <c r="AH294" s="0" t="s">
        <v>1154</v>
      </c>
    </row>
    <row r="295" customFormat="false" ht="16" hidden="false" customHeight="false" outlineLevel="0" collapsed="false">
      <c r="A295" s="0" t="s">
        <v>1156</v>
      </c>
      <c r="B295" s="0" t="n">
        <v>9</v>
      </c>
      <c r="C295" s="0" t="n">
        <v>22134253</v>
      </c>
      <c r="D295" s="0" t="s">
        <v>162</v>
      </c>
      <c r="E295" s="0" t="s">
        <v>163</v>
      </c>
      <c r="F295" s="0" t="n">
        <v>0.173212</v>
      </c>
      <c r="G295" s="0" t="n">
        <v>-0.0154098</v>
      </c>
      <c r="H295" s="0" t="n">
        <v>0.0026291</v>
      </c>
      <c r="I295" s="15" t="n">
        <v>4.60002E-009</v>
      </c>
      <c r="J295" s="0" t="n">
        <v>403943</v>
      </c>
      <c r="K295" s="15" t="n">
        <v>6.91216681E-006</v>
      </c>
      <c r="L295" s="0" t="n">
        <v>-5.86124529306607</v>
      </c>
      <c r="M295" s="0" t="s">
        <v>103</v>
      </c>
      <c r="N295" s="0" t="s">
        <v>1152</v>
      </c>
      <c r="O295" s="0" t="n">
        <v>9</v>
      </c>
      <c r="P295" s="0" t="n">
        <v>22132698</v>
      </c>
      <c r="Q295" s="0" t="s">
        <v>171</v>
      </c>
      <c r="R295" s="0" t="s">
        <v>204</v>
      </c>
      <c r="S295" s="0" t="n">
        <v>0.18</v>
      </c>
      <c r="T295" s="0" t="n">
        <v>-0.16</v>
      </c>
      <c r="U295" s="0" t="n">
        <v>0.0085</v>
      </c>
      <c r="V295" s="15" t="n">
        <v>8.7E-077</v>
      </c>
      <c r="W295" s="0" t="n">
        <v>231420</v>
      </c>
      <c r="X295" s="15" t="n">
        <v>7.225E-005</v>
      </c>
      <c r="Y295" s="0" t="n">
        <v>-18.8235294117647</v>
      </c>
      <c r="Z295" s="0" t="s">
        <v>165</v>
      </c>
      <c r="AA295" s="0" t="n">
        <v>0.986673224158694</v>
      </c>
      <c r="AB295" s="0" t="s">
        <v>1153</v>
      </c>
      <c r="AC295" s="0" t="n">
        <v>2708</v>
      </c>
      <c r="AD295" s="0" t="s">
        <v>1152</v>
      </c>
      <c r="AE295" s="0" t="n">
        <v>1</v>
      </c>
      <c r="AF295" s="0" t="n">
        <v>1</v>
      </c>
      <c r="AH295" s="0" t="s">
        <v>1154</v>
      </c>
    </row>
    <row r="296" customFormat="false" ht="16" hidden="false" customHeight="false" outlineLevel="0" collapsed="false">
      <c r="A296" s="0" t="s">
        <v>1157</v>
      </c>
      <c r="B296" s="0" t="n">
        <v>9</v>
      </c>
      <c r="C296" s="0" t="n">
        <v>22136440</v>
      </c>
      <c r="D296" s="0" t="s">
        <v>171</v>
      </c>
      <c r="E296" s="0" t="s">
        <v>163</v>
      </c>
      <c r="F296" s="0" t="n">
        <v>0.244</v>
      </c>
      <c r="G296" s="0" t="n">
        <v>0.0173</v>
      </c>
      <c r="H296" s="0" t="n">
        <v>0.0021</v>
      </c>
      <c r="I296" s="15" t="n">
        <v>9.246E-015</v>
      </c>
      <c r="J296" s="0" t="n">
        <v>207685</v>
      </c>
      <c r="K296" s="15" t="n">
        <v>4.41E-006</v>
      </c>
      <c r="L296" s="0" t="n">
        <v>8.23809523809524</v>
      </c>
      <c r="M296" s="0" t="s">
        <v>136</v>
      </c>
      <c r="N296" s="0" t="s">
        <v>1158</v>
      </c>
      <c r="O296" s="0" t="n">
        <v>9</v>
      </c>
      <c r="P296" s="0" t="n">
        <v>22137685</v>
      </c>
      <c r="Q296" s="0" t="s">
        <v>163</v>
      </c>
      <c r="R296" s="0" t="s">
        <v>204</v>
      </c>
      <c r="S296" s="0" t="n">
        <v>0.27</v>
      </c>
      <c r="T296" s="0" t="n">
        <v>0.11</v>
      </c>
      <c r="U296" s="0" t="n">
        <v>0.0072</v>
      </c>
      <c r="V296" s="15" t="n">
        <v>6.3E-048</v>
      </c>
      <c r="W296" s="0" t="n">
        <v>231420</v>
      </c>
      <c r="X296" s="15" t="n">
        <v>5.184E-005</v>
      </c>
      <c r="Y296" s="0" t="n">
        <v>15.2777777777778</v>
      </c>
      <c r="Z296" s="0" t="s">
        <v>165</v>
      </c>
      <c r="AA296" s="0" t="n">
        <v>0.997863667183726</v>
      </c>
      <c r="AB296" s="0" t="s">
        <v>1153</v>
      </c>
      <c r="AC296" s="0" t="n">
        <v>2766</v>
      </c>
      <c r="AD296" s="0" t="s">
        <v>1158</v>
      </c>
      <c r="AE296" s="0" t="n">
        <v>2</v>
      </c>
      <c r="AF296" s="0" t="n">
        <v>2</v>
      </c>
      <c r="AH296" s="0" t="s">
        <v>1154</v>
      </c>
    </row>
    <row r="297" customFormat="false" ht="16" hidden="false" customHeight="false" outlineLevel="0" collapsed="false">
      <c r="A297" s="0" t="s">
        <v>1159</v>
      </c>
      <c r="B297" s="0" t="n">
        <v>9</v>
      </c>
      <c r="C297" s="0" t="n">
        <v>4292083</v>
      </c>
      <c r="D297" s="0" t="s">
        <v>162</v>
      </c>
      <c r="E297" s="0" t="s">
        <v>163</v>
      </c>
      <c r="F297" s="0" t="n">
        <v>0.398734</v>
      </c>
      <c r="G297" s="0" t="n">
        <v>-0.00333837</v>
      </c>
      <c r="H297" s="0" t="n">
        <v>0.000525078</v>
      </c>
      <c r="I297" s="15" t="n">
        <v>6E-011</v>
      </c>
      <c r="J297" s="0" t="n">
        <v>437194</v>
      </c>
      <c r="K297" s="15" t="n">
        <v>2.75706906084E-007</v>
      </c>
      <c r="L297" s="0" t="n">
        <v>-6.35785540433993</v>
      </c>
      <c r="M297" s="0" t="s">
        <v>209</v>
      </c>
      <c r="N297" s="0" t="s">
        <v>1160</v>
      </c>
      <c r="O297" s="0" t="n">
        <v>9</v>
      </c>
      <c r="P297" s="0" t="n">
        <v>4291928</v>
      </c>
      <c r="Q297" s="0" t="s">
        <v>171</v>
      </c>
      <c r="R297" s="0" t="s">
        <v>162</v>
      </c>
      <c r="S297" s="0" t="n">
        <v>0.36</v>
      </c>
      <c r="T297" s="0" t="n">
        <v>0.051</v>
      </c>
      <c r="U297" s="0" t="n">
        <v>0.0066</v>
      </c>
      <c r="V297" s="15" t="n">
        <v>1.6E-014</v>
      </c>
      <c r="W297" s="0" t="n">
        <v>231420</v>
      </c>
      <c r="X297" s="15" t="n">
        <v>4.356E-005</v>
      </c>
      <c r="Y297" s="0" t="n">
        <v>7.72727272727273</v>
      </c>
      <c r="Z297" s="0" t="s">
        <v>165</v>
      </c>
      <c r="AA297" s="0" t="n">
        <v>0.880735884128828</v>
      </c>
      <c r="AB297" s="0" t="s">
        <v>1161</v>
      </c>
      <c r="AC297" s="0" t="n">
        <v>4091</v>
      </c>
      <c r="AD297" s="0" t="s">
        <v>1160</v>
      </c>
      <c r="AE297" s="0" t="n">
        <v>1</v>
      </c>
      <c r="AF297" s="0" t="n">
        <v>1</v>
      </c>
      <c r="AH297" s="0" t="s">
        <v>1162</v>
      </c>
    </row>
    <row r="298" customFormat="false" ht="16" hidden="false" customHeight="false" outlineLevel="0" collapsed="false">
      <c r="A298" s="0" t="s">
        <v>1160</v>
      </c>
      <c r="B298" s="0" t="n">
        <v>9</v>
      </c>
      <c r="C298" s="0" t="n">
        <v>4291928</v>
      </c>
      <c r="D298" s="0" t="s">
        <v>171</v>
      </c>
      <c r="E298" s="0" t="s">
        <v>162</v>
      </c>
      <c r="F298" s="0" t="n">
        <v>0.38</v>
      </c>
      <c r="G298" s="0" t="n">
        <v>0.0198</v>
      </c>
      <c r="H298" s="0" t="n">
        <v>0.0017</v>
      </c>
      <c r="I298" s="15" t="n">
        <v>9.848E-031</v>
      </c>
      <c r="J298" s="0" t="n">
        <v>207685</v>
      </c>
      <c r="K298" s="15" t="n">
        <v>2.89E-006</v>
      </c>
      <c r="L298" s="0" t="n">
        <v>11.6470588235294</v>
      </c>
      <c r="M298" s="0" t="s">
        <v>136</v>
      </c>
      <c r="N298" s="0" t="s">
        <v>1160</v>
      </c>
      <c r="O298" s="0" t="n">
        <v>9</v>
      </c>
      <c r="P298" s="0" t="n">
        <v>4291928</v>
      </c>
      <c r="Q298" s="0" t="s">
        <v>171</v>
      </c>
      <c r="R298" s="0" t="s">
        <v>162</v>
      </c>
      <c r="S298" s="0" t="n">
        <v>0.36</v>
      </c>
      <c r="T298" s="0" t="n">
        <v>0.051</v>
      </c>
      <c r="U298" s="0" t="n">
        <v>0.0066</v>
      </c>
      <c r="V298" s="15" t="n">
        <v>1.6E-014</v>
      </c>
      <c r="W298" s="0" t="n">
        <v>231420</v>
      </c>
      <c r="X298" s="15" t="n">
        <v>4.356E-005</v>
      </c>
      <c r="Y298" s="0" t="n">
        <v>7.72727272727273</v>
      </c>
      <c r="Z298" s="0" t="s">
        <v>165</v>
      </c>
      <c r="AA298" s="0" t="n">
        <v>0.999863789058704</v>
      </c>
      <c r="AB298" s="0" t="s">
        <v>1161</v>
      </c>
      <c r="AC298" s="0" t="n">
        <v>4098</v>
      </c>
      <c r="AD298" s="0" t="s">
        <v>1160</v>
      </c>
      <c r="AE298" s="0" t="n">
        <v>1</v>
      </c>
      <c r="AF298" s="0" t="n">
        <v>1</v>
      </c>
      <c r="AH298" s="0" t="s">
        <v>11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45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selection pane="topLeft" activeCell="T42" activeCellId="0" sqref="T4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/>
      <c r="B1" s="1" t="s">
        <v>1163</v>
      </c>
      <c r="C1" s="1" t="s">
        <v>1087</v>
      </c>
      <c r="D1" s="1" t="s">
        <v>1164</v>
      </c>
      <c r="E1" s="1" t="s">
        <v>1165</v>
      </c>
      <c r="F1" s="1" t="s">
        <v>641</v>
      </c>
      <c r="G1" s="1" t="s">
        <v>417</v>
      </c>
      <c r="H1" s="1" t="s">
        <v>161</v>
      </c>
      <c r="I1" s="1" t="s">
        <v>724</v>
      </c>
      <c r="J1" s="1" t="s">
        <v>468</v>
      </c>
      <c r="K1" s="1" t="s">
        <v>701</v>
      </c>
      <c r="L1" s="1" t="s">
        <v>694</v>
      </c>
      <c r="M1" s="1" t="s">
        <v>646</v>
      </c>
      <c r="N1" s="1" t="s">
        <v>541</v>
      </c>
      <c r="O1" s="1" t="s">
        <v>579</v>
      </c>
      <c r="P1" s="1" t="s">
        <v>664</v>
      </c>
      <c r="Q1" s="1" t="s">
        <v>574</v>
      </c>
      <c r="R1" s="1" t="s">
        <v>397</v>
      </c>
      <c r="S1" s="1" t="s">
        <v>498</v>
      </c>
      <c r="T1" s="1" t="s">
        <v>409</v>
      </c>
      <c r="U1" s="1" t="s">
        <v>584</v>
      </c>
      <c r="V1" s="1" t="s">
        <v>536</v>
      </c>
      <c r="W1" s="1" t="s">
        <v>259</v>
      </c>
      <c r="X1" s="1" t="s">
        <v>324</v>
      </c>
      <c r="Y1" s="1" t="s">
        <v>621</v>
      </c>
      <c r="Z1" s="1" t="s">
        <v>531</v>
      </c>
      <c r="AA1" s="1" t="s">
        <v>170</v>
      </c>
      <c r="AB1" s="1" t="s">
        <v>352</v>
      </c>
      <c r="AC1" s="1" t="s">
        <v>441</v>
      </c>
      <c r="AD1" s="1" t="s">
        <v>607</v>
      </c>
      <c r="AE1" s="1" t="s">
        <v>631</v>
      </c>
      <c r="AF1" s="1" t="s">
        <v>655</v>
      </c>
      <c r="AG1" s="1" t="s">
        <v>556</v>
      </c>
      <c r="AH1" s="1" t="s">
        <v>669</v>
      </c>
      <c r="AI1" s="1" t="s">
        <v>598</v>
      </c>
      <c r="AJ1" s="1" t="s">
        <v>706</v>
      </c>
      <c r="AK1" s="1" t="s">
        <v>213</v>
      </c>
      <c r="AL1" s="1" t="s">
        <v>423</v>
      </c>
      <c r="AM1" s="1" t="s">
        <v>675</v>
      </c>
      <c r="AN1" s="1" t="s">
        <v>405</v>
      </c>
      <c r="AO1" s="1" t="s">
        <v>477</v>
      </c>
      <c r="AP1" s="1" t="s">
        <v>263</v>
      </c>
      <c r="AQ1" s="1" t="s">
        <v>686</v>
      </c>
      <c r="AR1" s="1" t="s">
        <v>490</v>
      </c>
      <c r="AS1" s="1" t="s">
        <v>524</v>
      </c>
      <c r="AT1" s="1" t="s">
        <v>278</v>
      </c>
      <c r="AU1" s="1" t="s">
        <v>712</v>
      </c>
      <c r="AV1" s="1" t="s">
        <v>459</v>
      </c>
      <c r="AW1" s="1" t="s">
        <v>302</v>
      </c>
      <c r="AX1" s="1" t="s">
        <v>315</v>
      </c>
      <c r="AY1" s="1" t="s">
        <v>450</v>
      </c>
    </row>
    <row r="2" customFormat="false" ht="16" hidden="false" customHeight="false" outlineLevel="0" collapsed="false">
      <c r="A2" s="5" t="s">
        <v>1163</v>
      </c>
      <c r="B2" s="5" t="n">
        <v>1</v>
      </c>
      <c r="C2" s="5" t="n">
        <v>0.926910387</v>
      </c>
      <c r="D2" s="5" t="n">
        <v>0.532605535</v>
      </c>
      <c r="E2" s="5" t="n">
        <v>0.720118594</v>
      </c>
      <c r="F2" s="5" t="n">
        <v>-0.062172543</v>
      </c>
      <c r="G2" s="16" t="n">
        <v>-0.002501114</v>
      </c>
      <c r="H2" s="5" t="n">
        <v>0.720118594</v>
      </c>
      <c r="I2" s="5" t="n">
        <v>-0.043949702</v>
      </c>
      <c r="J2" s="5" t="n">
        <v>-0.076008789</v>
      </c>
      <c r="K2" s="5" t="n">
        <v>-0.043949702</v>
      </c>
      <c r="L2" s="5" t="n">
        <v>0.0055167442</v>
      </c>
      <c r="M2" s="5" t="n">
        <v>0.517937124</v>
      </c>
      <c r="N2" s="5" t="n">
        <v>0.882808736</v>
      </c>
      <c r="O2" s="5" t="n">
        <v>0.720118594</v>
      </c>
      <c r="P2" s="5" t="n">
        <v>-0.043949702</v>
      </c>
      <c r="Q2" s="5" t="n">
        <v>-0.043949702</v>
      </c>
      <c r="R2" s="5" t="n">
        <v>-0.078341503</v>
      </c>
      <c r="S2" s="5" t="n">
        <v>-0.043949702</v>
      </c>
      <c r="T2" s="5" t="n">
        <v>-0.062553527</v>
      </c>
      <c r="U2" s="5" t="n">
        <v>-0.059951416</v>
      </c>
      <c r="V2" s="5" t="n">
        <v>-0.043949702</v>
      </c>
      <c r="W2" s="5" t="n">
        <v>-0.043949702</v>
      </c>
      <c r="X2" s="5" t="n">
        <v>0.127027656</v>
      </c>
      <c r="Y2" s="5" t="n">
        <v>0.8731210127</v>
      </c>
      <c r="Z2" s="5" t="n">
        <v>-0.043949702</v>
      </c>
      <c r="AA2" s="5" t="n">
        <v>0.4498259756</v>
      </c>
      <c r="AB2" s="5" t="n">
        <v>0.144629341</v>
      </c>
      <c r="AC2" s="5" t="n">
        <v>-0.043949702</v>
      </c>
      <c r="AD2" s="5" t="n">
        <v>-0.043949702</v>
      </c>
      <c r="AE2" s="5" t="n">
        <v>-0.061941345</v>
      </c>
      <c r="AF2" s="5" t="n">
        <v>0.332370518</v>
      </c>
      <c r="AG2" s="5" t="n">
        <v>-0.043949702</v>
      </c>
      <c r="AH2" s="5" t="n">
        <v>0.642595804</v>
      </c>
      <c r="AI2" s="5" t="n">
        <v>-0.076412409</v>
      </c>
      <c r="AJ2" s="5" t="n">
        <v>0.032110968</v>
      </c>
      <c r="AK2" s="5" t="n">
        <v>0.603783982</v>
      </c>
      <c r="AL2" s="5" t="n">
        <v>-0.204449323</v>
      </c>
      <c r="AM2" s="5" t="n">
        <v>-0.30710918</v>
      </c>
      <c r="AN2" s="5" t="n">
        <v>0.043949702</v>
      </c>
      <c r="AO2" s="5" t="n">
        <v>0.831566914</v>
      </c>
      <c r="AP2" s="5" t="n">
        <v>-0.0270159827</v>
      </c>
      <c r="AQ2" s="5" t="n">
        <v>-0.043949702</v>
      </c>
      <c r="AR2" s="5" t="n">
        <v>0.696157788</v>
      </c>
      <c r="AS2" s="5" t="n">
        <v>-0.062273344</v>
      </c>
      <c r="AT2" s="5" t="n">
        <v>0.923145962</v>
      </c>
      <c r="AU2" s="5" t="n">
        <v>-0.080067591</v>
      </c>
      <c r="AV2" s="5" t="n">
        <v>-0.073314292</v>
      </c>
      <c r="AW2" s="5" t="n">
        <v>0.548136101</v>
      </c>
      <c r="AX2" s="5" t="n">
        <v>0.409031277</v>
      </c>
      <c r="AY2" s="5" t="n">
        <v>0.197500789</v>
      </c>
    </row>
    <row r="3" customFormat="false" ht="16" hidden="false" customHeight="false" outlineLevel="0" collapsed="false">
      <c r="A3" s="5" t="s">
        <v>1087</v>
      </c>
      <c r="B3" s="5" t="n">
        <v>0.926910387</v>
      </c>
      <c r="C3" s="5" t="n">
        <v>1</v>
      </c>
      <c r="D3" s="5" t="n">
        <v>0.650485304</v>
      </c>
      <c r="E3" s="5" t="n">
        <v>0.668081012</v>
      </c>
      <c r="F3" s="5" t="n">
        <v>-0.062059561</v>
      </c>
      <c r="G3" s="16" t="n">
        <v>-0.002496568</v>
      </c>
      <c r="H3" s="5" t="n">
        <v>0.668081012</v>
      </c>
      <c r="I3" s="5" t="n">
        <v>-0.043869836</v>
      </c>
      <c r="J3" s="5" t="n">
        <v>-0.233098297</v>
      </c>
      <c r="K3" s="5" t="n">
        <v>-0.043869836</v>
      </c>
      <c r="L3" s="5" t="n">
        <v>0.005506719</v>
      </c>
      <c r="M3" s="5" t="n">
        <v>0.480438571</v>
      </c>
      <c r="N3" s="5" t="n">
        <v>0.912254874</v>
      </c>
      <c r="O3" s="5" t="n">
        <v>0.668081012</v>
      </c>
      <c r="P3" s="5" t="n">
        <v>-0.043869836</v>
      </c>
      <c r="Q3" s="5" t="n">
        <v>-0.233918317</v>
      </c>
      <c r="R3" s="5" t="n">
        <v>-0.22307413</v>
      </c>
      <c r="S3" s="5" t="n">
        <v>-0.043869836</v>
      </c>
      <c r="T3" s="5" t="n">
        <v>-0.223170411</v>
      </c>
      <c r="U3" s="5" t="n">
        <v>-0.05984247</v>
      </c>
      <c r="V3" s="5" t="n">
        <v>-0.043869836</v>
      </c>
      <c r="W3" s="5" t="n">
        <v>-0.043869836</v>
      </c>
      <c r="X3" s="5" t="n">
        <v>0.062508772</v>
      </c>
      <c r="Y3" s="5" t="n">
        <v>0.9040664104</v>
      </c>
      <c r="Z3" s="5" t="n">
        <v>-0.233918317</v>
      </c>
      <c r="AA3" s="5" t="n">
        <v>0.5437776223</v>
      </c>
      <c r="AB3" s="5" t="n">
        <v>-0.048362539</v>
      </c>
      <c r="AC3" s="5" t="n">
        <v>0.15987558</v>
      </c>
      <c r="AD3" s="5" t="n">
        <v>0.069558358</v>
      </c>
      <c r="AE3" s="5" t="n">
        <v>-0.213963423</v>
      </c>
      <c r="AF3" s="5" t="n">
        <v>0.457156457</v>
      </c>
      <c r="AG3" s="5" t="n">
        <v>-0.043869836</v>
      </c>
      <c r="AH3" s="5" t="n">
        <v>0.635565602</v>
      </c>
      <c r="AI3" s="5" t="n">
        <v>-0.1340471</v>
      </c>
      <c r="AJ3" s="5" t="n">
        <v>0.222498384</v>
      </c>
      <c r="AK3" s="5" t="n">
        <v>0.660101427</v>
      </c>
      <c r="AL3" s="5" t="n">
        <v>-0.393265445</v>
      </c>
      <c r="AM3" s="5" t="n">
        <v>-0.242962711</v>
      </c>
      <c r="AN3" s="5" t="n">
        <v>-0.15987558</v>
      </c>
      <c r="AO3" s="5" t="n">
        <v>0.824933299</v>
      </c>
      <c r="AP3" s="5" t="n">
        <v>0.075006733</v>
      </c>
      <c r="AQ3" s="5" t="n">
        <v>-0.043869836</v>
      </c>
      <c r="AR3" s="5" t="n">
        <v>0.697426899</v>
      </c>
      <c r="AS3" s="5" t="n">
        <v>-0.225038622</v>
      </c>
      <c r="AT3" s="5" t="n">
        <v>0.923632538</v>
      </c>
      <c r="AU3" s="5" t="n">
        <v>-0.203716009</v>
      </c>
      <c r="AV3" s="5" t="n">
        <v>-0.237649675</v>
      </c>
      <c r="AW3" s="5" t="n">
        <v>0.662746203</v>
      </c>
      <c r="AX3" s="5" t="n">
        <v>0.603596142</v>
      </c>
      <c r="AY3" s="5" t="n">
        <v>0.020471551</v>
      </c>
    </row>
    <row r="4" customFormat="false" ht="16" hidden="false" customHeight="false" outlineLevel="0" collapsed="false">
      <c r="A4" s="5" t="s">
        <v>1164</v>
      </c>
      <c r="B4" s="5" t="n">
        <v>0.532605535</v>
      </c>
      <c r="C4" s="5" t="n">
        <v>0.650485304</v>
      </c>
      <c r="D4" s="5" t="n">
        <v>1</v>
      </c>
      <c r="E4" s="5" t="n">
        <v>0.742710463</v>
      </c>
      <c r="F4" s="5" t="n">
        <v>-0.073419895</v>
      </c>
      <c r="G4" s="16" t="n">
        <v>0.2465189</v>
      </c>
      <c r="H4" s="5" t="n">
        <v>0.742710463</v>
      </c>
      <c r="I4" s="5" t="n">
        <v>-0.051900443</v>
      </c>
      <c r="J4" s="5" t="n">
        <v>-0.458936706</v>
      </c>
      <c r="K4" s="5" t="n">
        <v>-0.051900443</v>
      </c>
      <c r="L4" s="5" t="n">
        <v>0.0065147533</v>
      </c>
      <c r="M4" s="5" t="n">
        <v>0.534035119</v>
      </c>
      <c r="N4" s="5" t="n">
        <v>0.739943189</v>
      </c>
      <c r="O4" s="5" t="n">
        <v>0.742710463</v>
      </c>
      <c r="P4" s="5" t="n">
        <v>-0.051900443</v>
      </c>
      <c r="Q4" s="5" t="n">
        <v>-0.498142772</v>
      </c>
      <c r="R4" s="5" t="n">
        <v>-0.432686864</v>
      </c>
      <c r="S4" s="5" t="n">
        <v>-0.051900443</v>
      </c>
      <c r="T4" s="5" t="n">
        <v>-0.451272336</v>
      </c>
      <c r="U4" s="5" t="n">
        <v>-0.070796954</v>
      </c>
      <c r="V4" s="5" t="n">
        <v>-0.051900443</v>
      </c>
      <c r="W4" s="5" t="n">
        <v>-0.051900443</v>
      </c>
      <c r="X4" s="5" t="n">
        <v>-0.406700361</v>
      </c>
      <c r="Y4" s="5" t="n">
        <v>0.3743159993</v>
      </c>
      <c r="Z4" s="5" t="n">
        <v>-0.498142772</v>
      </c>
      <c r="AA4" s="5" t="n">
        <v>0.2780361226</v>
      </c>
      <c r="AB4" s="5" t="n">
        <v>-0.361904791</v>
      </c>
      <c r="AC4" s="5" t="n">
        <v>0.342180208</v>
      </c>
      <c r="AD4" s="5" t="n">
        <v>-0.051900443</v>
      </c>
      <c r="AE4" s="5" t="n">
        <v>-0.510649927</v>
      </c>
      <c r="AF4" s="5" t="n">
        <v>-0.051900443</v>
      </c>
      <c r="AG4" s="5" t="n">
        <v>-0.051900443</v>
      </c>
      <c r="AH4" s="5" t="n">
        <v>0.019933677</v>
      </c>
      <c r="AI4" s="5" t="n">
        <v>-0.266570105</v>
      </c>
      <c r="AJ4" s="5" t="n">
        <v>0.343772972</v>
      </c>
      <c r="AK4" s="5" t="n">
        <v>0.114023124</v>
      </c>
      <c r="AL4" s="5" t="n">
        <v>-0.004352824</v>
      </c>
      <c r="AM4" s="5" t="n">
        <v>-0.082935705</v>
      </c>
      <c r="AN4" s="5" t="n">
        <v>-0.342180208</v>
      </c>
      <c r="AO4" s="5" t="n">
        <v>0.443888814</v>
      </c>
      <c r="AP4" s="5" t="n">
        <v>0.2075353001</v>
      </c>
      <c r="AQ4" s="5" t="n">
        <v>-0.051900443</v>
      </c>
      <c r="AR4" s="5" t="n">
        <v>0.838912566</v>
      </c>
      <c r="AS4" s="5" t="n">
        <v>-0.455984797</v>
      </c>
      <c r="AT4" s="5" t="n">
        <v>0.445576583</v>
      </c>
      <c r="AU4" s="5" t="n">
        <v>-0.385225911</v>
      </c>
      <c r="AV4" s="5" t="n">
        <v>-0.472756901</v>
      </c>
      <c r="AW4" s="5" t="n">
        <v>0.132103834</v>
      </c>
      <c r="AX4" s="5" t="n">
        <v>0.134149589</v>
      </c>
      <c r="AY4" s="5" t="n">
        <v>-0.375847978</v>
      </c>
    </row>
    <row r="5" customFormat="false" ht="16" hidden="false" customHeight="false" outlineLevel="0" collapsed="false">
      <c r="A5" s="5" t="s">
        <v>1165</v>
      </c>
      <c r="B5" s="5" t="n">
        <v>0.720118594</v>
      </c>
      <c r="C5" s="5" t="n">
        <v>0.668081012</v>
      </c>
      <c r="D5" s="5" t="n">
        <v>0.742710463</v>
      </c>
      <c r="E5" s="5" t="n">
        <v>1</v>
      </c>
      <c r="F5" s="5" t="n">
        <v>-0.070731472</v>
      </c>
      <c r="G5" s="16" t="n">
        <v>-0.002845427</v>
      </c>
      <c r="H5" s="5" t="n">
        <v>1</v>
      </c>
      <c r="I5" s="5" t="n">
        <v>-0.05</v>
      </c>
      <c r="J5" s="5" t="n">
        <v>-0.086472473</v>
      </c>
      <c r="K5" s="5" t="n">
        <v>-0.05</v>
      </c>
      <c r="L5" s="5" t="n">
        <v>0.006276202</v>
      </c>
      <c r="M5" s="5" t="n">
        <v>0.71949202</v>
      </c>
      <c r="N5" s="5" t="n">
        <v>0.84413768</v>
      </c>
      <c r="O5" s="5" t="n">
        <v>1</v>
      </c>
      <c r="P5" s="5" t="n">
        <v>-0.05</v>
      </c>
      <c r="Q5" s="5" t="n">
        <v>-0.05</v>
      </c>
      <c r="R5" s="5" t="n">
        <v>-0.089126317</v>
      </c>
      <c r="S5" s="5" t="n">
        <v>-0.05</v>
      </c>
      <c r="T5" s="5" t="n">
        <v>-0.071164904</v>
      </c>
      <c r="U5" s="5" t="n">
        <v>-0.068204575</v>
      </c>
      <c r="V5" s="5" t="n">
        <v>-0.05</v>
      </c>
      <c r="W5" s="5" t="n">
        <v>-0.05</v>
      </c>
      <c r="X5" s="5" t="n">
        <v>-0.090610258</v>
      </c>
      <c r="Y5" s="5" t="n">
        <v>0.495813697</v>
      </c>
      <c r="Z5" s="5" t="n">
        <v>-0.05</v>
      </c>
      <c r="AA5" s="5" t="n">
        <v>-0.0020523457</v>
      </c>
      <c r="AB5" s="5" t="n">
        <v>-0.042291352</v>
      </c>
      <c r="AC5" s="5" t="n">
        <v>-0.05</v>
      </c>
      <c r="AD5" s="5" t="n">
        <v>-0.05</v>
      </c>
      <c r="AE5" s="5" t="n">
        <v>-0.070468446</v>
      </c>
      <c r="AF5" s="5" t="n">
        <v>-0.05</v>
      </c>
      <c r="AG5" s="5" t="n">
        <v>-0.05</v>
      </c>
      <c r="AH5" s="5" t="n">
        <v>0.019203764</v>
      </c>
      <c r="AI5" s="5" t="n">
        <v>-0.086931657</v>
      </c>
      <c r="AJ5" s="5" t="n">
        <v>-0.042562553</v>
      </c>
      <c r="AK5" s="5" t="n">
        <v>-0.023849908</v>
      </c>
      <c r="AL5" s="5" t="n">
        <v>0.037210212</v>
      </c>
      <c r="AM5" s="5" t="n">
        <v>-0.07989884</v>
      </c>
      <c r="AN5" s="5" t="n">
        <v>0.05</v>
      </c>
      <c r="AO5" s="5" t="n">
        <v>0.4540872</v>
      </c>
      <c r="AP5" s="5" t="n">
        <v>-0.0307351145</v>
      </c>
      <c r="AQ5" s="5" t="n">
        <v>-0.05</v>
      </c>
      <c r="AR5" s="5" t="n">
        <v>0.96378093</v>
      </c>
      <c r="AS5" s="5" t="n">
        <v>-0.07084615</v>
      </c>
      <c r="AT5" s="5" t="n">
        <v>0.601042937</v>
      </c>
      <c r="AU5" s="5" t="n">
        <v>-0.091090026</v>
      </c>
      <c r="AV5" s="5" t="n">
        <v>-0.08340704</v>
      </c>
      <c r="AW5" s="5" t="n">
        <v>-0.02176446</v>
      </c>
      <c r="AX5" s="5" t="n">
        <v>-0.056247114</v>
      </c>
      <c r="AY5" s="5" t="n">
        <v>-0.038793344</v>
      </c>
    </row>
    <row r="6" customFormat="false" ht="16" hidden="false" customHeight="false" outlineLevel="0" collapsed="false">
      <c r="A6" s="5" t="s">
        <v>641</v>
      </c>
      <c r="B6" s="5" t="n">
        <v>-0.062172543</v>
      </c>
      <c r="C6" s="5" t="n">
        <v>-0.062059561</v>
      </c>
      <c r="D6" s="5" t="n">
        <v>-0.073419895</v>
      </c>
      <c r="E6" s="5" t="n">
        <v>-0.070731472</v>
      </c>
      <c r="F6" s="5" t="n">
        <v>1</v>
      </c>
      <c r="G6" s="16" t="n">
        <v>-0.004025225</v>
      </c>
      <c r="H6" s="5" t="n">
        <v>-0.070731472</v>
      </c>
      <c r="I6" s="5" t="n">
        <v>-0.070731472</v>
      </c>
      <c r="J6" s="5" t="n">
        <v>-0.122326506</v>
      </c>
      <c r="K6" s="5" t="n">
        <v>-0.070731472</v>
      </c>
      <c r="L6" s="5" t="n">
        <v>0.0088785002</v>
      </c>
      <c r="M6" s="5" t="n">
        <v>-0.052596574</v>
      </c>
      <c r="N6" s="5" t="n">
        <v>-0.080928179</v>
      </c>
      <c r="O6" s="5" t="n">
        <v>-0.070731472</v>
      </c>
      <c r="P6" s="5" t="n">
        <v>-0.070731472</v>
      </c>
      <c r="Q6" s="5" t="n">
        <v>-0.070731472</v>
      </c>
      <c r="R6" s="5" t="n">
        <v>-0.126080713</v>
      </c>
      <c r="S6" s="5" t="n">
        <v>0.510838411</v>
      </c>
      <c r="T6" s="5" t="n">
        <v>-0.100671969</v>
      </c>
      <c r="U6" s="5" t="n">
        <v>-0.096484201</v>
      </c>
      <c r="V6" s="5" t="n">
        <v>-0.070731472</v>
      </c>
      <c r="W6" s="5" t="n">
        <v>-0.070731472</v>
      </c>
      <c r="X6" s="5" t="n">
        <v>-0.128179938</v>
      </c>
      <c r="Y6" s="5" t="n">
        <v>-0.0045374348</v>
      </c>
      <c r="Z6" s="5" t="n">
        <v>-0.070731472</v>
      </c>
      <c r="AA6" s="5" t="n">
        <v>-0.0029033086</v>
      </c>
      <c r="AB6" s="5" t="n">
        <v>-0.059826592</v>
      </c>
      <c r="AC6" s="5" t="n">
        <v>-0.070731472</v>
      </c>
      <c r="AD6" s="5" t="n">
        <v>-0.070731472</v>
      </c>
      <c r="AE6" s="5" t="n">
        <v>-0.099686739</v>
      </c>
      <c r="AF6" s="5" t="n">
        <v>-0.070731472</v>
      </c>
      <c r="AG6" s="5" t="n">
        <v>-0.070731472</v>
      </c>
      <c r="AH6" s="5" t="n">
        <v>0.02716621</v>
      </c>
      <c r="AI6" s="5" t="n">
        <v>-0.122976082</v>
      </c>
      <c r="AJ6" s="5" t="n">
        <v>-0.060210241</v>
      </c>
      <c r="AK6" s="5" t="n">
        <v>0.039488894</v>
      </c>
      <c r="AL6" s="5" t="n">
        <v>-0.002808284</v>
      </c>
      <c r="AM6" s="5" t="n">
        <v>0.553700975</v>
      </c>
      <c r="AN6" s="5" t="n">
        <v>0.070731472</v>
      </c>
      <c r="AO6" s="5" t="n">
        <v>-0.033877492</v>
      </c>
      <c r="AP6" s="5" t="n">
        <v>0.3869368164</v>
      </c>
      <c r="AQ6" s="5" t="n">
        <v>-0.070731472</v>
      </c>
      <c r="AR6" s="5" t="n">
        <v>-0.048337909</v>
      </c>
      <c r="AS6" s="5" t="n">
        <v>-0.10022105</v>
      </c>
      <c r="AT6" s="5" t="n">
        <v>-0.046658881</v>
      </c>
      <c r="AU6" s="5" t="n">
        <v>-0.128858633</v>
      </c>
      <c r="AV6" s="5" t="n">
        <v>-0.117990054</v>
      </c>
      <c r="AW6" s="5" t="n">
        <v>-0.030788646</v>
      </c>
      <c r="AX6" s="5" t="n">
        <v>-0.079568823</v>
      </c>
      <c r="AY6" s="5" t="n">
        <v>-0.054878206</v>
      </c>
    </row>
    <row r="7" customFormat="false" ht="16" hidden="false" customHeight="false" outlineLevel="0" collapsed="false">
      <c r="A7" s="5" t="s">
        <v>417</v>
      </c>
      <c r="B7" s="5" t="n">
        <v>-0.002501114</v>
      </c>
      <c r="C7" s="5" t="n">
        <v>-0.002496568</v>
      </c>
      <c r="D7" s="5" t="n">
        <v>0.246518887</v>
      </c>
      <c r="E7" s="5" t="n">
        <v>-0.002845427</v>
      </c>
      <c r="F7" s="5" t="n">
        <v>-0.004025225</v>
      </c>
      <c r="G7" s="16" t="n">
        <v>1</v>
      </c>
      <c r="H7" s="5" t="n">
        <v>-0.002845427</v>
      </c>
      <c r="I7" s="5" t="n">
        <v>-0.002845427</v>
      </c>
      <c r="J7" s="5" t="n">
        <v>-0.004921022</v>
      </c>
      <c r="K7" s="5" t="n">
        <v>-0.002845427</v>
      </c>
      <c r="L7" s="5" t="n">
        <v>0.0003571695</v>
      </c>
      <c r="M7" s="5" t="n">
        <v>-0.002115886</v>
      </c>
      <c r="N7" s="5" t="n">
        <v>-0.003255626</v>
      </c>
      <c r="O7" s="5" t="n">
        <v>-0.002845427</v>
      </c>
      <c r="P7" s="5" t="n">
        <v>-0.002845427</v>
      </c>
      <c r="Q7" s="5" t="n">
        <v>-0.002845427</v>
      </c>
      <c r="R7" s="5" t="n">
        <v>-0.005072049</v>
      </c>
      <c r="S7" s="5" t="n">
        <v>-0.002845427</v>
      </c>
      <c r="T7" s="5" t="n">
        <v>-0.004049891</v>
      </c>
      <c r="U7" s="5" t="n">
        <v>-0.003881423</v>
      </c>
      <c r="V7" s="5" t="n">
        <v>-0.002845427</v>
      </c>
      <c r="W7" s="5" t="n">
        <v>-0.002845427</v>
      </c>
      <c r="X7" s="5" t="n">
        <v>-0.005156498</v>
      </c>
      <c r="Y7" s="5" t="n">
        <v>-0.0001825346</v>
      </c>
      <c r="Z7" s="5" t="n">
        <v>-0.002845427</v>
      </c>
      <c r="AA7" s="5" t="n">
        <v>0.5182368385</v>
      </c>
      <c r="AB7" s="5" t="n">
        <v>-0.002406739</v>
      </c>
      <c r="AC7" s="5" t="n">
        <v>-0.002845427</v>
      </c>
      <c r="AD7" s="5" t="n">
        <v>-0.002845427</v>
      </c>
      <c r="AE7" s="5" t="n">
        <v>-0.178203673</v>
      </c>
      <c r="AF7" s="5" t="n">
        <v>-0.002845427</v>
      </c>
      <c r="AG7" s="5" t="n">
        <v>-0.002845427</v>
      </c>
      <c r="AH7" s="5" t="n">
        <v>0.001092858</v>
      </c>
      <c r="AI7" s="5" t="n">
        <v>-0.004947154</v>
      </c>
      <c r="AJ7" s="5" t="n">
        <v>-0.002422173</v>
      </c>
      <c r="AK7" s="5" t="n">
        <v>-0.001357263</v>
      </c>
      <c r="AL7" s="5" t="n">
        <v>0.002117579</v>
      </c>
      <c r="AM7" s="5" t="n">
        <v>-0.004546927</v>
      </c>
      <c r="AN7" s="5" t="n">
        <v>0.002845427</v>
      </c>
      <c r="AO7" s="5" t="n">
        <v>0.438556054</v>
      </c>
      <c r="AP7" s="5" t="n">
        <v>-0.0017490906</v>
      </c>
      <c r="AQ7" s="5" t="n">
        <v>-0.002845427</v>
      </c>
      <c r="AR7" s="5" t="n">
        <v>-0.001944566</v>
      </c>
      <c r="AS7" s="5" t="n">
        <v>-0.004031751</v>
      </c>
      <c r="AT7" s="5" t="n">
        <v>-0.001877021</v>
      </c>
      <c r="AU7" s="5" t="n">
        <v>-0.005183801</v>
      </c>
      <c r="AV7" s="5" t="n">
        <v>-0.004746573</v>
      </c>
      <c r="AW7" s="5" t="n">
        <v>-0.001238584</v>
      </c>
      <c r="AX7" s="5" t="n">
        <v>-0.003200941</v>
      </c>
      <c r="AY7" s="5" t="n">
        <v>-0.002207673</v>
      </c>
    </row>
    <row r="8" customFormat="false" ht="16" hidden="false" customHeight="false" outlineLevel="0" collapsed="false">
      <c r="A8" s="5" t="s">
        <v>161</v>
      </c>
      <c r="B8" s="5" t="n">
        <v>0.720118594</v>
      </c>
      <c r="C8" s="5" t="n">
        <v>0.668081012</v>
      </c>
      <c r="D8" s="5" t="n">
        <v>0.742710463</v>
      </c>
      <c r="E8" s="5" t="n">
        <v>1</v>
      </c>
      <c r="F8" s="5" t="n">
        <v>-0.070731472</v>
      </c>
      <c r="G8" s="16" t="n">
        <v>-0.002845427</v>
      </c>
      <c r="H8" s="5" t="n">
        <v>1</v>
      </c>
      <c r="I8" s="5" t="n">
        <v>-0.05</v>
      </c>
      <c r="J8" s="5" t="n">
        <v>-0.086472473</v>
      </c>
      <c r="K8" s="5" t="n">
        <v>-0.05</v>
      </c>
      <c r="L8" s="5" t="n">
        <v>0.006276202</v>
      </c>
      <c r="M8" s="5" t="n">
        <v>0.71949202</v>
      </c>
      <c r="N8" s="5" t="n">
        <v>0.84413768</v>
      </c>
      <c r="O8" s="5" t="n">
        <v>1</v>
      </c>
      <c r="P8" s="5" t="n">
        <v>-0.05</v>
      </c>
      <c r="Q8" s="5" t="n">
        <v>-0.05</v>
      </c>
      <c r="R8" s="5" t="n">
        <v>-0.089126317</v>
      </c>
      <c r="S8" s="5" t="n">
        <v>-0.05</v>
      </c>
      <c r="T8" s="5" t="n">
        <v>-0.071164904</v>
      </c>
      <c r="U8" s="5" t="n">
        <v>-0.068204575</v>
      </c>
      <c r="V8" s="5" t="n">
        <v>-0.05</v>
      </c>
      <c r="W8" s="5" t="n">
        <v>-0.05</v>
      </c>
      <c r="X8" s="5" t="n">
        <v>-0.090610258</v>
      </c>
      <c r="Y8" s="5" t="n">
        <v>0.495813697</v>
      </c>
      <c r="Z8" s="5" t="n">
        <v>-0.05</v>
      </c>
      <c r="AA8" s="5" t="n">
        <v>-0.0020523457</v>
      </c>
      <c r="AB8" s="5" t="n">
        <v>-0.042291352</v>
      </c>
      <c r="AC8" s="5" t="n">
        <v>-0.05</v>
      </c>
      <c r="AD8" s="5" t="n">
        <v>-0.05</v>
      </c>
      <c r="AE8" s="5" t="n">
        <v>-0.070468446</v>
      </c>
      <c r="AF8" s="5" t="n">
        <v>-0.05</v>
      </c>
      <c r="AG8" s="5" t="n">
        <v>-0.05</v>
      </c>
      <c r="AH8" s="5" t="n">
        <v>0.019203764</v>
      </c>
      <c r="AI8" s="5" t="n">
        <v>-0.086931657</v>
      </c>
      <c r="AJ8" s="5" t="n">
        <v>-0.042562553</v>
      </c>
      <c r="AK8" s="5" t="n">
        <v>-0.023849908</v>
      </c>
      <c r="AL8" s="5" t="n">
        <v>0.037210212</v>
      </c>
      <c r="AM8" s="5" t="n">
        <v>-0.07989884</v>
      </c>
      <c r="AN8" s="5" t="n">
        <v>0.05</v>
      </c>
      <c r="AO8" s="5" t="n">
        <v>0.4540872</v>
      </c>
      <c r="AP8" s="5" t="n">
        <v>-0.0307351145</v>
      </c>
      <c r="AQ8" s="5" t="n">
        <v>-0.05</v>
      </c>
      <c r="AR8" s="5" t="n">
        <v>0.96378093</v>
      </c>
      <c r="AS8" s="5" t="n">
        <v>-0.07084615</v>
      </c>
      <c r="AT8" s="5" t="n">
        <v>0.601042937</v>
      </c>
      <c r="AU8" s="5" t="n">
        <v>-0.091090026</v>
      </c>
      <c r="AV8" s="5" t="n">
        <v>-0.08340704</v>
      </c>
      <c r="AW8" s="5" t="n">
        <v>-0.02176446</v>
      </c>
      <c r="AX8" s="5" t="n">
        <v>-0.056247114</v>
      </c>
      <c r="AY8" s="5" t="n">
        <v>-0.038793344</v>
      </c>
    </row>
    <row r="9" customFormat="false" ht="16" hidden="false" customHeight="false" outlineLevel="0" collapsed="false">
      <c r="A9" s="5" t="s">
        <v>724</v>
      </c>
      <c r="B9" s="5" t="n">
        <v>-0.043949702</v>
      </c>
      <c r="C9" s="5" t="n">
        <v>-0.043869836</v>
      </c>
      <c r="D9" s="5" t="n">
        <v>-0.051900443</v>
      </c>
      <c r="E9" s="5" t="n">
        <v>-0.05</v>
      </c>
      <c r="F9" s="5" t="n">
        <v>-0.070731472</v>
      </c>
      <c r="G9" s="16" t="n">
        <v>-0.002845427</v>
      </c>
      <c r="H9" s="5" t="n">
        <v>-0.05</v>
      </c>
      <c r="I9" s="5" t="n">
        <v>1</v>
      </c>
      <c r="J9" s="5" t="n">
        <v>-0.086472473</v>
      </c>
      <c r="K9" s="5" t="n">
        <v>-0.05</v>
      </c>
      <c r="L9" s="5" t="n">
        <v>0.6622284041</v>
      </c>
      <c r="M9" s="5" t="n">
        <v>-0.03718046</v>
      </c>
      <c r="N9" s="5" t="n">
        <v>-0.057208041</v>
      </c>
      <c r="O9" s="5" t="n">
        <v>-0.05</v>
      </c>
      <c r="P9" s="5" t="n">
        <v>1</v>
      </c>
      <c r="Q9" s="5" t="n">
        <v>-0.05</v>
      </c>
      <c r="R9" s="5" t="n">
        <v>-0.089126317</v>
      </c>
      <c r="S9" s="5" t="n">
        <v>-0.05</v>
      </c>
      <c r="T9" s="5" t="n">
        <v>-0.071164904</v>
      </c>
      <c r="U9" s="5" t="n">
        <v>0.894877783</v>
      </c>
      <c r="V9" s="5" t="n">
        <v>-0.05</v>
      </c>
      <c r="W9" s="5" t="n">
        <v>1</v>
      </c>
      <c r="X9" s="5" t="n">
        <v>-0.090610258</v>
      </c>
      <c r="Y9" s="5" t="n">
        <v>-0.0032075076</v>
      </c>
      <c r="Z9" s="5" t="n">
        <v>-0.05</v>
      </c>
      <c r="AA9" s="5" t="n">
        <v>-0.0020523457</v>
      </c>
      <c r="AB9" s="5" t="n">
        <v>-0.042291352</v>
      </c>
      <c r="AC9" s="5" t="n">
        <v>-0.05</v>
      </c>
      <c r="AD9" s="5" t="n">
        <v>-0.05</v>
      </c>
      <c r="AE9" s="5" t="n">
        <v>-0.070468446</v>
      </c>
      <c r="AF9" s="5" t="n">
        <v>-0.05</v>
      </c>
      <c r="AG9" s="5" t="n">
        <v>1</v>
      </c>
      <c r="AH9" s="5" t="n">
        <v>0.019203764</v>
      </c>
      <c r="AI9" s="5" t="n">
        <v>-0.086931657</v>
      </c>
      <c r="AJ9" s="5" t="n">
        <v>-0.042562553</v>
      </c>
      <c r="AK9" s="5" t="n">
        <v>-0.023849908</v>
      </c>
      <c r="AL9" s="5" t="n">
        <v>0.303726369</v>
      </c>
      <c r="AM9" s="5" t="n">
        <v>0.660430495</v>
      </c>
      <c r="AN9" s="5" t="n">
        <v>0.05</v>
      </c>
      <c r="AO9" s="5" t="n">
        <v>-0.023947962</v>
      </c>
      <c r="AP9" s="5" t="n">
        <v>0.6780517365</v>
      </c>
      <c r="AQ9" s="5" t="n">
        <v>1</v>
      </c>
      <c r="AR9" s="5" t="n">
        <v>-0.034170015</v>
      </c>
      <c r="AS9" s="5" t="n">
        <v>-0.07084615</v>
      </c>
      <c r="AT9" s="5" t="n">
        <v>-0.032983112</v>
      </c>
      <c r="AU9" s="5" t="n">
        <v>-0.091090026</v>
      </c>
      <c r="AV9" s="5" t="n">
        <v>-0.08340704</v>
      </c>
      <c r="AW9" s="5" t="n">
        <v>-0.02176446</v>
      </c>
      <c r="AX9" s="5" t="n">
        <v>-0.056247114</v>
      </c>
      <c r="AY9" s="5" t="n">
        <v>-0.038793344</v>
      </c>
    </row>
    <row r="10" customFormat="false" ht="16" hidden="false" customHeight="false" outlineLevel="0" collapsed="false">
      <c r="A10" s="5" t="s">
        <v>468</v>
      </c>
      <c r="B10" s="5" t="n">
        <v>-0.076008789</v>
      </c>
      <c r="C10" s="5" t="n">
        <v>-0.233098297</v>
      </c>
      <c r="D10" s="5" t="n">
        <v>-0.458936706</v>
      </c>
      <c r="E10" s="5" t="n">
        <v>-0.086472473</v>
      </c>
      <c r="F10" s="5" t="n">
        <v>-0.122326506</v>
      </c>
      <c r="G10" s="16" t="n">
        <v>-0.004921022</v>
      </c>
      <c r="H10" s="5" t="n">
        <v>-0.086472473</v>
      </c>
      <c r="I10" s="5" t="n">
        <v>-0.086472473</v>
      </c>
      <c r="J10" s="5" t="n">
        <v>1</v>
      </c>
      <c r="K10" s="5" t="n">
        <v>0.430733422</v>
      </c>
      <c r="L10" s="5" t="n">
        <v>0.0108543742</v>
      </c>
      <c r="M10" s="5" t="n">
        <v>0.189445453</v>
      </c>
      <c r="N10" s="5" t="n">
        <v>-0.098938416</v>
      </c>
      <c r="O10" s="5" t="n">
        <v>-0.086472473</v>
      </c>
      <c r="P10" s="5" t="n">
        <v>-0.086472473</v>
      </c>
      <c r="Q10" s="5" t="n">
        <v>0.782195431</v>
      </c>
      <c r="R10" s="5" t="n">
        <v>0.994113171</v>
      </c>
      <c r="S10" s="5" t="n">
        <v>-0.086472473</v>
      </c>
      <c r="T10" s="5" t="n">
        <v>0.910305604</v>
      </c>
      <c r="U10" s="5" t="n">
        <v>-0.117956366</v>
      </c>
      <c r="V10" s="5" t="n">
        <v>0.430733422</v>
      </c>
      <c r="W10" s="5" t="n">
        <v>-0.086472473</v>
      </c>
      <c r="X10" s="5" t="n">
        <v>0.742771118</v>
      </c>
      <c r="Y10" s="5" t="n">
        <v>-0.0055472223</v>
      </c>
      <c r="Z10" s="5" t="n">
        <v>0.782195431</v>
      </c>
      <c r="AA10" s="5" t="n">
        <v>-0.1253298865</v>
      </c>
      <c r="AB10" s="5" t="n">
        <v>0.90259413</v>
      </c>
      <c r="AC10" s="5" t="n">
        <v>-0.086472473</v>
      </c>
      <c r="AD10" s="5" t="n">
        <v>-0.086472473</v>
      </c>
      <c r="AE10" s="5" t="n">
        <v>0.970946761</v>
      </c>
      <c r="AF10" s="5" t="n">
        <v>-0.086472473</v>
      </c>
      <c r="AG10" s="5" t="n">
        <v>-0.086472473</v>
      </c>
      <c r="AH10" s="5" t="n">
        <v>0.033211939</v>
      </c>
      <c r="AI10" s="5" t="n">
        <v>0.750075128</v>
      </c>
      <c r="AJ10" s="5" t="n">
        <v>-0.073609784</v>
      </c>
      <c r="AK10" s="5" t="n">
        <v>-0.04124721</v>
      </c>
      <c r="AL10" s="5" t="n">
        <v>0.148014111</v>
      </c>
      <c r="AM10" s="5" t="n">
        <v>-0.138181006</v>
      </c>
      <c r="AN10" s="5" t="n">
        <v>0.086472473</v>
      </c>
      <c r="AO10" s="5" t="n">
        <v>-0.041416789</v>
      </c>
      <c r="AP10" s="5" t="n">
        <v>-0.5192528011</v>
      </c>
      <c r="AQ10" s="5" t="n">
        <v>-0.086472473</v>
      </c>
      <c r="AR10" s="5" t="n">
        <v>-0.291054988</v>
      </c>
      <c r="AS10" s="5" t="n">
        <v>0.911531785</v>
      </c>
      <c r="AT10" s="5" t="n">
        <v>-0.057042625</v>
      </c>
      <c r="AU10" s="5" t="n">
        <v>0.964764974</v>
      </c>
      <c r="AV10" s="5" t="n">
        <v>0.994930926</v>
      </c>
      <c r="AW10" s="5" t="n">
        <v>-0.037640534</v>
      </c>
      <c r="AX10" s="5" t="n">
        <v>-0.09727654</v>
      </c>
      <c r="AY10" s="5" t="n">
        <v>0.827993234</v>
      </c>
    </row>
    <row r="11" customFormat="false" ht="16" hidden="false" customHeight="false" outlineLevel="0" collapsed="false">
      <c r="A11" s="5" t="s">
        <v>701</v>
      </c>
      <c r="B11" s="5" t="n">
        <v>-0.043949702</v>
      </c>
      <c r="C11" s="5" t="n">
        <v>-0.043869836</v>
      </c>
      <c r="D11" s="5" t="n">
        <v>-0.051900443</v>
      </c>
      <c r="E11" s="5" t="n">
        <v>-0.05</v>
      </c>
      <c r="F11" s="5" t="n">
        <v>-0.070731472</v>
      </c>
      <c r="G11" s="16" t="n">
        <v>-0.002845427</v>
      </c>
      <c r="H11" s="5" t="n">
        <v>-0.05</v>
      </c>
      <c r="I11" s="5" t="n">
        <v>-0.05</v>
      </c>
      <c r="J11" s="5" t="n">
        <v>0.430733422</v>
      </c>
      <c r="K11" s="5" t="n">
        <v>1</v>
      </c>
      <c r="L11" s="5" t="n">
        <v>0.006276202</v>
      </c>
      <c r="M11" s="5" t="n">
        <v>0.477961655</v>
      </c>
      <c r="N11" s="5" t="n">
        <v>-0.057208041</v>
      </c>
      <c r="O11" s="5" t="n">
        <v>-0.05</v>
      </c>
      <c r="P11" s="5" t="n">
        <v>-0.05</v>
      </c>
      <c r="Q11" s="5" t="n">
        <v>-0.05</v>
      </c>
      <c r="R11" s="5" t="n">
        <v>0.480922507</v>
      </c>
      <c r="S11" s="5" t="n">
        <v>-0.05</v>
      </c>
      <c r="T11" s="5" t="n">
        <v>0.535276859</v>
      </c>
      <c r="U11" s="5" t="n">
        <v>-0.068204575</v>
      </c>
      <c r="V11" s="5" t="n">
        <v>1</v>
      </c>
      <c r="W11" s="5" t="n">
        <v>-0.05</v>
      </c>
      <c r="X11" s="5" t="n">
        <v>0.499898872</v>
      </c>
      <c r="Y11" s="5" t="n">
        <v>-0.0032075076</v>
      </c>
      <c r="Z11" s="5" t="n">
        <v>-0.05</v>
      </c>
      <c r="AA11" s="5" t="n">
        <v>-0.2492836371</v>
      </c>
      <c r="AB11" s="5" t="n">
        <v>0.353402524</v>
      </c>
      <c r="AC11" s="5" t="n">
        <v>-0.05</v>
      </c>
      <c r="AD11" s="5" t="n">
        <v>-0.05</v>
      </c>
      <c r="AE11" s="5" t="n">
        <v>0.366094433</v>
      </c>
      <c r="AF11" s="5" t="n">
        <v>-0.05</v>
      </c>
      <c r="AG11" s="5" t="n">
        <v>-0.05</v>
      </c>
      <c r="AH11" s="5" t="n">
        <v>0.019203764</v>
      </c>
      <c r="AI11" s="5" t="n">
        <v>-0.086931657</v>
      </c>
      <c r="AJ11" s="5" t="n">
        <v>-0.042562553</v>
      </c>
      <c r="AK11" s="5" t="n">
        <v>-0.023849908</v>
      </c>
      <c r="AL11" s="5" t="n">
        <v>0.037210212</v>
      </c>
      <c r="AM11" s="5" t="n">
        <v>-0.07989884</v>
      </c>
      <c r="AN11" s="5" t="n">
        <v>0.05</v>
      </c>
      <c r="AO11" s="5" t="n">
        <v>-0.023947962</v>
      </c>
      <c r="AP11" s="5" t="n">
        <v>-0.0307351145</v>
      </c>
      <c r="AQ11" s="5" t="n">
        <v>-0.05</v>
      </c>
      <c r="AR11" s="5" t="n">
        <v>-0.034170015</v>
      </c>
      <c r="AS11" s="5" t="n">
        <v>0.517034906</v>
      </c>
      <c r="AT11" s="5" t="n">
        <v>-0.032983112</v>
      </c>
      <c r="AU11" s="5" t="n">
        <v>0.548975742</v>
      </c>
      <c r="AV11" s="5" t="n">
        <v>0.425165568</v>
      </c>
      <c r="AW11" s="5" t="n">
        <v>-0.02176446</v>
      </c>
      <c r="AX11" s="5" t="n">
        <v>-0.056247114</v>
      </c>
      <c r="AY11" s="5" t="n">
        <v>0.452164553</v>
      </c>
    </row>
    <row r="12" customFormat="false" ht="16" hidden="false" customHeight="false" outlineLevel="0" collapsed="false">
      <c r="A12" s="5" t="s">
        <v>694</v>
      </c>
      <c r="B12" s="5" t="n">
        <v>0.005516744</v>
      </c>
      <c r="C12" s="5" t="n">
        <v>0.005506719</v>
      </c>
      <c r="D12" s="5" t="n">
        <v>0.006514753</v>
      </c>
      <c r="E12" s="5" t="n">
        <v>0.006276202</v>
      </c>
      <c r="F12" s="5" t="n">
        <v>0.0088785</v>
      </c>
      <c r="G12" s="16" t="n">
        <v>0.0003571695</v>
      </c>
      <c r="H12" s="5" t="n">
        <v>0.006276202</v>
      </c>
      <c r="I12" s="5" t="n">
        <v>0.662228404</v>
      </c>
      <c r="J12" s="5" t="n">
        <v>0.010854374</v>
      </c>
      <c r="K12" s="5" t="n">
        <v>0.006276202</v>
      </c>
      <c r="L12" s="5" t="n">
        <v>1</v>
      </c>
      <c r="M12" s="5" t="n">
        <v>0.004667042</v>
      </c>
      <c r="N12" s="5" t="n">
        <v>0.007180984</v>
      </c>
      <c r="O12" s="5" t="n">
        <v>0.006276202</v>
      </c>
      <c r="P12" s="5" t="n">
        <v>0.662228404</v>
      </c>
      <c r="Q12" s="5" t="n">
        <v>0.006276202</v>
      </c>
      <c r="R12" s="5" t="n">
        <v>0.011187495</v>
      </c>
      <c r="S12" s="5" t="n">
        <v>0.006276202</v>
      </c>
      <c r="T12" s="5" t="n">
        <v>0.008932906</v>
      </c>
      <c r="U12" s="5" t="n">
        <v>0.25819154</v>
      </c>
      <c r="V12" s="5" t="n">
        <v>0.006276202</v>
      </c>
      <c r="W12" s="5" t="n">
        <v>0.662228404</v>
      </c>
      <c r="X12" s="5" t="n">
        <v>0.011373766</v>
      </c>
      <c r="Y12" s="5" t="n">
        <v>0.0004026193</v>
      </c>
      <c r="Z12" s="5" t="n">
        <v>0.006276202</v>
      </c>
      <c r="AA12" s="5" t="n">
        <v>0.0002576187</v>
      </c>
      <c r="AB12" s="5" t="n">
        <v>0.005308581</v>
      </c>
      <c r="AC12" s="5" t="n">
        <v>0.006276202</v>
      </c>
      <c r="AD12" s="5" t="n">
        <v>0.006276202</v>
      </c>
      <c r="AE12" s="5" t="n">
        <v>0.008845484</v>
      </c>
      <c r="AF12" s="5" t="n">
        <v>0.006276202</v>
      </c>
      <c r="AG12" s="5" t="n">
        <v>0.662228404</v>
      </c>
      <c r="AH12" s="5" t="n">
        <v>-0.002410534</v>
      </c>
      <c r="AI12" s="5" t="n">
        <v>0.010912013</v>
      </c>
      <c r="AJ12" s="5" t="n">
        <v>0.005342624</v>
      </c>
      <c r="AK12" s="5" t="n">
        <v>0.002993737</v>
      </c>
      <c r="AL12" s="5" t="n">
        <v>0.161826233</v>
      </c>
      <c r="AM12" s="5" t="n">
        <v>0.47252509</v>
      </c>
      <c r="AN12" s="5" t="n">
        <v>-0.006276202</v>
      </c>
      <c r="AO12" s="5" t="n">
        <v>0.003006045</v>
      </c>
      <c r="AP12" s="5" t="n">
        <v>0.4466487535</v>
      </c>
      <c r="AQ12" s="5" t="n">
        <v>0.662228404</v>
      </c>
      <c r="AR12" s="5" t="n">
        <v>0.004289158</v>
      </c>
      <c r="AS12" s="5" t="n">
        <v>0.008892895</v>
      </c>
      <c r="AT12" s="5" t="n">
        <v>0.004140173</v>
      </c>
      <c r="AU12" s="5" t="n">
        <v>0.011433988</v>
      </c>
      <c r="AV12" s="5" t="n">
        <v>0.010469589</v>
      </c>
      <c r="AW12" s="5" t="n">
        <v>0.002731963</v>
      </c>
      <c r="AX12" s="5" t="n">
        <v>0.007060365</v>
      </c>
      <c r="AY12" s="5" t="n">
        <v>0.004869497</v>
      </c>
    </row>
    <row r="13" customFormat="false" ht="16" hidden="false" customHeight="false" outlineLevel="0" collapsed="false">
      <c r="A13" s="5" t="s">
        <v>646</v>
      </c>
      <c r="B13" s="5" t="n">
        <v>0.517937124</v>
      </c>
      <c r="C13" s="5" t="n">
        <v>0.480438571</v>
      </c>
      <c r="D13" s="5" t="n">
        <v>0.534035119</v>
      </c>
      <c r="E13" s="5" t="n">
        <v>0.71949202</v>
      </c>
      <c r="F13" s="5" t="n">
        <v>-0.052596574</v>
      </c>
      <c r="G13" s="16" t="n">
        <v>-0.002115886</v>
      </c>
      <c r="H13" s="5" t="n">
        <v>0.71949202</v>
      </c>
      <c r="I13" s="5" t="n">
        <v>-0.03718046</v>
      </c>
      <c r="J13" s="5" t="n">
        <v>0.189445453</v>
      </c>
      <c r="K13" s="5" t="n">
        <v>0.477961655</v>
      </c>
      <c r="L13" s="5" t="n">
        <v>0.0046670416</v>
      </c>
      <c r="M13" s="5" t="n">
        <v>1</v>
      </c>
      <c r="N13" s="5" t="n">
        <v>0.607005767</v>
      </c>
      <c r="O13" s="5" t="n">
        <v>0.71949202</v>
      </c>
      <c r="P13" s="5" t="n">
        <v>-0.03718046</v>
      </c>
      <c r="Q13" s="5" t="n">
        <v>-0.03718046</v>
      </c>
      <c r="R13" s="5" t="n">
        <v>0.21339738</v>
      </c>
      <c r="S13" s="5" t="n">
        <v>-0.03718046</v>
      </c>
      <c r="T13" s="5" t="n">
        <v>0.244608448</v>
      </c>
      <c r="U13" s="5" t="n">
        <v>-0.05071755</v>
      </c>
      <c r="V13" s="5" t="n">
        <v>0.477961655</v>
      </c>
      <c r="W13" s="5" t="n">
        <v>-0.03718046</v>
      </c>
      <c r="X13" s="5" t="n">
        <v>0.22233197</v>
      </c>
      <c r="Y13" s="5" t="n">
        <v>0.3572297369</v>
      </c>
      <c r="Z13" s="5" t="n">
        <v>-0.03718046</v>
      </c>
      <c r="AA13" s="5" t="n">
        <v>-0.1228206673</v>
      </c>
      <c r="AB13" s="5" t="n">
        <v>0.162683742</v>
      </c>
      <c r="AC13" s="5" t="n">
        <v>-0.03718046</v>
      </c>
      <c r="AD13" s="5" t="n">
        <v>-0.03718046</v>
      </c>
      <c r="AE13" s="5" t="n">
        <v>0.1617818</v>
      </c>
      <c r="AF13" s="5" t="n">
        <v>-0.03718046</v>
      </c>
      <c r="AG13" s="5" t="n">
        <v>-0.03718046</v>
      </c>
      <c r="AH13" s="5" t="n">
        <v>0.014280096</v>
      </c>
      <c r="AI13" s="5" t="n">
        <v>-0.064643181</v>
      </c>
      <c r="AJ13" s="5" t="n">
        <v>-0.031649907</v>
      </c>
      <c r="AK13" s="5" t="n">
        <v>-0.017735011</v>
      </c>
      <c r="AL13" s="5" t="n">
        <v>-0.023353769</v>
      </c>
      <c r="AM13" s="5" t="n">
        <v>-0.059413513</v>
      </c>
      <c r="AN13" s="5" t="n">
        <v>0.03718046</v>
      </c>
      <c r="AO13" s="5" t="n">
        <v>0.326683553</v>
      </c>
      <c r="AP13" s="5" t="n">
        <v>-0.0228549141</v>
      </c>
      <c r="AQ13" s="5" t="n">
        <v>-0.03718046</v>
      </c>
      <c r="AR13" s="5" t="n">
        <v>0.693754688</v>
      </c>
      <c r="AS13" s="5" t="n">
        <v>0.23573938</v>
      </c>
      <c r="AT13" s="5" t="n">
        <v>0.432378276</v>
      </c>
      <c r="AU13" s="5" t="n">
        <v>0.246288269</v>
      </c>
      <c r="AV13" s="5" t="n">
        <v>0.187489347</v>
      </c>
      <c r="AW13" s="5" t="n">
        <v>-0.016184253</v>
      </c>
      <c r="AX13" s="5" t="n">
        <v>-0.041825872</v>
      </c>
      <c r="AY13" s="5" t="n">
        <v>0.212022521</v>
      </c>
    </row>
    <row r="14" customFormat="false" ht="16" hidden="false" customHeight="false" outlineLevel="0" collapsed="false">
      <c r="A14" s="5" t="s">
        <v>541</v>
      </c>
      <c r="B14" s="5" t="n">
        <v>0.882808736</v>
      </c>
      <c r="C14" s="5" t="n">
        <v>0.912254874</v>
      </c>
      <c r="D14" s="5" t="n">
        <v>0.739943189</v>
      </c>
      <c r="E14" s="5" t="n">
        <v>0.84413768</v>
      </c>
      <c r="F14" s="5" t="n">
        <v>-0.080928179</v>
      </c>
      <c r="G14" s="16" t="n">
        <v>-0.003255626</v>
      </c>
      <c r="H14" s="5" t="n">
        <v>0.84413768</v>
      </c>
      <c r="I14" s="5" t="n">
        <v>-0.057208041</v>
      </c>
      <c r="J14" s="5" t="n">
        <v>-0.098938416</v>
      </c>
      <c r="K14" s="5" t="n">
        <v>-0.057208041</v>
      </c>
      <c r="L14" s="5" t="n">
        <v>0.0071809845</v>
      </c>
      <c r="M14" s="5" t="n">
        <v>0.607005767</v>
      </c>
      <c r="N14" s="5" t="n">
        <v>1</v>
      </c>
      <c r="O14" s="5" t="n">
        <v>0.84413768</v>
      </c>
      <c r="P14" s="5" t="n">
        <v>-0.057208041</v>
      </c>
      <c r="Q14" s="5" t="n">
        <v>-0.057208041</v>
      </c>
      <c r="R14" s="5" t="n">
        <v>-0.101974841</v>
      </c>
      <c r="S14" s="5" t="n">
        <v>-0.057208041</v>
      </c>
      <c r="T14" s="5" t="n">
        <v>-0.081424096</v>
      </c>
      <c r="U14" s="5" t="n">
        <v>-0.078037003</v>
      </c>
      <c r="V14" s="5" t="n">
        <v>-0.057208041</v>
      </c>
      <c r="W14" s="5" t="n">
        <v>-0.057208041</v>
      </c>
      <c r="X14" s="5" t="n">
        <v>0.070361107</v>
      </c>
      <c r="Y14" s="5" t="n">
        <v>0.7883318872</v>
      </c>
      <c r="Z14" s="5" t="n">
        <v>-0.057208041</v>
      </c>
      <c r="AA14" s="5" t="n">
        <v>0.3839187941</v>
      </c>
      <c r="AB14" s="5" t="n">
        <v>0.06626768</v>
      </c>
      <c r="AC14" s="5" t="n">
        <v>0.255095505</v>
      </c>
      <c r="AD14" s="5" t="n">
        <v>-0.057208041</v>
      </c>
      <c r="AE14" s="5" t="n">
        <v>-0.080627235</v>
      </c>
      <c r="AF14" s="5" t="n">
        <v>0.259680348</v>
      </c>
      <c r="AG14" s="5" t="n">
        <v>-0.057208041</v>
      </c>
      <c r="AH14" s="5" t="n">
        <v>0.454249514</v>
      </c>
      <c r="AI14" s="5" t="n">
        <v>0.051199322</v>
      </c>
      <c r="AJ14" s="5" t="n">
        <v>0.302594702</v>
      </c>
      <c r="AK14" s="5" t="n">
        <v>0.449052473</v>
      </c>
      <c r="AL14" s="5" t="n">
        <v>-0.204829531</v>
      </c>
      <c r="AM14" s="5" t="n">
        <v>-0.184241872</v>
      </c>
      <c r="AN14" s="5" t="n">
        <v>-0.255095505</v>
      </c>
      <c r="AO14" s="5" t="n">
        <v>0.68969655</v>
      </c>
      <c r="AP14" s="5" t="n">
        <v>-0.0351659138</v>
      </c>
      <c r="AQ14" s="5" t="n">
        <v>-0.057208041</v>
      </c>
      <c r="AR14" s="5" t="n">
        <v>0.817569545</v>
      </c>
      <c r="AS14" s="5" t="n">
        <v>-0.081059389</v>
      </c>
      <c r="AT14" s="5" t="n">
        <v>0.862079983</v>
      </c>
      <c r="AU14" s="5" t="n">
        <v>-0.104221639</v>
      </c>
      <c r="AV14" s="5" t="n">
        <v>-0.095431067</v>
      </c>
      <c r="AW14" s="5" t="n">
        <v>0.507662294</v>
      </c>
      <c r="AX14" s="5" t="n">
        <v>0.42643826</v>
      </c>
      <c r="AY14" s="5" t="n">
        <v>0.101674706</v>
      </c>
    </row>
    <row r="15" customFormat="false" ht="16" hidden="false" customHeight="false" outlineLevel="0" collapsed="false">
      <c r="A15" s="5" t="s">
        <v>579</v>
      </c>
      <c r="B15" s="5" t="n">
        <v>0.720118594</v>
      </c>
      <c r="C15" s="5" t="n">
        <v>0.668081012</v>
      </c>
      <c r="D15" s="5" t="n">
        <v>0.742710463</v>
      </c>
      <c r="E15" s="5" t="n">
        <v>1</v>
      </c>
      <c r="F15" s="5" t="n">
        <v>-0.070731472</v>
      </c>
      <c r="G15" s="16" t="n">
        <v>-0.002845427</v>
      </c>
      <c r="H15" s="5" t="n">
        <v>1</v>
      </c>
      <c r="I15" s="5" t="n">
        <v>-0.05</v>
      </c>
      <c r="J15" s="5" t="n">
        <v>-0.086472473</v>
      </c>
      <c r="K15" s="5" t="n">
        <v>-0.05</v>
      </c>
      <c r="L15" s="5" t="n">
        <v>0.006276202</v>
      </c>
      <c r="M15" s="5" t="n">
        <v>0.71949202</v>
      </c>
      <c r="N15" s="5" t="n">
        <v>0.84413768</v>
      </c>
      <c r="O15" s="5" t="n">
        <v>1</v>
      </c>
      <c r="P15" s="5" t="n">
        <v>-0.05</v>
      </c>
      <c r="Q15" s="5" t="n">
        <v>-0.05</v>
      </c>
      <c r="R15" s="5" t="n">
        <v>-0.089126317</v>
      </c>
      <c r="S15" s="5" t="n">
        <v>-0.05</v>
      </c>
      <c r="T15" s="5" t="n">
        <v>-0.071164904</v>
      </c>
      <c r="U15" s="5" t="n">
        <v>-0.068204575</v>
      </c>
      <c r="V15" s="5" t="n">
        <v>-0.05</v>
      </c>
      <c r="W15" s="5" t="n">
        <v>-0.05</v>
      </c>
      <c r="X15" s="5" t="n">
        <v>-0.090610258</v>
      </c>
      <c r="Y15" s="5" t="n">
        <v>0.495813697</v>
      </c>
      <c r="Z15" s="5" t="n">
        <v>-0.05</v>
      </c>
      <c r="AA15" s="5" t="n">
        <v>-0.0020523457</v>
      </c>
      <c r="AB15" s="5" t="n">
        <v>-0.042291352</v>
      </c>
      <c r="AC15" s="5" t="n">
        <v>-0.05</v>
      </c>
      <c r="AD15" s="5" t="n">
        <v>-0.05</v>
      </c>
      <c r="AE15" s="5" t="n">
        <v>-0.070468446</v>
      </c>
      <c r="AF15" s="5" t="n">
        <v>-0.05</v>
      </c>
      <c r="AG15" s="5" t="n">
        <v>-0.05</v>
      </c>
      <c r="AH15" s="5" t="n">
        <v>0.019203764</v>
      </c>
      <c r="AI15" s="5" t="n">
        <v>-0.086931657</v>
      </c>
      <c r="AJ15" s="5" t="n">
        <v>-0.042562553</v>
      </c>
      <c r="AK15" s="5" t="n">
        <v>-0.023849908</v>
      </c>
      <c r="AL15" s="5" t="n">
        <v>0.037210212</v>
      </c>
      <c r="AM15" s="5" t="n">
        <v>-0.07989884</v>
      </c>
      <c r="AN15" s="5" t="n">
        <v>0.05</v>
      </c>
      <c r="AO15" s="5" t="n">
        <v>0.4540872</v>
      </c>
      <c r="AP15" s="5" t="n">
        <v>-0.0307351145</v>
      </c>
      <c r="AQ15" s="5" t="n">
        <v>-0.05</v>
      </c>
      <c r="AR15" s="5" t="n">
        <v>0.96378093</v>
      </c>
      <c r="AS15" s="5" t="n">
        <v>-0.07084615</v>
      </c>
      <c r="AT15" s="5" t="n">
        <v>0.601042937</v>
      </c>
      <c r="AU15" s="5" t="n">
        <v>-0.091090026</v>
      </c>
      <c r="AV15" s="5" t="n">
        <v>-0.08340704</v>
      </c>
      <c r="AW15" s="5" t="n">
        <v>-0.02176446</v>
      </c>
      <c r="AX15" s="5" t="n">
        <v>-0.056247114</v>
      </c>
      <c r="AY15" s="5" t="n">
        <v>-0.038793344</v>
      </c>
    </row>
    <row r="16" customFormat="false" ht="16" hidden="false" customHeight="false" outlineLevel="0" collapsed="false">
      <c r="A16" s="5" t="s">
        <v>664</v>
      </c>
      <c r="B16" s="5" t="n">
        <v>-0.043949702</v>
      </c>
      <c r="C16" s="5" t="n">
        <v>-0.043869836</v>
      </c>
      <c r="D16" s="5" t="n">
        <v>-0.051900443</v>
      </c>
      <c r="E16" s="5" t="n">
        <v>-0.05</v>
      </c>
      <c r="F16" s="5" t="n">
        <v>-0.070731472</v>
      </c>
      <c r="G16" s="16" t="n">
        <v>-0.002845427</v>
      </c>
      <c r="H16" s="5" t="n">
        <v>-0.05</v>
      </c>
      <c r="I16" s="5" t="n">
        <v>1</v>
      </c>
      <c r="J16" s="5" t="n">
        <v>-0.086472473</v>
      </c>
      <c r="K16" s="5" t="n">
        <v>-0.05</v>
      </c>
      <c r="L16" s="5" t="n">
        <v>0.6622284041</v>
      </c>
      <c r="M16" s="5" t="n">
        <v>-0.03718046</v>
      </c>
      <c r="N16" s="5" t="n">
        <v>-0.057208041</v>
      </c>
      <c r="O16" s="5" t="n">
        <v>-0.05</v>
      </c>
      <c r="P16" s="5" t="n">
        <v>1</v>
      </c>
      <c r="Q16" s="5" t="n">
        <v>-0.05</v>
      </c>
      <c r="R16" s="5" t="n">
        <v>-0.089126317</v>
      </c>
      <c r="S16" s="5" t="n">
        <v>-0.05</v>
      </c>
      <c r="T16" s="5" t="n">
        <v>-0.071164904</v>
      </c>
      <c r="U16" s="5" t="n">
        <v>0.894877783</v>
      </c>
      <c r="V16" s="5" t="n">
        <v>-0.05</v>
      </c>
      <c r="W16" s="5" t="n">
        <v>1</v>
      </c>
      <c r="X16" s="5" t="n">
        <v>-0.090610258</v>
      </c>
      <c r="Y16" s="5" t="n">
        <v>-0.0032075076</v>
      </c>
      <c r="Z16" s="5" t="n">
        <v>-0.05</v>
      </c>
      <c r="AA16" s="5" t="n">
        <v>-0.0020523457</v>
      </c>
      <c r="AB16" s="5" t="n">
        <v>-0.042291352</v>
      </c>
      <c r="AC16" s="5" t="n">
        <v>-0.05</v>
      </c>
      <c r="AD16" s="5" t="n">
        <v>-0.05</v>
      </c>
      <c r="AE16" s="5" t="n">
        <v>-0.070468446</v>
      </c>
      <c r="AF16" s="5" t="n">
        <v>-0.05</v>
      </c>
      <c r="AG16" s="5" t="n">
        <v>1</v>
      </c>
      <c r="AH16" s="5" t="n">
        <v>0.019203764</v>
      </c>
      <c r="AI16" s="5" t="n">
        <v>-0.086931657</v>
      </c>
      <c r="AJ16" s="5" t="n">
        <v>-0.042562553</v>
      </c>
      <c r="AK16" s="5" t="n">
        <v>-0.023849908</v>
      </c>
      <c r="AL16" s="5" t="n">
        <v>0.303726369</v>
      </c>
      <c r="AM16" s="5" t="n">
        <v>0.660430495</v>
      </c>
      <c r="AN16" s="5" t="n">
        <v>0.05</v>
      </c>
      <c r="AO16" s="5" t="n">
        <v>-0.023947962</v>
      </c>
      <c r="AP16" s="5" t="n">
        <v>0.6780517365</v>
      </c>
      <c r="AQ16" s="5" t="n">
        <v>1</v>
      </c>
      <c r="AR16" s="5" t="n">
        <v>-0.034170015</v>
      </c>
      <c r="AS16" s="5" t="n">
        <v>-0.07084615</v>
      </c>
      <c r="AT16" s="5" t="n">
        <v>-0.032983112</v>
      </c>
      <c r="AU16" s="5" t="n">
        <v>-0.091090026</v>
      </c>
      <c r="AV16" s="5" t="n">
        <v>-0.08340704</v>
      </c>
      <c r="AW16" s="5" t="n">
        <v>-0.02176446</v>
      </c>
      <c r="AX16" s="5" t="n">
        <v>-0.056247114</v>
      </c>
      <c r="AY16" s="5" t="n">
        <v>-0.038793344</v>
      </c>
    </row>
    <row r="17" customFormat="false" ht="16" hidden="false" customHeight="false" outlineLevel="0" collapsed="false">
      <c r="A17" s="5" t="s">
        <v>574</v>
      </c>
      <c r="B17" s="5" t="n">
        <v>-0.043949702</v>
      </c>
      <c r="C17" s="5" t="n">
        <v>-0.233918317</v>
      </c>
      <c r="D17" s="5" t="n">
        <v>-0.498142772</v>
      </c>
      <c r="E17" s="5" t="n">
        <v>-0.05</v>
      </c>
      <c r="F17" s="5" t="n">
        <v>-0.070731472</v>
      </c>
      <c r="G17" s="16" t="n">
        <v>-0.002845427</v>
      </c>
      <c r="H17" s="5" t="n">
        <v>-0.05</v>
      </c>
      <c r="I17" s="5" t="n">
        <v>-0.05</v>
      </c>
      <c r="J17" s="5" t="n">
        <v>0.782195431</v>
      </c>
      <c r="K17" s="5" t="n">
        <v>-0.05</v>
      </c>
      <c r="L17" s="5" t="n">
        <v>0.006276202</v>
      </c>
      <c r="M17" s="5" t="n">
        <v>-0.03718046</v>
      </c>
      <c r="N17" s="5" t="n">
        <v>-0.057208041</v>
      </c>
      <c r="O17" s="5" t="n">
        <v>-0.05</v>
      </c>
      <c r="P17" s="5" t="n">
        <v>-0.05</v>
      </c>
      <c r="Q17" s="5" t="n">
        <v>1</v>
      </c>
      <c r="R17" s="5" t="n">
        <v>0.711294399</v>
      </c>
      <c r="S17" s="5" t="n">
        <v>-0.05</v>
      </c>
      <c r="T17" s="5" t="n">
        <v>0.816856325</v>
      </c>
      <c r="U17" s="5" t="n">
        <v>-0.068204575</v>
      </c>
      <c r="V17" s="5" t="n">
        <v>-0.05</v>
      </c>
      <c r="W17" s="5" t="n">
        <v>-0.05</v>
      </c>
      <c r="X17" s="5" t="n">
        <v>0.645040296</v>
      </c>
      <c r="Y17" s="5" t="n">
        <v>-0.0032075076</v>
      </c>
      <c r="Z17" s="5" t="n">
        <v>1</v>
      </c>
      <c r="AA17" s="5" t="n">
        <v>-0.0020523457</v>
      </c>
      <c r="AB17" s="5" t="n">
        <v>0.705970906</v>
      </c>
      <c r="AC17" s="5" t="n">
        <v>-0.05</v>
      </c>
      <c r="AD17" s="5" t="n">
        <v>-0.05</v>
      </c>
      <c r="AE17" s="5" t="n">
        <v>0.770061144</v>
      </c>
      <c r="AF17" s="5" t="n">
        <v>-0.05</v>
      </c>
      <c r="AG17" s="5" t="n">
        <v>-0.05</v>
      </c>
      <c r="AH17" s="5" t="n">
        <v>0.019203764</v>
      </c>
      <c r="AI17" s="5" t="n">
        <v>0.775315479</v>
      </c>
      <c r="AJ17" s="5" t="n">
        <v>-0.042562553</v>
      </c>
      <c r="AK17" s="5" t="n">
        <v>-0.023849908</v>
      </c>
      <c r="AL17" s="5" t="n">
        <v>0.138335137</v>
      </c>
      <c r="AM17" s="5" t="n">
        <v>-0.07989884</v>
      </c>
      <c r="AN17" s="5" t="n">
        <v>0.05</v>
      </c>
      <c r="AO17" s="5" t="n">
        <v>-0.023947962</v>
      </c>
      <c r="AP17" s="5" t="n">
        <v>-0.5941297909</v>
      </c>
      <c r="AQ17" s="5" t="n">
        <v>-0.05</v>
      </c>
      <c r="AR17" s="5" t="n">
        <v>-0.314550649</v>
      </c>
      <c r="AS17" s="5" t="n">
        <v>0.829041943</v>
      </c>
      <c r="AT17" s="5" t="n">
        <v>-0.032983112</v>
      </c>
      <c r="AU17" s="5" t="n">
        <v>0.592859747</v>
      </c>
      <c r="AV17" s="5" t="n">
        <v>0.82526659</v>
      </c>
      <c r="AW17" s="5" t="n">
        <v>-0.02176446</v>
      </c>
      <c r="AX17" s="5" t="n">
        <v>-0.056247114</v>
      </c>
      <c r="AY17" s="5" t="n">
        <v>0.750820567</v>
      </c>
    </row>
    <row r="18" customFormat="false" ht="16" hidden="false" customHeight="false" outlineLevel="0" collapsed="false">
      <c r="A18" s="5" t="s">
        <v>397</v>
      </c>
      <c r="B18" s="5" t="n">
        <v>-0.078341503</v>
      </c>
      <c r="C18" s="5" t="n">
        <v>-0.22307413</v>
      </c>
      <c r="D18" s="5" t="n">
        <v>-0.432686864</v>
      </c>
      <c r="E18" s="5" t="n">
        <v>-0.089126317</v>
      </c>
      <c r="F18" s="5" t="n">
        <v>-0.126080713</v>
      </c>
      <c r="G18" s="16" t="n">
        <v>-0.005072049</v>
      </c>
      <c r="H18" s="5" t="n">
        <v>-0.089126317</v>
      </c>
      <c r="I18" s="5" t="n">
        <v>-0.089126317</v>
      </c>
      <c r="J18" s="5" t="n">
        <v>0.994113171</v>
      </c>
      <c r="K18" s="5" t="n">
        <v>0.480922507</v>
      </c>
      <c r="L18" s="5" t="n">
        <v>0.0111874955</v>
      </c>
      <c r="M18" s="5" t="n">
        <v>0.21339738</v>
      </c>
      <c r="N18" s="5" t="n">
        <v>-0.101974841</v>
      </c>
      <c r="O18" s="5" t="n">
        <v>-0.089126317</v>
      </c>
      <c r="P18" s="5" t="n">
        <v>-0.089126317</v>
      </c>
      <c r="Q18" s="5" t="n">
        <v>0.711294399</v>
      </c>
      <c r="R18" s="5" t="n">
        <v>1</v>
      </c>
      <c r="S18" s="5" t="n">
        <v>-0.089126317</v>
      </c>
      <c r="T18" s="5" t="n">
        <v>0.879329542</v>
      </c>
      <c r="U18" s="5" t="n">
        <v>-0.121576452</v>
      </c>
      <c r="V18" s="5" t="n">
        <v>0.480922507</v>
      </c>
      <c r="W18" s="5" t="n">
        <v>-0.089126317</v>
      </c>
      <c r="X18" s="5" t="n">
        <v>0.719864807</v>
      </c>
      <c r="Y18" s="5" t="n">
        <v>-0.0057174669</v>
      </c>
      <c r="Z18" s="5" t="n">
        <v>0.711294399</v>
      </c>
      <c r="AA18" s="5" t="n">
        <v>-0.1378811288</v>
      </c>
      <c r="AB18" s="5" t="n">
        <v>0.898389575</v>
      </c>
      <c r="AC18" s="5" t="n">
        <v>-0.089126317</v>
      </c>
      <c r="AD18" s="5" t="n">
        <v>-0.089126317</v>
      </c>
      <c r="AE18" s="5" t="n">
        <v>0.964717002</v>
      </c>
      <c r="AF18" s="5" t="n">
        <v>-0.089126317</v>
      </c>
      <c r="AG18" s="5" t="n">
        <v>-0.089126317</v>
      </c>
      <c r="AH18" s="5" t="n">
        <v>0.034231216</v>
      </c>
      <c r="AI18" s="5" t="n">
        <v>0.720362466</v>
      </c>
      <c r="AJ18" s="5" t="n">
        <v>-0.075868873</v>
      </c>
      <c r="AK18" s="5" t="n">
        <v>-0.042513089</v>
      </c>
      <c r="AL18" s="5" t="n">
        <v>0.143416264</v>
      </c>
      <c r="AM18" s="5" t="n">
        <v>-0.142421788</v>
      </c>
      <c r="AN18" s="5" t="n">
        <v>0.089126317</v>
      </c>
      <c r="AO18" s="5" t="n">
        <v>-0.042687873</v>
      </c>
      <c r="AP18" s="5" t="n">
        <v>-0.4842649802</v>
      </c>
      <c r="AQ18" s="5" t="n">
        <v>-0.089126317</v>
      </c>
      <c r="AR18" s="5" t="n">
        <v>-0.274644636</v>
      </c>
      <c r="AS18" s="5" t="n">
        <v>0.87886723</v>
      </c>
      <c r="AT18" s="5" t="n">
        <v>-0.058793266</v>
      </c>
      <c r="AU18" s="5" t="n">
        <v>0.987582505</v>
      </c>
      <c r="AV18" s="5" t="n">
        <v>0.979685452</v>
      </c>
      <c r="AW18" s="5" t="n">
        <v>-0.038795724</v>
      </c>
      <c r="AX18" s="5" t="n">
        <v>-0.100261962</v>
      </c>
      <c r="AY18" s="5" t="n">
        <v>0.799319656</v>
      </c>
    </row>
    <row r="19" customFormat="false" ht="16" hidden="false" customHeight="false" outlineLevel="0" collapsed="false">
      <c r="A19" s="5" t="s">
        <v>498</v>
      </c>
      <c r="B19" s="5" t="n">
        <v>-0.043949702</v>
      </c>
      <c r="C19" s="5" t="n">
        <v>-0.043869836</v>
      </c>
      <c r="D19" s="5" t="n">
        <v>-0.051900443</v>
      </c>
      <c r="E19" s="5" t="n">
        <v>-0.05</v>
      </c>
      <c r="F19" s="5" t="n">
        <v>0.510838411</v>
      </c>
      <c r="G19" s="16" t="n">
        <v>-0.002845427</v>
      </c>
      <c r="H19" s="5" t="n">
        <v>-0.05</v>
      </c>
      <c r="I19" s="5" t="n">
        <v>-0.05</v>
      </c>
      <c r="J19" s="5" t="n">
        <v>-0.086472473</v>
      </c>
      <c r="K19" s="5" t="n">
        <v>-0.05</v>
      </c>
      <c r="L19" s="5" t="n">
        <v>0.006276202</v>
      </c>
      <c r="M19" s="5" t="n">
        <v>-0.03718046</v>
      </c>
      <c r="N19" s="5" t="n">
        <v>-0.057208041</v>
      </c>
      <c r="O19" s="5" t="n">
        <v>-0.05</v>
      </c>
      <c r="P19" s="5" t="n">
        <v>-0.05</v>
      </c>
      <c r="Q19" s="5" t="n">
        <v>-0.05</v>
      </c>
      <c r="R19" s="5" t="n">
        <v>-0.089126317</v>
      </c>
      <c r="S19" s="5" t="n">
        <v>1</v>
      </c>
      <c r="T19" s="5" t="n">
        <v>-0.071164904</v>
      </c>
      <c r="U19" s="5" t="n">
        <v>-0.068204575</v>
      </c>
      <c r="V19" s="5" t="n">
        <v>-0.05</v>
      </c>
      <c r="W19" s="5" t="n">
        <v>-0.05</v>
      </c>
      <c r="X19" s="5" t="n">
        <v>-0.090610258</v>
      </c>
      <c r="Y19" s="5" t="n">
        <v>-0.0032075076</v>
      </c>
      <c r="Z19" s="5" t="n">
        <v>-0.05</v>
      </c>
      <c r="AA19" s="5" t="n">
        <v>-0.0020523457</v>
      </c>
      <c r="AB19" s="5" t="n">
        <v>-0.042291352</v>
      </c>
      <c r="AC19" s="5" t="n">
        <v>-0.05</v>
      </c>
      <c r="AD19" s="5" t="n">
        <v>-0.05</v>
      </c>
      <c r="AE19" s="5" t="n">
        <v>-0.070468446</v>
      </c>
      <c r="AF19" s="5" t="n">
        <v>-0.05</v>
      </c>
      <c r="AG19" s="5" t="n">
        <v>-0.05</v>
      </c>
      <c r="AH19" s="5" t="n">
        <v>0.019203764</v>
      </c>
      <c r="AI19" s="5" t="n">
        <v>-0.086931657</v>
      </c>
      <c r="AJ19" s="5" t="n">
        <v>-0.042562553</v>
      </c>
      <c r="AK19" s="5" t="n">
        <v>0.108359586</v>
      </c>
      <c r="AL19" s="5" t="n">
        <v>-0.06289692</v>
      </c>
      <c r="AM19" s="5" t="n">
        <v>0.414163977</v>
      </c>
      <c r="AN19" s="5" t="n">
        <v>0.05</v>
      </c>
      <c r="AO19" s="5" t="n">
        <v>-0.023947962</v>
      </c>
      <c r="AP19" s="5" t="n">
        <v>-0.0307351145</v>
      </c>
      <c r="AQ19" s="5" t="n">
        <v>-0.05</v>
      </c>
      <c r="AR19" s="5" t="n">
        <v>-0.034170015</v>
      </c>
      <c r="AS19" s="5" t="n">
        <v>-0.07084615</v>
      </c>
      <c r="AT19" s="5" t="n">
        <v>-0.032983112</v>
      </c>
      <c r="AU19" s="5" t="n">
        <v>-0.091090026</v>
      </c>
      <c r="AV19" s="5" t="n">
        <v>-0.08340704</v>
      </c>
      <c r="AW19" s="5" t="n">
        <v>-0.02176446</v>
      </c>
      <c r="AX19" s="5" t="n">
        <v>-0.056247114</v>
      </c>
      <c r="AY19" s="5" t="n">
        <v>-0.038793344</v>
      </c>
    </row>
    <row r="20" customFormat="false" ht="16" hidden="false" customHeight="false" outlineLevel="0" collapsed="false">
      <c r="A20" s="5" t="s">
        <v>409</v>
      </c>
      <c r="B20" s="5" t="n">
        <v>-0.062553527</v>
      </c>
      <c r="C20" s="5" t="n">
        <v>-0.223170411</v>
      </c>
      <c r="D20" s="5" t="n">
        <v>-0.451272336</v>
      </c>
      <c r="E20" s="5" t="n">
        <v>-0.071164904</v>
      </c>
      <c r="F20" s="5" t="n">
        <v>-0.100671969</v>
      </c>
      <c r="G20" s="16" t="n">
        <v>-0.004049891</v>
      </c>
      <c r="H20" s="5" t="n">
        <v>-0.071164904</v>
      </c>
      <c r="I20" s="5" t="n">
        <v>-0.071164904</v>
      </c>
      <c r="J20" s="5" t="n">
        <v>0.910305604</v>
      </c>
      <c r="K20" s="5" t="n">
        <v>0.535276859</v>
      </c>
      <c r="L20" s="5" t="n">
        <v>0.0089329063</v>
      </c>
      <c r="M20" s="5" t="n">
        <v>0.244608448</v>
      </c>
      <c r="N20" s="5" t="n">
        <v>-0.081424096</v>
      </c>
      <c r="O20" s="5" t="n">
        <v>-0.071164904</v>
      </c>
      <c r="P20" s="5" t="n">
        <v>-0.071164904</v>
      </c>
      <c r="Q20" s="5" t="n">
        <v>0.816856325</v>
      </c>
      <c r="R20" s="5" t="n">
        <v>0.879329542</v>
      </c>
      <c r="S20" s="5" t="n">
        <v>-0.071164904</v>
      </c>
      <c r="T20" s="5" t="n">
        <v>1</v>
      </c>
      <c r="U20" s="5" t="n">
        <v>-0.097075442</v>
      </c>
      <c r="V20" s="5" t="n">
        <v>0.535276859</v>
      </c>
      <c r="W20" s="5" t="n">
        <v>-0.071164904</v>
      </c>
      <c r="X20" s="5" t="n">
        <v>0.834256219</v>
      </c>
      <c r="Y20" s="5" t="n">
        <v>-0.0045652395</v>
      </c>
      <c r="Z20" s="5" t="n">
        <v>0.816856325</v>
      </c>
      <c r="AA20" s="5" t="n">
        <v>-0.1457128905</v>
      </c>
      <c r="AB20" s="5" t="n">
        <v>0.801176382</v>
      </c>
      <c r="AC20" s="5" t="n">
        <v>-0.071164904</v>
      </c>
      <c r="AD20" s="5" t="n">
        <v>-0.071164904</v>
      </c>
      <c r="AE20" s="5" t="n">
        <v>0.862710093</v>
      </c>
      <c r="AF20" s="5" t="n">
        <v>-0.071164904</v>
      </c>
      <c r="AG20" s="5" t="n">
        <v>-0.071164904</v>
      </c>
      <c r="AH20" s="5" t="n">
        <v>0.027332681</v>
      </c>
      <c r="AI20" s="5" t="n">
        <v>0.605502493</v>
      </c>
      <c r="AJ20" s="5" t="n">
        <v>-0.060579201</v>
      </c>
      <c r="AK20" s="5" t="n">
        <v>-0.033945528</v>
      </c>
      <c r="AL20" s="5" t="n">
        <v>0.138486062</v>
      </c>
      <c r="AM20" s="5" t="n">
        <v>-0.113719867</v>
      </c>
      <c r="AN20" s="5" t="n">
        <v>0.071164904</v>
      </c>
      <c r="AO20" s="5" t="n">
        <v>-0.034085088</v>
      </c>
      <c r="AP20" s="5" t="n">
        <v>-0.5202275468</v>
      </c>
      <c r="AQ20" s="5" t="n">
        <v>-0.071164904</v>
      </c>
      <c r="AR20" s="5" t="n">
        <v>-0.285761693</v>
      </c>
      <c r="AS20" s="5" t="n">
        <v>0.99976991</v>
      </c>
      <c r="AT20" s="5" t="n">
        <v>-0.0469448</v>
      </c>
      <c r="AU20" s="5" t="n">
        <v>0.818470342</v>
      </c>
      <c r="AV20" s="5" t="n">
        <v>0.94351658</v>
      </c>
      <c r="AW20" s="5" t="n">
        <v>-0.030977315</v>
      </c>
      <c r="AX20" s="5" t="n">
        <v>-0.080056409</v>
      </c>
      <c r="AY20" s="5" t="n">
        <v>0.896148639</v>
      </c>
    </row>
    <row r="21" customFormat="false" ht="16" hidden="false" customHeight="false" outlineLevel="0" collapsed="false">
      <c r="A21" s="5" t="s">
        <v>584</v>
      </c>
      <c r="B21" s="5" t="n">
        <v>-0.059951416</v>
      </c>
      <c r="C21" s="5" t="n">
        <v>-0.05984247</v>
      </c>
      <c r="D21" s="5" t="n">
        <v>-0.070796954</v>
      </c>
      <c r="E21" s="5" t="n">
        <v>-0.068204575</v>
      </c>
      <c r="F21" s="5" t="n">
        <v>-0.096484201</v>
      </c>
      <c r="G21" s="16" t="n">
        <v>-0.003881423</v>
      </c>
      <c r="H21" s="5" t="n">
        <v>-0.068204575</v>
      </c>
      <c r="I21" s="5" t="n">
        <v>0.894877783</v>
      </c>
      <c r="J21" s="5" t="n">
        <v>-0.117956366</v>
      </c>
      <c r="K21" s="5" t="n">
        <v>-0.068204575</v>
      </c>
      <c r="L21" s="5" t="n">
        <v>0.2581915404</v>
      </c>
      <c r="M21" s="5" t="n">
        <v>-0.05071755</v>
      </c>
      <c r="N21" s="5" t="n">
        <v>-0.078037003</v>
      </c>
      <c r="O21" s="5" t="n">
        <v>-0.068204575</v>
      </c>
      <c r="P21" s="5" t="n">
        <v>0.894877783</v>
      </c>
      <c r="Q21" s="5" t="n">
        <v>-0.068204575</v>
      </c>
      <c r="R21" s="5" t="n">
        <v>-0.121576452</v>
      </c>
      <c r="S21" s="5" t="n">
        <v>-0.068204575</v>
      </c>
      <c r="T21" s="5" t="n">
        <v>-0.097075442</v>
      </c>
      <c r="U21" s="5" t="n">
        <v>1</v>
      </c>
      <c r="V21" s="5" t="n">
        <v>-0.068204575</v>
      </c>
      <c r="W21" s="5" t="n">
        <v>0.894877783</v>
      </c>
      <c r="X21" s="5" t="n">
        <v>-0.123600683</v>
      </c>
      <c r="Y21" s="5" t="n">
        <v>-0.0043753339</v>
      </c>
      <c r="Z21" s="5" t="n">
        <v>-0.068204575</v>
      </c>
      <c r="AA21" s="5" t="n">
        <v>-0.0027995873</v>
      </c>
      <c r="AB21" s="5" t="n">
        <v>-0.057689274</v>
      </c>
      <c r="AC21" s="5" t="n">
        <v>-0.068204575</v>
      </c>
      <c r="AD21" s="5" t="n">
        <v>-0.068204575</v>
      </c>
      <c r="AE21" s="5" t="n">
        <v>-0.096125409</v>
      </c>
      <c r="AF21" s="5" t="n">
        <v>-0.068204575</v>
      </c>
      <c r="AG21" s="5" t="n">
        <v>0.894877783</v>
      </c>
      <c r="AH21" s="5" t="n">
        <v>0.026195691</v>
      </c>
      <c r="AI21" s="5" t="n">
        <v>-0.118582735</v>
      </c>
      <c r="AJ21" s="5" t="n">
        <v>-0.058059217</v>
      </c>
      <c r="AK21" s="5" t="n">
        <v>-0.032533457</v>
      </c>
      <c r="AL21" s="5" t="n">
        <v>0.295212429</v>
      </c>
      <c r="AM21" s="5" t="n">
        <v>0.570056501</v>
      </c>
      <c r="AN21" s="5" t="n">
        <v>0.068204575</v>
      </c>
      <c r="AO21" s="5" t="n">
        <v>-0.032667211</v>
      </c>
      <c r="AP21" s="5" t="n">
        <v>0.608188884</v>
      </c>
      <c r="AQ21" s="5" t="n">
        <v>0.894877783</v>
      </c>
      <c r="AR21" s="5" t="n">
        <v>-0.046611027</v>
      </c>
      <c r="AS21" s="5" t="n">
        <v>-0.096640631</v>
      </c>
      <c r="AT21" s="5" t="n">
        <v>-0.044991983</v>
      </c>
      <c r="AU21" s="5" t="n">
        <v>-0.124255131</v>
      </c>
      <c r="AV21" s="5" t="n">
        <v>-0.113774834</v>
      </c>
      <c r="AW21" s="5" t="n">
        <v>-0.029688715</v>
      </c>
      <c r="AX21" s="5" t="n">
        <v>-0.07672621</v>
      </c>
      <c r="AY21" s="5" t="n">
        <v>-0.052917671</v>
      </c>
    </row>
    <row r="22" customFormat="false" ht="16" hidden="false" customHeight="false" outlineLevel="0" collapsed="false">
      <c r="A22" s="5" t="s">
        <v>536</v>
      </c>
      <c r="B22" s="5" t="n">
        <v>-0.043949702</v>
      </c>
      <c r="C22" s="5" t="n">
        <v>-0.043869836</v>
      </c>
      <c r="D22" s="5" t="n">
        <v>-0.051900443</v>
      </c>
      <c r="E22" s="5" t="n">
        <v>-0.05</v>
      </c>
      <c r="F22" s="5" t="n">
        <v>-0.070731472</v>
      </c>
      <c r="G22" s="16" t="n">
        <v>-0.002845427</v>
      </c>
      <c r="H22" s="5" t="n">
        <v>-0.05</v>
      </c>
      <c r="I22" s="5" t="n">
        <v>-0.05</v>
      </c>
      <c r="J22" s="5" t="n">
        <v>0.430733422</v>
      </c>
      <c r="K22" s="5" t="n">
        <v>1</v>
      </c>
      <c r="L22" s="5" t="n">
        <v>0.006276202</v>
      </c>
      <c r="M22" s="5" t="n">
        <v>0.477961655</v>
      </c>
      <c r="N22" s="5" t="n">
        <v>-0.057208041</v>
      </c>
      <c r="O22" s="5" t="n">
        <v>-0.05</v>
      </c>
      <c r="P22" s="5" t="n">
        <v>-0.05</v>
      </c>
      <c r="Q22" s="5" t="n">
        <v>-0.05</v>
      </c>
      <c r="R22" s="5" t="n">
        <v>0.480922507</v>
      </c>
      <c r="S22" s="5" t="n">
        <v>-0.05</v>
      </c>
      <c r="T22" s="5" t="n">
        <v>0.535276859</v>
      </c>
      <c r="U22" s="5" t="n">
        <v>-0.068204575</v>
      </c>
      <c r="V22" s="5" t="n">
        <v>1</v>
      </c>
      <c r="W22" s="5" t="n">
        <v>-0.05</v>
      </c>
      <c r="X22" s="5" t="n">
        <v>0.499898872</v>
      </c>
      <c r="Y22" s="5" t="n">
        <v>-0.0032075076</v>
      </c>
      <c r="Z22" s="5" t="n">
        <v>-0.05</v>
      </c>
      <c r="AA22" s="5" t="n">
        <v>-0.2492836371</v>
      </c>
      <c r="AB22" s="5" t="n">
        <v>0.353402524</v>
      </c>
      <c r="AC22" s="5" t="n">
        <v>-0.05</v>
      </c>
      <c r="AD22" s="5" t="n">
        <v>-0.05</v>
      </c>
      <c r="AE22" s="5" t="n">
        <v>0.366094433</v>
      </c>
      <c r="AF22" s="5" t="n">
        <v>-0.05</v>
      </c>
      <c r="AG22" s="5" t="n">
        <v>-0.05</v>
      </c>
      <c r="AH22" s="5" t="n">
        <v>0.019203764</v>
      </c>
      <c r="AI22" s="5" t="n">
        <v>-0.086931657</v>
      </c>
      <c r="AJ22" s="5" t="n">
        <v>-0.042562553</v>
      </c>
      <c r="AK22" s="5" t="n">
        <v>-0.023849908</v>
      </c>
      <c r="AL22" s="5" t="n">
        <v>0.037210212</v>
      </c>
      <c r="AM22" s="5" t="n">
        <v>-0.07989884</v>
      </c>
      <c r="AN22" s="5" t="n">
        <v>0.05</v>
      </c>
      <c r="AO22" s="5" t="n">
        <v>-0.023947962</v>
      </c>
      <c r="AP22" s="5" t="n">
        <v>-0.0307351145</v>
      </c>
      <c r="AQ22" s="5" t="n">
        <v>-0.05</v>
      </c>
      <c r="AR22" s="5" t="n">
        <v>-0.034170015</v>
      </c>
      <c r="AS22" s="5" t="n">
        <v>0.517034906</v>
      </c>
      <c r="AT22" s="5" t="n">
        <v>-0.032983112</v>
      </c>
      <c r="AU22" s="5" t="n">
        <v>0.548975742</v>
      </c>
      <c r="AV22" s="5" t="n">
        <v>0.425165568</v>
      </c>
      <c r="AW22" s="5" t="n">
        <v>-0.02176446</v>
      </c>
      <c r="AX22" s="5" t="n">
        <v>-0.056247114</v>
      </c>
      <c r="AY22" s="5" t="n">
        <v>0.452164553</v>
      </c>
    </row>
    <row r="23" customFormat="false" ht="16" hidden="false" customHeight="false" outlineLevel="0" collapsed="false">
      <c r="A23" s="5" t="s">
        <v>259</v>
      </c>
      <c r="B23" s="5" t="n">
        <v>-0.043949702</v>
      </c>
      <c r="C23" s="5" t="n">
        <v>-0.043869836</v>
      </c>
      <c r="D23" s="5" t="n">
        <v>-0.051900443</v>
      </c>
      <c r="E23" s="5" t="n">
        <v>-0.05</v>
      </c>
      <c r="F23" s="5" t="n">
        <v>-0.070731472</v>
      </c>
      <c r="G23" s="16" t="n">
        <v>-0.002845427</v>
      </c>
      <c r="H23" s="5" t="n">
        <v>-0.05</v>
      </c>
      <c r="I23" s="5" t="n">
        <v>1</v>
      </c>
      <c r="J23" s="5" t="n">
        <v>-0.086472473</v>
      </c>
      <c r="K23" s="5" t="n">
        <v>-0.05</v>
      </c>
      <c r="L23" s="5" t="n">
        <v>0.6622284041</v>
      </c>
      <c r="M23" s="5" t="n">
        <v>-0.03718046</v>
      </c>
      <c r="N23" s="5" t="n">
        <v>-0.057208041</v>
      </c>
      <c r="O23" s="5" t="n">
        <v>-0.05</v>
      </c>
      <c r="P23" s="5" t="n">
        <v>1</v>
      </c>
      <c r="Q23" s="5" t="n">
        <v>-0.05</v>
      </c>
      <c r="R23" s="5" t="n">
        <v>-0.089126317</v>
      </c>
      <c r="S23" s="5" t="n">
        <v>-0.05</v>
      </c>
      <c r="T23" s="5" t="n">
        <v>-0.071164904</v>
      </c>
      <c r="U23" s="5" t="n">
        <v>0.894877783</v>
      </c>
      <c r="V23" s="5" t="n">
        <v>-0.05</v>
      </c>
      <c r="W23" s="5" t="n">
        <v>1</v>
      </c>
      <c r="X23" s="5" t="n">
        <v>-0.090610258</v>
      </c>
      <c r="Y23" s="5" t="n">
        <v>-0.0032075076</v>
      </c>
      <c r="Z23" s="5" t="n">
        <v>-0.05</v>
      </c>
      <c r="AA23" s="5" t="n">
        <v>-0.0020523457</v>
      </c>
      <c r="AB23" s="5" t="n">
        <v>-0.042291352</v>
      </c>
      <c r="AC23" s="5" t="n">
        <v>-0.05</v>
      </c>
      <c r="AD23" s="5" t="n">
        <v>-0.05</v>
      </c>
      <c r="AE23" s="5" t="n">
        <v>-0.070468446</v>
      </c>
      <c r="AF23" s="5" t="n">
        <v>-0.05</v>
      </c>
      <c r="AG23" s="5" t="n">
        <v>1</v>
      </c>
      <c r="AH23" s="5" t="n">
        <v>0.019203764</v>
      </c>
      <c r="AI23" s="5" t="n">
        <v>-0.086931657</v>
      </c>
      <c r="AJ23" s="5" t="n">
        <v>-0.042562553</v>
      </c>
      <c r="AK23" s="5" t="n">
        <v>-0.023849908</v>
      </c>
      <c r="AL23" s="5" t="n">
        <v>0.303726369</v>
      </c>
      <c r="AM23" s="5" t="n">
        <v>0.660430495</v>
      </c>
      <c r="AN23" s="5" t="n">
        <v>0.05</v>
      </c>
      <c r="AO23" s="5" t="n">
        <v>-0.023947962</v>
      </c>
      <c r="AP23" s="5" t="n">
        <v>0.6780517365</v>
      </c>
      <c r="AQ23" s="5" t="n">
        <v>1</v>
      </c>
      <c r="AR23" s="5" t="n">
        <v>-0.034170015</v>
      </c>
      <c r="AS23" s="5" t="n">
        <v>-0.07084615</v>
      </c>
      <c r="AT23" s="5" t="n">
        <v>-0.032983112</v>
      </c>
      <c r="AU23" s="5" t="n">
        <v>-0.091090026</v>
      </c>
      <c r="AV23" s="5" t="n">
        <v>-0.08340704</v>
      </c>
      <c r="AW23" s="5" t="n">
        <v>-0.02176446</v>
      </c>
      <c r="AX23" s="5" t="n">
        <v>-0.056247114</v>
      </c>
      <c r="AY23" s="5" t="n">
        <v>-0.038793344</v>
      </c>
    </row>
    <row r="24" customFormat="false" ht="16" hidden="false" customHeight="false" outlineLevel="0" collapsed="false">
      <c r="A24" s="5" t="s">
        <v>324</v>
      </c>
      <c r="B24" s="5" t="n">
        <v>0.127027656</v>
      </c>
      <c r="C24" s="5" t="n">
        <v>0.062508772</v>
      </c>
      <c r="D24" s="5" t="n">
        <v>-0.406700361</v>
      </c>
      <c r="E24" s="5" t="n">
        <v>-0.090610258</v>
      </c>
      <c r="F24" s="5" t="n">
        <v>-0.128179938</v>
      </c>
      <c r="G24" s="16" t="n">
        <v>-0.005156498</v>
      </c>
      <c r="H24" s="5" t="n">
        <v>-0.090610258</v>
      </c>
      <c r="I24" s="5" t="n">
        <v>-0.090610258</v>
      </c>
      <c r="J24" s="5" t="n">
        <v>0.742771118</v>
      </c>
      <c r="K24" s="5" t="n">
        <v>0.499898872</v>
      </c>
      <c r="L24" s="5" t="n">
        <v>0.0113737656</v>
      </c>
      <c r="M24" s="5" t="n">
        <v>0.22233197</v>
      </c>
      <c r="N24" s="5" t="n">
        <v>0.070361107</v>
      </c>
      <c r="O24" s="5" t="n">
        <v>-0.090610258</v>
      </c>
      <c r="P24" s="5" t="n">
        <v>-0.090610258</v>
      </c>
      <c r="Q24" s="5" t="n">
        <v>0.645040296</v>
      </c>
      <c r="R24" s="5" t="n">
        <v>0.719864807</v>
      </c>
      <c r="S24" s="5" t="n">
        <v>-0.090610258</v>
      </c>
      <c r="T24" s="5" t="n">
        <v>0.834256219</v>
      </c>
      <c r="U24" s="5" t="n">
        <v>-0.123600683</v>
      </c>
      <c r="V24" s="5" t="n">
        <v>0.499898872</v>
      </c>
      <c r="W24" s="5" t="n">
        <v>-0.090610258</v>
      </c>
      <c r="X24" s="5" t="n">
        <v>1</v>
      </c>
      <c r="Y24" s="5" t="n">
        <v>0.285717943</v>
      </c>
      <c r="Z24" s="5" t="n">
        <v>0.645040296</v>
      </c>
      <c r="AA24" s="5" t="n">
        <v>0.0703563589</v>
      </c>
      <c r="AB24" s="5" t="n">
        <v>0.670140718</v>
      </c>
      <c r="AC24" s="5" t="n">
        <v>-0.090610258</v>
      </c>
      <c r="AD24" s="5" t="n">
        <v>-0.090610258</v>
      </c>
      <c r="AE24" s="5" t="n">
        <v>0.706706646</v>
      </c>
      <c r="AF24" s="5" t="n">
        <v>0.486045468</v>
      </c>
      <c r="AG24" s="5" t="n">
        <v>-0.090610258</v>
      </c>
      <c r="AH24" s="5" t="n">
        <v>0.307797347</v>
      </c>
      <c r="AI24" s="5" t="n">
        <v>0.446569225</v>
      </c>
      <c r="AJ24" s="5" t="n">
        <v>-0.077132078</v>
      </c>
      <c r="AK24" s="5" t="n">
        <v>0.264291869</v>
      </c>
      <c r="AL24" s="5" t="n">
        <v>-0.311929286</v>
      </c>
      <c r="AM24" s="5" t="n">
        <v>-0.14479309</v>
      </c>
      <c r="AN24" s="5" t="n">
        <v>0.090610258</v>
      </c>
      <c r="AO24" s="5" t="n">
        <v>0.228785419</v>
      </c>
      <c r="AP24" s="5" t="n">
        <v>-0.4504236712</v>
      </c>
      <c r="AQ24" s="5" t="n">
        <v>-0.090610258</v>
      </c>
      <c r="AR24" s="5" t="n">
        <v>-0.258363238</v>
      </c>
      <c r="AS24" s="5" t="n">
        <v>0.832709675</v>
      </c>
      <c r="AT24" s="5" t="n">
        <v>0.273990263</v>
      </c>
      <c r="AU24" s="5" t="n">
        <v>0.674081146</v>
      </c>
      <c r="AV24" s="5" t="n">
        <v>0.771499834</v>
      </c>
      <c r="AW24" s="5" t="n">
        <v>0.33904605</v>
      </c>
      <c r="AX24" s="5" t="n">
        <v>0.253761755</v>
      </c>
      <c r="AY24" s="5" t="n">
        <v>0.759027103</v>
      </c>
    </row>
    <row r="25" customFormat="false" ht="16" hidden="false" customHeight="false" outlineLevel="0" collapsed="false">
      <c r="A25" s="5" t="s">
        <v>621</v>
      </c>
      <c r="B25" s="5" t="n">
        <v>0.873121013</v>
      </c>
      <c r="C25" s="5" t="n">
        <v>0.90406641</v>
      </c>
      <c r="D25" s="5" t="n">
        <v>0.374315999</v>
      </c>
      <c r="E25" s="5" t="n">
        <v>0.495813697</v>
      </c>
      <c r="F25" s="5" t="n">
        <v>-0.004537435</v>
      </c>
      <c r="G25" s="16" t="n">
        <v>-0.0001825346</v>
      </c>
      <c r="H25" s="5" t="n">
        <v>0.495813697</v>
      </c>
      <c r="I25" s="5" t="n">
        <v>-0.003207508</v>
      </c>
      <c r="J25" s="5" t="n">
        <v>-0.005547222</v>
      </c>
      <c r="K25" s="5" t="n">
        <v>-0.003207508</v>
      </c>
      <c r="L25" s="5" t="n">
        <v>0.0004026193</v>
      </c>
      <c r="M25" s="5" t="n">
        <v>0.357229737</v>
      </c>
      <c r="N25" s="5" t="n">
        <v>0.788331887</v>
      </c>
      <c r="O25" s="5" t="n">
        <v>0.495813697</v>
      </c>
      <c r="P25" s="5" t="n">
        <v>-0.003207508</v>
      </c>
      <c r="Q25" s="5" t="n">
        <v>-0.003207508</v>
      </c>
      <c r="R25" s="5" t="n">
        <v>-0.005717467</v>
      </c>
      <c r="S25" s="5" t="n">
        <v>-0.003207508</v>
      </c>
      <c r="T25" s="5" t="n">
        <v>-0.004565239</v>
      </c>
      <c r="U25" s="5" t="n">
        <v>-0.004375334</v>
      </c>
      <c r="V25" s="5" t="n">
        <v>-0.003207508</v>
      </c>
      <c r="W25" s="5" t="n">
        <v>-0.003207508</v>
      </c>
      <c r="X25" s="5" t="n">
        <v>0.285717943</v>
      </c>
      <c r="Y25" s="5" t="n">
        <v>1</v>
      </c>
      <c r="Z25" s="5" t="n">
        <v>-0.003207508</v>
      </c>
      <c r="AA25" s="5" t="n">
        <v>0.5843339388</v>
      </c>
      <c r="AB25" s="5" t="n">
        <v>0.223310465</v>
      </c>
      <c r="AC25" s="5" t="n">
        <v>-0.003207508</v>
      </c>
      <c r="AD25" s="5" t="n">
        <v>-0.003207508</v>
      </c>
      <c r="AE25" s="5" t="n">
        <v>-0.004520562</v>
      </c>
      <c r="AF25" s="5" t="n">
        <v>0.527624185</v>
      </c>
      <c r="AG25" s="5" t="n">
        <v>-0.003207508</v>
      </c>
      <c r="AH25" s="5" t="n">
        <v>0.808956406</v>
      </c>
      <c r="AI25" s="5" t="n">
        <v>-0.005576679</v>
      </c>
      <c r="AJ25" s="5" t="n">
        <v>0.083703041</v>
      </c>
      <c r="AK25" s="5" t="n">
        <v>0.709262898</v>
      </c>
      <c r="AL25" s="5" t="n">
        <v>-0.412048728</v>
      </c>
      <c r="AM25" s="5" t="n">
        <v>-0.18811298</v>
      </c>
      <c r="AN25" s="5" t="n">
        <v>0.003207508</v>
      </c>
      <c r="AO25" s="5" t="n">
        <v>0.859823731</v>
      </c>
      <c r="AP25" s="5" t="n">
        <v>-0.0019716623</v>
      </c>
      <c r="AQ25" s="5" t="n">
        <v>-0.003207508</v>
      </c>
      <c r="AR25" s="5" t="n">
        <v>0.472092448</v>
      </c>
      <c r="AS25" s="5" t="n">
        <v>-0.004544791</v>
      </c>
      <c r="AT25" s="5" t="n">
        <v>0.945798924</v>
      </c>
      <c r="AU25" s="5" t="n">
        <v>-0.005843439</v>
      </c>
      <c r="AV25" s="5" t="n">
        <v>-0.005350574</v>
      </c>
      <c r="AW25" s="5" t="n">
        <v>0.745183883</v>
      </c>
      <c r="AX25" s="5" t="n">
        <v>0.605225234</v>
      </c>
      <c r="AY25" s="5" t="n">
        <v>0.285443717</v>
      </c>
    </row>
    <row r="26" customFormat="false" ht="16" hidden="false" customHeight="false" outlineLevel="0" collapsed="false">
      <c r="A26" s="5" t="s">
        <v>531</v>
      </c>
      <c r="B26" s="5" t="n">
        <v>-0.043949702</v>
      </c>
      <c r="C26" s="5" t="n">
        <v>-0.233918317</v>
      </c>
      <c r="D26" s="5" t="n">
        <v>-0.498142772</v>
      </c>
      <c r="E26" s="5" t="n">
        <v>-0.05</v>
      </c>
      <c r="F26" s="5" t="n">
        <v>-0.070731472</v>
      </c>
      <c r="G26" s="16" t="n">
        <v>-0.002845427</v>
      </c>
      <c r="H26" s="5" t="n">
        <v>-0.05</v>
      </c>
      <c r="I26" s="5" t="n">
        <v>-0.05</v>
      </c>
      <c r="J26" s="5" t="n">
        <v>0.782195431</v>
      </c>
      <c r="K26" s="5" t="n">
        <v>-0.05</v>
      </c>
      <c r="L26" s="5" t="n">
        <v>0.006276202</v>
      </c>
      <c r="M26" s="5" t="n">
        <v>-0.03718046</v>
      </c>
      <c r="N26" s="5" t="n">
        <v>-0.057208041</v>
      </c>
      <c r="O26" s="5" t="n">
        <v>-0.05</v>
      </c>
      <c r="P26" s="5" t="n">
        <v>-0.05</v>
      </c>
      <c r="Q26" s="5" t="n">
        <v>1</v>
      </c>
      <c r="R26" s="5" t="n">
        <v>0.711294399</v>
      </c>
      <c r="S26" s="5" t="n">
        <v>-0.05</v>
      </c>
      <c r="T26" s="5" t="n">
        <v>0.816856325</v>
      </c>
      <c r="U26" s="5" t="n">
        <v>-0.068204575</v>
      </c>
      <c r="V26" s="5" t="n">
        <v>-0.05</v>
      </c>
      <c r="W26" s="5" t="n">
        <v>-0.05</v>
      </c>
      <c r="X26" s="5" t="n">
        <v>0.645040296</v>
      </c>
      <c r="Y26" s="5" t="n">
        <v>-0.0032075076</v>
      </c>
      <c r="Z26" s="5" t="n">
        <v>1</v>
      </c>
      <c r="AA26" s="5" t="n">
        <v>-0.0020523457</v>
      </c>
      <c r="AB26" s="5" t="n">
        <v>0.705970906</v>
      </c>
      <c r="AC26" s="5" t="n">
        <v>-0.05</v>
      </c>
      <c r="AD26" s="5" t="n">
        <v>-0.05</v>
      </c>
      <c r="AE26" s="5" t="n">
        <v>0.770061144</v>
      </c>
      <c r="AF26" s="5" t="n">
        <v>-0.05</v>
      </c>
      <c r="AG26" s="5" t="n">
        <v>-0.05</v>
      </c>
      <c r="AH26" s="5" t="n">
        <v>0.019203764</v>
      </c>
      <c r="AI26" s="5" t="n">
        <v>0.775315479</v>
      </c>
      <c r="AJ26" s="5" t="n">
        <v>-0.042562553</v>
      </c>
      <c r="AK26" s="5" t="n">
        <v>-0.023849908</v>
      </c>
      <c r="AL26" s="5" t="n">
        <v>0.138335137</v>
      </c>
      <c r="AM26" s="5" t="n">
        <v>-0.07989884</v>
      </c>
      <c r="AN26" s="5" t="n">
        <v>0.05</v>
      </c>
      <c r="AO26" s="5" t="n">
        <v>-0.023947962</v>
      </c>
      <c r="AP26" s="5" t="n">
        <v>-0.5941297909</v>
      </c>
      <c r="AQ26" s="5" t="n">
        <v>-0.05</v>
      </c>
      <c r="AR26" s="5" t="n">
        <v>-0.314550649</v>
      </c>
      <c r="AS26" s="5" t="n">
        <v>0.829041943</v>
      </c>
      <c r="AT26" s="5" t="n">
        <v>-0.032983112</v>
      </c>
      <c r="AU26" s="5" t="n">
        <v>0.592859747</v>
      </c>
      <c r="AV26" s="5" t="n">
        <v>0.82526659</v>
      </c>
      <c r="AW26" s="5" t="n">
        <v>-0.02176446</v>
      </c>
      <c r="AX26" s="5" t="n">
        <v>-0.056247114</v>
      </c>
      <c r="AY26" s="5" t="n">
        <v>0.750820567</v>
      </c>
    </row>
    <row r="27" customFormat="false" ht="16" hidden="false" customHeight="false" outlineLevel="0" collapsed="false">
      <c r="A27" s="5" t="s">
        <v>170</v>
      </c>
      <c r="B27" s="5" t="n">
        <v>0.449825976</v>
      </c>
      <c r="C27" s="5" t="n">
        <v>0.543777622</v>
      </c>
      <c r="D27" s="5" t="n">
        <v>0.278036123</v>
      </c>
      <c r="E27" s="5" t="n">
        <v>-0.002052346</v>
      </c>
      <c r="F27" s="5" t="n">
        <v>-0.002903309</v>
      </c>
      <c r="G27" s="16" t="n">
        <v>0.5182368</v>
      </c>
      <c r="H27" s="5" t="n">
        <v>-0.002052346</v>
      </c>
      <c r="I27" s="5" t="n">
        <v>-0.002052346</v>
      </c>
      <c r="J27" s="5" t="n">
        <v>-0.125329887</v>
      </c>
      <c r="K27" s="5" t="n">
        <v>-0.249283637</v>
      </c>
      <c r="L27" s="5" t="n">
        <v>0.0002576187</v>
      </c>
      <c r="M27" s="5" t="n">
        <v>-0.122820667</v>
      </c>
      <c r="N27" s="5" t="n">
        <v>0.383918794</v>
      </c>
      <c r="O27" s="5" t="n">
        <v>-0.002052346</v>
      </c>
      <c r="P27" s="5" t="n">
        <v>-0.002052346</v>
      </c>
      <c r="Q27" s="5" t="n">
        <v>-0.002052346</v>
      </c>
      <c r="R27" s="5" t="n">
        <v>-0.137881129</v>
      </c>
      <c r="S27" s="5" t="n">
        <v>-0.002052346</v>
      </c>
      <c r="T27" s="5" t="n">
        <v>-0.145712891</v>
      </c>
      <c r="U27" s="5" t="n">
        <v>-0.002799587</v>
      </c>
      <c r="V27" s="5" t="n">
        <v>-0.249283637</v>
      </c>
      <c r="W27" s="5" t="n">
        <v>-0.002052346</v>
      </c>
      <c r="X27" s="5" t="n">
        <v>0.070356359</v>
      </c>
      <c r="Y27" s="5" t="n">
        <v>0.5843339388</v>
      </c>
      <c r="Z27" s="5" t="n">
        <v>-0.002052346</v>
      </c>
      <c r="AA27" s="5" t="n">
        <v>1</v>
      </c>
      <c r="AB27" s="5" t="n">
        <v>0.071016997</v>
      </c>
      <c r="AC27" s="5" t="n">
        <v>0.400797638</v>
      </c>
      <c r="AD27" s="5" t="n">
        <v>-0.002052346</v>
      </c>
      <c r="AE27" s="5" t="n">
        <v>-0.19573843</v>
      </c>
      <c r="AF27" s="5" t="n">
        <v>0.385998508</v>
      </c>
      <c r="AG27" s="5" t="n">
        <v>-0.002052346</v>
      </c>
      <c r="AH27" s="5" t="n">
        <v>0.592962264</v>
      </c>
      <c r="AI27" s="5" t="n">
        <v>0.19077673</v>
      </c>
      <c r="AJ27" s="5" t="n">
        <v>0.458289427</v>
      </c>
      <c r="AK27" s="5" t="n">
        <v>0.767504679</v>
      </c>
      <c r="AL27" s="5" t="n">
        <v>-0.252833483</v>
      </c>
      <c r="AM27" s="5" t="n">
        <v>-0.214562382</v>
      </c>
      <c r="AN27" s="5" t="n">
        <v>-0.400797638</v>
      </c>
      <c r="AO27" s="5" t="n">
        <v>0.778466967</v>
      </c>
      <c r="AP27" s="5" t="n">
        <v>-0.0012615816</v>
      </c>
      <c r="AQ27" s="5" t="n">
        <v>-0.002052346</v>
      </c>
      <c r="AR27" s="5" t="n">
        <v>-0.001402574</v>
      </c>
      <c r="AS27" s="5" t="n">
        <v>-0.141329533</v>
      </c>
      <c r="AT27" s="5" t="n">
        <v>0.472359702</v>
      </c>
      <c r="AU27" s="5" t="n">
        <v>-0.154447809</v>
      </c>
      <c r="AV27" s="5" t="n">
        <v>-0.12317128</v>
      </c>
      <c r="AW27" s="5" t="n">
        <v>0.704234801</v>
      </c>
      <c r="AX27" s="5" t="n">
        <v>0.640445995</v>
      </c>
      <c r="AY27" s="5" t="n">
        <v>0.094176758</v>
      </c>
    </row>
    <row r="28" customFormat="false" ht="16" hidden="false" customHeight="false" outlineLevel="0" collapsed="false">
      <c r="A28" s="5" t="s">
        <v>352</v>
      </c>
      <c r="B28" s="5" t="n">
        <v>0.144629341</v>
      </c>
      <c r="C28" s="5" t="n">
        <v>-0.048362539</v>
      </c>
      <c r="D28" s="5" t="n">
        <v>-0.361904791</v>
      </c>
      <c r="E28" s="5" t="n">
        <v>-0.042291352</v>
      </c>
      <c r="F28" s="5" t="n">
        <v>-0.059826592</v>
      </c>
      <c r="G28" s="16" t="n">
        <v>-0.002406739</v>
      </c>
      <c r="H28" s="5" t="n">
        <v>-0.042291352</v>
      </c>
      <c r="I28" s="5" t="n">
        <v>-0.042291352</v>
      </c>
      <c r="J28" s="5" t="n">
        <v>0.90259413</v>
      </c>
      <c r="K28" s="5" t="n">
        <v>0.353402524</v>
      </c>
      <c r="L28" s="5" t="n">
        <v>0.0053085813</v>
      </c>
      <c r="M28" s="5" t="n">
        <v>0.162683742</v>
      </c>
      <c r="N28" s="5" t="n">
        <v>0.06626768</v>
      </c>
      <c r="O28" s="5" t="n">
        <v>-0.042291352</v>
      </c>
      <c r="P28" s="5" t="n">
        <v>-0.042291352</v>
      </c>
      <c r="Q28" s="5" t="n">
        <v>0.705970906</v>
      </c>
      <c r="R28" s="5" t="n">
        <v>0.898389575</v>
      </c>
      <c r="S28" s="5" t="n">
        <v>-0.042291352</v>
      </c>
      <c r="T28" s="5" t="n">
        <v>0.801176382</v>
      </c>
      <c r="U28" s="5" t="n">
        <v>-0.057689274</v>
      </c>
      <c r="V28" s="5" t="n">
        <v>0.353402524</v>
      </c>
      <c r="W28" s="5" t="n">
        <v>-0.042291352</v>
      </c>
      <c r="X28" s="5" t="n">
        <v>0.670140718</v>
      </c>
      <c r="Y28" s="5" t="n">
        <v>0.2233104649</v>
      </c>
      <c r="Z28" s="5" t="n">
        <v>0.705970906</v>
      </c>
      <c r="AA28" s="5" t="n">
        <v>0.0710169971</v>
      </c>
      <c r="AB28" s="5" t="n">
        <v>1</v>
      </c>
      <c r="AC28" s="5" t="n">
        <v>-0.042291352</v>
      </c>
      <c r="AD28" s="5" t="n">
        <v>-0.327407979</v>
      </c>
      <c r="AE28" s="5" t="n">
        <v>0.871447702</v>
      </c>
      <c r="AF28" s="5" t="n">
        <v>-0.042291352</v>
      </c>
      <c r="AG28" s="5" t="n">
        <v>-0.042291352</v>
      </c>
      <c r="AH28" s="5" t="n">
        <v>0.32985653</v>
      </c>
      <c r="AI28" s="5" t="n">
        <v>0.712773681</v>
      </c>
      <c r="AJ28" s="5" t="n">
        <v>0.012715507</v>
      </c>
      <c r="AK28" s="5" t="n">
        <v>0.199125473</v>
      </c>
      <c r="AL28" s="5" t="n">
        <v>0.220107192</v>
      </c>
      <c r="AM28" s="5" t="n">
        <v>-0.170716948</v>
      </c>
      <c r="AN28" s="5" t="n">
        <v>0.042291352</v>
      </c>
      <c r="AO28" s="5" t="n">
        <v>0.154370409</v>
      </c>
      <c r="AP28" s="5" t="n">
        <v>-0.4274889455</v>
      </c>
      <c r="AQ28" s="5" t="n">
        <v>-0.042291352</v>
      </c>
      <c r="AR28" s="5" t="n">
        <v>-0.228709776</v>
      </c>
      <c r="AS28" s="5" t="n">
        <v>0.802908058</v>
      </c>
      <c r="AT28" s="5" t="n">
        <v>0.16336749</v>
      </c>
      <c r="AU28" s="5" t="n">
        <v>0.873103838</v>
      </c>
      <c r="AV28" s="5" t="n">
        <v>0.894422592</v>
      </c>
      <c r="AW28" s="5" t="n">
        <v>0.206009095</v>
      </c>
      <c r="AX28" s="5" t="n">
        <v>-0.018189294</v>
      </c>
      <c r="AY28" s="5" t="n">
        <v>0.877194718</v>
      </c>
    </row>
    <row r="29" customFormat="false" ht="16" hidden="false" customHeight="false" outlineLevel="0" collapsed="false">
      <c r="A29" s="5" t="s">
        <v>441</v>
      </c>
      <c r="B29" s="5" t="n">
        <v>-0.043949702</v>
      </c>
      <c r="C29" s="5" t="n">
        <v>0.15987558</v>
      </c>
      <c r="D29" s="5" t="n">
        <v>0.342180208</v>
      </c>
      <c r="E29" s="5" t="n">
        <v>-0.05</v>
      </c>
      <c r="F29" s="5" t="n">
        <v>-0.070731472</v>
      </c>
      <c r="G29" s="16" t="n">
        <v>-0.002845427</v>
      </c>
      <c r="H29" s="5" t="n">
        <v>-0.05</v>
      </c>
      <c r="I29" s="5" t="n">
        <v>-0.05</v>
      </c>
      <c r="J29" s="5" t="n">
        <v>-0.086472473</v>
      </c>
      <c r="K29" s="5" t="n">
        <v>-0.05</v>
      </c>
      <c r="L29" s="5" t="n">
        <v>0.006276202</v>
      </c>
      <c r="M29" s="5" t="n">
        <v>-0.03718046</v>
      </c>
      <c r="N29" s="5" t="n">
        <v>0.255095505</v>
      </c>
      <c r="O29" s="5" t="n">
        <v>-0.05</v>
      </c>
      <c r="P29" s="5" t="n">
        <v>-0.05</v>
      </c>
      <c r="Q29" s="5" t="n">
        <v>-0.05</v>
      </c>
      <c r="R29" s="5" t="n">
        <v>-0.089126317</v>
      </c>
      <c r="S29" s="5" t="n">
        <v>-0.05</v>
      </c>
      <c r="T29" s="5" t="n">
        <v>-0.071164904</v>
      </c>
      <c r="U29" s="5" t="n">
        <v>-0.068204575</v>
      </c>
      <c r="V29" s="5" t="n">
        <v>-0.05</v>
      </c>
      <c r="W29" s="5" t="n">
        <v>-0.05</v>
      </c>
      <c r="X29" s="5" t="n">
        <v>-0.090610258</v>
      </c>
      <c r="Y29" s="5" t="n">
        <v>-0.0032075076</v>
      </c>
      <c r="Z29" s="5" t="n">
        <v>-0.05</v>
      </c>
      <c r="AA29" s="5" t="n">
        <v>0.4007976375</v>
      </c>
      <c r="AB29" s="5" t="n">
        <v>-0.042291352</v>
      </c>
      <c r="AC29" s="5" t="n">
        <v>1</v>
      </c>
      <c r="AD29" s="5" t="n">
        <v>-0.05</v>
      </c>
      <c r="AE29" s="5" t="n">
        <v>-0.070468446</v>
      </c>
      <c r="AF29" s="5" t="n">
        <v>-0.05</v>
      </c>
      <c r="AG29" s="5" t="n">
        <v>-0.05</v>
      </c>
      <c r="AH29" s="5" t="n">
        <v>0.019203764</v>
      </c>
      <c r="AI29" s="5" t="n">
        <v>0.419614862</v>
      </c>
      <c r="AJ29" s="5" t="n">
        <v>0.9911115</v>
      </c>
      <c r="AK29" s="5" t="n">
        <v>0.345918354</v>
      </c>
      <c r="AL29" s="5" t="n">
        <v>0.037210212</v>
      </c>
      <c r="AM29" s="5" t="n">
        <v>-0.07989884</v>
      </c>
      <c r="AN29" s="5" t="n">
        <v>-1</v>
      </c>
      <c r="AO29" s="5" t="n">
        <v>-0.023947962</v>
      </c>
      <c r="AP29" s="5" t="n">
        <v>-0.0307351145</v>
      </c>
      <c r="AQ29" s="5" t="n">
        <v>-0.05</v>
      </c>
      <c r="AR29" s="5" t="n">
        <v>-0.034170015</v>
      </c>
      <c r="AS29" s="5" t="n">
        <v>-0.07084615</v>
      </c>
      <c r="AT29" s="5" t="n">
        <v>-0.032983112</v>
      </c>
      <c r="AU29" s="5" t="n">
        <v>-0.091090026</v>
      </c>
      <c r="AV29" s="5" t="n">
        <v>-0.08340704</v>
      </c>
      <c r="AW29" s="5" t="n">
        <v>0.390410849</v>
      </c>
      <c r="AX29" s="5" t="n">
        <v>0.456747678</v>
      </c>
      <c r="AY29" s="5" t="n">
        <v>-0.038793344</v>
      </c>
    </row>
    <row r="30" customFormat="false" ht="16" hidden="false" customHeight="false" outlineLevel="0" collapsed="false">
      <c r="A30" s="5" t="s">
        <v>607</v>
      </c>
      <c r="B30" s="5" t="n">
        <v>-0.043949702</v>
      </c>
      <c r="C30" s="5" t="n">
        <v>0.069558358</v>
      </c>
      <c r="D30" s="5" t="n">
        <v>-0.051900443</v>
      </c>
      <c r="E30" s="5" t="n">
        <v>-0.05</v>
      </c>
      <c r="F30" s="5" t="n">
        <v>-0.070731472</v>
      </c>
      <c r="G30" s="16" t="n">
        <v>-0.002845427</v>
      </c>
      <c r="H30" s="5" t="n">
        <v>-0.05</v>
      </c>
      <c r="I30" s="5" t="n">
        <v>-0.05</v>
      </c>
      <c r="J30" s="5" t="n">
        <v>-0.086472473</v>
      </c>
      <c r="K30" s="5" t="n">
        <v>-0.05</v>
      </c>
      <c r="L30" s="5" t="n">
        <v>0.006276202</v>
      </c>
      <c r="M30" s="5" t="n">
        <v>-0.03718046</v>
      </c>
      <c r="N30" s="5" t="n">
        <v>-0.057208041</v>
      </c>
      <c r="O30" s="5" t="n">
        <v>-0.05</v>
      </c>
      <c r="P30" s="5" t="n">
        <v>-0.05</v>
      </c>
      <c r="Q30" s="5" t="n">
        <v>-0.05</v>
      </c>
      <c r="R30" s="5" t="n">
        <v>-0.089126317</v>
      </c>
      <c r="S30" s="5" t="n">
        <v>-0.05</v>
      </c>
      <c r="T30" s="5" t="n">
        <v>-0.071164904</v>
      </c>
      <c r="U30" s="5" t="n">
        <v>-0.068204575</v>
      </c>
      <c r="V30" s="5" t="n">
        <v>-0.05</v>
      </c>
      <c r="W30" s="5" t="n">
        <v>-0.05</v>
      </c>
      <c r="X30" s="5" t="n">
        <v>-0.090610258</v>
      </c>
      <c r="Y30" s="5" t="n">
        <v>-0.0032075076</v>
      </c>
      <c r="Z30" s="5" t="n">
        <v>-0.05</v>
      </c>
      <c r="AA30" s="5" t="n">
        <v>-0.0020523457</v>
      </c>
      <c r="AB30" s="5" t="n">
        <v>-0.327407979</v>
      </c>
      <c r="AC30" s="5" t="n">
        <v>-0.05</v>
      </c>
      <c r="AD30" s="5" t="n">
        <v>1</v>
      </c>
      <c r="AE30" s="5" t="n">
        <v>-0.070468446</v>
      </c>
      <c r="AF30" s="5" t="n">
        <v>-0.05</v>
      </c>
      <c r="AG30" s="5" t="n">
        <v>-0.05</v>
      </c>
      <c r="AH30" s="5" t="n">
        <v>0.019203764</v>
      </c>
      <c r="AI30" s="5" t="n">
        <v>-0.086931657</v>
      </c>
      <c r="AJ30" s="5" t="n">
        <v>-0.042562553</v>
      </c>
      <c r="AK30" s="5" t="n">
        <v>-0.023849908</v>
      </c>
      <c r="AL30" s="5" t="n">
        <v>-0.392079074</v>
      </c>
      <c r="AM30" s="5" t="n">
        <v>-0.07989884</v>
      </c>
      <c r="AN30" s="5" t="n">
        <v>0.05</v>
      </c>
      <c r="AO30" s="5" t="n">
        <v>-0.023947962</v>
      </c>
      <c r="AP30" s="5" t="n">
        <v>-0.0307351145</v>
      </c>
      <c r="AQ30" s="5" t="n">
        <v>-0.05</v>
      </c>
      <c r="AR30" s="5" t="n">
        <v>-0.034170015</v>
      </c>
      <c r="AS30" s="5" t="n">
        <v>-0.07084615</v>
      </c>
      <c r="AT30" s="5" t="n">
        <v>-0.032983112</v>
      </c>
      <c r="AU30" s="5" t="n">
        <v>-0.091090026</v>
      </c>
      <c r="AV30" s="5" t="n">
        <v>-0.08340704</v>
      </c>
      <c r="AW30" s="5" t="n">
        <v>-0.02176446</v>
      </c>
      <c r="AX30" s="5" t="n">
        <v>0.419636549</v>
      </c>
      <c r="AY30" s="5" t="n">
        <v>-0.038793344</v>
      </c>
    </row>
    <row r="31" customFormat="false" ht="16" hidden="false" customHeight="false" outlineLevel="0" collapsed="false">
      <c r="A31" s="5" t="s">
        <v>631</v>
      </c>
      <c r="B31" s="5" t="n">
        <v>-0.061941345</v>
      </c>
      <c r="C31" s="5" t="n">
        <v>-0.213963423</v>
      </c>
      <c r="D31" s="5" t="n">
        <v>-0.510649927</v>
      </c>
      <c r="E31" s="5" t="n">
        <v>-0.070468446</v>
      </c>
      <c r="F31" s="5" t="n">
        <v>-0.099686739</v>
      </c>
      <c r="G31" s="16" t="n">
        <v>-0.1782037</v>
      </c>
      <c r="H31" s="5" t="n">
        <v>-0.070468446</v>
      </c>
      <c r="I31" s="5" t="n">
        <v>-0.070468446</v>
      </c>
      <c r="J31" s="5" t="n">
        <v>0.970946761</v>
      </c>
      <c r="K31" s="5" t="n">
        <v>0.366094433</v>
      </c>
      <c r="L31" s="5" t="n">
        <v>0.0088454841</v>
      </c>
      <c r="M31" s="5" t="n">
        <v>0.1617818</v>
      </c>
      <c r="N31" s="5" t="n">
        <v>-0.080627235</v>
      </c>
      <c r="O31" s="5" t="n">
        <v>-0.070468446</v>
      </c>
      <c r="P31" s="5" t="n">
        <v>-0.070468446</v>
      </c>
      <c r="Q31" s="5" t="n">
        <v>0.770061144</v>
      </c>
      <c r="R31" s="5" t="n">
        <v>0.964717002</v>
      </c>
      <c r="S31" s="5" t="n">
        <v>-0.070468446</v>
      </c>
      <c r="T31" s="5" t="n">
        <v>0.862710093</v>
      </c>
      <c r="U31" s="5" t="n">
        <v>-0.096125409</v>
      </c>
      <c r="V31" s="5" t="n">
        <v>0.366094433</v>
      </c>
      <c r="W31" s="5" t="n">
        <v>-0.070468446</v>
      </c>
      <c r="X31" s="5" t="n">
        <v>0.706706646</v>
      </c>
      <c r="Y31" s="5" t="n">
        <v>-0.0045205616</v>
      </c>
      <c r="Z31" s="5" t="n">
        <v>0.770061144</v>
      </c>
      <c r="AA31" s="5" t="n">
        <v>-0.1957384298</v>
      </c>
      <c r="AB31" s="5" t="n">
        <v>0.871447702</v>
      </c>
      <c r="AC31" s="5" t="n">
        <v>-0.070468446</v>
      </c>
      <c r="AD31" s="5" t="n">
        <v>-0.070468446</v>
      </c>
      <c r="AE31" s="5" t="n">
        <v>1</v>
      </c>
      <c r="AF31" s="5" t="n">
        <v>-0.070468446</v>
      </c>
      <c r="AG31" s="5" t="n">
        <v>-0.070468446</v>
      </c>
      <c r="AH31" s="5" t="n">
        <v>0.027065188</v>
      </c>
      <c r="AI31" s="5" t="n">
        <v>0.76145347</v>
      </c>
      <c r="AJ31" s="5" t="n">
        <v>-0.05998634</v>
      </c>
      <c r="AK31" s="5" t="n">
        <v>-0.033613319</v>
      </c>
      <c r="AL31" s="5" t="n">
        <v>0.133393861</v>
      </c>
      <c r="AM31" s="5" t="n">
        <v>-0.112606943</v>
      </c>
      <c r="AN31" s="5" t="n">
        <v>0.070468446</v>
      </c>
      <c r="AO31" s="5" t="n">
        <v>-0.10845225</v>
      </c>
      <c r="AP31" s="5" t="n">
        <v>-0.4943170167</v>
      </c>
      <c r="AQ31" s="5" t="n">
        <v>-0.070468446</v>
      </c>
      <c r="AR31" s="5" t="n">
        <v>-0.272604081</v>
      </c>
      <c r="AS31" s="5" t="n">
        <v>0.864941749</v>
      </c>
      <c r="AT31" s="5" t="n">
        <v>-0.046485373</v>
      </c>
      <c r="AU31" s="5" t="n">
        <v>0.935019692</v>
      </c>
      <c r="AV31" s="5" t="n">
        <v>0.963091421</v>
      </c>
      <c r="AW31" s="5" t="n">
        <v>-0.030674154</v>
      </c>
      <c r="AX31" s="5" t="n">
        <v>-0.079272934</v>
      </c>
      <c r="AY31" s="5" t="n">
        <v>0.781542867</v>
      </c>
    </row>
    <row r="32" customFormat="false" ht="16" hidden="false" customHeight="false" outlineLevel="0" collapsed="false">
      <c r="A32" s="5" t="s">
        <v>655</v>
      </c>
      <c r="B32" s="5" t="n">
        <v>0.332370518</v>
      </c>
      <c r="C32" s="5" t="n">
        <v>0.457156457</v>
      </c>
      <c r="D32" s="5" t="n">
        <v>-0.051900443</v>
      </c>
      <c r="E32" s="5" t="n">
        <v>-0.05</v>
      </c>
      <c r="F32" s="5" t="n">
        <v>-0.070731472</v>
      </c>
      <c r="G32" s="16" t="n">
        <v>-0.002845427</v>
      </c>
      <c r="H32" s="5" t="n">
        <v>-0.05</v>
      </c>
      <c r="I32" s="5" t="n">
        <v>-0.05</v>
      </c>
      <c r="J32" s="5" t="n">
        <v>-0.086472473</v>
      </c>
      <c r="K32" s="5" t="n">
        <v>-0.05</v>
      </c>
      <c r="L32" s="5" t="n">
        <v>0.006276202</v>
      </c>
      <c r="M32" s="5" t="n">
        <v>-0.03718046</v>
      </c>
      <c r="N32" s="5" t="n">
        <v>0.259680348</v>
      </c>
      <c r="O32" s="5" t="n">
        <v>-0.05</v>
      </c>
      <c r="P32" s="5" t="n">
        <v>-0.05</v>
      </c>
      <c r="Q32" s="5" t="n">
        <v>-0.05</v>
      </c>
      <c r="R32" s="5" t="n">
        <v>-0.089126317</v>
      </c>
      <c r="S32" s="5" t="n">
        <v>-0.05</v>
      </c>
      <c r="T32" s="5" t="n">
        <v>-0.071164904</v>
      </c>
      <c r="U32" s="5" t="n">
        <v>-0.068204575</v>
      </c>
      <c r="V32" s="5" t="n">
        <v>-0.05</v>
      </c>
      <c r="W32" s="5" t="n">
        <v>-0.05</v>
      </c>
      <c r="X32" s="5" t="n">
        <v>0.486045468</v>
      </c>
      <c r="Y32" s="5" t="n">
        <v>0.5276241853</v>
      </c>
      <c r="Z32" s="5" t="n">
        <v>-0.05</v>
      </c>
      <c r="AA32" s="5" t="n">
        <v>0.3859985077</v>
      </c>
      <c r="AB32" s="5" t="n">
        <v>-0.042291352</v>
      </c>
      <c r="AC32" s="5" t="n">
        <v>-0.05</v>
      </c>
      <c r="AD32" s="5" t="n">
        <v>-0.05</v>
      </c>
      <c r="AE32" s="5" t="n">
        <v>-0.070468446</v>
      </c>
      <c r="AF32" s="5" t="n">
        <v>1</v>
      </c>
      <c r="AG32" s="5" t="n">
        <v>-0.05</v>
      </c>
      <c r="AH32" s="5" t="n">
        <v>0.516287176</v>
      </c>
      <c r="AI32" s="5" t="n">
        <v>-0.086931657</v>
      </c>
      <c r="AJ32" s="5" t="n">
        <v>-0.042562553</v>
      </c>
      <c r="AK32" s="5" t="n">
        <v>0.536082857</v>
      </c>
      <c r="AL32" s="5" t="n">
        <v>-0.78255538</v>
      </c>
      <c r="AM32" s="5" t="n">
        <v>-0.07989884</v>
      </c>
      <c r="AN32" s="5" t="n">
        <v>0.05</v>
      </c>
      <c r="AO32" s="5" t="n">
        <v>0.471656655</v>
      </c>
      <c r="AP32" s="5" t="n">
        <v>-0.0307351145</v>
      </c>
      <c r="AQ32" s="5" t="n">
        <v>-0.05</v>
      </c>
      <c r="AR32" s="5" t="n">
        <v>-0.034170015</v>
      </c>
      <c r="AS32" s="5" t="n">
        <v>-0.07084615</v>
      </c>
      <c r="AT32" s="5" t="n">
        <v>0.574746135</v>
      </c>
      <c r="AU32" s="5" t="n">
        <v>-0.091090026</v>
      </c>
      <c r="AV32" s="5" t="n">
        <v>-0.08340704</v>
      </c>
      <c r="AW32" s="5" t="n">
        <v>0.667402551</v>
      </c>
      <c r="AX32" s="5" t="n">
        <v>0.591414396</v>
      </c>
      <c r="AY32" s="5" t="n">
        <v>-0.038793344</v>
      </c>
    </row>
    <row r="33" customFormat="false" ht="16" hidden="false" customHeight="false" outlineLevel="0" collapsed="false">
      <c r="A33" s="5" t="s">
        <v>556</v>
      </c>
      <c r="B33" s="5" t="n">
        <v>-0.043949702</v>
      </c>
      <c r="C33" s="5" t="n">
        <v>-0.043869836</v>
      </c>
      <c r="D33" s="5" t="n">
        <v>-0.051900443</v>
      </c>
      <c r="E33" s="5" t="n">
        <v>-0.05</v>
      </c>
      <c r="F33" s="5" t="n">
        <v>-0.070731472</v>
      </c>
      <c r="G33" s="16" t="n">
        <v>-0.002845427</v>
      </c>
      <c r="H33" s="5" t="n">
        <v>-0.05</v>
      </c>
      <c r="I33" s="5" t="n">
        <v>1</v>
      </c>
      <c r="J33" s="5" t="n">
        <v>-0.086472473</v>
      </c>
      <c r="K33" s="5" t="n">
        <v>-0.05</v>
      </c>
      <c r="L33" s="5" t="n">
        <v>0.6622284041</v>
      </c>
      <c r="M33" s="5" t="n">
        <v>-0.03718046</v>
      </c>
      <c r="N33" s="5" t="n">
        <v>-0.057208041</v>
      </c>
      <c r="O33" s="5" t="n">
        <v>-0.05</v>
      </c>
      <c r="P33" s="5" t="n">
        <v>1</v>
      </c>
      <c r="Q33" s="5" t="n">
        <v>-0.05</v>
      </c>
      <c r="R33" s="5" t="n">
        <v>-0.089126317</v>
      </c>
      <c r="S33" s="5" t="n">
        <v>-0.05</v>
      </c>
      <c r="T33" s="5" t="n">
        <v>-0.071164904</v>
      </c>
      <c r="U33" s="5" t="n">
        <v>0.894877783</v>
      </c>
      <c r="V33" s="5" t="n">
        <v>-0.05</v>
      </c>
      <c r="W33" s="5" t="n">
        <v>1</v>
      </c>
      <c r="X33" s="5" t="n">
        <v>-0.090610258</v>
      </c>
      <c r="Y33" s="5" t="n">
        <v>-0.0032075076</v>
      </c>
      <c r="Z33" s="5" t="n">
        <v>-0.05</v>
      </c>
      <c r="AA33" s="5" t="n">
        <v>-0.0020523457</v>
      </c>
      <c r="AB33" s="5" t="n">
        <v>-0.042291352</v>
      </c>
      <c r="AC33" s="5" t="n">
        <v>-0.05</v>
      </c>
      <c r="AD33" s="5" t="n">
        <v>-0.05</v>
      </c>
      <c r="AE33" s="5" t="n">
        <v>-0.070468446</v>
      </c>
      <c r="AF33" s="5" t="n">
        <v>-0.05</v>
      </c>
      <c r="AG33" s="5" t="n">
        <v>1</v>
      </c>
      <c r="AH33" s="5" t="n">
        <v>0.019203764</v>
      </c>
      <c r="AI33" s="5" t="n">
        <v>-0.086931657</v>
      </c>
      <c r="AJ33" s="5" t="n">
        <v>-0.042562553</v>
      </c>
      <c r="AK33" s="5" t="n">
        <v>-0.023849908</v>
      </c>
      <c r="AL33" s="5" t="n">
        <v>0.303726369</v>
      </c>
      <c r="AM33" s="5" t="n">
        <v>0.660430495</v>
      </c>
      <c r="AN33" s="5" t="n">
        <v>0.05</v>
      </c>
      <c r="AO33" s="5" t="n">
        <v>-0.023947962</v>
      </c>
      <c r="AP33" s="5" t="n">
        <v>0.6780517365</v>
      </c>
      <c r="AQ33" s="5" t="n">
        <v>1</v>
      </c>
      <c r="AR33" s="5" t="n">
        <v>-0.034170015</v>
      </c>
      <c r="AS33" s="5" t="n">
        <v>-0.07084615</v>
      </c>
      <c r="AT33" s="5" t="n">
        <v>-0.032983112</v>
      </c>
      <c r="AU33" s="5" t="n">
        <v>-0.091090026</v>
      </c>
      <c r="AV33" s="5" t="n">
        <v>-0.08340704</v>
      </c>
      <c r="AW33" s="5" t="n">
        <v>-0.02176446</v>
      </c>
      <c r="AX33" s="5" t="n">
        <v>-0.056247114</v>
      </c>
      <c r="AY33" s="5" t="n">
        <v>-0.038793344</v>
      </c>
    </row>
    <row r="34" customFormat="false" ht="16" hidden="false" customHeight="false" outlineLevel="0" collapsed="false">
      <c r="A34" s="5" t="s">
        <v>669</v>
      </c>
      <c r="B34" s="5" t="n">
        <v>0.642595804</v>
      </c>
      <c r="C34" s="5" t="n">
        <v>0.635565602</v>
      </c>
      <c r="D34" s="5" t="n">
        <v>0.019933677</v>
      </c>
      <c r="E34" s="5" t="n">
        <v>0.019203764</v>
      </c>
      <c r="F34" s="5" t="n">
        <v>0.02716621</v>
      </c>
      <c r="G34" s="16" t="n">
        <v>0.001092858</v>
      </c>
      <c r="H34" s="5" t="n">
        <v>0.019203764</v>
      </c>
      <c r="I34" s="5" t="n">
        <v>0.019203764</v>
      </c>
      <c r="J34" s="5" t="n">
        <v>0.033211939</v>
      </c>
      <c r="K34" s="5" t="n">
        <v>0.019203764</v>
      </c>
      <c r="L34" s="5" t="n">
        <v>-0.0024105341</v>
      </c>
      <c r="M34" s="5" t="n">
        <v>0.014280096</v>
      </c>
      <c r="N34" s="5" t="n">
        <v>0.454249514</v>
      </c>
      <c r="O34" s="5" t="n">
        <v>0.019203764</v>
      </c>
      <c r="P34" s="5" t="n">
        <v>0.019203764</v>
      </c>
      <c r="Q34" s="5" t="n">
        <v>0.019203764</v>
      </c>
      <c r="R34" s="5" t="n">
        <v>0.034231216</v>
      </c>
      <c r="S34" s="5" t="n">
        <v>0.019203764</v>
      </c>
      <c r="T34" s="5" t="n">
        <v>0.027332681</v>
      </c>
      <c r="U34" s="5" t="n">
        <v>0.026195691</v>
      </c>
      <c r="V34" s="5" t="n">
        <v>0.019203764</v>
      </c>
      <c r="W34" s="5" t="n">
        <v>0.019203764</v>
      </c>
      <c r="X34" s="5" t="n">
        <v>0.307797347</v>
      </c>
      <c r="Y34" s="5" t="n">
        <v>0.8089564058</v>
      </c>
      <c r="Z34" s="5" t="n">
        <v>0.019203764</v>
      </c>
      <c r="AA34" s="5" t="n">
        <v>0.592962264</v>
      </c>
      <c r="AB34" s="5" t="n">
        <v>0.32985653</v>
      </c>
      <c r="AC34" s="5" t="n">
        <v>0.019203764</v>
      </c>
      <c r="AD34" s="5" t="n">
        <v>0.019203764</v>
      </c>
      <c r="AE34" s="5" t="n">
        <v>0.027065188</v>
      </c>
      <c r="AF34" s="5" t="n">
        <v>0.516287176</v>
      </c>
      <c r="AG34" s="5" t="n">
        <v>0.019203764</v>
      </c>
      <c r="AH34" s="5" t="n">
        <v>1</v>
      </c>
      <c r="AI34" s="5" t="n">
        <v>0.033388301</v>
      </c>
      <c r="AJ34" s="5" t="n">
        <v>0.136275878</v>
      </c>
      <c r="AK34" s="5" t="n">
        <v>0.814105706</v>
      </c>
      <c r="AL34" s="5" t="n">
        <v>-0.402379026</v>
      </c>
      <c r="AM34" s="5" t="n">
        <v>-0.223212716</v>
      </c>
      <c r="AN34" s="5" t="n">
        <v>-0.019203764</v>
      </c>
      <c r="AO34" s="5" t="n">
        <v>0.673716267</v>
      </c>
      <c r="AP34" s="5" t="n">
        <v>0.0118045978</v>
      </c>
      <c r="AQ34" s="5" t="n">
        <v>0.019203764</v>
      </c>
      <c r="AR34" s="5" t="n">
        <v>0.013123858</v>
      </c>
      <c r="AS34" s="5" t="n">
        <v>0.027210255</v>
      </c>
      <c r="AT34" s="5" t="n">
        <v>0.771230006</v>
      </c>
      <c r="AU34" s="5" t="n">
        <v>0.034985427</v>
      </c>
      <c r="AV34" s="5" t="n">
        <v>0.032034582</v>
      </c>
      <c r="AW34" s="5" t="n">
        <v>0.887089484</v>
      </c>
      <c r="AX34" s="5" t="n">
        <v>0.718672037</v>
      </c>
      <c r="AY34" s="5" t="n">
        <v>0.414413188</v>
      </c>
    </row>
    <row r="35" customFormat="false" ht="16" hidden="false" customHeight="false" outlineLevel="0" collapsed="false">
      <c r="A35" s="5" t="s">
        <v>598</v>
      </c>
      <c r="B35" s="5" t="n">
        <v>-0.076412409</v>
      </c>
      <c r="C35" s="5" t="n">
        <v>-0.1340471</v>
      </c>
      <c r="D35" s="5" t="n">
        <v>-0.266570105</v>
      </c>
      <c r="E35" s="5" t="n">
        <v>-0.086931657</v>
      </c>
      <c r="F35" s="5" t="n">
        <v>-0.122976082</v>
      </c>
      <c r="G35" s="16" t="n">
        <v>-0.004947154</v>
      </c>
      <c r="H35" s="5" t="n">
        <v>-0.086931657</v>
      </c>
      <c r="I35" s="5" t="n">
        <v>-0.086931657</v>
      </c>
      <c r="J35" s="5" t="n">
        <v>0.750075128</v>
      </c>
      <c r="K35" s="5" t="n">
        <v>-0.086931657</v>
      </c>
      <c r="L35" s="5" t="n">
        <v>0.0109120128</v>
      </c>
      <c r="M35" s="5" t="n">
        <v>-0.064643181</v>
      </c>
      <c r="N35" s="5" t="n">
        <v>0.051199322</v>
      </c>
      <c r="O35" s="5" t="n">
        <v>-0.086931657</v>
      </c>
      <c r="P35" s="5" t="n">
        <v>-0.086931657</v>
      </c>
      <c r="Q35" s="5" t="n">
        <v>0.775315479</v>
      </c>
      <c r="R35" s="5" t="n">
        <v>0.720362466</v>
      </c>
      <c r="S35" s="5" t="n">
        <v>-0.086931657</v>
      </c>
      <c r="T35" s="5" t="n">
        <v>0.605502493</v>
      </c>
      <c r="U35" s="5" t="n">
        <v>-0.118582735</v>
      </c>
      <c r="V35" s="5" t="n">
        <v>-0.086931657</v>
      </c>
      <c r="W35" s="5" t="n">
        <v>-0.086931657</v>
      </c>
      <c r="X35" s="5" t="n">
        <v>0.446569225</v>
      </c>
      <c r="Y35" s="5" t="n">
        <v>-0.0055766791</v>
      </c>
      <c r="Z35" s="5" t="n">
        <v>0.775315479</v>
      </c>
      <c r="AA35" s="5" t="n">
        <v>0.1907767302</v>
      </c>
      <c r="AB35" s="5" t="n">
        <v>0.712773681</v>
      </c>
      <c r="AC35" s="5" t="n">
        <v>0.419614862</v>
      </c>
      <c r="AD35" s="5" t="n">
        <v>-0.086931657</v>
      </c>
      <c r="AE35" s="5" t="n">
        <v>0.76145347</v>
      </c>
      <c r="AF35" s="5" t="n">
        <v>-0.086931657</v>
      </c>
      <c r="AG35" s="5" t="n">
        <v>-0.086931657</v>
      </c>
      <c r="AH35" s="5" t="n">
        <v>0.033388301</v>
      </c>
      <c r="AI35" s="5" t="n">
        <v>1</v>
      </c>
      <c r="AJ35" s="5" t="n">
        <v>0.424669804</v>
      </c>
      <c r="AK35" s="5" t="n">
        <v>0.136919308</v>
      </c>
      <c r="AL35" s="5" t="n">
        <v>0.147737457</v>
      </c>
      <c r="AM35" s="5" t="n">
        <v>-0.138914771</v>
      </c>
      <c r="AN35" s="5" t="n">
        <v>-0.419614862</v>
      </c>
      <c r="AO35" s="5" t="n">
        <v>-0.04163672</v>
      </c>
      <c r="AP35" s="5" t="n">
        <v>-0.5160898943</v>
      </c>
      <c r="AQ35" s="5" t="n">
        <v>-0.086931657</v>
      </c>
      <c r="AR35" s="5" t="n">
        <v>-0.289654262</v>
      </c>
      <c r="AS35" s="5" t="n">
        <v>0.615801613</v>
      </c>
      <c r="AT35" s="5" t="n">
        <v>-0.057345531</v>
      </c>
      <c r="AU35" s="5" t="n">
        <v>0.659451519</v>
      </c>
      <c r="AV35" s="5" t="n">
        <v>0.746605333</v>
      </c>
      <c r="AW35" s="5" t="n">
        <v>0.161003367</v>
      </c>
      <c r="AX35" s="5" t="n">
        <v>0.149688548</v>
      </c>
      <c r="AY35" s="5" t="n">
        <v>0.580973877</v>
      </c>
    </row>
    <row r="36" customFormat="false" ht="16" hidden="false" customHeight="false" outlineLevel="0" collapsed="false">
      <c r="A36" s="5" t="s">
        <v>706</v>
      </c>
      <c r="B36" s="5" t="n">
        <v>0.032110968</v>
      </c>
      <c r="C36" s="5" t="n">
        <v>0.222498384</v>
      </c>
      <c r="D36" s="5" t="n">
        <v>0.343772972</v>
      </c>
      <c r="E36" s="5" t="n">
        <v>-0.042562553</v>
      </c>
      <c r="F36" s="5" t="n">
        <v>-0.060210241</v>
      </c>
      <c r="G36" s="16" t="n">
        <v>-0.002422173</v>
      </c>
      <c r="H36" s="5" t="n">
        <v>-0.042562553</v>
      </c>
      <c r="I36" s="5" t="n">
        <v>-0.042562553</v>
      </c>
      <c r="J36" s="5" t="n">
        <v>-0.073609784</v>
      </c>
      <c r="K36" s="5" t="n">
        <v>-0.042562553</v>
      </c>
      <c r="L36" s="5" t="n">
        <v>0.0053426236</v>
      </c>
      <c r="M36" s="5" t="n">
        <v>-0.031649907</v>
      </c>
      <c r="N36" s="5" t="n">
        <v>0.302594702</v>
      </c>
      <c r="O36" s="5" t="n">
        <v>-0.042562553</v>
      </c>
      <c r="P36" s="5" t="n">
        <v>-0.042562553</v>
      </c>
      <c r="Q36" s="5" t="n">
        <v>-0.042562553</v>
      </c>
      <c r="R36" s="5" t="n">
        <v>-0.075868873</v>
      </c>
      <c r="S36" s="5" t="n">
        <v>-0.042562553</v>
      </c>
      <c r="T36" s="5" t="n">
        <v>-0.060579201</v>
      </c>
      <c r="U36" s="5" t="n">
        <v>-0.058059217</v>
      </c>
      <c r="V36" s="5" t="n">
        <v>-0.042562553</v>
      </c>
      <c r="W36" s="5" t="n">
        <v>-0.042562553</v>
      </c>
      <c r="X36" s="5" t="n">
        <v>-0.077132078</v>
      </c>
      <c r="Y36" s="5" t="n">
        <v>0.083703041</v>
      </c>
      <c r="Z36" s="5" t="n">
        <v>-0.042562553</v>
      </c>
      <c r="AA36" s="5" t="n">
        <v>0.4582894267</v>
      </c>
      <c r="AB36" s="5" t="n">
        <v>0.012715507</v>
      </c>
      <c r="AC36" s="5" t="n">
        <v>0.9911115</v>
      </c>
      <c r="AD36" s="5" t="n">
        <v>-0.042562553</v>
      </c>
      <c r="AE36" s="5" t="n">
        <v>-0.05998634</v>
      </c>
      <c r="AF36" s="5" t="n">
        <v>-0.042562553</v>
      </c>
      <c r="AG36" s="5" t="n">
        <v>-0.042562553</v>
      </c>
      <c r="AH36" s="5" t="n">
        <v>0.136275878</v>
      </c>
      <c r="AI36" s="5" t="n">
        <v>0.424669804</v>
      </c>
      <c r="AJ36" s="5" t="n">
        <v>1</v>
      </c>
      <c r="AK36" s="5" t="n">
        <v>0.427578351</v>
      </c>
      <c r="AL36" s="5" t="n">
        <v>0.031675233</v>
      </c>
      <c r="AM36" s="5" t="n">
        <v>-0.107454254</v>
      </c>
      <c r="AN36" s="5" t="n">
        <v>-0.9911115</v>
      </c>
      <c r="AO36" s="5" t="n">
        <v>0.046392942</v>
      </c>
      <c r="AP36" s="5" t="n">
        <v>-0.0261632989</v>
      </c>
      <c r="AQ36" s="5" t="n">
        <v>-0.042562553</v>
      </c>
      <c r="AR36" s="5" t="n">
        <v>-0.029087261</v>
      </c>
      <c r="AS36" s="5" t="n">
        <v>-0.060307861</v>
      </c>
      <c r="AT36" s="5" t="n">
        <v>0.045064764</v>
      </c>
      <c r="AU36" s="5" t="n">
        <v>-0.077540481</v>
      </c>
      <c r="AV36" s="5" t="n">
        <v>-0.071000331</v>
      </c>
      <c r="AW36" s="5" t="n">
        <v>0.473059089</v>
      </c>
      <c r="AX36" s="5" t="n">
        <v>0.517790952</v>
      </c>
      <c r="AY36" s="5" t="n">
        <v>0.029036742</v>
      </c>
    </row>
    <row r="37" customFormat="false" ht="16" hidden="false" customHeight="false" outlineLevel="0" collapsed="false">
      <c r="A37" s="5" t="s">
        <v>213</v>
      </c>
      <c r="B37" s="5" t="n">
        <v>0.603783982</v>
      </c>
      <c r="C37" s="5" t="n">
        <v>0.660101427</v>
      </c>
      <c r="D37" s="5" t="n">
        <v>0.114023124</v>
      </c>
      <c r="E37" s="5" t="n">
        <v>-0.023849908</v>
      </c>
      <c r="F37" s="5" t="n">
        <v>0.039488894</v>
      </c>
      <c r="G37" s="16" t="n">
        <v>-0.001357263</v>
      </c>
      <c r="H37" s="5" t="n">
        <v>-0.023849908</v>
      </c>
      <c r="I37" s="5" t="n">
        <v>-0.023849908</v>
      </c>
      <c r="J37" s="5" t="n">
        <v>-0.04124721</v>
      </c>
      <c r="K37" s="5" t="n">
        <v>-0.023849908</v>
      </c>
      <c r="L37" s="5" t="n">
        <v>0.0029937368</v>
      </c>
      <c r="M37" s="5" t="n">
        <v>-0.017735011</v>
      </c>
      <c r="N37" s="5" t="n">
        <v>0.449052473</v>
      </c>
      <c r="O37" s="5" t="n">
        <v>-0.023849908</v>
      </c>
      <c r="P37" s="5" t="n">
        <v>-0.023849908</v>
      </c>
      <c r="Q37" s="5" t="n">
        <v>-0.023849908</v>
      </c>
      <c r="R37" s="5" t="n">
        <v>-0.042513089</v>
      </c>
      <c r="S37" s="5" t="n">
        <v>0.108359586</v>
      </c>
      <c r="T37" s="5" t="n">
        <v>-0.033945528</v>
      </c>
      <c r="U37" s="5" t="n">
        <v>-0.032533457</v>
      </c>
      <c r="V37" s="5" t="n">
        <v>-0.023849908</v>
      </c>
      <c r="W37" s="5" t="n">
        <v>-0.023849908</v>
      </c>
      <c r="X37" s="5" t="n">
        <v>0.264291869</v>
      </c>
      <c r="Y37" s="5" t="n">
        <v>0.7092628981</v>
      </c>
      <c r="Z37" s="5" t="n">
        <v>-0.023849908</v>
      </c>
      <c r="AA37" s="5" t="n">
        <v>0.7675046791</v>
      </c>
      <c r="AB37" s="5" t="n">
        <v>0.199125473</v>
      </c>
      <c r="AC37" s="5" t="n">
        <v>0.345918354</v>
      </c>
      <c r="AD37" s="5" t="n">
        <v>-0.023849908</v>
      </c>
      <c r="AE37" s="5" t="n">
        <v>-0.033613319</v>
      </c>
      <c r="AF37" s="5" t="n">
        <v>0.536082857</v>
      </c>
      <c r="AG37" s="5" t="n">
        <v>-0.023849908</v>
      </c>
      <c r="AH37" s="5" t="n">
        <v>0.814105706</v>
      </c>
      <c r="AI37" s="5" t="n">
        <v>0.136919308</v>
      </c>
      <c r="AJ37" s="5" t="n">
        <v>0.427578351</v>
      </c>
      <c r="AK37" s="5" t="n">
        <v>1</v>
      </c>
      <c r="AL37" s="5" t="n">
        <v>-0.360737939</v>
      </c>
      <c r="AM37" s="5" t="n">
        <v>-0.266295043</v>
      </c>
      <c r="AN37" s="5" t="n">
        <v>-0.345918354</v>
      </c>
      <c r="AO37" s="5" t="n">
        <v>0.681952831</v>
      </c>
      <c r="AP37" s="5" t="n">
        <v>-0.014660593</v>
      </c>
      <c r="AQ37" s="5" t="n">
        <v>-0.023849908</v>
      </c>
      <c r="AR37" s="5" t="n">
        <v>-0.016299034</v>
      </c>
      <c r="AS37" s="5" t="n">
        <v>-0.033793483</v>
      </c>
      <c r="AT37" s="5" t="n">
        <v>0.637602213</v>
      </c>
      <c r="AU37" s="5" t="n">
        <v>-0.043449775</v>
      </c>
      <c r="AV37" s="5" t="n">
        <v>-0.039785004</v>
      </c>
      <c r="AW37" s="5" t="n">
        <v>0.888603603</v>
      </c>
      <c r="AX37" s="5" t="n">
        <v>0.772237306</v>
      </c>
      <c r="AY37" s="5" t="n">
        <v>0.260860838</v>
      </c>
    </row>
    <row r="38" customFormat="false" ht="16" hidden="false" customHeight="false" outlineLevel="0" collapsed="false">
      <c r="A38" s="5" t="s">
        <v>423</v>
      </c>
      <c r="B38" s="5" t="n">
        <v>-0.204449323</v>
      </c>
      <c r="C38" s="5" t="n">
        <v>-0.393265445</v>
      </c>
      <c r="D38" s="5" t="n">
        <v>-0.004352824</v>
      </c>
      <c r="E38" s="5" t="n">
        <v>0.037210212</v>
      </c>
      <c r="F38" s="5" t="n">
        <v>-0.002808284</v>
      </c>
      <c r="G38" s="16" t="n">
        <v>0.002117579</v>
      </c>
      <c r="H38" s="5" t="n">
        <v>0.037210212</v>
      </c>
      <c r="I38" s="5" t="n">
        <v>0.303726369</v>
      </c>
      <c r="J38" s="5" t="n">
        <v>0.148014111</v>
      </c>
      <c r="K38" s="5" t="n">
        <v>0.037210212</v>
      </c>
      <c r="L38" s="5" t="n">
        <v>0.1618262333</v>
      </c>
      <c r="M38" s="5" t="n">
        <v>-0.023353769</v>
      </c>
      <c r="N38" s="5" t="n">
        <v>-0.204829531</v>
      </c>
      <c r="O38" s="5" t="n">
        <v>0.037210212</v>
      </c>
      <c r="P38" s="5" t="n">
        <v>0.303726369</v>
      </c>
      <c r="Q38" s="5" t="n">
        <v>0.138335137</v>
      </c>
      <c r="R38" s="5" t="n">
        <v>0.143416264</v>
      </c>
      <c r="S38" s="5" t="n">
        <v>-0.06289692</v>
      </c>
      <c r="T38" s="5" t="n">
        <v>0.138486062</v>
      </c>
      <c r="U38" s="5" t="n">
        <v>0.295212429</v>
      </c>
      <c r="V38" s="5" t="n">
        <v>0.037210212</v>
      </c>
      <c r="W38" s="5" t="n">
        <v>0.303726369</v>
      </c>
      <c r="X38" s="5" t="n">
        <v>-0.311929286</v>
      </c>
      <c r="Y38" s="5" t="n">
        <v>-0.4120487281</v>
      </c>
      <c r="Z38" s="5" t="n">
        <v>0.138335137</v>
      </c>
      <c r="AA38" s="5" t="n">
        <v>-0.2528334833</v>
      </c>
      <c r="AB38" s="5" t="n">
        <v>0.220107192</v>
      </c>
      <c r="AC38" s="5" t="n">
        <v>0.037210212</v>
      </c>
      <c r="AD38" s="5" t="n">
        <v>-0.392079074</v>
      </c>
      <c r="AE38" s="5" t="n">
        <v>0.133393861</v>
      </c>
      <c r="AF38" s="5" t="n">
        <v>-0.78255538</v>
      </c>
      <c r="AG38" s="5" t="n">
        <v>0.303726369</v>
      </c>
      <c r="AH38" s="5" t="n">
        <v>-0.402379026</v>
      </c>
      <c r="AI38" s="5" t="n">
        <v>0.147737457</v>
      </c>
      <c r="AJ38" s="5" t="n">
        <v>0.031675233</v>
      </c>
      <c r="AK38" s="5" t="n">
        <v>-0.360737939</v>
      </c>
      <c r="AL38" s="5" t="n">
        <v>1</v>
      </c>
      <c r="AM38" s="5" t="n">
        <v>0.142734101</v>
      </c>
      <c r="AN38" s="5" t="n">
        <v>-0.037210212</v>
      </c>
      <c r="AO38" s="5" t="n">
        <v>-0.319123533</v>
      </c>
      <c r="AP38" s="5" t="n">
        <v>0.1485207296</v>
      </c>
      <c r="AQ38" s="5" t="n">
        <v>0.303726369</v>
      </c>
      <c r="AR38" s="5" t="n">
        <v>-0.001573835</v>
      </c>
      <c r="AS38" s="5" t="n">
        <v>0.139391735</v>
      </c>
      <c r="AT38" s="5" t="n">
        <v>-0.449925758</v>
      </c>
      <c r="AU38" s="5" t="n">
        <v>0.133660412</v>
      </c>
      <c r="AV38" s="5" t="n">
        <v>0.149585733</v>
      </c>
      <c r="AW38" s="5" t="n">
        <v>-0.521855562</v>
      </c>
      <c r="AX38" s="5" t="n">
        <v>-0.658352449</v>
      </c>
      <c r="AY38" s="5" t="n">
        <v>0.104917454</v>
      </c>
    </row>
    <row r="39" customFormat="false" ht="16" hidden="false" customHeight="false" outlineLevel="0" collapsed="false">
      <c r="A39" s="5" t="s">
        <v>675</v>
      </c>
      <c r="B39" s="5" t="n">
        <v>-0.30710918</v>
      </c>
      <c r="C39" s="5" t="n">
        <v>-0.242962711</v>
      </c>
      <c r="D39" s="5" t="n">
        <v>-0.082935705</v>
      </c>
      <c r="E39" s="5" t="n">
        <v>-0.07989884</v>
      </c>
      <c r="F39" s="5" t="n">
        <v>0.553700975</v>
      </c>
      <c r="G39" s="16" t="n">
        <v>-0.004546927</v>
      </c>
      <c r="H39" s="5" t="n">
        <v>-0.07989884</v>
      </c>
      <c r="I39" s="5" t="n">
        <v>0.660430495</v>
      </c>
      <c r="J39" s="5" t="n">
        <v>-0.138181006</v>
      </c>
      <c r="K39" s="5" t="n">
        <v>-0.07989884</v>
      </c>
      <c r="L39" s="5" t="n">
        <v>0.4725250896</v>
      </c>
      <c r="M39" s="5" t="n">
        <v>-0.059413513</v>
      </c>
      <c r="N39" s="5" t="n">
        <v>-0.184241872</v>
      </c>
      <c r="O39" s="5" t="n">
        <v>-0.07989884</v>
      </c>
      <c r="P39" s="5" t="n">
        <v>0.660430495</v>
      </c>
      <c r="Q39" s="5" t="n">
        <v>-0.07989884</v>
      </c>
      <c r="R39" s="5" t="n">
        <v>-0.142421788</v>
      </c>
      <c r="S39" s="5" t="n">
        <v>0.414163977</v>
      </c>
      <c r="T39" s="5" t="n">
        <v>-0.113719867</v>
      </c>
      <c r="U39" s="5" t="n">
        <v>0.570056501</v>
      </c>
      <c r="V39" s="5" t="n">
        <v>-0.07989884</v>
      </c>
      <c r="W39" s="5" t="n">
        <v>0.660430495</v>
      </c>
      <c r="X39" s="5" t="n">
        <v>-0.14479309</v>
      </c>
      <c r="Y39" s="5" t="n">
        <v>-0.1881129803</v>
      </c>
      <c r="Z39" s="5" t="n">
        <v>-0.07989884</v>
      </c>
      <c r="AA39" s="5" t="n">
        <v>-0.2145623818</v>
      </c>
      <c r="AB39" s="5" t="n">
        <v>-0.170716948</v>
      </c>
      <c r="AC39" s="5" t="n">
        <v>-0.07989884</v>
      </c>
      <c r="AD39" s="5" t="n">
        <v>-0.07989884</v>
      </c>
      <c r="AE39" s="5" t="n">
        <v>-0.112606943</v>
      </c>
      <c r="AF39" s="5" t="n">
        <v>-0.07989884</v>
      </c>
      <c r="AG39" s="5" t="n">
        <v>0.660430495</v>
      </c>
      <c r="AH39" s="5" t="n">
        <v>-0.223212716</v>
      </c>
      <c r="AI39" s="5" t="n">
        <v>-0.138914771</v>
      </c>
      <c r="AJ39" s="5" t="n">
        <v>-0.107454254</v>
      </c>
      <c r="AK39" s="5" t="n">
        <v>-0.266295043</v>
      </c>
      <c r="AL39" s="5" t="n">
        <v>0.142734101</v>
      </c>
      <c r="AM39" s="5" t="n">
        <v>1</v>
      </c>
      <c r="AN39" s="5" t="n">
        <v>0.07989884</v>
      </c>
      <c r="AO39" s="5" t="n">
        <v>-0.258791391</v>
      </c>
      <c r="AP39" s="5" t="n">
        <v>0.6681149808</v>
      </c>
      <c r="AQ39" s="5" t="n">
        <v>0.660430495</v>
      </c>
      <c r="AR39" s="5" t="n">
        <v>-0.054602891</v>
      </c>
      <c r="AS39" s="5" t="n">
        <v>-0.113210505</v>
      </c>
      <c r="AT39" s="5" t="n">
        <v>-0.207553833</v>
      </c>
      <c r="AU39" s="5" t="n">
        <v>-0.145559749</v>
      </c>
      <c r="AV39" s="5" t="n">
        <v>-0.133282515</v>
      </c>
      <c r="AW39" s="5" t="n">
        <v>-0.216466838</v>
      </c>
      <c r="AX39" s="5" t="n">
        <v>-0.218289268</v>
      </c>
      <c r="AY39" s="5" t="n">
        <v>-0.193376727</v>
      </c>
    </row>
    <row r="40" customFormat="false" ht="16" hidden="false" customHeight="false" outlineLevel="0" collapsed="false">
      <c r="A40" s="5" t="s">
        <v>405</v>
      </c>
      <c r="B40" s="5" t="n">
        <v>0.043949702</v>
      </c>
      <c r="C40" s="5" t="n">
        <v>-0.15987558</v>
      </c>
      <c r="D40" s="5" t="n">
        <v>-0.342180208</v>
      </c>
      <c r="E40" s="5" t="n">
        <v>0.05</v>
      </c>
      <c r="F40" s="5" t="n">
        <v>0.070731472</v>
      </c>
      <c r="G40" s="16" t="n">
        <v>0.002845427</v>
      </c>
      <c r="H40" s="5" t="n">
        <v>0.05</v>
      </c>
      <c r="I40" s="5" t="n">
        <v>0.05</v>
      </c>
      <c r="J40" s="5" t="n">
        <v>0.086472473</v>
      </c>
      <c r="K40" s="5" t="n">
        <v>0.05</v>
      </c>
      <c r="L40" s="5" t="n">
        <v>-0.006276202</v>
      </c>
      <c r="M40" s="5" t="n">
        <v>0.03718046</v>
      </c>
      <c r="N40" s="5" t="n">
        <v>-0.255095505</v>
      </c>
      <c r="O40" s="5" t="n">
        <v>0.05</v>
      </c>
      <c r="P40" s="5" t="n">
        <v>0.05</v>
      </c>
      <c r="Q40" s="5" t="n">
        <v>0.05</v>
      </c>
      <c r="R40" s="5" t="n">
        <v>0.089126317</v>
      </c>
      <c r="S40" s="5" t="n">
        <v>0.05</v>
      </c>
      <c r="T40" s="5" t="n">
        <v>0.071164904</v>
      </c>
      <c r="U40" s="5" t="n">
        <v>0.068204575</v>
      </c>
      <c r="V40" s="5" t="n">
        <v>0.05</v>
      </c>
      <c r="W40" s="5" t="n">
        <v>0.05</v>
      </c>
      <c r="X40" s="5" t="n">
        <v>0.090610258</v>
      </c>
      <c r="Y40" s="5" t="n">
        <v>0.0032075076</v>
      </c>
      <c r="Z40" s="5" t="n">
        <v>0.05</v>
      </c>
      <c r="AA40" s="5" t="n">
        <v>-0.4007976375</v>
      </c>
      <c r="AB40" s="5" t="n">
        <v>0.042291352</v>
      </c>
      <c r="AC40" s="5" t="n">
        <v>-1</v>
      </c>
      <c r="AD40" s="5" t="n">
        <v>0.05</v>
      </c>
      <c r="AE40" s="5" t="n">
        <v>0.070468446</v>
      </c>
      <c r="AF40" s="5" t="n">
        <v>0.05</v>
      </c>
      <c r="AG40" s="5" t="n">
        <v>0.05</v>
      </c>
      <c r="AH40" s="5" t="n">
        <v>-0.019203764</v>
      </c>
      <c r="AI40" s="5" t="n">
        <v>-0.419614862</v>
      </c>
      <c r="AJ40" s="5" t="n">
        <v>-0.9911115</v>
      </c>
      <c r="AK40" s="5" t="n">
        <v>-0.345918354</v>
      </c>
      <c r="AL40" s="5" t="n">
        <v>-0.037210212</v>
      </c>
      <c r="AM40" s="5" t="n">
        <v>0.07989884</v>
      </c>
      <c r="AN40" s="5" t="n">
        <v>1</v>
      </c>
      <c r="AO40" s="5" t="n">
        <v>0.023947962</v>
      </c>
      <c r="AP40" s="5" t="n">
        <v>0.0307351145</v>
      </c>
      <c r="AQ40" s="5" t="n">
        <v>0.05</v>
      </c>
      <c r="AR40" s="5" t="n">
        <v>0.034170015</v>
      </c>
      <c r="AS40" s="5" t="n">
        <v>0.07084615</v>
      </c>
      <c r="AT40" s="5" t="n">
        <v>0.032983112</v>
      </c>
      <c r="AU40" s="5" t="n">
        <v>0.091090026</v>
      </c>
      <c r="AV40" s="5" t="n">
        <v>0.08340704</v>
      </c>
      <c r="AW40" s="5" t="n">
        <v>-0.390410849</v>
      </c>
      <c r="AX40" s="5" t="n">
        <v>-0.456747678</v>
      </c>
      <c r="AY40" s="5" t="n">
        <v>0.038793344</v>
      </c>
    </row>
    <row r="41" customFormat="false" ht="16" hidden="false" customHeight="false" outlineLevel="0" collapsed="false">
      <c r="A41" s="5" t="s">
        <v>477</v>
      </c>
      <c r="B41" s="5" t="n">
        <v>0.831566914</v>
      </c>
      <c r="C41" s="5" t="n">
        <v>0.824933299</v>
      </c>
      <c r="D41" s="5" t="n">
        <v>0.443888814</v>
      </c>
      <c r="E41" s="5" t="n">
        <v>0.4540872</v>
      </c>
      <c r="F41" s="5" t="n">
        <v>-0.033877492</v>
      </c>
      <c r="G41" s="16" t="n">
        <v>0.4385561</v>
      </c>
      <c r="H41" s="5" t="n">
        <v>0.4540872</v>
      </c>
      <c r="I41" s="5" t="n">
        <v>-0.023947962</v>
      </c>
      <c r="J41" s="5" t="n">
        <v>-0.041416789</v>
      </c>
      <c r="K41" s="5" t="n">
        <v>-0.023947962</v>
      </c>
      <c r="L41" s="5" t="n">
        <v>0.0030060449</v>
      </c>
      <c r="M41" s="5" t="n">
        <v>0.326683553</v>
      </c>
      <c r="N41" s="5" t="n">
        <v>0.68969655</v>
      </c>
      <c r="O41" s="5" t="n">
        <v>0.4540872</v>
      </c>
      <c r="P41" s="5" t="n">
        <v>-0.023947962</v>
      </c>
      <c r="Q41" s="5" t="n">
        <v>-0.023947962</v>
      </c>
      <c r="R41" s="5" t="n">
        <v>-0.042687873</v>
      </c>
      <c r="S41" s="5" t="n">
        <v>-0.023947962</v>
      </c>
      <c r="T41" s="5" t="n">
        <v>-0.034085088</v>
      </c>
      <c r="U41" s="5" t="n">
        <v>-0.032667211</v>
      </c>
      <c r="V41" s="5" t="n">
        <v>-0.023947962</v>
      </c>
      <c r="W41" s="5" t="n">
        <v>-0.023947962</v>
      </c>
      <c r="X41" s="5" t="n">
        <v>0.228785419</v>
      </c>
      <c r="Y41" s="5" t="n">
        <v>0.8598237309</v>
      </c>
      <c r="Z41" s="5" t="n">
        <v>-0.023947962</v>
      </c>
      <c r="AA41" s="5" t="n">
        <v>0.7784669673</v>
      </c>
      <c r="AB41" s="5" t="n">
        <v>0.154370409</v>
      </c>
      <c r="AC41" s="5" t="n">
        <v>-0.023947962</v>
      </c>
      <c r="AD41" s="5" t="n">
        <v>-0.023947962</v>
      </c>
      <c r="AE41" s="5" t="n">
        <v>-0.10845225</v>
      </c>
      <c r="AF41" s="5" t="n">
        <v>0.471656655</v>
      </c>
      <c r="AG41" s="5" t="n">
        <v>-0.023947962</v>
      </c>
      <c r="AH41" s="5" t="n">
        <v>0.673716267</v>
      </c>
      <c r="AI41" s="5" t="n">
        <v>-0.04163672</v>
      </c>
      <c r="AJ41" s="5" t="n">
        <v>0.046392942</v>
      </c>
      <c r="AK41" s="5" t="n">
        <v>0.681952831</v>
      </c>
      <c r="AL41" s="5" t="n">
        <v>-0.319123533</v>
      </c>
      <c r="AM41" s="5" t="n">
        <v>-0.258791391</v>
      </c>
      <c r="AN41" s="5" t="n">
        <v>0.023947962</v>
      </c>
      <c r="AO41" s="5" t="n">
        <v>1</v>
      </c>
      <c r="AP41" s="5" t="n">
        <v>-0.0147208668</v>
      </c>
      <c r="AQ41" s="5" t="n">
        <v>-0.023947962</v>
      </c>
      <c r="AR41" s="5" t="n">
        <v>0.437972662</v>
      </c>
      <c r="AS41" s="5" t="n">
        <v>-0.033932418</v>
      </c>
      <c r="AT41" s="5" t="n">
        <v>0.821888943</v>
      </c>
      <c r="AU41" s="5" t="n">
        <v>-0.043628409</v>
      </c>
      <c r="AV41" s="5" t="n">
        <v>-0.039948572</v>
      </c>
      <c r="AW41" s="5" t="n">
        <v>0.622491804</v>
      </c>
      <c r="AX41" s="5" t="n">
        <v>0.49617364</v>
      </c>
      <c r="AY41" s="5" t="n">
        <v>0.203876735</v>
      </c>
    </row>
    <row r="42" customFormat="false" ht="16" hidden="false" customHeight="false" outlineLevel="0" collapsed="false">
      <c r="A42" s="5" t="s">
        <v>263</v>
      </c>
      <c r="B42" s="5" t="n">
        <v>-0.027015983</v>
      </c>
      <c r="C42" s="5" t="n">
        <v>0.075006733</v>
      </c>
      <c r="D42" s="5" t="n">
        <v>0.2075353</v>
      </c>
      <c r="E42" s="5" t="n">
        <v>-0.030735114</v>
      </c>
      <c r="F42" s="5" t="n">
        <v>0.386936816</v>
      </c>
      <c r="G42" s="16" t="n">
        <v>-0.001749091</v>
      </c>
      <c r="H42" s="5" t="n">
        <v>-0.030735114</v>
      </c>
      <c r="I42" s="5" t="n">
        <v>0.678051737</v>
      </c>
      <c r="J42" s="5" t="n">
        <v>-0.519252801</v>
      </c>
      <c r="K42" s="5" t="n">
        <v>-0.030735114</v>
      </c>
      <c r="L42" s="5" t="n">
        <v>0.4466487535</v>
      </c>
      <c r="M42" s="5" t="n">
        <v>-0.022854914</v>
      </c>
      <c r="N42" s="5" t="n">
        <v>-0.035165914</v>
      </c>
      <c r="O42" s="5" t="n">
        <v>-0.030735114</v>
      </c>
      <c r="P42" s="5" t="n">
        <v>0.678051737</v>
      </c>
      <c r="Q42" s="5" t="n">
        <v>-0.594129791</v>
      </c>
      <c r="R42" s="5" t="n">
        <v>-0.48426498</v>
      </c>
      <c r="S42" s="5" t="n">
        <v>-0.030735114</v>
      </c>
      <c r="T42" s="5" t="n">
        <v>-0.520227547</v>
      </c>
      <c r="U42" s="5" t="n">
        <v>0.608188884</v>
      </c>
      <c r="V42" s="5" t="n">
        <v>-0.030735114</v>
      </c>
      <c r="W42" s="5" t="n">
        <v>0.678051737</v>
      </c>
      <c r="X42" s="5" t="n">
        <v>-0.450423671</v>
      </c>
      <c r="Y42" s="5" t="n">
        <v>-0.0019716623</v>
      </c>
      <c r="Z42" s="5" t="n">
        <v>-0.594129791</v>
      </c>
      <c r="AA42" s="5" t="n">
        <v>-0.0012615816</v>
      </c>
      <c r="AB42" s="5" t="n">
        <v>-0.427488946</v>
      </c>
      <c r="AC42" s="5" t="n">
        <v>-0.030735114</v>
      </c>
      <c r="AD42" s="5" t="n">
        <v>-0.030735114</v>
      </c>
      <c r="AE42" s="5" t="n">
        <v>-0.494317017</v>
      </c>
      <c r="AF42" s="5" t="n">
        <v>-0.030735114</v>
      </c>
      <c r="AG42" s="5" t="n">
        <v>0.678051737</v>
      </c>
      <c r="AH42" s="5" t="n">
        <v>0.011804598</v>
      </c>
      <c r="AI42" s="5" t="n">
        <v>-0.516089894</v>
      </c>
      <c r="AJ42" s="5" t="n">
        <v>-0.026163299</v>
      </c>
      <c r="AK42" s="5" t="n">
        <v>-0.014660593</v>
      </c>
      <c r="AL42" s="5" t="n">
        <v>0.14852073</v>
      </c>
      <c r="AM42" s="5" t="n">
        <v>0.668114981</v>
      </c>
      <c r="AN42" s="5" t="n">
        <v>0.030735114</v>
      </c>
      <c r="AO42" s="5" t="n">
        <v>-0.014720867</v>
      </c>
      <c r="AP42" s="5" t="n">
        <v>1</v>
      </c>
      <c r="AQ42" s="5" t="n">
        <v>0.678051737</v>
      </c>
      <c r="AR42" s="5" t="n">
        <v>0.12943843</v>
      </c>
      <c r="AS42" s="5" t="n">
        <v>-0.526398968</v>
      </c>
      <c r="AT42" s="5" t="n">
        <v>-0.020274794</v>
      </c>
      <c r="AU42" s="5" t="n">
        <v>-0.422977687</v>
      </c>
      <c r="AV42" s="5" t="n">
        <v>-0.538834199</v>
      </c>
      <c r="AW42" s="5" t="n">
        <v>-0.013378664</v>
      </c>
      <c r="AX42" s="5" t="n">
        <v>-0.03457523</v>
      </c>
      <c r="AY42" s="5" t="n">
        <v>-0.447526618</v>
      </c>
    </row>
    <row r="43" customFormat="false" ht="16" hidden="false" customHeight="false" outlineLevel="0" collapsed="false">
      <c r="A43" s="5" t="s">
        <v>686</v>
      </c>
      <c r="B43" s="5" t="n">
        <v>-0.043949702</v>
      </c>
      <c r="C43" s="5" t="n">
        <v>-0.043869836</v>
      </c>
      <c r="D43" s="5" t="n">
        <v>-0.051900443</v>
      </c>
      <c r="E43" s="5" t="n">
        <v>-0.05</v>
      </c>
      <c r="F43" s="5" t="n">
        <v>-0.070731472</v>
      </c>
      <c r="G43" s="16" t="n">
        <v>-0.002845427</v>
      </c>
      <c r="H43" s="5" t="n">
        <v>-0.05</v>
      </c>
      <c r="I43" s="5" t="n">
        <v>1</v>
      </c>
      <c r="J43" s="5" t="n">
        <v>-0.086472473</v>
      </c>
      <c r="K43" s="5" t="n">
        <v>-0.05</v>
      </c>
      <c r="L43" s="5" t="n">
        <v>0.6622284041</v>
      </c>
      <c r="M43" s="5" t="n">
        <v>-0.03718046</v>
      </c>
      <c r="N43" s="5" t="n">
        <v>-0.057208041</v>
      </c>
      <c r="O43" s="5" t="n">
        <v>-0.05</v>
      </c>
      <c r="P43" s="5" t="n">
        <v>1</v>
      </c>
      <c r="Q43" s="5" t="n">
        <v>-0.05</v>
      </c>
      <c r="R43" s="5" t="n">
        <v>-0.089126317</v>
      </c>
      <c r="S43" s="5" t="n">
        <v>-0.05</v>
      </c>
      <c r="T43" s="5" t="n">
        <v>-0.071164904</v>
      </c>
      <c r="U43" s="5" t="n">
        <v>0.894877783</v>
      </c>
      <c r="V43" s="5" t="n">
        <v>-0.05</v>
      </c>
      <c r="W43" s="5" t="n">
        <v>1</v>
      </c>
      <c r="X43" s="5" t="n">
        <v>-0.090610258</v>
      </c>
      <c r="Y43" s="5" t="n">
        <v>-0.0032075076</v>
      </c>
      <c r="Z43" s="5" t="n">
        <v>-0.05</v>
      </c>
      <c r="AA43" s="5" t="n">
        <v>-0.0020523457</v>
      </c>
      <c r="AB43" s="5" t="n">
        <v>-0.042291352</v>
      </c>
      <c r="AC43" s="5" t="n">
        <v>-0.05</v>
      </c>
      <c r="AD43" s="5" t="n">
        <v>-0.05</v>
      </c>
      <c r="AE43" s="5" t="n">
        <v>-0.070468446</v>
      </c>
      <c r="AF43" s="5" t="n">
        <v>-0.05</v>
      </c>
      <c r="AG43" s="5" t="n">
        <v>1</v>
      </c>
      <c r="AH43" s="5" t="n">
        <v>0.019203764</v>
      </c>
      <c r="AI43" s="5" t="n">
        <v>-0.086931657</v>
      </c>
      <c r="AJ43" s="5" t="n">
        <v>-0.042562553</v>
      </c>
      <c r="AK43" s="5" t="n">
        <v>-0.023849908</v>
      </c>
      <c r="AL43" s="5" t="n">
        <v>0.303726369</v>
      </c>
      <c r="AM43" s="5" t="n">
        <v>0.660430495</v>
      </c>
      <c r="AN43" s="5" t="n">
        <v>0.05</v>
      </c>
      <c r="AO43" s="5" t="n">
        <v>-0.023947962</v>
      </c>
      <c r="AP43" s="5" t="n">
        <v>0.6780517365</v>
      </c>
      <c r="AQ43" s="5" t="n">
        <v>1</v>
      </c>
      <c r="AR43" s="5" t="n">
        <v>-0.034170015</v>
      </c>
      <c r="AS43" s="5" t="n">
        <v>-0.07084615</v>
      </c>
      <c r="AT43" s="5" t="n">
        <v>-0.032983112</v>
      </c>
      <c r="AU43" s="5" t="n">
        <v>-0.091090026</v>
      </c>
      <c r="AV43" s="5" t="n">
        <v>-0.08340704</v>
      </c>
      <c r="AW43" s="5" t="n">
        <v>-0.02176446</v>
      </c>
      <c r="AX43" s="5" t="n">
        <v>-0.056247114</v>
      </c>
      <c r="AY43" s="5" t="n">
        <v>-0.038793344</v>
      </c>
    </row>
    <row r="44" customFormat="false" ht="16" hidden="false" customHeight="false" outlineLevel="0" collapsed="false">
      <c r="A44" s="5" t="s">
        <v>490</v>
      </c>
      <c r="B44" s="5" t="n">
        <v>0.696157788</v>
      </c>
      <c r="C44" s="5" t="n">
        <v>0.697426899</v>
      </c>
      <c r="D44" s="5" t="n">
        <v>0.838912566</v>
      </c>
      <c r="E44" s="5" t="n">
        <v>0.96378093</v>
      </c>
      <c r="F44" s="5" t="n">
        <v>-0.048337909</v>
      </c>
      <c r="G44" s="16" t="n">
        <v>-0.001944566</v>
      </c>
      <c r="H44" s="5" t="n">
        <v>0.96378093</v>
      </c>
      <c r="I44" s="5" t="n">
        <v>-0.034170015</v>
      </c>
      <c r="J44" s="5" t="n">
        <v>-0.291054988</v>
      </c>
      <c r="K44" s="5" t="n">
        <v>-0.034170015</v>
      </c>
      <c r="L44" s="5" t="n">
        <v>0.0042891583</v>
      </c>
      <c r="M44" s="5" t="n">
        <v>0.693754688</v>
      </c>
      <c r="N44" s="5" t="n">
        <v>0.817569545</v>
      </c>
      <c r="O44" s="5" t="n">
        <v>0.96378093</v>
      </c>
      <c r="P44" s="5" t="n">
        <v>-0.034170015</v>
      </c>
      <c r="Q44" s="5" t="n">
        <v>-0.314550649</v>
      </c>
      <c r="R44" s="5" t="n">
        <v>-0.274644636</v>
      </c>
      <c r="S44" s="5" t="n">
        <v>-0.034170015</v>
      </c>
      <c r="T44" s="5" t="n">
        <v>-0.285761693</v>
      </c>
      <c r="U44" s="5" t="n">
        <v>-0.046611027</v>
      </c>
      <c r="V44" s="5" t="n">
        <v>-0.034170015</v>
      </c>
      <c r="W44" s="5" t="n">
        <v>-0.034170015</v>
      </c>
      <c r="X44" s="5" t="n">
        <v>-0.258363238</v>
      </c>
      <c r="Y44" s="5" t="n">
        <v>0.4720924479</v>
      </c>
      <c r="Z44" s="5" t="n">
        <v>-0.314550649</v>
      </c>
      <c r="AA44" s="5" t="n">
        <v>-0.0014025736</v>
      </c>
      <c r="AB44" s="5" t="n">
        <v>-0.228709776</v>
      </c>
      <c r="AC44" s="5" t="n">
        <v>-0.034170015</v>
      </c>
      <c r="AD44" s="5" t="n">
        <v>-0.034170015</v>
      </c>
      <c r="AE44" s="5" t="n">
        <v>-0.272604081</v>
      </c>
      <c r="AF44" s="5" t="n">
        <v>-0.034170015</v>
      </c>
      <c r="AG44" s="5" t="n">
        <v>-0.034170015</v>
      </c>
      <c r="AH44" s="5" t="n">
        <v>0.013123858</v>
      </c>
      <c r="AI44" s="5" t="n">
        <v>-0.289654262</v>
      </c>
      <c r="AJ44" s="5" t="n">
        <v>-0.029087261</v>
      </c>
      <c r="AK44" s="5" t="n">
        <v>-0.016299034</v>
      </c>
      <c r="AL44" s="5" t="n">
        <v>-0.001573835</v>
      </c>
      <c r="AM44" s="5" t="n">
        <v>-0.054602891</v>
      </c>
      <c r="AN44" s="5" t="n">
        <v>0.034170015</v>
      </c>
      <c r="AO44" s="5" t="n">
        <v>0.437972662</v>
      </c>
      <c r="AP44" s="5" t="n">
        <v>0.1294384297</v>
      </c>
      <c r="AQ44" s="5" t="n">
        <v>-0.034170015</v>
      </c>
      <c r="AR44" s="5" t="n">
        <v>1</v>
      </c>
      <c r="AS44" s="5" t="n">
        <v>-0.288712655</v>
      </c>
      <c r="AT44" s="5" t="n">
        <v>0.580056373</v>
      </c>
      <c r="AU44" s="5" t="n">
        <v>-0.244885495</v>
      </c>
      <c r="AV44" s="5" t="n">
        <v>-0.299642766</v>
      </c>
      <c r="AW44" s="5" t="n">
        <v>-0.014873839</v>
      </c>
      <c r="AX44" s="5" t="n">
        <v>-0.038439294</v>
      </c>
      <c r="AY44" s="5" t="n">
        <v>-0.237361334</v>
      </c>
    </row>
    <row r="45" customFormat="false" ht="16" hidden="false" customHeight="false" outlineLevel="0" collapsed="false">
      <c r="A45" s="5" t="s">
        <v>524</v>
      </c>
      <c r="B45" s="5" t="n">
        <v>-0.062273344</v>
      </c>
      <c r="C45" s="5" t="n">
        <v>-0.225038622</v>
      </c>
      <c r="D45" s="5" t="n">
        <v>-0.455984797</v>
      </c>
      <c r="E45" s="5" t="n">
        <v>-0.07084615</v>
      </c>
      <c r="F45" s="5" t="n">
        <v>-0.10022105</v>
      </c>
      <c r="G45" s="16" t="n">
        <v>-0.004031751</v>
      </c>
      <c r="H45" s="5" t="n">
        <v>-0.07084615</v>
      </c>
      <c r="I45" s="5" t="n">
        <v>-0.07084615</v>
      </c>
      <c r="J45" s="5" t="n">
        <v>0.911531785</v>
      </c>
      <c r="K45" s="5" t="n">
        <v>0.517034906</v>
      </c>
      <c r="L45" s="5" t="n">
        <v>0.008892895</v>
      </c>
      <c r="M45" s="5" t="n">
        <v>0.23573938</v>
      </c>
      <c r="N45" s="5" t="n">
        <v>-0.081059389</v>
      </c>
      <c r="O45" s="5" t="n">
        <v>-0.07084615</v>
      </c>
      <c r="P45" s="5" t="n">
        <v>-0.07084615</v>
      </c>
      <c r="Q45" s="5" t="n">
        <v>0.829041943</v>
      </c>
      <c r="R45" s="5" t="n">
        <v>0.87886723</v>
      </c>
      <c r="S45" s="5" t="n">
        <v>-0.07084615</v>
      </c>
      <c r="T45" s="5" t="n">
        <v>0.99976991</v>
      </c>
      <c r="U45" s="5" t="n">
        <v>-0.096640631</v>
      </c>
      <c r="V45" s="5" t="n">
        <v>0.517034906</v>
      </c>
      <c r="W45" s="5" t="n">
        <v>-0.07084615</v>
      </c>
      <c r="X45" s="5" t="n">
        <v>0.832709675</v>
      </c>
      <c r="Y45" s="5" t="n">
        <v>-0.0045447913</v>
      </c>
      <c r="Z45" s="5" t="n">
        <v>0.829041943</v>
      </c>
      <c r="AA45" s="5" t="n">
        <v>-0.1413295326</v>
      </c>
      <c r="AB45" s="5" t="n">
        <v>0.802908058</v>
      </c>
      <c r="AC45" s="5" t="n">
        <v>-0.07084615</v>
      </c>
      <c r="AD45" s="5" t="n">
        <v>-0.07084615</v>
      </c>
      <c r="AE45" s="5" t="n">
        <v>0.864941749</v>
      </c>
      <c r="AF45" s="5" t="n">
        <v>-0.07084615</v>
      </c>
      <c r="AG45" s="5" t="n">
        <v>-0.07084615</v>
      </c>
      <c r="AH45" s="5" t="n">
        <v>0.027210255</v>
      </c>
      <c r="AI45" s="5" t="n">
        <v>0.615801613</v>
      </c>
      <c r="AJ45" s="5" t="n">
        <v>-0.060307861</v>
      </c>
      <c r="AK45" s="5" t="n">
        <v>-0.033793483</v>
      </c>
      <c r="AL45" s="5" t="n">
        <v>0.139391735</v>
      </c>
      <c r="AM45" s="5" t="n">
        <v>-0.113210505</v>
      </c>
      <c r="AN45" s="5" t="n">
        <v>0.07084615</v>
      </c>
      <c r="AO45" s="5" t="n">
        <v>-0.033932418</v>
      </c>
      <c r="AP45" s="5" t="n">
        <v>-0.5263989677</v>
      </c>
      <c r="AQ45" s="5" t="n">
        <v>-0.07084615</v>
      </c>
      <c r="AR45" s="5" t="n">
        <v>-0.288712655</v>
      </c>
      <c r="AS45" s="5" t="n">
        <v>1</v>
      </c>
      <c r="AT45" s="5" t="n">
        <v>-0.04673453</v>
      </c>
      <c r="AU45" s="5" t="n">
        <v>0.81546654</v>
      </c>
      <c r="AV45" s="5" t="n">
        <v>0.945327963</v>
      </c>
      <c r="AW45" s="5" t="n">
        <v>-0.030838564</v>
      </c>
      <c r="AX45" s="5" t="n">
        <v>-0.079697829</v>
      </c>
      <c r="AY45" s="5" t="n">
        <v>0.896641393</v>
      </c>
    </row>
    <row r="46" customFormat="false" ht="16" hidden="false" customHeight="false" outlineLevel="0" collapsed="false">
      <c r="A46" s="5" t="s">
        <v>278</v>
      </c>
      <c r="B46" s="5" t="n">
        <v>0.923145962</v>
      </c>
      <c r="C46" s="5" t="n">
        <v>0.923632538</v>
      </c>
      <c r="D46" s="5" t="n">
        <v>0.445576583</v>
      </c>
      <c r="E46" s="5" t="n">
        <v>0.601042937</v>
      </c>
      <c r="F46" s="5" t="n">
        <v>-0.046658881</v>
      </c>
      <c r="G46" s="16" t="n">
        <v>-0.001877021</v>
      </c>
      <c r="H46" s="5" t="n">
        <v>0.601042937</v>
      </c>
      <c r="I46" s="5" t="n">
        <v>-0.032983112</v>
      </c>
      <c r="J46" s="5" t="n">
        <v>-0.057042625</v>
      </c>
      <c r="K46" s="5" t="n">
        <v>-0.032983112</v>
      </c>
      <c r="L46" s="5" t="n">
        <v>0.0041401735</v>
      </c>
      <c r="M46" s="5" t="n">
        <v>0.432378276</v>
      </c>
      <c r="N46" s="5" t="n">
        <v>0.862079983</v>
      </c>
      <c r="O46" s="5" t="n">
        <v>0.601042937</v>
      </c>
      <c r="P46" s="5" t="n">
        <v>-0.032983112</v>
      </c>
      <c r="Q46" s="5" t="n">
        <v>-0.032983112</v>
      </c>
      <c r="R46" s="5" t="n">
        <v>-0.058793266</v>
      </c>
      <c r="S46" s="5" t="n">
        <v>-0.032983112</v>
      </c>
      <c r="T46" s="5" t="n">
        <v>-0.0469448</v>
      </c>
      <c r="U46" s="5" t="n">
        <v>-0.044991983</v>
      </c>
      <c r="V46" s="5" t="n">
        <v>-0.032983112</v>
      </c>
      <c r="W46" s="5" t="n">
        <v>-0.032983112</v>
      </c>
      <c r="X46" s="5" t="n">
        <v>0.273990263</v>
      </c>
      <c r="Y46" s="5" t="n">
        <v>0.9457989243</v>
      </c>
      <c r="Z46" s="5" t="n">
        <v>-0.032983112</v>
      </c>
      <c r="AA46" s="5" t="n">
        <v>0.4723597021</v>
      </c>
      <c r="AB46" s="5" t="n">
        <v>0.16336749</v>
      </c>
      <c r="AC46" s="5" t="n">
        <v>-0.032983112</v>
      </c>
      <c r="AD46" s="5" t="n">
        <v>-0.032983112</v>
      </c>
      <c r="AE46" s="5" t="n">
        <v>-0.046485373</v>
      </c>
      <c r="AF46" s="5" t="n">
        <v>0.574746135</v>
      </c>
      <c r="AG46" s="5" t="n">
        <v>-0.032983112</v>
      </c>
      <c r="AH46" s="5" t="n">
        <v>0.771230006</v>
      </c>
      <c r="AI46" s="5" t="n">
        <v>-0.057345531</v>
      </c>
      <c r="AJ46" s="5" t="n">
        <v>0.045064764</v>
      </c>
      <c r="AK46" s="5" t="n">
        <v>0.637602213</v>
      </c>
      <c r="AL46" s="5" t="n">
        <v>-0.449925758</v>
      </c>
      <c r="AM46" s="5" t="n">
        <v>-0.207553833</v>
      </c>
      <c r="AN46" s="5" t="n">
        <v>0.032983112</v>
      </c>
      <c r="AO46" s="5" t="n">
        <v>0.821888943</v>
      </c>
      <c r="AP46" s="5" t="n">
        <v>-0.0202747944</v>
      </c>
      <c r="AQ46" s="5" t="n">
        <v>-0.032983112</v>
      </c>
      <c r="AR46" s="5" t="n">
        <v>0.580056373</v>
      </c>
      <c r="AS46" s="5" t="n">
        <v>-0.04673453</v>
      </c>
      <c r="AT46" s="5" t="n">
        <v>1</v>
      </c>
      <c r="AU46" s="5" t="n">
        <v>-0.06008865</v>
      </c>
      <c r="AV46" s="5" t="n">
        <v>-0.055020474</v>
      </c>
      <c r="AW46" s="5" t="n">
        <v>0.721464004</v>
      </c>
      <c r="AX46" s="5" t="n">
        <v>0.575886732</v>
      </c>
      <c r="AY46" s="5" t="n">
        <v>0.218063485</v>
      </c>
    </row>
    <row r="47" customFormat="false" ht="16" hidden="false" customHeight="false" outlineLevel="0" collapsed="false">
      <c r="A47" s="5" t="s">
        <v>712</v>
      </c>
      <c r="B47" s="5" t="n">
        <v>-0.080067591</v>
      </c>
      <c r="C47" s="5" t="n">
        <v>-0.203716009</v>
      </c>
      <c r="D47" s="5" t="n">
        <v>-0.385225911</v>
      </c>
      <c r="E47" s="5" t="n">
        <v>-0.091090026</v>
      </c>
      <c r="F47" s="5" t="n">
        <v>-0.128858633</v>
      </c>
      <c r="G47" s="16" t="n">
        <v>-0.005183801</v>
      </c>
      <c r="H47" s="5" t="n">
        <v>-0.091090026</v>
      </c>
      <c r="I47" s="5" t="n">
        <v>-0.091090026</v>
      </c>
      <c r="J47" s="5" t="n">
        <v>0.964764974</v>
      </c>
      <c r="K47" s="5" t="n">
        <v>0.548975742</v>
      </c>
      <c r="L47" s="5" t="n">
        <v>0.0114339881</v>
      </c>
      <c r="M47" s="5" t="n">
        <v>0.246288269</v>
      </c>
      <c r="N47" s="5" t="n">
        <v>-0.104221639</v>
      </c>
      <c r="O47" s="5" t="n">
        <v>-0.091090026</v>
      </c>
      <c r="P47" s="5" t="n">
        <v>-0.091090026</v>
      </c>
      <c r="Q47" s="5" t="n">
        <v>0.592859747</v>
      </c>
      <c r="R47" s="5" t="n">
        <v>0.987582505</v>
      </c>
      <c r="S47" s="5" t="n">
        <v>-0.091090026</v>
      </c>
      <c r="T47" s="5" t="n">
        <v>0.818470342</v>
      </c>
      <c r="U47" s="5" t="n">
        <v>-0.124255131</v>
      </c>
      <c r="V47" s="5" t="n">
        <v>0.548975742</v>
      </c>
      <c r="W47" s="5" t="n">
        <v>-0.091090026</v>
      </c>
      <c r="X47" s="5" t="n">
        <v>0.674081146</v>
      </c>
      <c r="Y47" s="5" t="n">
        <v>-0.0058434391</v>
      </c>
      <c r="Z47" s="5" t="n">
        <v>0.592859747</v>
      </c>
      <c r="AA47" s="5" t="n">
        <v>-0.1544478086</v>
      </c>
      <c r="AB47" s="5" t="n">
        <v>0.873103838</v>
      </c>
      <c r="AC47" s="5" t="n">
        <v>-0.091090026</v>
      </c>
      <c r="AD47" s="5" t="n">
        <v>-0.091090026</v>
      </c>
      <c r="AE47" s="5" t="n">
        <v>0.935019692</v>
      </c>
      <c r="AF47" s="5" t="n">
        <v>-0.091090026</v>
      </c>
      <c r="AG47" s="5" t="n">
        <v>-0.091090026</v>
      </c>
      <c r="AH47" s="5" t="n">
        <v>0.034985427</v>
      </c>
      <c r="AI47" s="5" t="n">
        <v>0.659451519</v>
      </c>
      <c r="AJ47" s="5" t="n">
        <v>-0.077540481</v>
      </c>
      <c r="AK47" s="5" t="n">
        <v>-0.043449775</v>
      </c>
      <c r="AL47" s="5" t="n">
        <v>0.133660412</v>
      </c>
      <c r="AM47" s="5" t="n">
        <v>-0.145559749</v>
      </c>
      <c r="AN47" s="5" t="n">
        <v>0.091090026</v>
      </c>
      <c r="AO47" s="5" t="n">
        <v>-0.043628409</v>
      </c>
      <c r="AP47" s="5" t="n">
        <v>-0.4229776867</v>
      </c>
      <c r="AQ47" s="5" t="n">
        <v>-0.091090026</v>
      </c>
      <c r="AR47" s="5" t="n">
        <v>-0.244885495</v>
      </c>
      <c r="AS47" s="5" t="n">
        <v>0.81546654</v>
      </c>
      <c r="AT47" s="5" t="n">
        <v>-0.06008865</v>
      </c>
      <c r="AU47" s="5" t="n">
        <v>1</v>
      </c>
      <c r="AV47" s="5" t="n">
        <v>0.937447958</v>
      </c>
      <c r="AW47" s="5" t="n">
        <v>-0.039650505</v>
      </c>
      <c r="AX47" s="5" t="n">
        <v>-0.102471021</v>
      </c>
      <c r="AY47" s="5" t="n">
        <v>0.742946836</v>
      </c>
    </row>
    <row r="48" customFormat="false" ht="16" hidden="false" customHeight="false" outlineLevel="0" collapsed="false">
      <c r="A48" s="5" t="s">
        <v>459</v>
      </c>
      <c r="B48" s="5" t="n">
        <v>-0.073314292</v>
      </c>
      <c r="C48" s="5" t="n">
        <v>-0.237649675</v>
      </c>
      <c r="D48" s="5" t="n">
        <v>-0.472756901</v>
      </c>
      <c r="E48" s="5" t="n">
        <v>-0.08340704</v>
      </c>
      <c r="F48" s="5" t="n">
        <v>-0.117990054</v>
      </c>
      <c r="G48" s="16" t="n">
        <v>-0.004746573</v>
      </c>
      <c r="H48" s="5" t="n">
        <v>-0.08340704</v>
      </c>
      <c r="I48" s="5" t="n">
        <v>-0.08340704</v>
      </c>
      <c r="J48" s="5" t="n">
        <v>0.994930926</v>
      </c>
      <c r="K48" s="5" t="n">
        <v>0.425165568</v>
      </c>
      <c r="L48" s="5" t="n">
        <v>0.0104695886</v>
      </c>
      <c r="M48" s="5" t="n">
        <v>0.187489347</v>
      </c>
      <c r="N48" s="5" t="n">
        <v>-0.095431067</v>
      </c>
      <c r="O48" s="5" t="n">
        <v>-0.08340704</v>
      </c>
      <c r="P48" s="5" t="n">
        <v>-0.08340704</v>
      </c>
      <c r="Q48" s="5" t="n">
        <v>0.82526659</v>
      </c>
      <c r="R48" s="5" t="n">
        <v>0.979685452</v>
      </c>
      <c r="S48" s="5" t="n">
        <v>-0.08340704</v>
      </c>
      <c r="T48" s="5" t="n">
        <v>0.94351658</v>
      </c>
      <c r="U48" s="5" t="n">
        <v>-0.113774834</v>
      </c>
      <c r="V48" s="5" t="n">
        <v>0.425165568</v>
      </c>
      <c r="W48" s="5" t="n">
        <v>-0.08340704</v>
      </c>
      <c r="X48" s="5" t="n">
        <v>0.771499834</v>
      </c>
      <c r="Y48" s="5" t="n">
        <v>-0.0053505743</v>
      </c>
      <c r="Z48" s="5" t="n">
        <v>0.82526659</v>
      </c>
      <c r="AA48" s="5" t="n">
        <v>-0.1231712801</v>
      </c>
      <c r="AB48" s="5" t="n">
        <v>0.894422592</v>
      </c>
      <c r="AC48" s="5" t="n">
        <v>-0.08340704</v>
      </c>
      <c r="AD48" s="5" t="n">
        <v>-0.08340704</v>
      </c>
      <c r="AE48" s="5" t="n">
        <v>0.963091421</v>
      </c>
      <c r="AF48" s="5" t="n">
        <v>-0.08340704</v>
      </c>
      <c r="AG48" s="5" t="n">
        <v>-0.08340704</v>
      </c>
      <c r="AH48" s="5" t="n">
        <v>0.032034582</v>
      </c>
      <c r="AI48" s="5" t="n">
        <v>0.746605333</v>
      </c>
      <c r="AJ48" s="5" t="n">
        <v>-0.071000331</v>
      </c>
      <c r="AK48" s="5" t="n">
        <v>-0.039785004</v>
      </c>
      <c r="AL48" s="5" t="n">
        <v>0.149585733</v>
      </c>
      <c r="AM48" s="5" t="n">
        <v>-0.133282515</v>
      </c>
      <c r="AN48" s="5" t="n">
        <v>0.08340704</v>
      </c>
      <c r="AO48" s="5" t="n">
        <v>-0.039948572</v>
      </c>
      <c r="AP48" s="5" t="n">
        <v>-0.5388341988</v>
      </c>
      <c r="AQ48" s="5" t="n">
        <v>-0.08340704</v>
      </c>
      <c r="AR48" s="5" t="n">
        <v>-0.299642766</v>
      </c>
      <c r="AS48" s="5" t="n">
        <v>0.945327963</v>
      </c>
      <c r="AT48" s="5" t="n">
        <v>-0.055020474</v>
      </c>
      <c r="AU48" s="5" t="n">
        <v>0.937447958</v>
      </c>
      <c r="AV48" s="5" t="n">
        <v>1</v>
      </c>
      <c r="AW48" s="5" t="n">
        <v>-0.036306184</v>
      </c>
      <c r="AX48" s="5" t="n">
        <v>-0.093828105</v>
      </c>
      <c r="AY48" s="5" t="n">
        <v>0.856419694</v>
      </c>
    </row>
    <row r="49" customFormat="false" ht="16" hidden="false" customHeight="false" outlineLevel="0" collapsed="false">
      <c r="A49" s="5" t="s">
        <v>302</v>
      </c>
      <c r="B49" s="5" t="n">
        <v>0.548136101</v>
      </c>
      <c r="C49" s="5" t="n">
        <v>0.662746203</v>
      </c>
      <c r="D49" s="5" t="n">
        <v>0.132103834</v>
      </c>
      <c r="E49" s="5" t="n">
        <v>-0.02176446</v>
      </c>
      <c r="F49" s="5" t="n">
        <v>-0.030788646</v>
      </c>
      <c r="G49" s="16" t="n">
        <v>-0.001238584</v>
      </c>
      <c r="H49" s="5" t="n">
        <v>-0.02176446</v>
      </c>
      <c r="I49" s="5" t="n">
        <v>-0.02176446</v>
      </c>
      <c r="J49" s="5" t="n">
        <v>-0.037640534</v>
      </c>
      <c r="K49" s="5" t="n">
        <v>-0.02176446</v>
      </c>
      <c r="L49" s="5" t="n">
        <v>0.002731963</v>
      </c>
      <c r="M49" s="5" t="n">
        <v>-0.016184253</v>
      </c>
      <c r="N49" s="5" t="n">
        <v>0.507662294</v>
      </c>
      <c r="O49" s="5" t="n">
        <v>-0.02176446</v>
      </c>
      <c r="P49" s="5" t="n">
        <v>-0.02176446</v>
      </c>
      <c r="Q49" s="5" t="n">
        <v>-0.02176446</v>
      </c>
      <c r="R49" s="5" t="n">
        <v>-0.038795724</v>
      </c>
      <c r="S49" s="5" t="n">
        <v>-0.02176446</v>
      </c>
      <c r="T49" s="5" t="n">
        <v>-0.030977315</v>
      </c>
      <c r="U49" s="5" t="n">
        <v>-0.029688715</v>
      </c>
      <c r="V49" s="5" t="n">
        <v>-0.02176446</v>
      </c>
      <c r="W49" s="5" t="n">
        <v>-0.02176446</v>
      </c>
      <c r="X49" s="5" t="n">
        <v>0.33904605</v>
      </c>
      <c r="Y49" s="5" t="n">
        <v>0.7451838832</v>
      </c>
      <c r="Z49" s="5" t="n">
        <v>-0.02176446</v>
      </c>
      <c r="AA49" s="5" t="n">
        <v>0.7042348007</v>
      </c>
      <c r="AB49" s="5" t="n">
        <v>0.206009095</v>
      </c>
      <c r="AC49" s="5" t="n">
        <v>0.390410849</v>
      </c>
      <c r="AD49" s="5" t="n">
        <v>-0.02176446</v>
      </c>
      <c r="AE49" s="5" t="n">
        <v>-0.030674154</v>
      </c>
      <c r="AF49" s="5" t="n">
        <v>0.667402551</v>
      </c>
      <c r="AG49" s="5" t="n">
        <v>-0.02176446</v>
      </c>
      <c r="AH49" s="5" t="n">
        <v>0.887089484</v>
      </c>
      <c r="AI49" s="5" t="n">
        <v>0.161003367</v>
      </c>
      <c r="AJ49" s="5" t="n">
        <v>0.473059089</v>
      </c>
      <c r="AK49" s="5" t="n">
        <v>0.888603603</v>
      </c>
      <c r="AL49" s="5" t="n">
        <v>-0.521855562</v>
      </c>
      <c r="AM49" s="5" t="n">
        <v>-0.216466838</v>
      </c>
      <c r="AN49" s="5" t="n">
        <v>-0.390410849</v>
      </c>
      <c r="AO49" s="5" t="n">
        <v>0.622491804</v>
      </c>
      <c r="AP49" s="5" t="n">
        <v>-0.0133786635</v>
      </c>
      <c r="AQ49" s="5" t="n">
        <v>-0.02176446</v>
      </c>
      <c r="AR49" s="5" t="n">
        <v>-0.014873839</v>
      </c>
      <c r="AS49" s="5" t="n">
        <v>-0.030838564</v>
      </c>
      <c r="AT49" s="5" t="n">
        <v>0.721464004</v>
      </c>
      <c r="AU49" s="5" t="n">
        <v>-0.039650505</v>
      </c>
      <c r="AV49" s="5" t="n">
        <v>-0.036306184</v>
      </c>
      <c r="AW49" s="5" t="n">
        <v>1</v>
      </c>
      <c r="AX49" s="5" t="n">
        <v>0.881390471</v>
      </c>
      <c r="AY49" s="5" t="n">
        <v>0.269000869</v>
      </c>
    </row>
    <row r="50" customFormat="false" ht="16" hidden="false" customHeight="false" outlineLevel="0" collapsed="false">
      <c r="A50" s="5" t="s">
        <v>315</v>
      </c>
      <c r="B50" s="5" t="n">
        <v>0.409031277</v>
      </c>
      <c r="C50" s="5" t="n">
        <v>0.603596142</v>
      </c>
      <c r="D50" s="5" t="n">
        <v>0.134149589</v>
      </c>
      <c r="E50" s="5" t="n">
        <v>-0.056247114</v>
      </c>
      <c r="F50" s="5" t="n">
        <v>-0.079568823</v>
      </c>
      <c r="G50" s="16" t="n">
        <v>-0.003200941</v>
      </c>
      <c r="H50" s="5" t="n">
        <v>-0.056247114</v>
      </c>
      <c r="I50" s="5" t="n">
        <v>-0.056247114</v>
      </c>
      <c r="J50" s="5" t="n">
        <v>-0.09727654</v>
      </c>
      <c r="K50" s="5" t="n">
        <v>-0.056247114</v>
      </c>
      <c r="L50" s="5" t="n">
        <v>0.007060365</v>
      </c>
      <c r="M50" s="5" t="n">
        <v>-0.041825872</v>
      </c>
      <c r="N50" s="5" t="n">
        <v>0.42643826</v>
      </c>
      <c r="O50" s="5" t="n">
        <v>-0.056247114</v>
      </c>
      <c r="P50" s="5" t="n">
        <v>-0.056247114</v>
      </c>
      <c r="Q50" s="5" t="n">
        <v>-0.056247114</v>
      </c>
      <c r="R50" s="5" t="n">
        <v>-0.100261962</v>
      </c>
      <c r="S50" s="5" t="n">
        <v>-0.056247114</v>
      </c>
      <c r="T50" s="5" t="n">
        <v>-0.080056409</v>
      </c>
      <c r="U50" s="5" t="n">
        <v>-0.07672621</v>
      </c>
      <c r="V50" s="5" t="n">
        <v>-0.056247114</v>
      </c>
      <c r="W50" s="5" t="n">
        <v>-0.056247114</v>
      </c>
      <c r="X50" s="5" t="n">
        <v>0.253761755</v>
      </c>
      <c r="Y50" s="5" t="n">
        <v>0.6052252344</v>
      </c>
      <c r="Z50" s="5" t="n">
        <v>-0.056247114</v>
      </c>
      <c r="AA50" s="5" t="n">
        <v>0.6404459954</v>
      </c>
      <c r="AB50" s="5" t="n">
        <v>-0.018189294</v>
      </c>
      <c r="AC50" s="5" t="n">
        <v>0.456747678</v>
      </c>
      <c r="AD50" s="5" t="n">
        <v>0.419636549</v>
      </c>
      <c r="AE50" s="5" t="n">
        <v>-0.079272934</v>
      </c>
      <c r="AF50" s="5" t="n">
        <v>0.591414396</v>
      </c>
      <c r="AG50" s="5" t="n">
        <v>-0.056247114</v>
      </c>
      <c r="AH50" s="5" t="n">
        <v>0.718672037</v>
      </c>
      <c r="AI50" s="5" t="n">
        <v>0.149688548</v>
      </c>
      <c r="AJ50" s="5" t="n">
        <v>0.517790952</v>
      </c>
      <c r="AK50" s="5" t="n">
        <v>0.772237306</v>
      </c>
      <c r="AL50" s="5" t="n">
        <v>-0.658352449</v>
      </c>
      <c r="AM50" s="5" t="n">
        <v>-0.218289268</v>
      </c>
      <c r="AN50" s="5" t="n">
        <v>-0.456747678</v>
      </c>
      <c r="AO50" s="5" t="n">
        <v>0.49617364</v>
      </c>
      <c r="AP50" s="5" t="n">
        <v>-0.0345752296</v>
      </c>
      <c r="AQ50" s="5" t="n">
        <v>-0.056247114</v>
      </c>
      <c r="AR50" s="5" t="n">
        <v>-0.038439294</v>
      </c>
      <c r="AS50" s="5" t="n">
        <v>-0.079697829</v>
      </c>
      <c r="AT50" s="5" t="n">
        <v>0.575886732</v>
      </c>
      <c r="AU50" s="5" t="n">
        <v>-0.102471021</v>
      </c>
      <c r="AV50" s="5" t="n">
        <v>-0.093828105</v>
      </c>
      <c r="AW50" s="5" t="n">
        <v>0.881390471</v>
      </c>
      <c r="AX50" s="5" t="n">
        <v>1</v>
      </c>
      <c r="AY50" s="5" t="n">
        <v>0.158410309</v>
      </c>
    </row>
    <row r="51" customFormat="false" ht="16" hidden="false" customHeight="false" outlineLevel="0" collapsed="false">
      <c r="A51" s="5" t="s">
        <v>450</v>
      </c>
      <c r="B51" s="5" t="n">
        <v>0.197500789</v>
      </c>
      <c r="C51" s="5" t="n">
        <v>0.020471551</v>
      </c>
      <c r="D51" s="5" t="n">
        <v>-0.375847978</v>
      </c>
      <c r="E51" s="5" t="n">
        <v>-0.038793344</v>
      </c>
      <c r="F51" s="5" t="n">
        <v>-0.054878206</v>
      </c>
      <c r="G51" s="16" t="n">
        <v>-0.002207673</v>
      </c>
      <c r="H51" s="5" t="n">
        <v>-0.038793344</v>
      </c>
      <c r="I51" s="5" t="n">
        <v>-0.038793344</v>
      </c>
      <c r="J51" s="5" t="n">
        <v>0.827993234</v>
      </c>
      <c r="K51" s="5" t="n">
        <v>0.452164553</v>
      </c>
      <c r="L51" s="5" t="n">
        <v>0.0048694972</v>
      </c>
      <c r="M51" s="5" t="n">
        <v>0.212022521</v>
      </c>
      <c r="N51" s="5" t="n">
        <v>0.101674706</v>
      </c>
      <c r="O51" s="5" t="n">
        <v>-0.038793344</v>
      </c>
      <c r="P51" s="5" t="n">
        <v>-0.038793344</v>
      </c>
      <c r="Q51" s="5" t="n">
        <v>0.750820567</v>
      </c>
      <c r="R51" s="5" t="n">
        <v>0.799319656</v>
      </c>
      <c r="S51" s="5" t="n">
        <v>-0.038793344</v>
      </c>
      <c r="T51" s="5" t="n">
        <v>0.896148639</v>
      </c>
      <c r="U51" s="5" t="n">
        <v>-0.052917671</v>
      </c>
      <c r="V51" s="5" t="n">
        <v>0.452164553</v>
      </c>
      <c r="W51" s="5" t="n">
        <v>-0.038793344</v>
      </c>
      <c r="X51" s="5" t="n">
        <v>0.759027103</v>
      </c>
      <c r="Y51" s="5" t="n">
        <v>0.2854437175</v>
      </c>
      <c r="Z51" s="5" t="n">
        <v>0.750820567</v>
      </c>
      <c r="AA51" s="5" t="n">
        <v>0.0941767585</v>
      </c>
      <c r="AB51" s="5" t="n">
        <v>0.877194718</v>
      </c>
      <c r="AC51" s="5" t="n">
        <v>-0.038793344</v>
      </c>
      <c r="AD51" s="5" t="n">
        <v>-0.038793344</v>
      </c>
      <c r="AE51" s="5" t="n">
        <v>0.781542867</v>
      </c>
      <c r="AF51" s="5" t="n">
        <v>-0.038793344</v>
      </c>
      <c r="AG51" s="5" t="n">
        <v>-0.038793344</v>
      </c>
      <c r="AH51" s="5" t="n">
        <v>0.414413188</v>
      </c>
      <c r="AI51" s="5" t="n">
        <v>0.580973877</v>
      </c>
      <c r="AJ51" s="5" t="n">
        <v>0.029036742</v>
      </c>
      <c r="AK51" s="5" t="n">
        <v>0.260860838</v>
      </c>
      <c r="AL51" s="5" t="n">
        <v>0.104917454</v>
      </c>
      <c r="AM51" s="5" t="n">
        <v>-0.193376727</v>
      </c>
      <c r="AN51" s="5" t="n">
        <v>0.038793344</v>
      </c>
      <c r="AO51" s="5" t="n">
        <v>0.203876735</v>
      </c>
      <c r="AP51" s="5" t="n">
        <v>-0.4475266177</v>
      </c>
      <c r="AQ51" s="5" t="n">
        <v>-0.038793344</v>
      </c>
      <c r="AR51" s="5" t="n">
        <v>-0.237361334</v>
      </c>
      <c r="AS51" s="5" t="n">
        <v>0.896641393</v>
      </c>
      <c r="AT51" s="5" t="n">
        <v>0.218063485</v>
      </c>
      <c r="AU51" s="5" t="n">
        <v>0.742946836</v>
      </c>
      <c r="AV51" s="5" t="n">
        <v>0.856419694</v>
      </c>
      <c r="AW51" s="5" t="n">
        <v>0.269000869</v>
      </c>
      <c r="AX51" s="5" t="n">
        <v>0.158410309</v>
      </c>
      <c r="AY51" s="5" t="n">
        <v>1</v>
      </c>
    </row>
    <row r="52" customFormat="false" ht="16" hidden="false" customHeight="false" outlineLevel="0" collapsed="false">
      <c r="A52" s="5" t="s">
        <v>334</v>
      </c>
      <c r="B52" s="5" t="n">
        <v>0.490544472</v>
      </c>
      <c r="C52" s="5" t="n">
        <v>0.452850384</v>
      </c>
      <c r="D52" s="5" t="n">
        <v>0.501166263</v>
      </c>
      <c r="E52" s="5" t="n">
        <v>0.689202438</v>
      </c>
      <c r="F52" s="5" t="n">
        <v>-0.102628007</v>
      </c>
      <c r="G52" s="16" t="n">
        <v>-0.00412858</v>
      </c>
      <c r="H52" s="5" t="n">
        <v>0.689202438</v>
      </c>
      <c r="I52" s="5" t="n">
        <v>0.689202438</v>
      </c>
      <c r="J52" s="5" t="n">
        <v>-0.125467451</v>
      </c>
      <c r="K52" s="5" t="n">
        <v>-0.072547625</v>
      </c>
      <c r="L52" s="5" t="n">
        <v>0.4849842148</v>
      </c>
      <c r="M52" s="5" t="n">
        <v>0.495000832</v>
      </c>
      <c r="N52" s="5" t="n">
        <v>0.570898764</v>
      </c>
      <c r="O52" s="5" t="n">
        <v>0.689202438</v>
      </c>
      <c r="P52" s="5" t="n">
        <v>0.689202438</v>
      </c>
      <c r="Q52" s="5" t="n">
        <v>-0.072547625</v>
      </c>
      <c r="R52" s="5" t="n">
        <v>-0.129318053</v>
      </c>
      <c r="S52" s="5" t="n">
        <v>-0.072547625</v>
      </c>
      <c r="T52" s="5" t="n">
        <v>-0.103256896</v>
      </c>
      <c r="U52" s="5" t="n">
        <v>0.599731779</v>
      </c>
      <c r="V52" s="5" t="n">
        <v>-0.072547625</v>
      </c>
      <c r="W52" s="5" t="n">
        <v>0.689202438</v>
      </c>
      <c r="X52" s="5" t="n">
        <v>-0.13147118</v>
      </c>
      <c r="Y52" s="5" t="n">
        <v>0.357374091</v>
      </c>
      <c r="Z52" s="5" t="n">
        <v>-0.072547625</v>
      </c>
      <c r="AA52" s="5" t="n">
        <v>-0.0029778561</v>
      </c>
      <c r="AB52" s="5" t="n">
        <v>-0.061362743</v>
      </c>
      <c r="AC52" s="5" t="n">
        <v>-0.072547625</v>
      </c>
      <c r="AD52" s="5" t="n">
        <v>-0.072547625</v>
      </c>
      <c r="AE52" s="5" t="n">
        <v>-0.102246368</v>
      </c>
      <c r="AF52" s="5" t="n">
        <v>-0.072547625</v>
      </c>
      <c r="AG52" s="5" t="n">
        <v>0.689202438</v>
      </c>
      <c r="AH52" s="5" t="n">
        <v>0.02786375</v>
      </c>
      <c r="AI52" s="5" t="n">
        <v>-0.126133705</v>
      </c>
      <c r="AJ52" s="5" t="n">
        <v>-0.061756243</v>
      </c>
      <c r="AK52" s="5" t="n">
        <v>-0.034605083</v>
      </c>
      <c r="AL52" s="5" t="n">
        <v>0.247341393</v>
      </c>
      <c r="AM52" s="5" t="n">
        <v>0.421161928</v>
      </c>
      <c r="AN52" s="5" t="n">
        <v>0.072547625</v>
      </c>
      <c r="AO52" s="5" t="n">
        <v>0.312055802</v>
      </c>
      <c r="AP52" s="5" t="n">
        <v>0.4696128356</v>
      </c>
      <c r="AQ52" s="5" t="n">
        <v>0.689202438</v>
      </c>
      <c r="AR52" s="5" t="n">
        <v>0.674410641</v>
      </c>
      <c r="AS52" s="5" t="n">
        <v>-0.102794398</v>
      </c>
      <c r="AT52" s="5" t="n">
        <v>0.412113911</v>
      </c>
      <c r="AU52" s="5" t="n">
        <v>-0.132167301</v>
      </c>
      <c r="AV52" s="5" t="n">
        <v>-0.121019653</v>
      </c>
      <c r="AW52" s="5" t="n">
        <v>-0.031579198</v>
      </c>
      <c r="AX52" s="5" t="n">
        <v>-0.08161189</v>
      </c>
      <c r="AY52" s="5" t="n">
        <v>-0.056287299</v>
      </c>
    </row>
    <row r="53" customFormat="false" ht="16" hidden="false" customHeight="false" outlineLevel="0" collapsed="false">
      <c r="A53" s="5" t="s">
        <v>375</v>
      </c>
      <c r="B53" s="5" t="n">
        <v>0.332370518</v>
      </c>
      <c r="C53" s="5" t="n">
        <v>0.457156457</v>
      </c>
      <c r="D53" s="5" t="n">
        <v>-0.051900443</v>
      </c>
      <c r="E53" s="5" t="n">
        <v>-0.05</v>
      </c>
      <c r="F53" s="5" t="n">
        <v>-0.070731472</v>
      </c>
      <c r="G53" s="16" t="n">
        <v>-0.002845427</v>
      </c>
      <c r="H53" s="5" t="n">
        <v>-0.05</v>
      </c>
      <c r="I53" s="5" t="n">
        <v>-0.05</v>
      </c>
      <c r="J53" s="5" t="n">
        <v>-0.086472473</v>
      </c>
      <c r="K53" s="5" t="n">
        <v>-0.05</v>
      </c>
      <c r="L53" s="5" t="n">
        <v>0.006276202</v>
      </c>
      <c r="M53" s="5" t="n">
        <v>-0.03718046</v>
      </c>
      <c r="N53" s="5" t="n">
        <v>0.259680348</v>
      </c>
      <c r="O53" s="5" t="n">
        <v>-0.05</v>
      </c>
      <c r="P53" s="5" t="n">
        <v>-0.05</v>
      </c>
      <c r="Q53" s="5" t="n">
        <v>-0.05</v>
      </c>
      <c r="R53" s="5" t="n">
        <v>-0.089126317</v>
      </c>
      <c r="S53" s="5" t="n">
        <v>-0.05</v>
      </c>
      <c r="T53" s="5" t="n">
        <v>-0.071164904</v>
      </c>
      <c r="U53" s="5" t="n">
        <v>-0.068204575</v>
      </c>
      <c r="V53" s="5" t="n">
        <v>-0.05</v>
      </c>
      <c r="W53" s="5" t="n">
        <v>-0.05</v>
      </c>
      <c r="X53" s="5" t="n">
        <v>0.486045468</v>
      </c>
      <c r="Y53" s="5" t="n">
        <v>0.5276241853</v>
      </c>
      <c r="Z53" s="5" t="n">
        <v>-0.05</v>
      </c>
      <c r="AA53" s="5" t="n">
        <v>0.3859985077</v>
      </c>
      <c r="AB53" s="5" t="n">
        <v>-0.042291352</v>
      </c>
      <c r="AC53" s="5" t="n">
        <v>-0.05</v>
      </c>
      <c r="AD53" s="5" t="n">
        <v>-0.05</v>
      </c>
      <c r="AE53" s="5" t="n">
        <v>-0.070468446</v>
      </c>
      <c r="AF53" s="5" t="n">
        <v>1</v>
      </c>
      <c r="AG53" s="5" t="n">
        <v>-0.05</v>
      </c>
      <c r="AH53" s="5" t="n">
        <v>0.516287176</v>
      </c>
      <c r="AI53" s="5" t="n">
        <v>-0.086931657</v>
      </c>
      <c r="AJ53" s="5" t="n">
        <v>-0.042562553</v>
      </c>
      <c r="AK53" s="5" t="n">
        <v>0.536082857</v>
      </c>
      <c r="AL53" s="5" t="n">
        <v>-0.78255538</v>
      </c>
      <c r="AM53" s="5" t="n">
        <v>-0.07989884</v>
      </c>
      <c r="AN53" s="5" t="n">
        <v>0.05</v>
      </c>
      <c r="AO53" s="5" t="n">
        <v>0.471656655</v>
      </c>
      <c r="AP53" s="5" t="n">
        <v>-0.0307351145</v>
      </c>
      <c r="AQ53" s="5" t="n">
        <v>-0.05</v>
      </c>
      <c r="AR53" s="5" t="n">
        <v>-0.034170015</v>
      </c>
      <c r="AS53" s="5" t="n">
        <v>-0.07084615</v>
      </c>
      <c r="AT53" s="5" t="n">
        <v>0.574746135</v>
      </c>
      <c r="AU53" s="5" t="n">
        <v>-0.091090026</v>
      </c>
      <c r="AV53" s="5" t="n">
        <v>-0.08340704</v>
      </c>
      <c r="AW53" s="5" t="n">
        <v>0.667402551</v>
      </c>
      <c r="AX53" s="5" t="n">
        <v>0.591414396</v>
      </c>
      <c r="AY53" s="5" t="n">
        <v>-0.038793344</v>
      </c>
    </row>
    <row r="54" customFormat="false" ht="16" hidden="false" customHeight="false" outlineLevel="0" collapsed="false">
      <c r="A54" s="5" t="s">
        <v>511</v>
      </c>
      <c r="B54" s="5" t="n">
        <v>0.332370518</v>
      </c>
      <c r="C54" s="5" t="n">
        <v>0.457156457</v>
      </c>
      <c r="D54" s="5" t="n">
        <v>-0.051900443</v>
      </c>
      <c r="E54" s="5" t="n">
        <v>-0.05</v>
      </c>
      <c r="F54" s="5" t="n">
        <v>-0.070731472</v>
      </c>
      <c r="G54" s="16" t="n">
        <v>-0.002845427</v>
      </c>
      <c r="H54" s="5" t="n">
        <v>-0.05</v>
      </c>
      <c r="I54" s="5" t="n">
        <v>-0.05</v>
      </c>
      <c r="J54" s="5" t="n">
        <v>-0.086472473</v>
      </c>
      <c r="K54" s="5" t="n">
        <v>-0.05</v>
      </c>
      <c r="L54" s="5" t="n">
        <v>0.006276202</v>
      </c>
      <c r="M54" s="5" t="n">
        <v>-0.03718046</v>
      </c>
      <c r="N54" s="5" t="n">
        <v>0.259680348</v>
      </c>
      <c r="O54" s="5" t="n">
        <v>-0.05</v>
      </c>
      <c r="P54" s="5" t="n">
        <v>-0.05</v>
      </c>
      <c r="Q54" s="5" t="n">
        <v>-0.05</v>
      </c>
      <c r="R54" s="5" t="n">
        <v>-0.089126317</v>
      </c>
      <c r="S54" s="5" t="n">
        <v>-0.05</v>
      </c>
      <c r="T54" s="5" t="n">
        <v>-0.071164904</v>
      </c>
      <c r="U54" s="5" t="n">
        <v>-0.068204575</v>
      </c>
      <c r="V54" s="5" t="n">
        <v>-0.05</v>
      </c>
      <c r="W54" s="5" t="n">
        <v>-0.05</v>
      </c>
      <c r="X54" s="5" t="n">
        <v>0.486045468</v>
      </c>
      <c r="Y54" s="5" t="n">
        <v>0.5276241853</v>
      </c>
      <c r="Z54" s="5" t="n">
        <v>-0.05</v>
      </c>
      <c r="AA54" s="5" t="n">
        <v>0.3859985077</v>
      </c>
      <c r="AB54" s="5" t="n">
        <v>-0.042291352</v>
      </c>
      <c r="AC54" s="5" t="n">
        <v>-0.05</v>
      </c>
      <c r="AD54" s="5" t="n">
        <v>-0.05</v>
      </c>
      <c r="AE54" s="5" t="n">
        <v>-0.070468446</v>
      </c>
      <c r="AF54" s="5" t="n">
        <v>1</v>
      </c>
      <c r="AG54" s="5" t="n">
        <v>-0.05</v>
      </c>
      <c r="AH54" s="5" t="n">
        <v>0.516287176</v>
      </c>
      <c r="AI54" s="5" t="n">
        <v>-0.086931657</v>
      </c>
      <c r="AJ54" s="5" t="n">
        <v>-0.042562553</v>
      </c>
      <c r="AK54" s="5" t="n">
        <v>0.536082857</v>
      </c>
      <c r="AL54" s="5" t="n">
        <v>-0.78255538</v>
      </c>
      <c r="AM54" s="5" t="n">
        <v>-0.07989884</v>
      </c>
      <c r="AN54" s="5" t="n">
        <v>0.05</v>
      </c>
      <c r="AO54" s="5" t="n">
        <v>0.471656655</v>
      </c>
      <c r="AP54" s="5" t="n">
        <v>-0.0307351145</v>
      </c>
      <c r="AQ54" s="5" t="n">
        <v>-0.05</v>
      </c>
      <c r="AR54" s="5" t="n">
        <v>-0.034170015</v>
      </c>
      <c r="AS54" s="5" t="n">
        <v>-0.07084615</v>
      </c>
      <c r="AT54" s="5" t="n">
        <v>0.574746135</v>
      </c>
      <c r="AU54" s="5" t="n">
        <v>-0.091090026</v>
      </c>
      <c r="AV54" s="5" t="n">
        <v>-0.08340704</v>
      </c>
      <c r="AW54" s="5" t="n">
        <v>0.667402551</v>
      </c>
      <c r="AX54" s="5" t="n">
        <v>0.591414396</v>
      </c>
      <c r="AY54" s="5" t="n">
        <v>-0.038793344</v>
      </c>
    </row>
    <row r="55" customFormat="false" ht="16" hidden="false" customHeight="false" outlineLevel="0" collapsed="false">
      <c r="A55" s="5" t="s">
        <v>365</v>
      </c>
      <c r="B55" s="5" t="n">
        <v>0.432960014</v>
      </c>
      <c r="C55" s="5" t="n">
        <v>0.438270953</v>
      </c>
      <c r="D55" s="5" t="n">
        <v>-0.074914213</v>
      </c>
      <c r="E55" s="5" t="n">
        <v>-0.072171072</v>
      </c>
      <c r="F55" s="5" t="n">
        <v>-0.102095324</v>
      </c>
      <c r="G55" s="16" t="n">
        <v>-0.004107151</v>
      </c>
      <c r="H55" s="5" t="n">
        <v>-0.072171072</v>
      </c>
      <c r="I55" s="5" t="n">
        <v>-0.072171072</v>
      </c>
      <c r="J55" s="5" t="n">
        <v>-0.124816222</v>
      </c>
      <c r="K55" s="5" t="n">
        <v>-0.072171072</v>
      </c>
      <c r="L55" s="5" t="n">
        <v>0.0090592046</v>
      </c>
      <c r="M55" s="5" t="n">
        <v>-0.053667074</v>
      </c>
      <c r="N55" s="5" t="n">
        <v>0.168377392</v>
      </c>
      <c r="O55" s="5" t="n">
        <v>-0.072171072</v>
      </c>
      <c r="P55" s="5" t="n">
        <v>-0.072171072</v>
      </c>
      <c r="Q55" s="5" t="n">
        <v>-0.072171072</v>
      </c>
      <c r="R55" s="5" t="n">
        <v>-0.128646838</v>
      </c>
      <c r="S55" s="5" t="n">
        <v>-0.072171072</v>
      </c>
      <c r="T55" s="5" t="n">
        <v>-0.102720949</v>
      </c>
      <c r="U55" s="5" t="n">
        <v>-0.098447947</v>
      </c>
      <c r="V55" s="5" t="n">
        <v>-0.072171072</v>
      </c>
      <c r="W55" s="5" t="n">
        <v>-0.072171072</v>
      </c>
      <c r="X55" s="5" t="n">
        <v>0.325880876</v>
      </c>
      <c r="Y55" s="5" t="n">
        <v>0.4157505573</v>
      </c>
      <c r="Z55" s="5" t="n">
        <v>-0.072171072</v>
      </c>
      <c r="AA55" s="5" t="n">
        <v>0.4745498439</v>
      </c>
      <c r="AB55" s="5" t="n">
        <v>-0.061044244</v>
      </c>
      <c r="AC55" s="5" t="n">
        <v>-0.072171072</v>
      </c>
      <c r="AD55" s="5" t="n">
        <v>-0.072171072</v>
      </c>
      <c r="AE55" s="5" t="n">
        <v>-0.101715666</v>
      </c>
      <c r="AF55" s="5" t="n">
        <v>0.759353054</v>
      </c>
      <c r="AG55" s="5" t="n">
        <v>-0.072171072</v>
      </c>
      <c r="AH55" s="5" t="n">
        <v>0.421373268</v>
      </c>
      <c r="AI55" s="5" t="n">
        <v>-0.125479018</v>
      </c>
      <c r="AJ55" s="5" t="n">
        <v>-0.061435702</v>
      </c>
      <c r="AK55" s="5" t="n">
        <v>0.658601748</v>
      </c>
      <c r="AL55" s="5" t="n">
        <v>-0.468225083</v>
      </c>
      <c r="AM55" s="5" t="n">
        <v>-0.31682294</v>
      </c>
      <c r="AN55" s="5" t="n">
        <v>0.072171072</v>
      </c>
      <c r="AO55" s="5" t="n">
        <v>0.532972077</v>
      </c>
      <c r="AP55" s="5" t="n">
        <v>-0.0443637233</v>
      </c>
      <c r="AQ55" s="5" t="n">
        <v>-0.072171072</v>
      </c>
      <c r="AR55" s="5" t="n">
        <v>-0.049321732</v>
      </c>
      <c r="AS55" s="5" t="n">
        <v>-0.102260852</v>
      </c>
      <c r="AT55" s="5" t="n">
        <v>0.433669117</v>
      </c>
      <c r="AU55" s="5" t="n">
        <v>-0.131481297</v>
      </c>
      <c r="AV55" s="5" t="n">
        <v>-0.12039151</v>
      </c>
      <c r="AW55" s="5" t="n">
        <v>0.514355185</v>
      </c>
      <c r="AX55" s="5" t="n">
        <v>0.431712825</v>
      </c>
      <c r="AY55" s="5" t="n">
        <v>-0.055995144</v>
      </c>
    </row>
    <row r="56" customFormat="false" ht="16" hidden="false" customHeight="false" outlineLevel="0" collapsed="false">
      <c r="A56" s="5" t="s">
        <v>272</v>
      </c>
      <c r="B56" s="5" t="n">
        <v>-0.076679708</v>
      </c>
      <c r="C56" s="5" t="n">
        <v>-0.076540363</v>
      </c>
      <c r="D56" s="5" t="n">
        <v>-0.090551486</v>
      </c>
      <c r="E56" s="5" t="n">
        <v>-0.087235754</v>
      </c>
      <c r="F56" s="5" t="n">
        <v>0.621874409</v>
      </c>
      <c r="G56" s="16" t="n">
        <v>-0.00496446</v>
      </c>
      <c r="H56" s="5" t="n">
        <v>-0.087235754</v>
      </c>
      <c r="I56" s="5" t="n">
        <v>0.737159236</v>
      </c>
      <c r="J56" s="5" t="n">
        <v>-0.150869827</v>
      </c>
      <c r="K56" s="5" t="n">
        <v>-0.087235754</v>
      </c>
      <c r="L56" s="5" t="n">
        <v>0.5259632404</v>
      </c>
      <c r="M56" s="5" t="n">
        <v>-0.06486931</v>
      </c>
      <c r="N56" s="5" t="n">
        <v>-0.099811732</v>
      </c>
      <c r="O56" s="5" t="n">
        <v>-0.087235754</v>
      </c>
      <c r="P56" s="5" t="n">
        <v>0.737159236</v>
      </c>
      <c r="Q56" s="5" t="n">
        <v>-0.087235754</v>
      </c>
      <c r="R56" s="5" t="n">
        <v>-0.155500029</v>
      </c>
      <c r="S56" s="5" t="n">
        <v>0.310240402</v>
      </c>
      <c r="T56" s="5" t="n">
        <v>-0.124162481</v>
      </c>
      <c r="U56" s="5" t="n">
        <v>0.637155089</v>
      </c>
      <c r="V56" s="5" t="n">
        <v>-0.087235754</v>
      </c>
      <c r="W56" s="5" t="n">
        <v>0.737159236</v>
      </c>
      <c r="X56" s="5" t="n">
        <v>-0.158089082</v>
      </c>
      <c r="Y56" s="5" t="n">
        <v>-0.0055961869</v>
      </c>
      <c r="Z56" s="5" t="n">
        <v>-0.087235754</v>
      </c>
      <c r="AA56" s="5" t="n">
        <v>-0.0035807584</v>
      </c>
      <c r="AB56" s="5" t="n">
        <v>-0.073786359</v>
      </c>
      <c r="AC56" s="5" t="n">
        <v>-0.087235754</v>
      </c>
      <c r="AD56" s="5" t="n">
        <v>-0.087235754</v>
      </c>
      <c r="AE56" s="5" t="n">
        <v>-0.12294736</v>
      </c>
      <c r="AF56" s="5" t="n">
        <v>-0.087235754</v>
      </c>
      <c r="AG56" s="5" t="n">
        <v>0.737159236</v>
      </c>
      <c r="AH56" s="5" t="n">
        <v>0.033505097</v>
      </c>
      <c r="AI56" s="5" t="n">
        <v>-0.151670972</v>
      </c>
      <c r="AJ56" s="5" t="n">
        <v>-0.074259528</v>
      </c>
      <c r="AK56" s="5" t="n">
        <v>0.008436441</v>
      </c>
      <c r="AL56" s="5" t="n">
        <v>0.236277777</v>
      </c>
      <c r="AM56" s="5" t="n">
        <v>0.894223999</v>
      </c>
      <c r="AN56" s="5" t="n">
        <v>0.087235754</v>
      </c>
      <c r="AO56" s="5" t="n">
        <v>-0.04178237</v>
      </c>
      <c r="AP56" s="5" t="n">
        <v>0.7934119469</v>
      </c>
      <c r="AQ56" s="5" t="n">
        <v>0.737159236</v>
      </c>
      <c r="AR56" s="5" t="n">
        <v>-0.05961694</v>
      </c>
      <c r="AS56" s="5" t="n">
        <v>-0.123606346</v>
      </c>
      <c r="AT56" s="5" t="n">
        <v>-0.057546132</v>
      </c>
      <c r="AU56" s="5" t="n">
        <v>-0.158926141</v>
      </c>
      <c r="AV56" s="5" t="n">
        <v>-0.145521519</v>
      </c>
      <c r="AW56" s="5" t="n">
        <v>-0.037972782</v>
      </c>
      <c r="AX56" s="5" t="n">
        <v>-0.098135187</v>
      </c>
      <c r="AY56" s="5" t="n">
        <v>-0.067683331</v>
      </c>
    </row>
    <row r="57" customFormat="false" ht="16" hidden="false" customHeight="false" outlineLevel="0" collapsed="false">
      <c r="A57" s="5" t="s">
        <v>590</v>
      </c>
      <c r="B57" s="5" t="n">
        <v>-0.078161317</v>
      </c>
      <c r="C57" s="5" t="n">
        <v>-0.215934165</v>
      </c>
      <c r="D57" s="5" t="n">
        <v>-0.416131441</v>
      </c>
      <c r="E57" s="5" t="n">
        <v>-0.088921327</v>
      </c>
      <c r="F57" s="5" t="n">
        <v>-0.125790727</v>
      </c>
      <c r="G57" s="16" t="n">
        <v>-0.005060383</v>
      </c>
      <c r="H57" s="5" t="n">
        <v>-0.088921327</v>
      </c>
      <c r="I57" s="5" t="n">
        <v>-0.088921327</v>
      </c>
      <c r="J57" s="5" t="n">
        <v>0.984391212</v>
      </c>
      <c r="K57" s="5" t="n">
        <v>0.574494116</v>
      </c>
      <c r="L57" s="5" t="n">
        <v>0.0111617642</v>
      </c>
      <c r="M57" s="5" t="n">
        <v>0.259356554</v>
      </c>
      <c r="N57" s="5" t="n">
        <v>-0.101740298</v>
      </c>
      <c r="O57" s="5" t="n">
        <v>-0.088921327</v>
      </c>
      <c r="P57" s="5" t="n">
        <v>-0.088921327</v>
      </c>
      <c r="Q57" s="5" t="n">
        <v>0.673045455</v>
      </c>
      <c r="R57" s="5" t="n">
        <v>0.993475305</v>
      </c>
      <c r="S57" s="5" t="n">
        <v>-0.088921327</v>
      </c>
      <c r="T57" s="5" t="n">
        <v>0.901024645</v>
      </c>
      <c r="U57" s="5" t="n">
        <v>-0.121296826</v>
      </c>
      <c r="V57" s="5" t="n">
        <v>0.574494116</v>
      </c>
      <c r="W57" s="5" t="n">
        <v>-0.088921327</v>
      </c>
      <c r="X57" s="5" t="n">
        <v>0.745803133</v>
      </c>
      <c r="Y57" s="5" t="n">
        <v>-0.0057043167</v>
      </c>
      <c r="Z57" s="5" t="n">
        <v>0.673045455</v>
      </c>
      <c r="AA57" s="5" t="n">
        <v>-0.1598566667</v>
      </c>
      <c r="AB57" s="5" t="n">
        <v>0.884066996</v>
      </c>
      <c r="AC57" s="5" t="n">
        <v>-0.088921327</v>
      </c>
      <c r="AD57" s="5" t="n">
        <v>-0.088921327</v>
      </c>
      <c r="AE57" s="5" t="n">
        <v>0.947925675</v>
      </c>
      <c r="AF57" s="5" t="n">
        <v>-0.088921327</v>
      </c>
      <c r="AG57" s="5" t="n">
        <v>-0.088921327</v>
      </c>
      <c r="AH57" s="5" t="n">
        <v>0.034152484</v>
      </c>
      <c r="AI57" s="5" t="n">
        <v>0.66338017</v>
      </c>
      <c r="AJ57" s="5" t="n">
        <v>-0.075694374</v>
      </c>
      <c r="AK57" s="5" t="n">
        <v>-0.042415309</v>
      </c>
      <c r="AL57" s="5" t="n">
        <v>0.139560232</v>
      </c>
      <c r="AM57" s="5" t="n">
        <v>-0.142094218</v>
      </c>
      <c r="AN57" s="5" t="n">
        <v>0.088921327</v>
      </c>
      <c r="AO57" s="5" t="n">
        <v>-0.04258969</v>
      </c>
      <c r="AP57" s="5" t="n">
        <v>-0.4635058844</v>
      </c>
      <c r="AQ57" s="5" t="n">
        <v>-0.088921327</v>
      </c>
      <c r="AR57" s="5" t="n">
        <v>-0.264236222</v>
      </c>
      <c r="AS57" s="5" t="n">
        <v>0.898475999</v>
      </c>
      <c r="AT57" s="5" t="n">
        <v>-0.058658041</v>
      </c>
      <c r="AU57" s="5" t="n">
        <v>0.986611688</v>
      </c>
      <c r="AV57" s="5" t="n">
        <v>0.973118003</v>
      </c>
      <c r="AW57" s="5" t="n">
        <v>-0.038706494</v>
      </c>
      <c r="AX57" s="5" t="n">
        <v>-0.10003136</v>
      </c>
      <c r="AY57" s="5" t="n">
        <v>0.814217098</v>
      </c>
    </row>
    <row r="58" customFormat="false" ht="16" hidden="false" customHeight="false" outlineLevel="0" collapsed="false">
      <c r="A58" s="5" t="s">
        <v>380</v>
      </c>
      <c r="B58" s="5" t="n">
        <v>0.410249585</v>
      </c>
      <c r="C58" s="5" t="n">
        <v>0.350823373</v>
      </c>
      <c r="D58" s="5" t="n">
        <v>0.00895834</v>
      </c>
      <c r="E58" s="5" t="n">
        <v>0.008630312</v>
      </c>
      <c r="F58" s="5" t="n">
        <v>0.012208693</v>
      </c>
      <c r="G58" s="16" t="n">
        <v>0.0004911384</v>
      </c>
      <c r="H58" s="5" t="n">
        <v>0.008630312</v>
      </c>
      <c r="I58" s="5" t="n">
        <v>0.008630312</v>
      </c>
      <c r="J58" s="5" t="n">
        <v>0.014925688</v>
      </c>
      <c r="K58" s="5" t="n">
        <v>0.008630312</v>
      </c>
      <c r="L58" s="5" t="n">
        <v>-0.0010833116</v>
      </c>
      <c r="M58" s="5" t="n">
        <v>-0.287638722</v>
      </c>
      <c r="N58" s="5" t="n">
        <v>0.263817819</v>
      </c>
      <c r="O58" s="5" t="n">
        <v>0.008630312</v>
      </c>
      <c r="P58" s="5" t="n">
        <v>0.008630312</v>
      </c>
      <c r="Q58" s="5" t="n">
        <v>0.008630312</v>
      </c>
      <c r="R58" s="5" t="n">
        <v>0.015383758</v>
      </c>
      <c r="S58" s="5" t="n">
        <v>0.008630312</v>
      </c>
      <c r="T58" s="5" t="n">
        <v>0.012283506</v>
      </c>
      <c r="U58" s="5" t="n">
        <v>0.011772535</v>
      </c>
      <c r="V58" s="5" t="n">
        <v>0.008630312</v>
      </c>
      <c r="W58" s="5" t="n">
        <v>0.008630312</v>
      </c>
      <c r="X58" s="5" t="n">
        <v>0.015639895</v>
      </c>
      <c r="Y58" s="5" t="n">
        <v>0.5011577258</v>
      </c>
      <c r="Z58" s="5" t="n">
        <v>0.008630312</v>
      </c>
      <c r="AA58" s="5" t="n">
        <v>0.3678444752</v>
      </c>
      <c r="AB58" s="5" t="n">
        <v>0.289452849</v>
      </c>
      <c r="AC58" s="5" t="n">
        <v>0.008630312</v>
      </c>
      <c r="AD58" s="5" t="n">
        <v>0.008630312</v>
      </c>
      <c r="AE58" s="5" t="n">
        <v>0.012163293</v>
      </c>
      <c r="AF58" s="5" t="n">
        <v>0.008630312</v>
      </c>
      <c r="AG58" s="5" t="n">
        <v>0.008630312</v>
      </c>
      <c r="AH58" s="5" t="n">
        <v>0.691286586</v>
      </c>
      <c r="AI58" s="5" t="n">
        <v>0.015004946</v>
      </c>
      <c r="AJ58" s="5" t="n">
        <v>0.115244483</v>
      </c>
      <c r="AK58" s="5" t="n">
        <v>0.489825781</v>
      </c>
      <c r="AL58" s="5" t="n">
        <v>0.058918022</v>
      </c>
      <c r="AM58" s="5" t="n">
        <v>-0.214638691</v>
      </c>
      <c r="AN58" s="5" t="n">
        <v>-0.008630312</v>
      </c>
      <c r="AO58" s="5" t="n">
        <v>0.39090143</v>
      </c>
      <c r="AP58" s="5" t="n">
        <v>0.0053050723</v>
      </c>
      <c r="AQ58" s="5" t="n">
        <v>0.008630312</v>
      </c>
      <c r="AR58" s="5" t="n">
        <v>0.005897957</v>
      </c>
      <c r="AS58" s="5" t="n">
        <v>0.012228487</v>
      </c>
      <c r="AT58" s="5" t="n">
        <v>0.429314116</v>
      </c>
      <c r="AU58" s="5" t="n">
        <v>0.015722706</v>
      </c>
      <c r="AV58" s="5" t="n">
        <v>0.014396575</v>
      </c>
      <c r="AW58" s="5" t="n">
        <v>0.500805084</v>
      </c>
      <c r="AX58" s="5" t="n">
        <v>0.360997227</v>
      </c>
      <c r="AY58" s="5" t="n">
        <v>0.366132088</v>
      </c>
    </row>
    <row r="59" customFormat="false" ht="16" hidden="false" customHeight="false" outlineLevel="0" collapsed="false">
      <c r="A59" s="5" t="s">
        <v>227</v>
      </c>
      <c r="B59" s="5" t="n">
        <v>0.541662682</v>
      </c>
      <c r="C59" s="5" t="n">
        <v>0.589318441</v>
      </c>
      <c r="D59" s="5" t="n">
        <v>0.761782882</v>
      </c>
      <c r="E59" s="5" t="n">
        <v>0.741468062</v>
      </c>
      <c r="F59" s="5" t="n">
        <v>0.019709726</v>
      </c>
      <c r="G59" s="16" t="n">
        <v>0.0007928944</v>
      </c>
      <c r="H59" s="5" t="n">
        <v>0.741468062</v>
      </c>
      <c r="I59" s="5" t="n">
        <v>0.013932784</v>
      </c>
      <c r="J59" s="5" t="n">
        <v>-0.587096986</v>
      </c>
      <c r="K59" s="5" t="n">
        <v>0.013932784</v>
      </c>
      <c r="L59" s="5" t="n">
        <v>-0.0017488993</v>
      </c>
      <c r="M59" s="5" t="n">
        <v>0.534651902</v>
      </c>
      <c r="N59" s="5" t="n">
        <v>0.64047545</v>
      </c>
      <c r="O59" s="5" t="n">
        <v>0.741468062</v>
      </c>
      <c r="P59" s="5" t="n">
        <v>0.013932784</v>
      </c>
      <c r="Q59" s="5" t="n">
        <v>-0.448997503</v>
      </c>
      <c r="R59" s="5" t="n">
        <v>-0.594016775</v>
      </c>
      <c r="S59" s="5" t="n">
        <v>0.013932784</v>
      </c>
      <c r="T59" s="5" t="n">
        <v>-0.371685612</v>
      </c>
      <c r="U59" s="5" t="n">
        <v>0.019005592</v>
      </c>
      <c r="V59" s="5" t="n">
        <v>0.013932784</v>
      </c>
      <c r="W59" s="5" t="n">
        <v>0.013932784</v>
      </c>
      <c r="X59" s="5" t="n">
        <v>-0.299088958</v>
      </c>
      <c r="Y59" s="5" t="n">
        <v>0.3466609624</v>
      </c>
      <c r="Z59" s="5" t="n">
        <v>-0.448997503</v>
      </c>
      <c r="AA59" s="5" t="n">
        <v>0.0005718978</v>
      </c>
      <c r="AB59" s="5" t="n">
        <v>-0.5277319</v>
      </c>
      <c r="AC59" s="5" t="n">
        <v>0.013932784</v>
      </c>
      <c r="AD59" s="5" t="n">
        <v>0.013932784</v>
      </c>
      <c r="AE59" s="5" t="n">
        <v>-0.587275089</v>
      </c>
      <c r="AF59" s="5" t="n">
        <v>0.013932784</v>
      </c>
      <c r="AG59" s="5" t="n">
        <v>0.013932784</v>
      </c>
      <c r="AH59" s="5" t="n">
        <v>-0.005351238</v>
      </c>
      <c r="AI59" s="5" t="n">
        <v>-0.598319048</v>
      </c>
      <c r="AJ59" s="5" t="n">
        <v>0.011860297</v>
      </c>
      <c r="AK59" s="5" t="n">
        <v>0.006645912</v>
      </c>
      <c r="AL59" s="5" t="n">
        <v>-0.054953399</v>
      </c>
      <c r="AM59" s="5" t="n">
        <v>0.022264265</v>
      </c>
      <c r="AN59" s="5" t="n">
        <v>-0.013932784</v>
      </c>
      <c r="AO59" s="5" t="n">
        <v>0.337899373</v>
      </c>
      <c r="AP59" s="5" t="n">
        <v>0.256957332</v>
      </c>
      <c r="AQ59" s="5" t="n">
        <v>0.013932784</v>
      </c>
      <c r="AR59" s="5" t="n">
        <v>0.824608531</v>
      </c>
      <c r="AS59" s="5" t="n">
        <v>-0.377006368</v>
      </c>
      <c r="AT59" s="5" t="n">
        <v>0.44850171</v>
      </c>
      <c r="AU59" s="5" t="n">
        <v>-0.58865378</v>
      </c>
      <c r="AV59" s="5" t="n">
        <v>-0.554780253</v>
      </c>
      <c r="AW59" s="5" t="n">
        <v>0.00606479</v>
      </c>
      <c r="AX59" s="5" t="n">
        <v>0.015673577</v>
      </c>
      <c r="AY59" s="5" t="n">
        <v>-0.337319723</v>
      </c>
    </row>
    <row r="60" customFormat="false" ht="16" hidden="false" customHeight="false" outlineLevel="0" collapsed="false">
      <c r="A60" s="5" t="s">
        <v>611</v>
      </c>
      <c r="B60" s="5" t="n">
        <v>0.332370518</v>
      </c>
      <c r="C60" s="5" t="n">
        <v>0.457156457</v>
      </c>
      <c r="D60" s="5" t="n">
        <v>-0.051900443</v>
      </c>
      <c r="E60" s="5" t="n">
        <v>-0.05</v>
      </c>
      <c r="F60" s="5" t="n">
        <v>-0.070731472</v>
      </c>
      <c r="G60" s="16" t="n">
        <v>-0.002845427</v>
      </c>
      <c r="H60" s="5" t="n">
        <v>-0.05</v>
      </c>
      <c r="I60" s="5" t="n">
        <v>-0.05</v>
      </c>
      <c r="J60" s="5" t="n">
        <v>-0.086472473</v>
      </c>
      <c r="K60" s="5" t="n">
        <v>-0.05</v>
      </c>
      <c r="L60" s="5" t="n">
        <v>0.006276202</v>
      </c>
      <c r="M60" s="5" t="n">
        <v>-0.03718046</v>
      </c>
      <c r="N60" s="5" t="n">
        <v>0.259680348</v>
      </c>
      <c r="O60" s="5" t="n">
        <v>-0.05</v>
      </c>
      <c r="P60" s="5" t="n">
        <v>-0.05</v>
      </c>
      <c r="Q60" s="5" t="n">
        <v>-0.05</v>
      </c>
      <c r="R60" s="5" t="n">
        <v>-0.089126317</v>
      </c>
      <c r="S60" s="5" t="n">
        <v>-0.05</v>
      </c>
      <c r="T60" s="5" t="n">
        <v>-0.071164904</v>
      </c>
      <c r="U60" s="5" t="n">
        <v>-0.068204575</v>
      </c>
      <c r="V60" s="5" t="n">
        <v>-0.05</v>
      </c>
      <c r="W60" s="5" t="n">
        <v>-0.05</v>
      </c>
      <c r="X60" s="5" t="n">
        <v>0.486045468</v>
      </c>
      <c r="Y60" s="5" t="n">
        <v>0.5276241853</v>
      </c>
      <c r="Z60" s="5" t="n">
        <v>-0.05</v>
      </c>
      <c r="AA60" s="5" t="n">
        <v>0.3859985077</v>
      </c>
      <c r="AB60" s="5" t="n">
        <v>-0.042291352</v>
      </c>
      <c r="AC60" s="5" t="n">
        <v>-0.05</v>
      </c>
      <c r="AD60" s="5" t="n">
        <v>-0.05</v>
      </c>
      <c r="AE60" s="5" t="n">
        <v>-0.070468446</v>
      </c>
      <c r="AF60" s="5" t="n">
        <v>1</v>
      </c>
      <c r="AG60" s="5" t="n">
        <v>-0.05</v>
      </c>
      <c r="AH60" s="5" t="n">
        <v>0.516287176</v>
      </c>
      <c r="AI60" s="5" t="n">
        <v>-0.086931657</v>
      </c>
      <c r="AJ60" s="5" t="n">
        <v>-0.042562553</v>
      </c>
      <c r="AK60" s="5" t="n">
        <v>0.536082857</v>
      </c>
      <c r="AL60" s="5" t="n">
        <v>-0.78255538</v>
      </c>
      <c r="AM60" s="5" t="n">
        <v>-0.07989884</v>
      </c>
      <c r="AN60" s="5" t="n">
        <v>0.05</v>
      </c>
      <c r="AO60" s="5" t="n">
        <v>0.471656655</v>
      </c>
      <c r="AP60" s="5" t="n">
        <v>-0.0307351145</v>
      </c>
      <c r="AQ60" s="5" t="n">
        <v>-0.05</v>
      </c>
      <c r="AR60" s="5" t="n">
        <v>-0.034170015</v>
      </c>
      <c r="AS60" s="5" t="n">
        <v>-0.07084615</v>
      </c>
      <c r="AT60" s="5" t="n">
        <v>0.574746135</v>
      </c>
      <c r="AU60" s="5" t="n">
        <v>-0.091090026</v>
      </c>
      <c r="AV60" s="5" t="n">
        <v>-0.08340704</v>
      </c>
      <c r="AW60" s="5" t="n">
        <v>0.667402551</v>
      </c>
      <c r="AX60" s="5" t="n">
        <v>0.591414396</v>
      </c>
      <c r="AY60" s="5" t="n">
        <v>-0.038793344</v>
      </c>
    </row>
    <row r="61" customFormat="false" ht="16" hidden="false" customHeight="false" outlineLevel="0" collapsed="false">
      <c r="A61" s="5" t="s">
        <v>287</v>
      </c>
      <c r="B61" s="5" t="n">
        <v>-0.062779895</v>
      </c>
      <c r="C61" s="5" t="n">
        <v>-0.221411159</v>
      </c>
      <c r="D61" s="5" t="n">
        <v>-0.446878298</v>
      </c>
      <c r="E61" s="5" t="n">
        <v>-0.071422434</v>
      </c>
      <c r="F61" s="5" t="n">
        <v>-0.101036279</v>
      </c>
      <c r="G61" s="16" t="n">
        <v>-0.004064547</v>
      </c>
      <c r="H61" s="5" t="n">
        <v>-0.071422434</v>
      </c>
      <c r="I61" s="5" t="n">
        <v>-0.071422434</v>
      </c>
      <c r="J61" s="5" t="n">
        <v>0.85715434</v>
      </c>
      <c r="K61" s="5" t="n">
        <v>-0.071422434</v>
      </c>
      <c r="L61" s="5" t="n">
        <v>0.0089652325</v>
      </c>
      <c r="M61" s="5" t="n">
        <v>-0.05311038</v>
      </c>
      <c r="N61" s="5" t="n">
        <v>-0.081718751</v>
      </c>
      <c r="O61" s="5" t="n">
        <v>-0.071422434</v>
      </c>
      <c r="P61" s="5" t="n">
        <v>-0.071422434</v>
      </c>
      <c r="Q61" s="5" t="n">
        <v>0.805630708</v>
      </c>
      <c r="R61" s="5" t="n">
        <v>0.838551785</v>
      </c>
      <c r="S61" s="5" t="n">
        <v>-0.071422434</v>
      </c>
      <c r="T61" s="5" t="n">
        <v>0.64009869</v>
      </c>
      <c r="U61" s="5" t="n">
        <v>-0.097426736</v>
      </c>
      <c r="V61" s="5" t="n">
        <v>-0.071422434</v>
      </c>
      <c r="W61" s="5" t="n">
        <v>-0.071422434</v>
      </c>
      <c r="X61" s="5" t="n">
        <v>0.485048496</v>
      </c>
      <c r="Y61" s="5" t="n">
        <v>-0.0045817601</v>
      </c>
      <c r="Z61" s="5" t="n">
        <v>0.805630708</v>
      </c>
      <c r="AA61" s="5" t="n">
        <v>-0.0029316705</v>
      </c>
      <c r="AB61" s="5" t="n">
        <v>0.798910463</v>
      </c>
      <c r="AC61" s="5" t="n">
        <v>-0.071422434</v>
      </c>
      <c r="AD61" s="5" t="n">
        <v>-0.071422434</v>
      </c>
      <c r="AE61" s="5" t="n">
        <v>0.865592786</v>
      </c>
      <c r="AF61" s="5" t="n">
        <v>-0.071422434</v>
      </c>
      <c r="AG61" s="5" t="n">
        <v>-0.071422434</v>
      </c>
      <c r="AH61" s="5" t="n">
        <v>0.027431592</v>
      </c>
      <c r="AI61" s="5" t="n">
        <v>0.866986243</v>
      </c>
      <c r="AJ61" s="5" t="n">
        <v>-0.060798423</v>
      </c>
      <c r="AK61" s="5" t="n">
        <v>-0.03406837</v>
      </c>
      <c r="AL61" s="5" t="n">
        <v>0.137621386</v>
      </c>
      <c r="AM61" s="5" t="n">
        <v>-0.114131393</v>
      </c>
      <c r="AN61" s="5" t="n">
        <v>0.071422434</v>
      </c>
      <c r="AO61" s="5" t="n">
        <v>-0.034208434</v>
      </c>
      <c r="AP61" s="5" t="n">
        <v>-0.5145007445</v>
      </c>
      <c r="AQ61" s="5" t="n">
        <v>-0.071422434</v>
      </c>
      <c r="AR61" s="5" t="n">
        <v>-0.28300889</v>
      </c>
      <c r="AS61" s="5" t="n">
        <v>0.650466272</v>
      </c>
      <c r="AT61" s="5" t="n">
        <v>-0.047114683</v>
      </c>
      <c r="AU61" s="5" t="n">
        <v>0.790475178</v>
      </c>
      <c r="AV61" s="5" t="n">
        <v>0.838156472</v>
      </c>
      <c r="AW61" s="5" t="n">
        <v>-0.031089415</v>
      </c>
      <c r="AX61" s="5" t="n">
        <v>-0.080346116</v>
      </c>
      <c r="AY61" s="5" t="n">
        <v>0.604141282</v>
      </c>
    </row>
    <row r="62" customFormat="false" ht="16" hidden="false" customHeight="false" outlineLevel="0" collapsed="false">
      <c r="A62" s="5" t="s">
        <v>192</v>
      </c>
      <c r="B62" s="5" t="n">
        <v>-0.063760196</v>
      </c>
      <c r="C62" s="5" t="n">
        <v>-0.199330539</v>
      </c>
      <c r="D62" s="5" t="n">
        <v>-0.393892049</v>
      </c>
      <c r="E62" s="5" t="n">
        <v>-0.072537688</v>
      </c>
      <c r="F62" s="5" t="n">
        <v>-0.102613949</v>
      </c>
      <c r="G62" s="16" t="n">
        <v>-0.004128014</v>
      </c>
      <c r="H62" s="5" t="n">
        <v>-0.072537688</v>
      </c>
      <c r="I62" s="5" t="n">
        <v>-0.072537688</v>
      </c>
      <c r="J62" s="5" t="n">
        <v>0.875816461</v>
      </c>
      <c r="K62" s="5" t="n">
        <v>0.701100199</v>
      </c>
      <c r="L62" s="5" t="n">
        <v>0.0091052237</v>
      </c>
      <c r="M62" s="5" t="n">
        <v>0.325615981</v>
      </c>
      <c r="N62" s="5" t="n">
        <v>-0.082994781</v>
      </c>
      <c r="O62" s="5" t="n">
        <v>-0.072537688</v>
      </c>
      <c r="P62" s="5" t="n">
        <v>-0.072537688</v>
      </c>
      <c r="Q62" s="5" t="n">
        <v>0.677115871</v>
      </c>
      <c r="R62" s="5" t="n">
        <v>0.862175476</v>
      </c>
      <c r="S62" s="5" t="n">
        <v>-0.072537688</v>
      </c>
      <c r="T62" s="5" t="n">
        <v>0.9775902</v>
      </c>
      <c r="U62" s="5" t="n">
        <v>-0.098948044</v>
      </c>
      <c r="V62" s="5" t="n">
        <v>0.701100199</v>
      </c>
      <c r="W62" s="5" t="n">
        <v>-0.072537688</v>
      </c>
      <c r="X62" s="5" t="n">
        <v>0.828854724</v>
      </c>
      <c r="Y62" s="5" t="n">
        <v>-0.0046533038</v>
      </c>
      <c r="Z62" s="5" t="n">
        <v>0.677115871</v>
      </c>
      <c r="AA62" s="5" t="n">
        <v>-0.1851369662</v>
      </c>
      <c r="AB62" s="5" t="n">
        <v>0.764418271</v>
      </c>
      <c r="AC62" s="5" t="n">
        <v>-0.072537688</v>
      </c>
      <c r="AD62" s="5" t="n">
        <v>-0.072537688</v>
      </c>
      <c r="AE62" s="5" t="n">
        <v>0.819527239</v>
      </c>
      <c r="AF62" s="5" t="n">
        <v>-0.072537688</v>
      </c>
      <c r="AG62" s="5" t="n">
        <v>-0.072537688</v>
      </c>
      <c r="AH62" s="5" t="n">
        <v>0.027859933</v>
      </c>
      <c r="AI62" s="5" t="n">
        <v>0.489489891</v>
      </c>
      <c r="AJ62" s="5" t="n">
        <v>-0.061747784</v>
      </c>
      <c r="AK62" s="5" t="n">
        <v>-0.034600343</v>
      </c>
      <c r="AL62" s="5" t="n">
        <v>0.126181579</v>
      </c>
      <c r="AM62" s="5" t="n">
        <v>-0.115913543</v>
      </c>
      <c r="AN62" s="5" t="n">
        <v>0.072537688</v>
      </c>
      <c r="AO62" s="5" t="n">
        <v>-0.034742595</v>
      </c>
      <c r="AP62" s="5" t="n">
        <v>-0.4468279633</v>
      </c>
      <c r="AQ62" s="5" t="n">
        <v>-0.072537688</v>
      </c>
      <c r="AR62" s="5" t="n">
        <v>-0.249751649</v>
      </c>
      <c r="AS62" s="5" t="n">
        <v>0.972849558</v>
      </c>
      <c r="AT62" s="5" t="n">
        <v>-0.047850374</v>
      </c>
      <c r="AU62" s="5" t="n">
        <v>0.82775986</v>
      </c>
      <c r="AV62" s="5" t="n">
        <v>0.902464979</v>
      </c>
      <c r="AW62" s="5" t="n">
        <v>-0.031574872</v>
      </c>
      <c r="AX62" s="5" t="n">
        <v>-0.081600712</v>
      </c>
      <c r="AY62" s="5" t="n">
        <v>0.869206609</v>
      </c>
    </row>
    <row r="63" customFormat="false" ht="16" hidden="false" customHeight="false" outlineLevel="0" collapsed="false">
      <c r="A63" s="5" t="s">
        <v>660</v>
      </c>
      <c r="B63" s="5" t="n">
        <v>-0.043949702</v>
      </c>
      <c r="C63" s="5" t="n">
        <v>0.15987558</v>
      </c>
      <c r="D63" s="5" t="n">
        <v>0.342180208</v>
      </c>
      <c r="E63" s="5" t="n">
        <v>-0.05</v>
      </c>
      <c r="F63" s="5" t="n">
        <v>-0.070731472</v>
      </c>
      <c r="G63" s="16" t="n">
        <v>-0.002845427</v>
      </c>
      <c r="H63" s="5" t="n">
        <v>-0.05</v>
      </c>
      <c r="I63" s="5" t="n">
        <v>-0.05</v>
      </c>
      <c r="J63" s="5" t="n">
        <v>-0.086472473</v>
      </c>
      <c r="K63" s="5" t="n">
        <v>-0.05</v>
      </c>
      <c r="L63" s="5" t="n">
        <v>0.006276202</v>
      </c>
      <c r="M63" s="5" t="n">
        <v>-0.03718046</v>
      </c>
      <c r="N63" s="5" t="n">
        <v>0.255095505</v>
      </c>
      <c r="O63" s="5" t="n">
        <v>-0.05</v>
      </c>
      <c r="P63" s="5" t="n">
        <v>-0.05</v>
      </c>
      <c r="Q63" s="5" t="n">
        <v>-0.05</v>
      </c>
      <c r="R63" s="5" t="n">
        <v>-0.089126317</v>
      </c>
      <c r="S63" s="5" t="n">
        <v>-0.05</v>
      </c>
      <c r="T63" s="5" t="n">
        <v>-0.071164904</v>
      </c>
      <c r="U63" s="5" t="n">
        <v>-0.068204575</v>
      </c>
      <c r="V63" s="5" t="n">
        <v>-0.05</v>
      </c>
      <c r="W63" s="5" t="n">
        <v>-0.05</v>
      </c>
      <c r="X63" s="5" t="n">
        <v>-0.090610258</v>
      </c>
      <c r="Y63" s="5" t="n">
        <v>-0.0032075076</v>
      </c>
      <c r="Z63" s="5" t="n">
        <v>-0.05</v>
      </c>
      <c r="AA63" s="5" t="n">
        <v>0.4007976375</v>
      </c>
      <c r="AB63" s="5" t="n">
        <v>-0.042291352</v>
      </c>
      <c r="AC63" s="5" t="n">
        <v>1</v>
      </c>
      <c r="AD63" s="5" t="n">
        <v>-0.05</v>
      </c>
      <c r="AE63" s="5" t="n">
        <v>-0.070468446</v>
      </c>
      <c r="AF63" s="5" t="n">
        <v>-0.05</v>
      </c>
      <c r="AG63" s="5" t="n">
        <v>-0.05</v>
      </c>
      <c r="AH63" s="5" t="n">
        <v>0.019203764</v>
      </c>
      <c r="AI63" s="5" t="n">
        <v>0.419614862</v>
      </c>
      <c r="AJ63" s="5" t="n">
        <v>0.9911115</v>
      </c>
      <c r="AK63" s="5" t="n">
        <v>0.345918354</v>
      </c>
      <c r="AL63" s="5" t="n">
        <v>0.037210212</v>
      </c>
      <c r="AM63" s="5" t="n">
        <v>-0.07989884</v>
      </c>
      <c r="AN63" s="5" t="n">
        <v>-1</v>
      </c>
      <c r="AO63" s="5" t="n">
        <v>-0.023947962</v>
      </c>
      <c r="AP63" s="5" t="n">
        <v>-0.0307351145</v>
      </c>
      <c r="AQ63" s="5" t="n">
        <v>-0.05</v>
      </c>
      <c r="AR63" s="5" t="n">
        <v>-0.034170015</v>
      </c>
      <c r="AS63" s="5" t="n">
        <v>-0.07084615</v>
      </c>
      <c r="AT63" s="5" t="n">
        <v>-0.032983112</v>
      </c>
      <c r="AU63" s="5" t="n">
        <v>-0.091090026</v>
      </c>
      <c r="AV63" s="5" t="n">
        <v>-0.08340704</v>
      </c>
      <c r="AW63" s="5" t="n">
        <v>0.390410849</v>
      </c>
      <c r="AX63" s="5" t="n">
        <v>0.456747678</v>
      </c>
      <c r="AY63" s="5" t="n">
        <v>-0.038793344</v>
      </c>
    </row>
    <row r="64" customFormat="false" ht="16" hidden="false" customHeight="false" outlineLevel="0" collapsed="false">
      <c r="A64" s="5" t="s">
        <v>565</v>
      </c>
      <c r="B64" s="5" t="n">
        <v>0.102607644</v>
      </c>
      <c r="C64" s="5" t="n">
        <v>-0.062906015</v>
      </c>
      <c r="D64" s="5" t="n">
        <v>-0.401163874</v>
      </c>
      <c r="E64" s="5" t="n">
        <v>-0.065215445</v>
      </c>
      <c r="F64" s="5" t="n">
        <v>-0.092255689</v>
      </c>
      <c r="G64" s="16" t="n">
        <v>-0.003711316</v>
      </c>
      <c r="H64" s="5" t="n">
        <v>-0.065215445</v>
      </c>
      <c r="I64" s="5" t="n">
        <v>-0.065215445</v>
      </c>
      <c r="J64" s="5" t="n">
        <v>0.950919245</v>
      </c>
      <c r="K64" s="5" t="n">
        <v>0.455747221</v>
      </c>
      <c r="L64" s="5" t="n">
        <v>0.0081861061</v>
      </c>
      <c r="M64" s="5" t="n">
        <v>0.20709549</v>
      </c>
      <c r="N64" s="5" t="n">
        <v>0.026245341</v>
      </c>
      <c r="O64" s="5" t="n">
        <v>-0.065215445</v>
      </c>
      <c r="P64" s="5" t="n">
        <v>-0.065215445</v>
      </c>
      <c r="Q64" s="5" t="n">
        <v>0.719432546</v>
      </c>
      <c r="R64" s="5" t="n">
        <v>0.948802912</v>
      </c>
      <c r="S64" s="5" t="n">
        <v>-0.065215445</v>
      </c>
      <c r="T64" s="5" t="n">
        <v>0.871671926</v>
      </c>
      <c r="U64" s="5" t="n">
        <v>-0.088959834</v>
      </c>
      <c r="V64" s="5" t="n">
        <v>0.455747221</v>
      </c>
      <c r="W64" s="5" t="n">
        <v>-0.065215445</v>
      </c>
      <c r="X64" s="5" t="n">
        <v>0.724539986</v>
      </c>
      <c r="Y64" s="5" t="n">
        <v>0.1946484736</v>
      </c>
      <c r="Z64" s="5" t="n">
        <v>0.719432546</v>
      </c>
      <c r="AA64" s="5" t="n">
        <v>0.0206194119</v>
      </c>
      <c r="AB64" s="5" t="n">
        <v>0.957478329</v>
      </c>
      <c r="AC64" s="5" t="n">
        <v>-0.065215445</v>
      </c>
      <c r="AD64" s="5" t="n">
        <v>-0.065215445</v>
      </c>
      <c r="AE64" s="5" t="n">
        <v>0.916377751</v>
      </c>
      <c r="AF64" s="5" t="n">
        <v>-0.065215445</v>
      </c>
      <c r="AG64" s="5" t="n">
        <v>-0.065215445</v>
      </c>
      <c r="AH64" s="5" t="n">
        <v>0.300932319</v>
      </c>
      <c r="AI64" s="5" t="n">
        <v>0.69872291</v>
      </c>
      <c r="AJ64" s="5" t="n">
        <v>-0.012659363</v>
      </c>
      <c r="AK64" s="5" t="n">
        <v>0.161808367</v>
      </c>
      <c r="AL64" s="5" t="n">
        <v>0.124102629</v>
      </c>
      <c r="AM64" s="5" t="n">
        <v>-0.194941456</v>
      </c>
      <c r="AN64" s="5" t="n">
        <v>0.065215445</v>
      </c>
      <c r="AO64" s="5" t="n">
        <v>0.12238256</v>
      </c>
      <c r="AP64" s="5" t="n">
        <v>-0.4611037984</v>
      </c>
      <c r="AQ64" s="5" t="n">
        <v>-0.065215445</v>
      </c>
      <c r="AR64" s="5" t="n">
        <v>-0.25409216</v>
      </c>
      <c r="AS64" s="5" t="n">
        <v>0.871746609</v>
      </c>
      <c r="AT64" s="5" t="n">
        <v>0.125235428</v>
      </c>
      <c r="AU64" s="5" t="n">
        <v>0.92615197</v>
      </c>
      <c r="AV64" s="5" t="n">
        <v>0.945363405</v>
      </c>
      <c r="AW64" s="5" t="n">
        <v>0.169032212</v>
      </c>
      <c r="AX64" s="5" t="n">
        <v>0.066162694</v>
      </c>
      <c r="AY64" s="5" t="n">
        <v>0.925820717</v>
      </c>
    </row>
    <row r="65" customFormat="false" ht="16" hidden="false" customHeight="false" outlineLevel="0" collapsed="false">
      <c r="A65" s="5" t="s">
        <v>388</v>
      </c>
      <c r="B65" s="5" t="n">
        <v>0.145833792</v>
      </c>
      <c r="C65" s="5" t="n">
        <v>0.187423378</v>
      </c>
      <c r="D65" s="5" t="n">
        <v>-0.326636168</v>
      </c>
      <c r="E65" s="5" t="n">
        <v>-0.107430589</v>
      </c>
      <c r="F65" s="5" t="n">
        <v>-0.151974474</v>
      </c>
      <c r="G65" s="16" t="n">
        <v>-0.006113718</v>
      </c>
      <c r="H65" s="5" t="n">
        <v>-0.107430589</v>
      </c>
      <c r="I65" s="5" t="n">
        <v>-0.107430589</v>
      </c>
      <c r="J65" s="5" t="n">
        <v>0.521131242</v>
      </c>
      <c r="K65" s="5" t="n">
        <v>0.477582357</v>
      </c>
      <c r="L65" s="5" t="n">
        <v>0.0134851215</v>
      </c>
      <c r="M65" s="5" t="n">
        <v>0.207127726</v>
      </c>
      <c r="N65" s="5" t="n">
        <v>0.079402044</v>
      </c>
      <c r="O65" s="5" t="n">
        <v>-0.107430589</v>
      </c>
      <c r="P65" s="5" t="n">
        <v>-0.107430589</v>
      </c>
      <c r="Q65" s="5" t="n">
        <v>0.398748147</v>
      </c>
      <c r="R65" s="5" t="n">
        <v>0.51197061</v>
      </c>
      <c r="S65" s="5" t="n">
        <v>-0.107430589</v>
      </c>
      <c r="T65" s="5" t="n">
        <v>0.613069244</v>
      </c>
      <c r="U65" s="5" t="n">
        <v>-0.146545153</v>
      </c>
      <c r="V65" s="5" t="n">
        <v>0.477582357</v>
      </c>
      <c r="W65" s="5" t="n">
        <v>-0.107430589</v>
      </c>
      <c r="X65" s="5" t="n">
        <v>0.857128127</v>
      </c>
      <c r="Y65" s="5" t="n">
        <v>0.332022031</v>
      </c>
      <c r="Z65" s="5" t="n">
        <v>0.398748147</v>
      </c>
      <c r="AA65" s="5" t="n">
        <v>0.1055982658</v>
      </c>
      <c r="AB65" s="5" t="n">
        <v>0.356045557</v>
      </c>
      <c r="AC65" s="5" t="n">
        <v>-0.107430589</v>
      </c>
      <c r="AD65" s="5" t="n">
        <v>0.387039234</v>
      </c>
      <c r="AE65" s="5" t="n">
        <v>0.49702223</v>
      </c>
      <c r="AF65" s="5" t="n">
        <v>0.562950269</v>
      </c>
      <c r="AG65" s="5" t="n">
        <v>-0.107430589</v>
      </c>
      <c r="AH65" s="5" t="n">
        <v>0.358628295</v>
      </c>
      <c r="AI65" s="5" t="n">
        <v>0.228885395</v>
      </c>
      <c r="AJ65" s="5" t="n">
        <v>-0.091450403</v>
      </c>
      <c r="AK65" s="5" t="n">
        <v>0.306249338</v>
      </c>
      <c r="AL65" s="5" t="n">
        <v>-0.596848244</v>
      </c>
      <c r="AM65" s="5" t="n">
        <v>-0.171671589</v>
      </c>
      <c r="AN65" s="5" t="n">
        <v>0.107430589</v>
      </c>
      <c r="AO65" s="5" t="n">
        <v>0.26496784</v>
      </c>
      <c r="AP65" s="5" t="n">
        <v>-0.3376363097</v>
      </c>
      <c r="AQ65" s="5" t="n">
        <v>-0.107430589</v>
      </c>
      <c r="AR65" s="5" t="n">
        <v>-0.208582587</v>
      </c>
      <c r="AS65" s="5" t="n">
        <v>0.609133648</v>
      </c>
      <c r="AT65" s="5" t="n">
        <v>0.317141672</v>
      </c>
      <c r="AU65" s="5" t="n">
        <v>0.490613938</v>
      </c>
      <c r="AV65" s="5" t="n">
        <v>0.542193346</v>
      </c>
      <c r="AW65" s="5" t="n">
        <v>0.393240789</v>
      </c>
      <c r="AX65" s="5" t="n">
        <v>0.516756302</v>
      </c>
      <c r="AY65" s="5" t="n">
        <v>0.570841019</v>
      </c>
    </row>
    <row r="66" customFormat="false" ht="16" hidden="false" customHeight="false" outlineLevel="0" collapsed="false">
      <c r="A66" s="5" t="s">
        <v>551</v>
      </c>
      <c r="B66" s="5" t="n">
        <v>-0.043949702</v>
      </c>
      <c r="C66" s="5" t="n">
        <v>-0.233918317</v>
      </c>
      <c r="D66" s="5" t="n">
        <v>-0.498142772</v>
      </c>
      <c r="E66" s="5" t="n">
        <v>-0.05</v>
      </c>
      <c r="F66" s="5" t="n">
        <v>-0.070731472</v>
      </c>
      <c r="G66" s="16" t="n">
        <v>-0.002845427</v>
      </c>
      <c r="H66" s="5" t="n">
        <v>-0.05</v>
      </c>
      <c r="I66" s="5" t="n">
        <v>-0.05</v>
      </c>
      <c r="J66" s="5" t="n">
        <v>0.782195431</v>
      </c>
      <c r="K66" s="5" t="n">
        <v>-0.05</v>
      </c>
      <c r="L66" s="5" t="n">
        <v>0.006276202</v>
      </c>
      <c r="M66" s="5" t="n">
        <v>-0.03718046</v>
      </c>
      <c r="N66" s="5" t="n">
        <v>-0.057208041</v>
      </c>
      <c r="O66" s="5" t="n">
        <v>-0.05</v>
      </c>
      <c r="P66" s="5" t="n">
        <v>-0.05</v>
      </c>
      <c r="Q66" s="5" t="n">
        <v>1</v>
      </c>
      <c r="R66" s="5" t="n">
        <v>0.711294399</v>
      </c>
      <c r="S66" s="5" t="n">
        <v>-0.05</v>
      </c>
      <c r="T66" s="5" t="n">
        <v>0.816856325</v>
      </c>
      <c r="U66" s="5" t="n">
        <v>-0.068204575</v>
      </c>
      <c r="V66" s="5" t="n">
        <v>-0.05</v>
      </c>
      <c r="W66" s="5" t="n">
        <v>-0.05</v>
      </c>
      <c r="X66" s="5" t="n">
        <v>0.645040296</v>
      </c>
      <c r="Y66" s="5" t="n">
        <v>-0.0032075076</v>
      </c>
      <c r="Z66" s="5" t="n">
        <v>1</v>
      </c>
      <c r="AA66" s="5" t="n">
        <v>-0.0020523457</v>
      </c>
      <c r="AB66" s="5" t="n">
        <v>0.705970906</v>
      </c>
      <c r="AC66" s="5" t="n">
        <v>-0.05</v>
      </c>
      <c r="AD66" s="5" t="n">
        <v>-0.05</v>
      </c>
      <c r="AE66" s="5" t="n">
        <v>0.770061144</v>
      </c>
      <c r="AF66" s="5" t="n">
        <v>-0.05</v>
      </c>
      <c r="AG66" s="5" t="n">
        <v>-0.05</v>
      </c>
      <c r="AH66" s="5" t="n">
        <v>0.019203764</v>
      </c>
      <c r="AI66" s="5" t="n">
        <v>0.775315479</v>
      </c>
      <c r="AJ66" s="5" t="n">
        <v>-0.042562553</v>
      </c>
      <c r="AK66" s="5" t="n">
        <v>-0.023849908</v>
      </c>
      <c r="AL66" s="5" t="n">
        <v>0.138335137</v>
      </c>
      <c r="AM66" s="5" t="n">
        <v>-0.07989884</v>
      </c>
      <c r="AN66" s="5" t="n">
        <v>0.05</v>
      </c>
      <c r="AO66" s="5" t="n">
        <v>-0.023947962</v>
      </c>
      <c r="AP66" s="5" t="n">
        <v>-0.5941297909</v>
      </c>
      <c r="AQ66" s="5" t="n">
        <v>-0.05</v>
      </c>
      <c r="AR66" s="5" t="n">
        <v>-0.314550649</v>
      </c>
      <c r="AS66" s="5" t="n">
        <v>0.829041943</v>
      </c>
      <c r="AT66" s="5" t="n">
        <v>-0.032983112</v>
      </c>
      <c r="AU66" s="5" t="n">
        <v>0.592859747</v>
      </c>
      <c r="AV66" s="5" t="n">
        <v>0.82526659</v>
      </c>
      <c r="AW66" s="5" t="n">
        <v>-0.02176446</v>
      </c>
      <c r="AX66" s="5" t="n">
        <v>-0.056247114</v>
      </c>
      <c r="AY66" s="5" t="n">
        <v>0.750820567</v>
      </c>
    </row>
    <row r="67" customFormat="false" ht="16" hidden="false" customHeight="false" outlineLevel="0" collapsed="false">
      <c r="A67" s="5" t="s">
        <v>208</v>
      </c>
      <c r="B67" s="5" t="n">
        <v>0.043949702</v>
      </c>
      <c r="C67" s="5" t="n">
        <v>-0.069558358</v>
      </c>
      <c r="D67" s="5" t="n">
        <v>0.051900443</v>
      </c>
      <c r="E67" s="5" t="n">
        <v>0.05</v>
      </c>
      <c r="F67" s="5" t="n">
        <v>0.070731472</v>
      </c>
      <c r="G67" s="16" t="n">
        <v>0.002845427</v>
      </c>
      <c r="H67" s="5" t="n">
        <v>0.05</v>
      </c>
      <c r="I67" s="5" t="n">
        <v>0.05</v>
      </c>
      <c r="J67" s="5" t="n">
        <v>0.086472473</v>
      </c>
      <c r="K67" s="5" t="n">
        <v>0.05</v>
      </c>
      <c r="L67" s="5" t="n">
        <v>-0.006276202</v>
      </c>
      <c r="M67" s="5" t="n">
        <v>0.03718046</v>
      </c>
      <c r="N67" s="5" t="n">
        <v>0.057208041</v>
      </c>
      <c r="O67" s="5" t="n">
        <v>0.05</v>
      </c>
      <c r="P67" s="5" t="n">
        <v>0.05</v>
      </c>
      <c r="Q67" s="5" t="n">
        <v>0.05</v>
      </c>
      <c r="R67" s="5" t="n">
        <v>0.089126317</v>
      </c>
      <c r="S67" s="5" t="n">
        <v>0.05</v>
      </c>
      <c r="T67" s="5" t="n">
        <v>0.071164904</v>
      </c>
      <c r="U67" s="5" t="n">
        <v>0.068204575</v>
      </c>
      <c r="V67" s="5" t="n">
        <v>0.05</v>
      </c>
      <c r="W67" s="5" t="n">
        <v>0.05</v>
      </c>
      <c r="X67" s="5" t="n">
        <v>0.090610258</v>
      </c>
      <c r="Y67" s="5" t="n">
        <v>0.0032075076</v>
      </c>
      <c r="Z67" s="5" t="n">
        <v>0.05</v>
      </c>
      <c r="AA67" s="5" t="n">
        <v>0.0020523457</v>
      </c>
      <c r="AB67" s="5" t="n">
        <v>0.327407979</v>
      </c>
      <c r="AC67" s="5" t="n">
        <v>0.05</v>
      </c>
      <c r="AD67" s="5" t="n">
        <v>-1</v>
      </c>
      <c r="AE67" s="5" t="n">
        <v>0.070468446</v>
      </c>
      <c r="AF67" s="5" t="n">
        <v>0.05</v>
      </c>
      <c r="AG67" s="5" t="n">
        <v>0.05</v>
      </c>
      <c r="AH67" s="5" t="n">
        <v>-0.019203764</v>
      </c>
      <c r="AI67" s="5" t="n">
        <v>0.086931657</v>
      </c>
      <c r="AJ67" s="5" t="n">
        <v>0.042562553</v>
      </c>
      <c r="AK67" s="5" t="n">
        <v>0.023849908</v>
      </c>
      <c r="AL67" s="5" t="n">
        <v>0.392079074</v>
      </c>
      <c r="AM67" s="5" t="n">
        <v>0.07989884</v>
      </c>
      <c r="AN67" s="5" t="n">
        <v>-0.05</v>
      </c>
      <c r="AO67" s="5" t="n">
        <v>0.023947962</v>
      </c>
      <c r="AP67" s="5" t="n">
        <v>0.0307351145</v>
      </c>
      <c r="AQ67" s="5" t="n">
        <v>0.05</v>
      </c>
      <c r="AR67" s="5" t="n">
        <v>0.034170015</v>
      </c>
      <c r="AS67" s="5" t="n">
        <v>0.07084615</v>
      </c>
      <c r="AT67" s="5" t="n">
        <v>0.032983112</v>
      </c>
      <c r="AU67" s="5" t="n">
        <v>0.091090026</v>
      </c>
      <c r="AV67" s="5" t="n">
        <v>0.08340704</v>
      </c>
      <c r="AW67" s="5" t="n">
        <v>0.02176446</v>
      </c>
      <c r="AX67" s="5" t="n">
        <v>-0.419636549</v>
      </c>
      <c r="AY67" s="5" t="n">
        <v>0.038793344</v>
      </c>
    </row>
    <row r="68" customFormat="false" ht="16" hidden="false" customHeight="false" outlineLevel="0" collapsed="false">
      <c r="A68" s="5" t="s">
        <v>507</v>
      </c>
      <c r="B68" s="5" t="n">
        <v>-0.043949702</v>
      </c>
      <c r="C68" s="5" t="n">
        <v>-0.233918317</v>
      </c>
      <c r="D68" s="5" t="n">
        <v>-0.498142772</v>
      </c>
      <c r="E68" s="5" t="n">
        <v>-0.05</v>
      </c>
      <c r="F68" s="5" t="n">
        <v>-0.070731472</v>
      </c>
      <c r="G68" s="16" t="n">
        <v>-0.002845427</v>
      </c>
      <c r="H68" s="5" t="n">
        <v>-0.05</v>
      </c>
      <c r="I68" s="5" t="n">
        <v>-0.05</v>
      </c>
      <c r="J68" s="5" t="n">
        <v>0.782195431</v>
      </c>
      <c r="K68" s="5" t="n">
        <v>-0.05</v>
      </c>
      <c r="L68" s="5" t="n">
        <v>0.006276202</v>
      </c>
      <c r="M68" s="5" t="n">
        <v>-0.03718046</v>
      </c>
      <c r="N68" s="5" t="n">
        <v>-0.057208041</v>
      </c>
      <c r="O68" s="5" t="n">
        <v>-0.05</v>
      </c>
      <c r="P68" s="5" t="n">
        <v>-0.05</v>
      </c>
      <c r="Q68" s="5" t="n">
        <v>1</v>
      </c>
      <c r="R68" s="5" t="n">
        <v>0.711294399</v>
      </c>
      <c r="S68" s="5" t="n">
        <v>-0.05</v>
      </c>
      <c r="T68" s="5" t="n">
        <v>0.816856325</v>
      </c>
      <c r="U68" s="5" t="n">
        <v>-0.068204575</v>
      </c>
      <c r="V68" s="5" t="n">
        <v>-0.05</v>
      </c>
      <c r="W68" s="5" t="n">
        <v>-0.05</v>
      </c>
      <c r="X68" s="5" t="n">
        <v>0.645040296</v>
      </c>
      <c r="Y68" s="5" t="n">
        <v>-0.0032075076</v>
      </c>
      <c r="Z68" s="5" t="n">
        <v>1</v>
      </c>
      <c r="AA68" s="5" t="n">
        <v>-0.0020523457</v>
      </c>
      <c r="AB68" s="5" t="n">
        <v>0.705970906</v>
      </c>
      <c r="AC68" s="5" t="n">
        <v>-0.05</v>
      </c>
      <c r="AD68" s="5" t="n">
        <v>-0.05</v>
      </c>
      <c r="AE68" s="5" t="n">
        <v>0.770061144</v>
      </c>
      <c r="AF68" s="5" t="n">
        <v>-0.05</v>
      </c>
      <c r="AG68" s="5" t="n">
        <v>-0.05</v>
      </c>
      <c r="AH68" s="5" t="n">
        <v>0.019203764</v>
      </c>
      <c r="AI68" s="5" t="n">
        <v>0.775315479</v>
      </c>
      <c r="AJ68" s="5" t="n">
        <v>-0.042562553</v>
      </c>
      <c r="AK68" s="5" t="n">
        <v>-0.023849908</v>
      </c>
      <c r="AL68" s="5" t="n">
        <v>0.138335137</v>
      </c>
      <c r="AM68" s="5" t="n">
        <v>-0.07989884</v>
      </c>
      <c r="AN68" s="5" t="n">
        <v>0.05</v>
      </c>
      <c r="AO68" s="5" t="n">
        <v>-0.023947962</v>
      </c>
      <c r="AP68" s="5" t="n">
        <v>-0.5941297909</v>
      </c>
      <c r="AQ68" s="5" t="n">
        <v>-0.05</v>
      </c>
      <c r="AR68" s="5" t="n">
        <v>-0.314550649</v>
      </c>
      <c r="AS68" s="5" t="n">
        <v>0.829041943</v>
      </c>
      <c r="AT68" s="5" t="n">
        <v>-0.032983112</v>
      </c>
      <c r="AU68" s="5" t="n">
        <v>0.592859747</v>
      </c>
      <c r="AV68" s="5" t="n">
        <v>0.82526659</v>
      </c>
      <c r="AW68" s="5" t="n">
        <v>-0.02176446</v>
      </c>
      <c r="AX68" s="5" t="n">
        <v>-0.056247114</v>
      </c>
      <c r="AY68" s="5" t="n">
        <v>0.750820567</v>
      </c>
    </row>
    <row r="69" customFormat="false" ht="16" hidden="false" customHeight="false" outlineLevel="0" collapsed="false">
      <c r="A69" s="5" t="s">
        <v>298</v>
      </c>
      <c r="B69" s="5" t="n">
        <v>-0.043949702</v>
      </c>
      <c r="C69" s="5" t="n">
        <v>-0.233918317</v>
      </c>
      <c r="D69" s="5" t="n">
        <v>-0.498142772</v>
      </c>
      <c r="E69" s="5" t="n">
        <v>-0.05</v>
      </c>
      <c r="F69" s="5" t="n">
        <v>-0.070731472</v>
      </c>
      <c r="G69" s="16" t="n">
        <v>-0.002845427</v>
      </c>
      <c r="H69" s="5" t="n">
        <v>-0.05</v>
      </c>
      <c r="I69" s="5" t="n">
        <v>-0.05</v>
      </c>
      <c r="J69" s="5" t="n">
        <v>0.782195431</v>
      </c>
      <c r="K69" s="5" t="n">
        <v>-0.05</v>
      </c>
      <c r="L69" s="5" t="n">
        <v>0.006276202</v>
      </c>
      <c r="M69" s="5" t="n">
        <v>-0.03718046</v>
      </c>
      <c r="N69" s="5" t="n">
        <v>-0.057208041</v>
      </c>
      <c r="O69" s="5" t="n">
        <v>-0.05</v>
      </c>
      <c r="P69" s="5" t="n">
        <v>-0.05</v>
      </c>
      <c r="Q69" s="5" t="n">
        <v>1</v>
      </c>
      <c r="R69" s="5" t="n">
        <v>0.711294399</v>
      </c>
      <c r="S69" s="5" t="n">
        <v>-0.05</v>
      </c>
      <c r="T69" s="5" t="n">
        <v>0.816856325</v>
      </c>
      <c r="U69" s="5" t="n">
        <v>-0.068204575</v>
      </c>
      <c r="V69" s="5" t="n">
        <v>-0.05</v>
      </c>
      <c r="W69" s="5" t="n">
        <v>-0.05</v>
      </c>
      <c r="X69" s="5" t="n">
        <v>0.645040296</v>
      </c>
      <c r="Y69" s="5" t="n">
        <v>-0.0032075076</v>
      </c>
      <c r="Z69" s="5" t="n">
        <v>1</v>
      </c>
      <c r="AA69" s="5" t="n">
        <v>-0.0020523457</v>
      </c>
      <c r="AB69" s="5" t="n">
        <v>0.705970906</v>
      </c>
      <c r="AC69" s="5" t="n">
        <v>-0.05</v>
      </c>
      <c r="AD69" s="5" t="n">
        <v>-0.05</v>
      </c>
      <c r="AE69" s="5" t="n">
        <v>0.770061144</v>
      </c>
      <c r="AF69" s="5" t="n">
        <v>-0.05</v>
      </c>
      <c r="AG69" s="5" t="n">
        <v>-0.05</v>
      </c>
      <c r="AH69" s="5" t="n">
        <v>0.019203764</v>
      </c>
      <c r="AI69" s="5" t="n">
        <v>0.775315479</v>
      </c>
      <c r="AJ69" s="5" t="n">
        <v>-0.042562553</v>
      </c>
      <c r="AK69" s="5" t="n">
        <v>-0.023849908</v>
      </c>
      <c r="AL69" s="5" t="n">
        <v>0.138335137</v>
      </c>
      <c r="AM69" s="5" t="n">
        <v>-0.07989884</v>
      </c>
      <c r="AN69" s="5" t="n">
        <v>0.05</v>
      </c>
      <c r="AO69" s="5" t="n">
        <v>-0.023947962</v>
      </c>
      <c r="AP69" s="5" t="n">
        <v>-0.5941297909</v>
      </c>
      <c r="AQ69" s="5" t="n">
        <v>-0.05</v>
      </c>
      <c r="AR69" s="5" t="n">
        <v>-0.314550649</v>
      </c>
      <c r="AS69" s="5" t="n">
        <v>0.829041943</v>
      </c>
      <c r="AT69" s="5" t="n">
        <v>-0.032983112</v>
      </c>
      <c r="AU69" s="5" t="n">
        <v>0.592859747</v>
      </c>
      <c r="AV69" s="5" t="n">
        <v>0.82526659</v>
      </c>
      <c r="AW69" s="5" t="n">
        <v>-0.02176446</v>
      </c>
      <c r="AX69" s="5" t="n">
        <v>-0.056247114</v>
      </c>
      <c r="AY69" s="5" t="n">
        <v>0.750820567</v>
      </c>
    </row>
    <row r="70" customFormat="false" ht="16" hidden="false" customHeight="false" outlineLevel="0" collapsed="false">
      <c r="A70" s="5" t="s">
        <v>203</v>
      </c>
      <c r="B70" s="5" t="n">
        <v>0.439990763</v>
      </c>
      <c r="C70" s="5" t="n">
        <v>0.608037736</v>
      </c>
      <c r="D70" s="5" t="n">
        <v>0.203845586</v>
      </c>
      <c r="E70" s="5" t="n">
        <v>-0.038885697</v>
      </c>
      <c r="F70" s="5" t="n">
        <v>-0.055008852</v>
      </c>
      <c r="G70" s="16" t="n">
        <v>-0.002212928</v>
      </c>
      <c r="H70" s="5" t="n">
        <v>-0.038885697</v>
      </c>
      <c r="I70" s="5" t="n">
        <v>-0.038885697</v>
      </c>
      <c r="J70" s="5" t="n">
        <v>-0.067250847</v>
      </c>
      <c r="K70" s="5" t="n">
        <v>-0.038885697</v>
      </c>
      <c r="L70" s="5" t="n">
        <v>0.0048810898</v>
      </c>
      <c r="M70" s="5" t="n">
        <v>-0.028915762</v>
      </c>
      <c r="N70" s="5" t="n">
        <v>0.497383242</v>
      </c>
      <c r="O70" s="5" t="n">
        <v>-0.038885697</v>
      </c>
      <c r="P70" s="5" t="n">
        <v>-0.038885697</v>
      </c>
      <c r="Q70" s="5" t="n">
        <v>-0.038885697</v>
      </c>
      <c r="R70" s="5" t="n">
        <v>-0.069314779</v>
      </c>
      <c r="S70" s="5" t="n">
        <v>-0.038885697</v>
      </c>
      <c r="T70" s="5" t="n">
        <v>-0.055345938</v>
      </c>
      <c r="U70" s="5" t="n">
        <v>-0.053043649</v>
      </c>
      <c r="V70" s="5" t="n">
        <v>-0.038885697</v>
      </c>
      <c r="W70" s="5" t="n">
        <v>-0.038885697</v>
      </c>
      <c r="X70" s="5" t="n">
        <v>0.286881041</v>
      </c>
      <c r="Y70" s="5" t="n">
        <v>0.6260372936</v>
      </c>
      <c r="Z70" s="5" t="n">
        <v>-0.038885697</v>
      </c>
      <c r="AA70" s="5" t="n">
        <v>0.7084389475</v>
      </c>
      <c r="AB70" s="5" t="n">
        <v>0.135959586</v>
      </c>
      <c r="AC70" s="5" t="n">
        <v>0.611792654</v>
      </c>
      <c r="AD70" s="5" t="n">
        <v>-0.038885697</v>
      </c>
      <c r="AE70" s="5" t="n">
        <v>-0.054804293</v>
      </c>
      <c r="AF70" s="5" t="n">
        <v>0.611792654</v>
      </c>
      <c r="AG70" s="5" t="n">
        <v>-0.038885697</v>
      </c>
      <c r="AH70" s="5" t="n">
        <v>0.738647872</v>
      </c>
      <c r="AI70" s="5" t="n">
        <v>0.246295709</v>
      </c>
      <c r="AJ70" s="5" t="n">
        <v>0.672029617</v>
      </c>
      <c r="AK70" s="5" t="n">
        <v>0.848246558</v>
      </c>
      <c r="AL70" s="5" t="n">
        <v>-0.479064646</v>
      </c>
      <c r="AM70" s="5" t="n">
        <v>-0.198838681</v>
      </c>
      <c r="AN70" s="5" t="n">
        <v>-0.611792654</v>
      </c>
      <c r="AO70" s="5" t="n">
        <v>0.519953627</v>
      </c>
      <c r="AP70" s="5" t="n">
        <v>-0.0239031269</v>
      </c>
      <c r="AQ70" s="5" t="n">
        <v>-0.038885697</v>
      </c>
      <c r="AR70" s="5" t="n">
        <v>-0.026574497</v>
      </c>
      <c r="AS70" s="5" t="n">
        <v>-0.055098038</v>
      </c>
      <c r="AT70" s="5" t="n">
        <v>0.604463993</v>
      </c>
      <c r="AU70" s="5" t="n">
        <v>-0.070841983</v>
      </c>
      <c r="AV70" s="5" t="n">
        <v>-0.064866817</v>
      </c>
      <c r="AW70" s="5" t="n">
        <v>0.963019269</v>
      </c>
      <c r="AX70" s="5" t="n">
        <v>0.885730442</v>
      </c>
      <c r="AY70" s="5" t="n">
        <v>0.184928862</v>
      </c>
    </row>
    <row r="71" customFormat="false" ht="16" hidden="false" customHeight="false" outlineLevel="0" collapsed="false">
      <c r="A71" s="5" t="s">
        <v>778</v>
      </c>
      <c r="B71" s="5" t="n">
        <v>-0.14505566</v>
      </c>
      <c r="C71" s="5" t="n">
        <v>-0.105569416</v>
      </c>
      <c r="D71" s="5" t="n">
        <v>-0.072709157</v>
      </c>
      <c r="E71" s="5" t="n">
        <v>-0.070046759</v>
      </c>
      <c r="F71" s="5" t="n">
        <v>0.613895922</v>
      </c>
      <c r="G71" s="16" t="n">
        <v>-0.003986259</v>
      </c>
      <c r="H71" s="5" t="n">
        <v>-0.070046759</v>
      </c>
      <c r="I71" s="5" t="n">
        <v>0.677114594</v>
      </c>
      <c r="J71" s="5" t="n">
        <v>-0.121142329</v>
      </c>
      <c r="K71" s="5" t="n">
        <v>-0.070046759</v>
      </c>
      <c r="L71" s="5" t="n">
        <v>0.4755564901</v>
      </c>
      <c r="M71" s="5" t="n">
        <v>-0.052087415</v>
      </c>
      <c r="N71" s="5" t="n">
        <v>-0.080144757</v>
      </c>
      <c r="O71" s="5" t="n">
        <v>-0.070046759</v>
      </c>
      <c r="P71" s="5" t="n">
        <v>0.677114594</v>
      </c>
      <c r="Q71" s="5" t="n">
        <v>-0.070046759</v>
      </c>
      <c r="R71" s="5" t="n">
        <v>-0.124860193</v>
      </c>
      <c r="S71" s="5" t="n">
        <v>0.444289961</v>
      </c>
      <c r="T71" s="5" t="n">
        <v>-0.099697418</v>
      </c>
      <c r="U71" s="5" t="n">
        <v>0.589762115</v>
      </c>
      <c r="V71" s="5" t="n">
        <v>-0.070046759</v>
      </c>
      <c r="W71" s="5" t="n">
        <v>0.677114594</v>
      </c>
      <c r="X71" s="5" t="n">
        <v>-0.126939097</v>
      </c>
      <c r="Y71" s="5" t="n">
        <v>-0.0044935103</v>
      </c>
      <c r="Z71" s="5" t="n">
        <v>-0.070046759</v>
      </c>
      <c r="AA71" s="5" t="n">
        <v>-0.0745029419</v>
      </c>
      <c r="AB71" s="5" t="n">
        <v>-0.059247442</v>
      </c>
      <c r="AC71" s="5" t="n">
        <v>-0.070046759</v>
      </c>
      <c r="AD71" s="5" t="n">
        <v>-0.070046759</v>
      </c>
      <c r="AE71" s="5" t="n">
        <v>-0.098721725</v>
      </c>
      <c r="AF71" s="5" t="n">
        <v>-0.070046759</v>
      </c>
      <c r="AG71" s="5" t="n">
        <v>0.677114594</v>
      </c>
      <c r="AH71" s="5" t="n">
        <v>0.026903229</v>
      </c>
      <c r="AI71" s="5" t="n">
        <v>-0.121785616</v>
      </c>
      <c r="AJ71" s="5" t="n">
        <v>-0.059627378</v>
      </c>
      <c r="AK71" s="5" t="n">
        <v>-0.073690793</v>
      </c>
      <c r="AL71" s="5" t="n">
        <v>0.139184913</v>
      </c>
      <c r="AM71" s="5" t="n">
        <v>0.957996597</v>
      </c>
      <c r="AN71" s="5" t="n">
        <v>0.070046759</v>
      </c>
      <c r="AO71" s="5" t="n">
        <v>-0.107219181</v>
      </c>
      <c r="AP71" s="5" t="n">
        <v>0.6981634278</v>
      </c>
      <c r="AQ71" s="5" t="n">
        <v>0.677114594</v>
      </c>
      <c r="AR71" s="5" t="n">
        <v>-0.047869976</v>
      </c>
      <c r="AS71" s="5" t="n">
        <v>-0.099250863</v>
      </c>
      <c r="AT71" s="5" t="n">
        <v>-0.046207202</v>
      </c>
      <c r="AU71" s="5" t="n">
        <v>-0.127611221</v>
      </c>
      <c r="AV71" s="5" t="n">
        <v>-0.116847856</v>
      </c>
      <c r="AW71" s="5" t="n">
        <v>-0.030490598</v>
      </c>
      <c r="AX71" s="5" t="n">
        <v>-0.07879856</v>
      </c>
      <c r="AY71" s="5" t="n">
        <v>-0.05434696</v>
      </c>
    </row>
    <row r="72" customFormat="false" ht="16" hidden="false" customHeight="false" outlineLevel="0" collapsed="false">
      <c r="A72" s="5" t="s">
        <v>1131</v>
      </c>
      <c r="B72" s="5" t="n">
        <v>0.033397753</v>
      </c>
      <c r="C72" s="5" t="n">
        <v>0.073895158</v>
      </c>
      <c r="D72" s="5" t="n">
        <v>-0.104303702</v>
      </c>
      <c r="E72" s="5" t="n">
        <v>-0.100484403</v>
      </c>
      <c r="F72" s="5" t="n">
        <v>0.343196413</v>
      </c>
      <c r="G72" s="16" t="n">
        <v>-0.005718421</v>
      </c>
      <c r="H72" s="5" t="n">
        <v>-0.100484403</v>
      </c>
      <c r="I72" s="5" t="n">
        <v>0.727257465</v>
      </c>
      <c r="J72" s="5" t="n">
        <v>-0.173782697</v>
      </c>
      <c r="K72" s="5" t="n">
        <v>-0.100484403</v>
      </c>
      <c r="L72" s="5" t="n">
        <v>0.245419661</v>
      </c>
      <c r="M72" s="5" t="n">
        <v>-0.074721128</v>
      </c>
      <c r="N72" s="5" t="n">
        <v>-0.012470941</v>
      </c>
      <c r="O72" s="5" t="n">
        <v>-0.100484403</v>
      </c>
      <c r="P72" s="5" t="n">
        <v>0.727257465</v>
      </c>
      <c r="Q72" s="5" t="n">
        <v>-0.100484403</v>
      </c>
      <c r="R72" s="5" t="n">
        <v>-0.179116096</v>
      </c>
      <c r="S72" s="5" t="n">
        <v>-0.100484403</v>
      </c>
      <c r="T72" s="5" t="n">
        <v>-0.143019259</v>
      </c>
      <c r="U72" s="5" t="n">
        <v>0.791490346</v>
      </c>
      <c r="V72" s="5" t="n">
        <v>-0.100484403</v>
      </c>
      <c r="W72" s="5" t="n">
        <v>0.727257465</v>
      </c>
      <c r="X72" s="5" t="n">
        <v>0.004424267</v>
      </c>
      <c r="Y72" s="5" t="n">
        <v>0.1652544824</v>
      </c>
      <c r="Z72" s="5" t="n">
        <v>-0.100484403</v>
      </c>
      <c r="AA72" s="5" t="n">
        <v>0.1213927117</v>
      </c>
      <c r="AB72" s="5" t="n">
        <v>-0.084992425</v>
      </c>
      <c r="AC72" s="5" t="n">
        <v>-0.100484403</v>
      </c>
      <c r="AD72" s="5" t="n">
        <v>-0.100484403</v>
      </c>
      <c r="AE72" s="5" t="n">
        <v>-0.141619595</v>
      </c>
      <c r="AF72" s="5" t="n">
        <v>0.239144152</v>
      </c>
      <c r="AG72" s="5" t="n">
        <v>0.727257465</v>
      </c>
      <c r="AH72" s="5" t="n">
        <v>0.199378072</v>
      </c>
      <c r="AI72" s="5" t="n">
        <v>-0.174705513</v>
      </c>
      <c r="AJ72" s="5" t="n">
        <v>-0.085537455</v>
      </c>
      <c r="AK72" s="5" t="n">
        <v>0.133182607</v>
      </c>
      <c r="AL72" s="5" t="n">
        <v>0.019724517</v>
      </c>
      <c r="AM72" s="5" t="n">
        <v>0.66828407</v>
      </c>
      <c r="AN72" s="5" t="n">
        <v>0.100484403</v>
      </c>
      <c r="AO72" s="5" t="n">
        <v>0.112178239</v>
      </c>
      <c r="AP72" s="5" t="n">
        <v>0.765515988</v>
      </c>
      <c r="AQ72" s="5" t="n">
        <v>0.727257465</v>
      </c>
      <c r="AR72" s="5" t="n">
        <v>-0.068671071</v>
      </c>
      <c r="AS72" s="5" t="n">
        <v>-0.142378662</v>
      </c>
      <c r="AT72" s="5" t="n">
        <v>0.130287763</v>
      </c>
      <c r="AU72" s="5" t="n">
        <v>-0.183062538</v>
      </c>
      <c r="AV72" s="5" t="n">
        <v>-0.167622132</v>
      </c>
      <c r="AW72" s="5" t="n">
        <v>0.179175268</v>
      </c>
      <c r="AX72" s="5" t="n">
        <v>0.096450697</v>
      </c>
      <c r="AY72" s="5" t="n">
        <v>-0.07796252</v>
      </c>
    </row>
    <row r="73" customFormat="false" ht="16" hidden="false" customHeight="false" outlineLevel="0" collapsed="false">
      <c r="A73" s="5" t="s">
        <v>979</v>
      </c>
      <c r="B73" s="5" t="n">
        <v>0.189388869</v>
      </c>
      <c r="C73" s="5" t="n">
        <v>0.380192466</v>
      </c>
      <c r="D73" s="5" t="n">
        <v>0.358005823</v>
      </c>
      <c r="E73" s="5" t="n">
        <v>-0.056513794</v>
      </c>
      <c r="F73" s="5" t="n">
        <v>-0.079946077</v>
      </c>
      <c r="G73" s="16" t="n">
        <v>0.3997604</v>
      </c>
      <c r="H73" s="5" t="n">
        <v>-0.056513794</v>
      </c>
      <c r="I73" s="5" t="n">
        <v>-0.056513794</v>
      </c>
      <c r="J73" s="5" t="n">
        <v>-0.485018334</v>
      </c>
      <c r="K73" s="5" t="n">
        <v>-0.340417145</v>
      </c>
      <c r="L73" s="5" t="n">
        <v>0.0070938397</v>
      </c>
      <c r="M73" s="5" t="n">
        <v>-0.181310437</v>
      </c>
      <c r="N73" s="5" t="n">
        <v>0.187775519</v>
      </c>
      <c r="O73" s="5" t="n">
        <v>-0.056513794</v>
      </c>
      <c r="P73" s="5" t="n">
        <v>-0.056513794</v>
      </c>
      <c r="Q73" s="5" t="n">
        <v>-0.355601771</v>
      </c>
      <c r="R73" s="5" t="n">
        <v>-0.482865883</v>
      </c>
      <c r="S73" s="5" t="n">
        <v>-0.056513794</v>
      </c>
      <c r="T73" s="5" t="n">
        <v>-0.497357234</v>
      </c>
      <c r="U73" s="5" t="n">
        <v>-0.077089986</v>
      </c>
      <c r="V73" s="5" t="n">
        <v>-0.340417145</v>
      </c>
      <c r="W73" s="5" t="n">
        <v>-0.056513794</v>
      </c>
      <c r="X73" s="5" t="n">
        <v>-0.283996484</v>
      </c>
      <c r="Y73" s="5" t="n">
        <v>0.1690939425</v>
      </c>
      <c r="Z73" s="5" t="n">
        <v>-0.355601771</v>
      </c>
      <c r="AA73" s="5" t="n">
        <v>0.6923161656</v>
      </c>
      <c r="AB73" s="5" t="n">
        <v>-0.502616483</v>
      </c>
      <c r="AC73" s="5" t="n">
        <v>0.445546793</v>
      </c>
      <c r="AD73" s="5" t="n">
        <v>0.439498335</v>
      </c>
      <c r="AE73" s="5" t="n">
        <v>-0.50772106</v>
      </c>
      <c r="AF73" s="5" t="n">
        <v>0.285129855</v>
      </c>
      <c r="AG73" s="5" t="n">
        <v>-0.056513794</v>
      </c>
      <c r="AH73" s="5" t="n">
        <v>0.183444019</v>
      </c>
      <c r="AI73" s="5" t="n">
        <v>-0.10165743</v>
      </c>
      <c r="AJ73" s="5" t="n">
        <v>0.44614686</v>
      </c>
      <c r="AK73" s="5" t="n">
        <v>0.478766784</v>
      </c>
      <c r="AL73" s="5" t="n">
        <v>-0.381460566</v>
      </c>
      <c r="AM73" s="5" t="n">
        <v>-0.208758326</v>
      </c>
      <c r="AN73" s="5" t="n">
        <v>-0.445546793</v>
      </c>
      <c r="AO73" s="5" t="n">
        <v>0.41431403</v>
      </c>
      <c r="AP73" s="5" t="n">
        <v>0.1257413882</v>
      </c>
      <c r="AQ73" s="5" t="n">
        <v>-0.056513794</v>
      </c>
      <c r="AR73" s="5" t="n">
        <v>0.041243672</v>
      </c>
      <c r="AS73" s="5" t="n">
        <v>-0.495358657</v>
      </c>
      <c r="AT73" s="5" t="n">
        <v>0.160459829</v>
      </c>
      <c r="AU73" s="5" t="n">
        <v>-0.47084064</v>
      </c>
      <c r="AV73" s="5" t="n">
        <v>-0.490614703</v>
      </c>
      <c r="AW73" s="5" t="n">
        <v>0.396720641</v>
      </c>
      <c r="AX73" s="5" t="n">
        <v>0.617251888</v>
      </c>
      <c r="AY73" s="5" t="n">
        <v>-0.401512532</v>
      </c>
    </row>
    <row r="74" customFormat="false" ht="16" hidden="false" customHeight="false" outlineLevel="0" collapsed="false">
      <c r="A74" s="5" t="s">
        <v>812</v>
      </c>
      <c r="B74" s="5" t="n">
        <v>0.94759379</v>
      </c>
      <c r="C74" s="5" t="n">
        <v>0.934907684</v>
      </c>
      <c r="D74" s="5" t="n">
        <v>0.632650456</v>
      </c>
      <c r="E74" s="5" t="n">
        <v>0.641438701</v>
      </c>
      <c r="F74" s="5" t="n">
        <v>-0.047562356</v>
      </c>
      <c r="G74" s="16" t="n">
        <v>0.1455707</v>
      </c>
      <c r="H74" s="5" t="n">
        <v>0.641438701</v>
      </c>
      <c r="I74" s="5" t="n">
        <v>-0.033621777</v>
      </c>
      <c r="J74" s="5" t="n">
        <v>-0.23083075</v>
      </c>
      <c r="K74" s="5" t="n">
        <v>-0.033621777</v>
      </c>
      <c r="L74" s="5" t="n">
        <v>0.0042203413</v>
      </c>
      <c r="M74" s="5" t="n">
        <v>0.461474428</v>
      </c>
      <c r="N74" s="5" t="n">
        <v>0.845652756</v>
      </c>
      <c r="O74" s="5" t="n">
        <v>0.641438701</v>
      </c>
      <c r="P74" s="5" t="n">
        <v>-0.033621777</v>
      </c>
      <c r="Q74" s="5" t="n">
        <v>-0.242352598</v>
      </c>
      <c r="R74" s="5" t="n">
        <v>-0.219048345</v>
      </c>
      <c r="S74" s="5" t="n">
        <v>-0.033621777</v>
      </c>
      <c r="T74" s="5" t="n">
        <v>-0.224384669</v>
      </c>
      <c r="U74" s="5" t="n">
        <v>-0.045863181</v>
      </c>
      <c r="V74" s="5" t="n">
        <v>-0.033621777</v>
      </c>
      <c r="W74" s="5" t="n">
        <v>-0.033621777</v>
      </c>
      <c r="X74" s="5" t="n">
        <v>0.022982386</v>
      </c>
      <c r="Y74" s="5" t="n">
        <v>0.8817409834</v>
      </c>
      <c r="Z74" s="5" t="n">
        <v>-0.242352598</v>
      </c>
      <c r="AA74" s="5" t="n">
        <v>0.5332276277</v>
      </c>
      <c r="AB74" s="5" t="n">
        <v>0.020762374</v>
      </c>
      <c r="AC74" s="5" t="n">
        <v>-0.033621777</v>
      </c>
      <c r="AD74" s="5" t="n">
        <v>-0.033621777</v>
      </c>
      <c r="AE74" s="5" t="n">
        <v>-0.261938082</v>
      </c>
      <c r="AF74" s="5" t="n">
        <v>0.385450599</v>
      </c>
      <c r="AG74" s="5" t="n">
        <v>-0.033621777</v>
      </c>
      <c r="AH74" s="5" t="n">
        <v>0.698615058</v>
      </c>
      <c r="AI74" s="5" t="n">
        <v>-0.229863129</v>
      </c>
      <c r="AJ74" s="5" t="n">
        <v>0.04707677</v>
      </c>
      <c r="AK74" s="5" t="n">
        <v>0.615166413</v>
      </c>
      <c r="AL74" s="5" t="n">
        <v>-0.288118761</v>
      </c>
      <c r="AM74" s="5" t="n">
        <v>-0.268047232</v>
      </c>
      <c r="AN74" s="5" t="n">
        <v>0.033621777</v>
      </c>
      <c r="AO74" s="5" t="n">
        <v>0.870594179</v>
      </c>
      <c r="AP74" s="5" t="n">
        <v>0.0913305532</v>
      </c>
      <c r="AQ74" s="5" t="n">
        <v>-0.033621777</v>
      </c>
      <c r="AR74" s="5" t="n">
        <v>0.674357459</v>
      </c>
      <c r="AS74" s="5" t="n">
        <v>-0.226529356</v>
      </c>
      <c r="AT74" s="5" t="n">
        <v>0.925197919</v>
      </c>
      <c r="AU74" s="5" t="n">
        <v>-0.197215407</v>
      </c>
      <c r="AV74" s="5" t="n">
        <v>-0.236722232</v>
      </c>
      <c r="AW74" s="5" t="n">
        <v>0.609134242</v>
      </c>
      <c r="AX74" s="5" t="n">
        <v>0.467121473</v>
      </c>
      <c r="AY74" s="5" t="n">
        <v>0.069113228</v>
      </c>
    </row>
    <row r="75" customFormat="false" ht="16" hidden="false" customHeight="false" outlineLevel="0" collapsed="false">
      <c r="A75" s="5" t="s">
        <v>1121</v>
      </c>
      <c r="B75" s="5" t="n">
        <v>-0.043949702</v>
      </c>
      <c r="C75" s="5" t="n">
        <v>-0.043869836</v>
      </c>
      <c r="D75" s="5" t="n">
        <v>-0.051900443</v>
      </c>
      <c r="E75" s="5" t="n">
        <v>-0.05</v>
      </c>
      <c r="F75" s="5" t="n">
        <v>-0.070731472</v>
      </c>
      <c r="G75" s="16" t="n">
        <v>-0.002845427</v>
      </c>
      <c r="H75" s="5" t="n">
        <v>-0.05</v>
      </c>
      <c r="I75" s="5" t="n">
        <v>1</v>
      </c>
      <c r="J75" s="5" t="n">
        <v>-0.086472473</v>
      </c>
      <c r="K75" s="5" t="n">
        <v>-0.05</v>
      </c>
      <c r="L75" s="5" t="n">
        <v>0.6622284041</v>
      </c>
      <c r="M75" s="5" t="n">
        <v>-0.03718046</v>
      </c>
      <c r="N75" s="5" t="n">
        <v>-0.057208041</v>
      </c>
      <c r="O75" s="5" t="n">
        <v>-0.05</v>
      </c>
      <c r="P75" s="5" t="n">
        <v>1</v>
      </c>
      <c r="Q75" s="5" t="n">
        <v>-0.05</v>
      </c>
      <c r="R75" s="5" t="n">
        <v>-0.089126317</v>
      </c>
      <c r="S75" s="5" t="n">
        <v>-0.05</v>
      </c>
      <c r="T75" s="5" t="n">
        <v>-0.071164904</v>
      </c>
      <c r="U75" s="5" t="n">
        <v>0.894877783</v>
      </c>
      <c r="V75" s="5" t="n">
        <v>-0.05</v>
      </c>
      <c r="W75" s="5" t="n">
        <v>1</v>
      </c>
      <c r="X75" s="5" t="n">
        <v>-0.090610258</v>
      </c>
      <c r="Y75" s="5" t="n">
        <v>-0.0032075076</v>
      </c>
      <c r="Z75" s="5" t="n">
        <v>-0.05</v>
      </c>
      <c r="AA75" s="5" t="n">
        <v>-0.0020523457</v>
      </c>
      <c r="AB75" s="5" t="n">
        <v>-0.042291352</v>
      </c>
      <c r="AC75" s="5" t="n">
        <v>-0.05</v>
      </c>
      <c r="AD75" s="5" t="n">
        <v>-0.05</v>
      </c>
      <c r="AE75" s="5" t="n">
        <v>-0.070468446</v>
      </c>
      <c r="AF75" s="5" t="n">
        <v>-0.05</v>
      </c>
      <c r="AG75" s="5" t="n">
        <v>1</v>
      </c>
      <c r="AH75" s="5" t="n">
        <v>0.019203764</v>
      </c>
      <c r="AI75" s="5" t="n">
        <v>-0.086931657</v>
      </c>
      <c r="AJ75" s="5" t="n">
        <v>-0.042562553</v>
      </c>
      <c r="AK75" s="5" t="n">
        <v>-0.023849908</v>
      </c>
      <c r="AL75" s="5" t="n">
        <v>0.303726369</v>
      </c>
      <c r="AM75" s="5" t="n">
        <v>0.660430495</v>
      </c>
      <c r="AN75" s="5" t="n">
        <v>0.05</v>
      </c>
      <c r="AO75" s="5" t="n">
        <v>-0.023947962</v>
      </c>
      <c r="AP75" s="5" t="n">
        <v>0.6780517365</v>
      </c>
      <c r="AQ75" s="5" t="n">
        <v>1</v>
      </c>
      <c r="AR75" s="5" t="n">
        <v>-0.034170015</v>
      </c>
      <c r="AS75" s="5" t="n">
        <v>-0.07084615</v>
      </c>
      <c r="AT75" s="5" t="n">
        <v>-0.032983112</v>
      </c>
      <c r="AU75" s="5" t="n">
        <v>-0.091090026</v>
      </c>
      <c r="AV75" s="5" t="n">
        <v>-0.08340704</v>
      </c>
      <c r="AW75" s="5" t="n">
        <v>-0.02176446</v>
      </c>
      <c r="AX75" s="5" t="n">
        <v>-0.056247114</v>
      </c>
      <c r="AY75" s="5" t="n">
        <v>-0.038793344</v>
      </c>
    </row>
    <row r="76" customFormat="false" ht="16" hidden="false" customHeight="false" outlineLevel="0" collapsed="false">
      <c r="A76" s="5" t="s">
        <v>939</v>
      </c>
      <c r="B76" s="5" t="n">
        <v>0.827942002</v>
      </c>
      <c r="C76" s="5" t="n">
        <v>0.919512588</v>
      </c>
      <c r="D76" s="5" t="n">
        <v>0.628001422</v>
      </c>
      <c r="E76" s="5" t="n">
        <v>0.483494089</v>
      </c>
      <c r="F76" s="5" t="n">
        <v>-0.095295687</v>
      </c>
      <c r="G76" s="16" t="n">
        <v>0.2692039</v>
      </c>
      <c r="H76" s="5" t="n">
        <v>0.483494089</v>
      </c>
      <c r="I76" s="5" t="n">
        <v>-0.067364416</v>
      </c>
      <c r="J76" s="5" t="n">
        <v>-0.278406283</v>
      </c>
      <c r="K76" s="5" t="n">
        <v>-0.067364416</v>
      </c>
      <c r="L76" s="5" t="n">
        <v>0.0084558537</v>
      </c>
      <c r="M76" s="5" t="n">
        <v>0.346878125</v>
      </c>
      <c r="N76" s="5" t="n">
        <v>0.786370958</v>
      </c>
      <c r="O76" s="5" t="n">
        <v>0.483494089</v>
      </c>
      <c r="P76" s="5" t="n">
        <v>-0.067364416</v>
      </c>
      <c r="Q76" s="5" t="n">
        <v>-0.263064149</v>
      </c>
      <c r="R76" s="5" t="n">
        <v>-0.269261818</v>
      </c>
      <c r="S76" s="5" t="n">
        <v>-0.067364416</v>
      </c>
      <c r="T76" s="5" t="n">
        <v>-0.261389661</v>
      </c>
      <c r="U76" s="5" t="n">
        <v>-0.091891228</v>
      </c>
      <c r="V76" s="5" t="n">
        <v>-0.067364416</v>
      </c>
      <c r="W76" s="5" t="n">
        <v>-0.067364416</v>
      </c>
      <c r="X76" s="5" t="n">
        <v>0.036352465</v>
      </c>
      <c r="Y76" s="5" t="n">
        <v>0.7848640284</v>
      </c>
      <c r="Z76" s="5" t="n">
        <v>-0.263064149</v>
      </c>
      <c r="AA76" s="5" t="n">
        <v>0.7278252062</v>
      </c>
      <c r="AB76" s="5" t="n">
        <v>-0.12027232</v>
      </c>
      <c r="AC76" s="5" t="n">
        <v>0.264295153</v>
      </c>
      <c r="AD76" s="5" t="n">
        <v>0.182108895</v>
      </c>
      <c r="AE76" s="5" t="n">
        <v>-0.302853999</v>
      </c>
      <c r="AF76" s="5" t="n">
        <v>0.470770801</v>
      </c>
      <c r="AG76" s="5" t="n">
        <v>-0.067364416</v>
      </c>
      <c r="AH76" s="5" t="n">
        <v>0.634908743</v>
      </c>
      <c r="AI76" s="5" t="n">
        <v>-0.117827276</v>
      </c>
      <c r="AJ76" s="5" t="n">
        <v>0.324191167</v>
      </c>
      <c r="AK76" s="5" t="n">
        <v>0.730165719</v>
      </c>
      <c r="AL76" s="5" t="n">
        <v>-0.434358208</v>
      </c>
      <c r="AM76" s="5" t="n">
        <v>-0.313599471</v>
      </c>
      <c r="AN76" s="5" t="n">
        <v>-0.264295153</v>
      </c>
      <c r="AO76" s="5" t="n">
        <v>0.867321944</v>
      </c>
      <c r="AP76" s="5" t="n">
        <v>0.0635968318</v>
      </c>
      <c r="AQ76" s="5" t="n">
        <v>-0.067364416</v>
      </c>
      <c r="AR76" s="5" t="n">
        <v>0.529772834</v>
      </c>
      <c r="AS76" s="5" t="n">
        <v>-0.263171961</v>
      </c>
      <c r="AT76" s="5" t="n">
        <v>0.815721078</v>
      </c>
      <c r="AU76" s="5" t="n">
        <v>-0.250199564</v>
      </c>
      <c r="AV76" s="5" t="n">
        <v>-0.281732556</v>
      </c>
      <c r="AW76" s="5" t="n">
        <v>0.707589505</v>
      </c>
      <c r="AX76" s="5" t="n">
        <v>0.710428283</v>
      </c>
      <c r="AY76" s="5" t="n">
        <v>-0.016107185</v>
      </c>
    </row>
    <row r="77" customFormat="false" ht="16" hidden="false" customHeight="false" outlineLevel="0" collapsed="false">
      <c r="A77" s="5" t="s">
        <v>786</v>
      </c>
      <c r="B77" s="5" t="n">
        <v>0.53135382</v>
      </c>
      <c r="C77" s="5" t="n">
        <v>0.490889818</v>
      </c>
      <c r="D77" s="5" t="n">
        <v>0.543636012</v>
      </c>
      <c r="E77" s="5" t="n">
        <v>0.74523472</v>
      </c>
      <c r="F77" s="5" t="n">
        <v>0.285982079</v>
      </c>
      <c r="G77" s="16" t="n">
        <v>-0.00411521</v>
      </c>
      <c r="H77" s="5" t="n">
        <v>0.74523472</v>
      </c>
      <c r="I77" s="5" t="n">
        <v>-0.072312694</v>
      </c>
      <c r="J77" s="5" t="n">
        <v>-0.12506115</v>
      </c>
      <c r="K77" s="5" t="n">
        <v>-0.072312694</v>
      </c>
      <c r="L77" s="5" t="n">
        <v>0.0090769815</v>
      </c>
      <c r="M77" s="5" t="n">
        <v>0.535385357</v>
      </c>
      <c r="N77" s="5" t="n">
        <v>0.619065375</v>
      </c>
      <c r="O77" s="5" t="n">
        <v>0.74523472</v>
      </c>
      <c r="P77" s="5" t="n">
        <v>-0.072312694</v>
      </c>
      <c r="Q77" s="5" t="n">
        <v>-0.072312694</v>
      </c>
      <c r="R77" s="5" t="n">
        <v>-0.128899283</v>
      </c>
      <c r="S77" s="5" t="n">
        <v>0.628706468</v>
      </c>
      <c r="T77" s="5" t="n">
        <v>-0.102922519</v>
      </c>
      <c r="U77" s="5" t="n">
        <v>-0.098641132</v>
      </c>
      <c r="V77" s="5" t="n">
        <v>-0.072312694</v>
      </c>
      <c r="W77" s="5" t="n">
        <v>-0.072312694</v>
      </c>
      <c r="X77" s="5" t="n">
        <v>-0.131045437</v>
      </c>
      <c r="Y77" s="5" t="n">
        <v>0.3839073156</v>
      </c>
      <c r="Z77" s="5" t="n">
        <v>-0.072312694</v>
      </c>
      <c r="AA77" s="5" t="n">
        <v>-0.0029682129</v>
      </c>
      <c r="AB77" s="5" t="n">
        <v>-0.061164032</v>
      </c>
      <c r="AC77" s="5" t="n">
        <v>-0.072312694</v>
      </c>
      <c r="AD77" s="5" t="n">
        <v>-0.072312694</v>
      </c>
      <c r="AE77" s="5" t="n">
        <v>-0.101915264</v>
      </c>
      <c r="AF77" s="5" t="n">
        <v>-0.072312694</v>
      </c>
      <c r="AG77" s="5" t="n">
        <v>-0.072312694</v>
      </c>
      <c r="AH77" s="5" t="n">
        <v>0.027773518</v>
      </c>
      <c r="AI77" s="5" t="n">
        <v>-0.125725246</v>
      </c>
      <c r="AJ77" s="5" t="n">
        <v>-0.061556258</v>
      </c>
      <c r="AK77" s="5" t="n">
        <v>0.053774967</v>
      </c>
      <c r="AL77" s="5" t="n">
        <v>-0.013019842</v>
      </c>
      <c r="AM77" s="5" t="n">
        <v>0.214300756</v>
      </c>
      <c r="AN77" s="5" t="n">
        <v>0.072312694</v>
      </c>
      <c r="AO77" s="5" t="n">
        <v>0.337571272</v>
      </c>
      <c r="AP77" s="5" t="n">
        <v>-0.0444507786</v>
      </c>
      <c r="AQ77" s="5" t="n">
        <v>-0.072312694</v>
      </c>
      <c r="AR77" s="5" t="n">
        <v>0.72760264</v>
      </c>
      <c r="AS77" s="5" t="n">
        <v>-0.102461519</v>
      </c>
      <c r="AT77" s="5" t="n">
        <v>0.445961243</v>
      </c>
      <c r="AU77" s="5" t="n">
        <v>-0.131739304</v>
      </c>
      <c r="AV77" s="5" t="n">
        <v>-0.120627755</v>
      </c>
      <c r="AW77" s="5" t="n">
        <v>-0.031476935</v>
      </c>
      <c r="AX77" s="5" t="n">
        <v>-0.081347607</v>
      </c>
      <c r="AY77" s="5" t="n">
        <v>-0.056105024</v>
      </c>
    </row>
    <row r="78" customFormat="false" ht="16" hidden="false" customHeight="false" outlineLevel="0" collapsed="false">
      <c r="A78" s="5" t="s">
        <v>995</v>
      </c>
      <c r="B78" s="5" t="n">
        <v>0.461331576</v>
      </c>
      <c r="C78" s="5" t="n">
        <v>0.424588163</v>
      </c>
      <c r="D78" s="5" t="n">
        <v>0.468573891</v>
      </c>
      <c r="E78" s="5" t="n">
        <v>0.652769869</v>
      </c>
      <c r="F78" s="5" t="n">
        <v>0.209569719</v>
      </c>
      <c r="G78" s="16" t="n">
        <v>-0.005144628</v>
      </c>
      <c r="H78" s="5" t="n">
        <v>0.652769869</v>
      </c>
      <c r="I78" s="5" t="n">
        <v>0.455601908</v>
      </c>
      <c r="J78" s="5" t="n">
        <v>-0.156345132</v>
      </c>
      <c r="K78" s="5" t="n">
        <v>-0.090401678</v>
      </c>
      <c r="L78" s="5" t="n">
        <v>0.3524449686</v>
      </c>
      <c r="M78" s="5" t="n">
        <v>0.468335963</v>
      </c>
      <c r="N78" s="5" t="n">
        <v>0.534522603</v>
      </c>
      <c r="O78" s="5" t="n">
        <v>0.652769869</v>
      </c>
      <c r="P78" s="5" t="n">
        <v>0.455601908</v>
      </c>
      <c r="Q78" s="5" t="n">
        <v>-0.090401678</v>
      </c>
      <c r="R78" s="5" t="n">
        <v>-0.161143372</v>
      </c>
      <c r="S78" s="5" t="n">
        <v>0.51885842</v>
      </c>
      <c r="T78" s="5" t="n">
        <v>-0.128668535</v>
      </c>
      <c r="U78" s="5" t="n">
        <v>0.377489954</v>
      </c>
      <c r="V78" s="5" t="n">
        <v>-0.090401678</v>
      </c>
      <c r="W78" s="5" t="n">
        <v>0.455601908</v>
      </c>
      <c r="X78" s="5" t="n">
        <v>-0.163826386</v>
      </c>
      <c r="Y78" s="5" t="n">
        <v>0.347399157</v>
      </c>
      <c r="Z78" s="5" t="n">
        <v>-0.090401678</v>
      </c>
      <c r="AA78" s="5" t="n">
        <v>-0.0037107098</v>
      </c>
      <c r="AB78" s="5" t="n">
        <v>-0.076464183</v>
      </c>
      <c r="AC78" s="5" t="n">
        <v>-0.090401678</v>
      </c>
      <c r="AD78" s="5" t="n">
        <v>-0.090401678</v>
      </c>
      <c r="AE78" s="5" t="n">
        <v>-0.127409315</v>
      </c>
      <c r="AF78" s="5" t="n">
        <v>-0.090401678</v>
      </c>
      <c r="AG78" s="5" t="n">
        <v>0.455601908</v>
      </c>
      <c r="AH78" s="5" t="n">
        <v>0.03472105</v>
      </c>
      <c r="AI78" s="5" t="n">
        <v>-0.157175352</v>
      </c>
      <c r="AJ78" s="5" t="n">
        <v>-0.076954524</v>
      </c>
      <c r="AK78" s="5" t="n">
        <v>0.033592823</v>
      </c>
      <c r="AL78" s="5" t="n">
        <v>0.147779689</v>
      </c>
      <c r="AM78" s="5" t="n">
        <v>0.527192817</v>
      </c>
      <c r="AN78" s="5" t="n">
        <v>0.090401678</v>
      </c>
      <c r="AO78" s="5" t="n">
        <v>0.295046168</v>
      </c>
      <c r="AP78" s="5" t="n">
        <v>0.3130014645</v>
      </c>
      <c r="AQ78" s="5" t="n">
        <v>0.455601908</v>
      </c>
      <c r="AR78" s="5" t="n">
        <v>0.644551607</v>
      </c>
      <c r="AS78" s="5" t="n">
        <v>-0.128092216</v>
      </c>
      <c r="AT78" s="5" t="n">
        <v>0.389117921</v>
      </c>
      <c r="AU78" s="5" t="n">
        <v>-0.164693823</v>
      </c>
      <c r="AV78" s="5" t="n">
        <v>-0.150802726</v>
      </c>
      <c r="AW78" s="5" t="n">
        <v>-0.039350874</v>
      </c>
      <c r="AX78" s="5" t="n">
        <v>-0.101696669</v>
      </c>
      <c r="AY78" s="5" t="n">
        <v>-0.070139667</v>
      </c>
    </row>
    <row r="79" customFormat="false" ht="16" hidden="false" customHeight="false" outlineLevel="0" collapsed="false">
      <c r="A79" s="5" t="s">
        <v>761</v>
      </c>
      <c r="B79" s="5" t="n">
        <v>-0.043949702</v>
      </c>
      <c r="C79" s="5" t="n">
        <v>-0.043869836</v>
      </c>
      <c r="D79" s="5" t="n">
        <v>-0.051900443</v>
      </c>
      <c r="E79" s="5" t="n">
        <v>-0.05</v>
      </c>
      <c r="F79" s="5" t="n">
        <v>0.833059563</v>
      </c>
      <c r="G79" s="16" t="n">
        <v>-0.002845427</v>
      </c>
      <c r="H79" s="5" t="n">
        <v>-0.05</v>
      </c>
      <c r="I79" s="5" t="n">
        <v>-0.05</v>
      </c>
      <c r="J79" s="5" t="n">
        <v>-0.086472473</v>
      </c>
      <c r="K79" s="5" t="n">
        <v>-0.05</v>
      </c>
      <c r="L79" s="5" t="n">
        <v>0.006276202</v>
      </c>
      <c r="M79" s="5" t="n">
        <v>-0.03718046</v>
      </c>
      <c r="N79" s="5" t="n">
        <v>-0.057208041</v>
      </c>
      <c r="O79" s="5" t="n">
        <v>-0.05</v>
      </c>
      <c r="P79" s="5" t="n">
        <v>-0.05</v>
      </c>
      <c r="Q79" s="5" t="n">
        <v>-0.05</v>
      </c>
      <c r="R79" s="5" t="n">
        <v>-0.089126317</v>
      </c>
      <c r="S79" s="5" t="n">
        <v>-0.05</v>
      </c>
      <c r="T79" s="5" t="n">
        <v>-0.071164904</v>
      </c>
      <c r="U79" s="5" t="n">
        <v>-0.068204575</v>
      </c>
      <c r="V79" s="5" t="n">
        <v>-0.05</v>
      </c>
      <c r="W79" s="5" t="n">
        <v>-0.05</v>
      </c>
      <c r="X79" s="5" t="n">
        <v>-0.090610258</v>
      </c>
      <c r="Y79" s="5" t="n">
        <v>-0.0032075076</v>
      </c>
      <c r="Z79" s="5" t="n">
        <v>-0.05</v>
      </c>
      <c r="AA79" s="5" t="n">
        <v>-0.0020523457</v>
      </c>
      <c r="AB79" s="5" t="n">
        <v>-0.042291352</v>
      </c>
      <c r="AC79" s="5" t="n">
        <v>-0.05</v>
      </c>
      <c r="AD79" s="5" t="n">
        <v>-0.05</v>
      </c>
      <c r="AE79" s="5" t="n">
        <v>-0.070468446</v>
      </c>
      <c r="AF79" s="5" t="n">
        <v>-0.05</v>
      </c>
      <c r="AG79" s="5" t="n">
        <v>-0.05</v>
      </c>
      <c r="AH79" s="5" t="n">
        <v>0.019203764</v>
      </c>
      <c r="AI79" s="5" t="n">
        <v>-0.086931657</v>
      </c>
      <c r="AJ79" s="5" t="n">
        <v>-0.042562553</v>
      </c>
      <c r="AK79" s="5" t="n">
        <v>-0.023849908</v>
      </c>
      <c r="AL79" s="5" t="n">
        <v>0.037210212</v>
      </c>
      <c r="AM79" s="5" t="n">
        <v>0.376769314</v>
      </c>
      <c r="AN79" s="5" t="n">
        <v>0.05</v>
      </c>
      <c r="AO79" s="5" t="n">
        <v>-0.023947962</v>
      </c>
      <c r="AP79" s="5" t="n">
        <v>0.4693101145</v>
      </c>
      <c r="AQ79" s="5" t="n">
        <v>-0.05</v>
      </c>
      <c r="AR79" s="5" t="n">
        <v>-0.034170015</v>
      </c>
      <c r="AS79" s="5" t="n">
        <v>-0.07084615</v>
      </c>
      <c r="AT79" s="5" t="n">
        <v>-0.032983112</v>
      </c>
      <c r="AU79" s="5" t="n">
        <v>-0.091090026</v>
      </c>
      <c r="AV79" s="5" t="n">
        <v>-0.08340704</v>
      </c>
      <c r="AW79" s="5" t="n">
        <v>-0.02176446</v>
      </c>
      <c r="AX79" s="5" t="n">
        <v>-0.056247114</v>
      </c>
      <c r="AY79" s="5" t="n">
        <v>-0.038793344</v>
      </c>
    </row>
    <row r="80" customFormat="false" ht="16" hidden="false" customHeight="false" outlineLevel="0" collapsed="false">
      <c r="A80" s="5" t="s">
        <v>765</v>
      </c>
      <c r="B80" s="5" t="n">
        <v>-0.043949702</v>
      </c>
      <c r="C80" s="5" t="n">
        <v>-0.043869836</v>
      </c>
      <c r="D80" s="5" t="n">
        <v>-0.051900443</v>
      </c>
      <c r="E80" s="5" t="n">
        <v>-0.05</v>
      </c>
      <c r="F80" s="5" t="n">
        <v>-0.070731472</v>
      </c>
      <c r="G80" s="16" t="n">
        <v>-0.002845427</v>
      </c>
      <c r="H80" s="5" t="n">
        <v>-0.05</v>
      </c>
      <c r="I80" s="5" t="n">
        <v>1</v>
      </c>
      <c r="J80" s="5" t="n">
        <v>-0.086472473</v>
      </c>
      <c r="K80" s="5" t="n">
        <v>-0.05</v>
      </c>
      <c r="L80" s="5" t="n">
        <v>0.6622284041</v>
      </c>
      <c r="M80" s="5" t="n">
        <v>-0.03718046</v>
      </c>
      <c r="N80" s="5" t="n">
        <v>-0.057208041</v>
      </c>
      <c r="O80" s="5" t="n">
        <v>-0.05</v>
      </c>
      <c r="P80" s="5" t="n">
        <v>1</v>
      </c>
      <c r="Q80" s="5" t="n">
        <v>-0.05</v>
      </c>
      <c r="R80" s="5" t="n">
        <v>-0.089126317</v>
      </c>
      <c r="S80" s="5" t="n">
        <v>-0.05</v>
      </c>
      <c r="T80" s="5" t="n">
        <v>-0.071164904</v>
      </c>
      <c r="U80" s="5" t="n">
        <v>0.894877783</v>
      </c>
      <c r="V80" s="5" t="n">
        <v>-0.05</v>
      </c>
      <c r="W80" s="5" t="n">
        <v>1</v>
      </c>
      <c r="X80" s="5" t="n">
        <v>-0.090610258</v>
      </c>
      <c r="Y80" s="5" t="n">
        <v>-0.0032075076</v>
      </c>
      <c r="Z80" s="5" t="n">
        <v>-0.05</v>
      </c>
      <c r="AA80" s="5" t="n">
        <v>-0.0020523457</v>
      </c>
      <c r="AB80" s="5" t="n">
        <v>-0.042291352</v>
      </c>
      <c r="AC80" s="5" t="n">
        <v>-0.05</v>
      </c>
      <c r="AD80" s="5" t="n">
        <v>-0.05</v>
      </c>
      <c r="AE80" s="5" t="n">
        <v>-0.070468446</v>
      </c>
      <c r="AF80" s="5" t="n">
        <v>-0.05</v>
      </c>
      <c r="AG80" s="5" t="n">
        <v>1</v>
      </c>
      <c r="AH80" s="5" t="n">
        <v>0.019203764</v>
      </c>
      <c r="AI80" s="5" t="n">
        <v>-0.086931657</v>
      </c>
      <c r="AJ80" s="5" t="n">
        <v>-0.042562553</v>
      </c>
      <c r="AK80" s="5" t="n">
        <v>-0.023849908</v>
      </c>
      <c r="AL80" s="5" t="n">
        <v>0.303726369</v>
      </c>
      <c r="AM80" s="5" t="n">
        <v>0.660430495</v>
      </c>
      <c r="AN80" s="5" t="n">
        <v>0.05</v>
      </c>
      <c r="AO80" s="5" t="n">
        <v>-0.023947962</v>
      </c>
      <c r="AP80" s="5" t="n">
        <v>0.6780517365</v>
      </c>
      <c r="AQ80" s="5" t="n">
        <v>1</v>
      </c>
      <c r="AR80" s="5" t="n">
        <v>-0.034170015</v>
      </c>
      <c r="AS80" s="5" t="n">
        <v>-0.07084615</v>
      </c>
      <c r="AT80" s="5" t="n">
        <v>-0.032983112</v>
      </c>
      <c r="AU80" s="5" t="n">
        <v>-0.091090026</v>
      </c>
      <c r="AV80" s="5" t="n">
        <v>-0.08340704</v>
      </c>
      <c r="AW80" s="5" t="n">
        <v>-0.02176446</v>
      </c>
      <c r="AX80" s="5" t="n">
        <v>-0.056247114</v>
      </c>
      <c r="AY80" s="5" t="n">
        <v>-0.038793344</v>
      </c>
    </row>
    <row r="81" customFormat="false" ht="16" hidden="false" customHeight="false" outlineLevel="0" collapsed="false">
      <c r="A81" s="5" t="s">
        <v>1152</v>
      </c>
      <c r="B81" s="5" t="n">
        <v>0.092144267</v>
      </c>
      <c r="C81" s="5" t="n">
        <v>0.148733441</v>
      </c>
      <c r="D81" s="5" t="n">
        <v>-0.092339345</v>
      </c>
      <c r="E81" s="5" t="n">
        <v>-0.088958147</v>
      </c>
      <c r="F81" s="5" t="n">
        <v>0.386915171</v>
      </c>
      <c r="G81" s="16" t="n">
        <v>-0.005062478</v>
      </c>
      <c r="H81" s="5" t="n">
        <v>-0.088958147</v>
      </c>
      <c r="I81" s="5" t="n">
        <v>0.708181545</v>
      </c>
      <c r="J81" s="5" t="n">
        <v>-0.153848618</v>
      </c>
      <c r="K81" s="5" t="n">
        <v>-0.088958147</v>
      </c>
      <c r="L81" s="5" t="n">
        <v>0.5091526105</v>
      </c>
      <c r="M81" s="5" t="n">
        <v>-0.066150097</v>
      </c>
      <c r="N81" s="5" t="n">
        <v>0.041654241</v>
      </c>
      <c r="O81" s="5" t="n">
        <v>-0.088958147</v>
      </c>
      <c r="P81" s="5" t="n">
        <v>0.708181545</v>
      </c>
      <c r="Q81" s="5" t="n">
        <v>-0.088958147</v>
      </c>
      <c r="R81" s="5" t="n">
        <v>-0.15857024</v>
      </c>
      <c r="S81" s="5" t="n">
        <v>-0.088958147</v>
      </c>
      <c r="T81" s="5" t="n">
        <v>-0.12661396</v>
      </c>
      <c r="U81" s="5" t="n">
        <v>0.609806447</v>
      </c>
      <c r="V81" s="5" t="n">
        <v>-0.088958147</v>
      </c>
      <c r="W81" s="5" t="n">
        <v>0.708181545</v>
      </c>
      <c r="X81" s="5" t="n">
        <v>0.099807595</v>
      </c>
      <c r="Y81" s="5" t="n">
        <v>0.2345694926</v>
      </c>
      <c r="Z81" s="5" t="n">
        <v>-0.088958147</v>
      </c>
      <c r="AA81" s="5" t="n">
        <v>0.1719962566</v>
      </c>
      <c r="AB81" s="5" t="n">
        <v>-0.075243205</v>
      </c>
      <c r="AC81" s="5" t="n">
        <v>-0.088958147</v>
      </c>
      <c r="AD81" s="5" t="n">
        <v>-0.088958147</v>
      </c>
      <c r="AE81" s="5" t="n">
        <v>-0.125374847</v>
      </c>
      <c r="AF81" s="5" t="n">
        <v>0.38631487</v>
      </c>
      <c r="AG81" s="5" t="n">
        <v>0.708181545</v>
      </c>
      <c r="AH81" s="5" t="n">
        <v>0.259166942</v>
      </c>
      <c r="AI81" s="5" t="n">
        <v>-0.154665581</v>
      </c>
      <c r="AJ81" s="5" t="n">
        <v>-0.075725717</v>
      </c>
      <c r="AK81" s="5" t="n">
        <v>0.211015637</v>
      </c>
      <c r="AL81" s="5" t="n">
        <v>-0.10252255</v>
      </c>
      <c r="AM81" s="5" t="n">
        <v>0.678977363</v>
      </c>
      <c r="AN81" s="5" t="n">
        <v>0.088958147</v>
      </c>
      <c r="AO81" s="5" t="n">
        <v>0.181723628</v>
      </c>
      <c r="AP81" s="5" t="n">
        <v>0.767110804</v>
      </c>
      <c r="AQ81" s="5" t="n">
        <v>0.708181545</v>
      </c>
      <c r="AR81" s="5" t="n">
        <v>-0.060794024</v>
      </c>
      <c r="AS81" s="5" t="n">
        <v>-0.126046844</v>
      </c>
      <c r="AT81" s="5" t="n">
        <v>0.216400824</v>
      </c>
      <c r="AU81" s="5" t="n">
        <v>-0.162063997</v>
      </c>
      <c r="AV81" s="5" t="n">
        <v>-0.148394713</v>
      </c>
      <c r="AW81" s="5" t="n">
        <v>0.273222702</v>
      </c>
      <c r="AX81" s="5" t="n">
        <v>0.193085353</v>
      </c>
      <c r="AY81" s="5" t="n">
        <v>-0.069019679</v>
      </c>
    </row>
    <row r="82" customFormat="false" ht="16" hidden="false" customHeight="false" outlineLevel="0" collapsed="false">
      <c r="A82" s="5" t="s">
        <v>1158</v>
      </c>
      <c r="B82" s="5" t="n">
        <v>-0.043949702</v>
      </c>
      <c r="C82" s="5" t="n">
        <v>-0.043869836</v>
      </c>
      <c r="D82" s="5" t="n">
        <v>-0.051900443</v>
      </c>
      <c r="E82" s="5" t="n">
        <v>-0.05</v>
      </c>
      <c r="F82" s="5" t="n">
        <v>-0.070731472</v>
      </c>
      <c r="G82" s="16" t="n">
        <v>-0.002845427</v>
      </c>
      <c r="H82" s="5" t="n">
        <v>-0.05</v>
      </c>
      <c r="I82" s="5" t="n">
        <v>1</v>
      </c>
      <c r="J82" s="5" t="n">
        <v>-0.086472473</v>
      </c>
      <c r="K82" s="5" t="n">
        <v>-0.05</v>
      </c>
      <c r="L82" s="5" t="n">
        <v>0.6622284041</v>
      </c>
      <c r="M82" s="5" t="n">
        <v>-0.03718046</v>
      </c>
      <c r="N82" s="5" t="n">
        <v>-0.057208041</v>
      </c>
      <c r="O82" s="5" t="n">
        <v>-0.05</v>
      </c>
      <c r="P82" s="5" t="n">
        <v>1</v>
      </c>
      <c r="Q82" s="5" t="n">
        <v>-0.05</v>
      </c>
      <c r="R82" s="5" t="n">
        <v>-0.089126317</v>
      </c>
      <c r="S82" s="5" t="n">
        <v>-0.05</v>
      </c>
      <c r="T82" s="5" t="n">
        <v>-0.071164904</v>
      </c>
      <c r="U82" s="5" t="n">
        <v>0.894877783</v>
      </c>
      <c r="V82" s="5" t="n">
        <v>-0.05</v>
      </c>
      <c r="W82" s="5" t="n">
        <v>1</v>
      </c>
      <c r="X82" s="5" t="n">
        <v>-0.090610258</v>
      </c>
      <c r="Y82" s="5" t="n">
        <v>-0.0032075076</v>
      </c>
      <c r="Z82" s="5" t="n">
        <v>-0.05</v>
      </c>
      <c r="AA82" s="5" t="n">
        <v>-0.0020523457</v>
      </c>
      <c r="AB82" s="5" t="n">
        <v>-0.042291352</v>
      </c>
      <c r="AC82" s="5" t="n">
        <v>-0.05</v>
      </c>
      <c r="AD82" s="5" t="n">
        <v>-0.05</v>
      </c>
      <c r="AE82" s="5" t="n">
        <v>-0.070468446</v>
      </c>
      <c r="AF82" s="5" t="n">
        <v>-0.05</v>
      </c>
      <c r="AG82" s="5" t="n">
        <v>1</v>
      </c>
      <c r="AH82" s="5" t="n">
        <v>0.019203764</v>
      </c>
      <c r="AI82" s="5" t="n">
        <v>-0.086931657</v>
      </c>
      <c r="AJ82" s="5" t="n">
        <v>-0.042562553</v>
      </c>
      <c r="AK82" s="5" t="n">
        <v>-0.023849908</v>
      </c>
      <c r="AL82" s="5" t="n">
        <v>0.303726369</v>
      </c>
      <c r="AM82" s="5" t="n">
        <v>0.660430495</v>
      </c>
      <c r="AN82" s="5" t="n">
        <v>0.05</v>
      </c>
      <c r="AO82" s="5" t="n">
        <v>-0.023947962</v>
      </c>
      <c r="AP82" s="5" t="n">
        <v>0.6780517365</v>
      </c>
      <c r="AQ82" s="5" t="n">
        <v>1</v>
      </c>
      <c r="AR82" s="5" t="n">
        <v>-0.034170015</v>
      </c>
      <c r="AS82" s="5" t="n">
        <v>-0.07084615</v>
      </c>
      <c r="AT82" s="5" t="n">
        <v>-0.032983112</v>
      </c>
      <c r="AU82" s="5" t="n">
        <v>-0.091090026</v>
      </c>
      <c r="AV82" s="5" t="n">
        <v>-0.08340704</v>
      </c>
      <c r="AW82" s="5" t="n">
        <v>-0.02176446</v>
      </c>
      <c r="AX82" s="5" t="n">
        <v>-0.056247114</v>
      </c>
      <c r="AY82" s="5" t="n">
        <v>-0.038793344</v>
      </c>
    </row>
    <row r="83" customFormat="false" ht="16" hidden="false" customHeight="false" outlineLevel="0" collapsed="false">
      <c r="A83" s="5" t="s">
        <v>1072</v>
      </c>
      <c r="B83" s="5" t="n">
        <v>0.920739875</v>
      </c>
      <c r="C83" s="5" t="n">
        <v>0.96036311</v>
      </c>
      <c r="D83" s="5" t="n">
        <v>0.66163203</v>
      </c>
      <c r="E83" s="5" t="n">
        <v>0.672531</v>
      </c>
      <c r="F83" s="5" t="n">
        <v>-0.075493662</v>
      </c>
      <c r="G83" s="16" t="n">
        <v>-0.003037003</v>
      </c>
      <c r="H83" s="5" t="n">
        <v>0.672531</v>
      </c>
      <c r="I83" s="5" t="n">
        <v>-0.053366387</v>
      </c>
      <c r="J83" s="5" t="n">
        <v>-0.268382754</v>
      </c>
      <c r="K83" s="5" t="n">
        <v>-0.053366387</v>
      </c>
      <c r="L83" s="5" t="n">
        <v>0.0066987645</v>
      </c>
      <c r="M83" s="5" t="n">
        <v>0.483427289</v>
      </c>
      <c r="N83" s="5" t="n">
        <v>0.876192277</v>
      </c>
      <c r="O83" s="5" t="n">
        <v>0.672531</v>
      </c>
      <c r="P83" s="5" t="n">
        <v>-0.053366387</v>
      </c>
      <c r="Q83" s="5" t="n">
        <v>-0.266212629</v>
      </c>
      <c r="R83" s="5" t="n">
        <v>-0.25738084</v>
      </c>
      <c r="S83" s="5" t="n">
        <v>-0.053366387</v>
      </c>
      <c r="T83" s="5" t="n">
        <v>-0.255967687</v>
      </c>
      <c r="U83" s="5" t="n">
        <v>-0.072796635</v>
      </c>
      <c r="V83" s="5" t="n">
        <v>-0.053366387</v>
      </c>
      <c r="W83" s="5" t="n">
        <v>-0.053366387</v>
      </c>
      <c r="X83" s="5" t="n">
        <v>-0.060455975</v>
      </c>
      <c r="Y83" s="5" t="n">
        <v>0.809980299</v>
      </c>
      <c r="Z83" s="5" t="n">
        <v>-0.266212629</v>
      </c>
      <c r="AA83" s="5" t="n">
        <v>0.4878204211</v>
      </c>
      <c r="AB83" s="5" t="n">
        <v>-0.103378964</v>
      </c>
      <c r="AC83" s="5" t="n">
        <v>0.152406645</v>
      </c>
      <c r="AD83" s="5" t="n">
        <v>0.220584401</v>
      </c>
      <c r="AE83" s="5" t="n">
        <v>-0.245597274</v>
      </c>
      <c r="AF83" s="5" t="n">
        <v>0.284180015</v>
      </c>
      <c r="AG83" s="5" t="n">
        <v>-0.053366387</v>
      </c>
      <c r="AH83" s="5" t="n">
        <v>0.593455102</v>
      </c>
      <c r="AI83" s="5" t="n">
        <v>-0.168301187</v>
      </c>
      <c r="AJ83" s="5" t="n">
        <v>0.221324729</v>
      </c>
      <c r="AK83" s="5" t="n">
        <v>0.615238804</v>
      </c>
      <c r="AL83" s="5" t="n">
        <v>-0.30568172</v>
      </c>
      <c r="AM83" s="5" t="n">
        <v>-0.301328945</v>
      </c>
      <c r="AN83" s="5" t="n">
        <v>-0.152406645</v>
      </c>
      <c r="AO83" s="5" t="n">
        <v>0.763955741</v>
      </c>
      <c r="AP83" s="5" t="n">
        <v>0.0814016927</v>
      </c>
      <c r="AQ83" s="5" t="n">
        <v>-0.053366387</v>
      </c>
      <c r="AR83" s="5" t="n">
        <v>0.710279822</v>
      </c>
      <c r="AS83" s="5" t="n">
        <v>-0.258033012</v>
      </c>
      <c r="AT83" s="5" t="n">
        <v>0.850462731</v>
      </c>
      <c r="AU83" s="5" t="n">
        <v>-0.235866853</v>
      </c>
      <c r="AV83" s="5" t="n">
        <v>-0.273220521</v>
      </c>
      <c r="AW83" s="5" t="n">
        <v>0.574746486</v>
      </c>
      <c r="AX83" s="5" t="n">
        <v>0.581817828</v>
      </c>
      <c r="AY83" s="5" t="n">
        <v>0.012329772</v>
      </c>
    </row>
    <row r="84" customFormat="false" ht="16" hidden="false" customHeight="false" outlineLevel="0" collapsed="false">
      <c r="A84" s="5" t="s">
        <v>1160</v>
      </c>
      <c r="B84" s="5" t="n">
        <v>-0.017569883</v>
      </c>
      <c r="C84" s="5" t="n">
        <v>-0.070108487</v>
      </c>
      <c r="D84" s="5" t="n">
        <v>-0.020748371</v>
      </c>
      <c r="E84" s="5" t="n">
        <v>-0.019988626</v>
      </c>
      <c r="F84" s="5" t="n">
        <v>-0.028276499</v>
      </c>
      <c r="G84" s="16" t="n">
        <v>-0.001137524</v>
      </c>
      <c r="H84" s="5" t="n">
        <v>-0.019988626</v>
      </c>
      <c r="I84" s="5" t="n">
        <v>0.886415724</v>
      </c>
      <c r="J84" s="5" t="n">
        <v>-0.034569319</v>
      </c>
      <c r="K84" s="5" t="n">
        <v>-0.019988626</v>
      </c>
      <c r="L84" s="5" t="n">
        <v>0.5687547</v>
      </c>
      <c r="M84" s="5" t="n">
        <v>-0.014863727</v>
      </c>
      <c r="N84" s="5" t="n">
        <v>-0.022870203</v>
      </c>
      <c r="O84" s="5" t="n">
        <v>-0.019988626</v>
      </c>
      <c r="P84" s="5" t="n">
        <v>0.886415724</v>
      </c>
      <c r="Q84" s="5" t="n">
        <v>-0.019988626</v>
      </c>
      <c r="R84" s="5" t="n">
        <v>-0.035630253</v>
      </c>
      <c r="S84" s="5" t="n">
        <v>-0.019988626</v>
      </c>
      <c r="T84" s="5" t="n">
        <v>-0.028449773</v>
      </c>
      <c r="U84" s="5" t="n">
        <v>0.804107055</v>
      </c>
      <c r="V84" s="5" t="n">
        <v>-0.019988626</v>
      </c>
      <c r="W84" s="5" t="n">
        <v>0.886415724</v>
      </c>
      <c r="X84" s="5" t="n">
        <v>-0.036223491</v>
      </c>
      <c r="Y84" s="5" t="n">
        <v>-0.0012822734</v>
      </c>
      <c r="Z84" s="5" t="n">
        <v>-0.019988626</v>
      </c>
      <c r="AA84" s="5" t="n">
        <v>-0.0008204714</v>
      </c>
      <c r="AB84" s="5" t="n">
        <v>0.115236001</v>
      </c>
      <c r="AC84" s="5" t="n">
        <v>-0.019988626</v>
      </c>
      <c r="AD84" s="5" t="n">
        <v>-0.506631825</v>
      </c>
      <c r="AE84" s="5" t="n">
        <v>-0.028171349</v>
      </c>
      <c r="AF84" s="5" t="n">
        <v>-0.019988626</v>
      </c>
      <c r="AG84" s="5" t="n">
        <v>0.886415724</v>
      </c>
      <c r="AH84" s="5" t="n">
        <v>0.007677137</v>
      </c>
      <c r="AI84" s="5" t="n">
        <v>-0.034752888</v>
      </c>
      <c r="AJ84" s="5" t="n">
        <v>-0.017015339</v>
      </c>
      <c r="AK84" s="5" t="n">
        <v>-0.009534538</v>
      </c>
      <c r="AL84" s="5" t="n">
        <v>0.443906207</v>
      </c>
      <c r="AM84" s="5" t="n">
        <v>0.607142191</v>
      </c>
      <c r="AN84" s="5" t="n">
        <v>0.019988626</v>
      </c>
      <c r="AO84" s="5" t="n">
        <v>-0.009573737</v>
      </c>
      <c r="AP84" s="5" t="n">
        <v>0.5995676932</v>
      </c>
      <c r="AQ84" s="5" t="n">
        <v>0.886415724</v>
      </c>
      <c r="AR84" s="5" t="n">
        <v>-0.013660233</v>
      </c>
      <c r="AS84" s="5" t="n">
        <v>-0.028322344</v>
      </c>
      <c r="AT84" s="5" t="n">
        <v>-0.013185742</v>
      </c>
      <c r="AU84" s="5" t="n">
        <v>-0.03641529</v>
      </c>
      <c r="AV84" s="5" t="n">
        <v>-0.033343843</v>
      </c>
      <c r="AW84" s="5" t="n">
        <v>-0.008700833</v>
      </c>
      <c r="AX84" s="5" t="n">
        <v>-0.243043715</v>
      </c>
      <c r="AY84" s="5" t="n">
        <v>-0.015508513</v>
      </c>
    </row>
    <row r="85" customFormat="false" ht="16" hidden="false" customHeight="false" outlineLevel="0" collapsed="false">
      <c r="A85" s="5" t="s">
        <v>1140</v>
      </c>
      <c r="B85" s="5" t="n">
        <v>-0.043949702</v>
      </c>
      <c r="C85" s="5" t="n">
        <v>-0.043869836</v>
      </c>
      <c r="D85" s="5" t="n">
        <v>-0.051900443</v>
      </c>
      <c r="E85" s="5" t="n">
        <v>-0.05</v>
      </c>
      <c r="F85" s="5" t="n">
        <v>0.510838411</v>
      </c>
      <c r="G85" s="16" t="n">
        <v>-0.002845427</v>
      </c>
      <c r="H85" s="5" t="n">
        <v>-0.05</v>
      </c>
      <c r="I85" s="5" t="n">
        <v>-0.05</v>
      </c>
      <c r="J85" s="5" t="n">
        <v>-0.086472473</v>
      </c>
      <c r="K85" s="5" t="n">
        <v>-0.05</v>
      </c>
      <c r="L85" s="5" t="n">
        <v>0.006276202</v>
      </c>
      <c r="M85" s="5" t="n">
        <v>-0.03718046</v>
      </c>
      <c r="N85" s="5" t="n">
        <v>-0.057208041</v>
      </c>
      <c r="O85" s="5" t="n">
        <v>-0.05</v>
      </c>
      <c r="P85" s="5" t="n">
        <v>-0.05</v>
      </c>
      <c r="Q85" s="5" t="n">
        <v>-0.05</v>
      </c>
      <c r="R85" s="5" t="n">
        <v>-0.089126317</v>
      </c>
      <c r="S85" s="5" t="n">
        <v>1</v>
      </c>
      <c r="T85" s="5" t="n">
        <v>-0.071164904</v>
      </c>
      <c r="U85" s="5" t="n">
        <v>-0.068204575</v>
      </c>
      <c r="V85" s="5" t="n">
        <v>-0.05</v>
      </c>
      <c r="W85" s="5" t="n">
        <v>-0.05</v>
      </c>
      <c r="X85" s="5" t="n">
        <v>-0.090610258</v>
      </c>
      <c r="Y85" s="5" t="n">
        <v>-0.0032075076</v>
      </c>
      <c r="Z85" s="5" t="n">
        <v>-0.05</v>
      </c>
      <c r="AA85" s="5" t="n">
        <v>-0.0020523457</v>
      </c>
      <c r="AB85" s="5" t="n">
        <v>-0.042291352</v>
      </c>
      <c r="AC85" s="5" t="n">
        <v>-0.05</v>
      </c>
      <c r="AD85" s="5" t="n">
        <v>-0.05</v>
      </c>
      <c r="AE85" s="5" t="n">
        <v>-0.070468446</v>
      </c>
      <c r="AF85" s="5" t="n">
        <v>-0.05</v>
      </c>
      <c r="AG85" s="5" t="n">
        <v>-0.05</v>
      </c>
      <c r="AH85" s="5" t="n">
        <v>0.019203764</v>
      </c>
      <c r="AI85" s="5" t="n">
        <v>-0.086931657</v>
      </c>
      <c r="AJ85" s="5" t="n">
        <v>-0.042562553</v>
      </c>
      <c r="AK85" s="5" t="n">
        <v>0.108359586</v>
      </c>
      <c r="AL85" s="5" t="n">
        <v>-0.06289692</v>
      </c>
      <c r="AM85" s="5" t="n">
        <v>0.414163977</v>
      </c>
      <c r="AN85" s="5" t="n">
        <v>0.05</v>
      </c>
      <c r="AO85" s="5" t="n">
        <v>-0.023947962</v>
      </c>
      <c r="AP85" s="5" t="n">
        <v>-0.0307351145</v>
      </c>
      <c r="AQ85" s="5" t="n">
        <v>-0.05</v>
      </c>
      <c r="AR85" s="5" t="n">
        <v>-0.034170015</v>
      </c>
      <c r="AS85" s="5" t="n">
        <v>-0.07084615</v>
      </c>
      <c r="AT85" s="5" t="n">
        <v>-0.032983112</v>
      </c>
      <c r="AU85" s="5" t="n">
        <v>-0.091090026</v>
      </c>
      <c r="AV85" s="5" t="n">
        <v>-0.08340704</v>
      </c>
      <c r="AW85" s="5" t="n">
        <v>-0.02176446</v>
      </c>
      <c r="AX85" s="5" t="n">
        <v>-0.056247114</v>
      </c>
      <c r="AY85" s="5" t="n">
        <v>-0.038793344</v>
      </c>
    </row>
    <row r="86" customFormat="false" ht="16" hidden="false" customHeight="false" outlineLevel="0" collapsed="false">
      <c r="A86" s="5" t="s">
        <v>948</v>
      </c>
      <c r="B86" s="5" t="n">
        <v>-0.043949702</v>
      </c>
      <c r="C86" s="5" t="n">
        <v>-0.043869836</v>
      </c>
      <c r="D86" s="5" t="n">
        <v>-0.051900443</v>
      </c>
      <c r="E86" s="5" t="n">
        <v>-0.05</v>
      </c>
      <c r="F86" s="5" t="n">
        <v>-0.070731472</v>
      </c>
      <c r="G86" s="16" t="n">
        <v>-0.002845427</v>
      </c>
      <c r="H86" s="5" t="n">
        <v>-0.05</v>
      </c>
      <c r="I86" s="5" t="n">
        <v>1</v>
      </c>
      <c r="J86" s="5" t="n">
        <v>-0.086472473</v>
      </c>
      <c r="K86" s="5" t="n">
        <v>-0.05</v>
      </c>
      <c r="L86" s="5" t="n">
        <v>0.6622284041</v>
      </c>
      <c r="M86" s="5" t="n">
        <v>-0.03718046</v>
      </c>
      <c r="N86" s="5" t="n">
        <v>-0.057208041</v>
      </c>
      <c r="O86" s="5" t="n">
        <v>-0.05</v>
      </c>
      <c r="P86" s="5" t="n">
        <v>1</v>
      </c>
      <c r="Q86" s="5" t="n">
        <v>-0.05</v>
      </c>
      <c r="R86" s="5" t="n">
        <v>-0.089126317</v>
      </c>
      <c r="S86" s="5" t="n">
        <v>-0.05</v>
      </c>
      <c r="T86" s="5" t="n">
        <v>-0.071164904</v>
      </c>
      <c r="U86" s="5" t="n">
        <v>0.894877783</v>
      </c>
      <c r="V86" s="5" t="n">
        <v>-0.05</v>
      </c>
      <c r="W86" s="5" t="n">
        <v>1</v>
      </c>
      <c r="X86" s="5" t="n">
        <v>-0.090610258</v>
      </c>
      <c r="Y86" s="5" t="n">
        <v>-0.0032075076</v>
      </c>
      <c r="Z86" s="5" t="n">
        <v>-0.05</v>
      </c>
      <c r="AA86" s="5" t="n">
        <v>-0.0020523457</v>
      </c>
      <c r="AB86" s="5" t="n">
        <v>-0.042291352</v>
      </c>
      <c r="AC86" s="5" t="n">
        <v>-0.05</v>
      </c>
      <c r="AD86" s="5" t="n">
        <v>-0.05</v>
      </c>
      <c r="AE86" s="5" t="n">
        <v>-0.070468446</v>
      </c>
      <c r="AF86" s="5" t="n">
        <v>-0.05</v>
      </c>
      <c r="AG86" s="5" t="n">
        <v>1</v>
      </c>
      <c r="AH86" s="5" t="n">
        <v>0.019203764</v>
      </c>
      <c r="AI86" s="5" t="n">
        <v>-0.086931657</v>
      </c>
      <c r="AJ86" s="5" t="n">
        <v>-0.042562553</v>
      </c>
      <c r="AK86" s="5" t="n">
        <v>-0.023849908</v>
      </c>
      <c r="AL86" s="5" t="n">
        <v>0.303726369</v>
      </c>
      <c r="AM86" s="5" t="n">
        <v>0.660430495</v>
      </c>
      <c r="AN86" s="5" t="n">
        <v>0.05</v>
      </c>
      <c r="AO86" s="5" t="n">
        <v>-0.023947962</v>
      </c>
      <c r="AP86" s="5" t="n">
        <v>0.6780517365</v>
      </c>
      <c r="AQ86" s="5" t="n">
        <v>1</v>
      </c>
      <c r="AR86" s="5" t="n">
        <v>-0.034170015</v>
      </c>
      <c r="AS86" s="5" t="n">
        <v>-0.07084615</v>
      </c>
      <c r="AT86" s="5" t="n">
        <v>-0.032983112</v>
      </c>
      <c r="AU86" s="5" t="n">
        <v>-0.091090026</v>
      </c>
      <c r="AV86" s="5" t="n">
        <v>-0.08340704</v>
      </c>
      <c r="AW86" s="5" t="n">
        <v>-0.02176446</v>
      </c>
      <c r="AX86" s="5" t="n">
        <v>-0.056247114</v>
      </c>
      <c r="AY86" s="5" t="n">
        <v>-0.038793344</v>
      </c>
    </row>
    <row r="87" customFormat="false" ht="16" hidden="false" customHeight="false" outlineLevel="0" collapsed="false">
      <c r="A87" s="5" t="s">
        <v>1083</v>
      </c>
      <c r="B87" s="5" t="n">
        <v>-0.720118594</v>
      </c>
      <c r="C87" s="5" t="n">
        <v>-0.668081012</v>
      </c>
      <c r="D87" s="5" t="n">
        <v>-0.742710463</v>
      </c>
      <c r="E87" s="5" t="n">
        <v>-1</v>
      </c>
      <c r="F87" s="5" t="n">
        <v>0.070731472</v>
      </c>
      <c r="G87" s="16" t="n">
        <v>0.002845427</v>
      </c>
      <c r="H87" s="5" t="n">
        <v>-1</v>
      </c>
      <c r="I87" s="5" t="n">
        <v>0.05</v>
      </c>
      <c r="J87" s="5" t="n">
        <v>0.086472473</v>
      </c>
      <c r="K87" s="5" t="n">
        <v>0.05</v>
      </c>
      <c r="L87" s="5" t="n">
        <v>-0.006276202</v>
      </c>
      <c r="M87" s="5" t="n">
        <v>-0.71949202</v>
      </c>
      <c r="N87" s="5" t="n">
        <v>-0.84413768</v>
      </c>
      <c r="O87" s="5" t="n">
        <v>-1</v>
      </c>
      <c r="P87" s="5" t="n">
        <v>0.05</v>
      </c>
      <c r="Q87" s="5" t="n">
        <v>0.05</v>
      </c>
      <c r="R87" s="5" t="n">
        <v>0.089126317</v>
      </c>
      <c r="S87" s="5" t="n">
        <v>0.05</v>
      </c>
      <c r="T87" s="5" t="n">
        <v>0.071164904</v>
      </c>
      <c r="U87" s="5" t="n">
        <v>0.068204575</v>
      </c>
      <c r="V87" s="5" t="n">
        <v>0.05</v>
      </c>
      <c r="W87" s="5" t="n">
        <v>0.05</v>
      </c>
      <c r="X87" s="5" t="n">
        <v>0.090610258</v>
      </c>
      <c r="Y87" s="5" t="n">
        <v>-0.495813697</v>
      </c>
      <c r="Z87" s="5" t="n">
        <v>0.05</v>
      </c>
      <c r="AA87" s="5" t="n">
        <v>0.0020523457</v>
      </c>
      <c r="AB87" s="5" t="n">
        <v>0.042291352</v>
      </c>
      <c r="AC87" s="5" t="n">
        <v>0.05</v>
      </c>
      <c r="AD87" s="5" t="n">
        <v>0.05</v>
      </c>
      <c r="AE87" s="5" t="n">
        <v>0.070468446</v>
      </c>
      <c r="AF87" s="5" t="n">
        <v>0.05</v>
      </c>
      <c r="AG87" s="5" t="n">
        <v>0.05</v>
      </c>
      <c r="AH87" s="5" t="n">
        <v>-0.019203764</v>
      </c>
      <c r="AI87" s="5" t="n">
        <v>0.086931657</v>
      </c>
      <c r="AJ87" s="5" t="n">
        <v>0.042562553</v>
      </c>
      <c r="AK87" s="5" t="n">
        <v>0.023849908</v>
      </c>
      <c r="AL87" s="5" t="n">
        <v>-0.037210212</v>
      </c>
      <c r="AM87" s="5" t="n">
        <v>0.07989884</v>
      </c>
      <c r="AN87" s="5" t="n">
        <v>-0.05</v>
      </c>
      <c r="AO87" s="5" t="n">
        <v>-0.4540872</v>
      </c>
      <c r="AP87" s="5" t="n">
        <v>0.0307351145</v>
      </c>
      <c r="AQ87" s="5" t="n">
        <v>0.05</v>
      </c>
      <c r="AR87" s="5" t="n">
        <v>-0.96378093</v>
      </c>
      <c r="AS87" s="5" t="n">
        <v>0.07084615</v>
      </c>
      <c r="AT87" s="5" t="n">
        <v>-0.601042937</v>
      </c>
      <c r="AU87" s="5" t="n">
        <v>0.091090026</v>
      </c>
      <c r="AV87" s="5" t="n">
        <v>0.08340704</v>
      </c>
      <c r="AW87" s="5" t="n">
        <v>0.02176446</v>
      </c>
      <c r="AX87" s="5" t="n">
        <v>0.056247114</v>
      </c>
      <c r="AY87" s="5" t="n">
        <v>0.038793344</v>
      </c>
    </row>
    <row r="88" customFormat="false" ht="16" hidden="false" customHeight="false" outlineLevel="0" collapsed="false">
      <c r="A88" s="5" t="s">
        <v>1127</v>
      </c>
      <c r="B88" s="5" t="n">
        <v>0.171494602</v>
      </c>
      <c r="C88" s="5" t="n">
        <v>0.249370423</v>
      </c>
      <c r="D88" s="5" t="n">
        <v>-0.074587869</v>
      </c>
      <c r="E88" s="5" t="n">
        <v>-0.071856679</v>
      </c>
      <c r="F88" s="5" t="n">
        <v>0.371502469</v>
      </c>
      <c r="G88" s="16" t="n">
        <v>-0.004089259</v>
      </c>
      <c r="H88" s="5" t="n">
        <v>-0.071856679</v>
      </c>
      <c r="I88" s="5" t="n">
        <v>-0.071856679</v>
      </c>
      <c r="J88" s="5" t="n">
        <v>-0.124272494</v>
      </c>
      <c r="K88" s="5" t="n">
        <v>-0.071856679</v>
      </c>
      <c r="L88" s="5" t="n">
        <v>0.0090197406</v>
      </c>
      <c r="M88" s="5" t="n">
        <v>-0.053433288</v>
      </c>
      <c r="N88" s="5" t="n">
        <v>0.115381608</v>
      </c>
      <c r="O88" s="5" t="n">
        <v>-0.071856679</v>
      </c>
      <c r="P88" s="5" t="n">
        <v>-0.071856679</v>
      </c>
      <c r="Q88" s="5" t="n">
        <v>-0.071856679</v>
      </c>
      <c r="R88" s="5" t="n">
        <v>-0.128086423</v>
      </c>
      <c r="S88" s="5" t="n">
        <v>0.782401268</v>
      </c>
      <c r="T88" s="5" t="n">
        <v>-0.102273473</v>
      </c>
      <c r="U88" s="5" t="n">
        <v>-0.098019085</v>
      </c>
      <c r="V88" s="5" t="n">
        <v>-0.071856679</v>
      </c>
      <c r="W88" s="5" t="n">
        <v>-0.071856679</v>
      </c>
      <c r="X88" s="5" t="n">
        <v>0.229357272</v>
      </c>
      <c r="Y88" s="5" t="n">
        <v>0.326392913</v>
      </c>
      <c r="Z88" s="5" t="n">
        <v>-0.071856679</v>
      </c>
      <c r="AA88" s="5" t="n">
        <v>0.2390213895</v>
      </c>
      <c r="AB88" s="5" t="n">
        <v>-0.060778321</v>
      </c>
      <c r="AC88" s="5" t="n">
        <v>-0.071856679</v>
      </c>
      <c r="AD88" s="5" t="n">
        <v>-0.071856679</v>
      </c>
      <c r="AE88" s="5" t="n">
        <v>-0.10127257</v>
      </c>
      <c r="AF88" s="5" t="n">
        <v>0.582875624</v>
      </c>
      <c r="AG88" s="5" t="n">
        <v>-0.071856679</v>
      </c>
      <c r="AH88" s="5" t="n">
        <v>0.337557009</v>
      </c>
      <c r="AI88" s="5" t="n">
        <v>-0.124932402</v>
      </c>
      <c r="AJ88" s="5" t="n">
        <v>-0.061168074</v>
      </c>
      <c r="AK88" s="5" t="n">
        <v>0.422436001</v>
      </c>
      <c r="AL88" s="5" t="n">
        <v>-0.5391376</v>
      </c>
      <c r="AM88" s="5" t="n">
        <v>0.287133826</v>
      </c>
      <c r="AN88" s="5" t="n">
        <v>0.071856679</v>
      </c>
      <c r="AO88" s="5" t="n">
        <v>0.274620106</v>
      </c>
      <c r="AP88" s="5" t="n">
        <v>-0.0441704648</v>
      </c>
      <c r="AQ88" s="5" t="n">
        <v>-0.071856679</v>
      </c>
      <c r="AR88" s="5" t="n">
        <v>-0.049106875</v>
      </c>
      <c r="AS88" s="5" t="n">
        <v>-0.10181538</v>
      </c>
      <c r="AT88" s="5" t="n">
        <v>0.331551214</v>
      </c>
      <c r="AU88" s="5" t="n">
        <v>-0.130908534</v>
      </c>
      <c r="AV88" s="5" t="n">
        <v>-0.119867057</v>
      </c>
      <c r="AW88" s="5" t="n">
        <v>0.398454805</v>
      </c>
      <c r="AX88" s="5" t="n">
        <v>0.323017681</v>
      </c>
      <c r="AY88" s="5" t="n">
        <v>-0.055751216</v>
      </c>
    </row>
    <row r="89" customFormat="false" ht="16" hidden="false" customHeight="false" outlineLevel="0" collapsed="false">
      <c r="A89" s="5" t="s">
        <v>1043</v>
      </c>
      <c r="B89" s="5" t="n">
        <v>0.563578915</v>
      </c>
      <c r="C89" s="5" t="n">
        <v>0.595016948</v>
      </c>
      <c r="D89" s="5" t="n">
        <v>0.11585336</v>
      </c>
      <c r="E89" s="5" t="n">
        <v>-0.053628406</v>
      </c>
      <c r="F89" s="5" t="n">
        <v>-0.075864322</v>
      </c>
      <c r="G89" s="16" t="n">
        <v>-0.003051914</v>
      </c>
      <c r="H89" s="5" t="n">
        <v>-0.053628406</v>
      </c>
      <c r="I89" s="5" t="n">
        <v>-0.053628406</v>
      </c>
      <c r="J89" s="5" t="n">
        <v>-0.092747618</v>
      </c>
      <c r="K89" s="5" t="n">
        <v>-0.053628406</v>
      </c>
      <c r="L89" s="5" t="n">
        <v>0.0067316542</v>
      </c>
      <c r="M89" s="5" t="n">
        <v>-0.039878577</v>
      </c>
      <c r="N89" s="5" t="n">
        <v>0.386348664</v>
      </c>
      <c r="O89" s="5" t="n">
        <v>-0.053628406</v>
      </c>
      <c r="P89" s="5" t="n">
        <v>-0.053628406</v>
      </c>
      <c r="Q89" s="5" t="n">
        <v>-0.053628406</v>
      </c>
      <c r="R89" s="5" t="n">
        <v>-0.095594047</v>
      </c>
      <c r="S89" s="5" t="n">
        <v>-0.053628406</v>
      </c>
      <c r="T89" s="5" t="n">
        <v>-0.076329208</v>
      </c>
      <c r="U89" s="5" t="n">
        <v>-0.073154053</v>
      </c>
      <c r="V89" s="5" t="n">
        <v>-0.053628406</v>
      </c>
      <c r="W89" s="5" t="n">
        <v>-0.053628406</v>
      </c>
      <c r="X89" s="5" t="n">
        <v>0.194520513</v>
      </c>
      <c r="Y89" s="5" t="n">
        <v>0.5637015709</v>
      </c>
      <c r="Z89" s="5" t="n">
        <v>-0.053628406</v>
      </c>
      <c r="AA89" s="5" t="n">
        <v>0.743218508</v>
      </c>
      <c r="AB89" s="5" t="n">
        <v>0.122947231</v>
      </c>
      <c r="AC89" s="5" t="n">
        <v>0.403374816</v>
      </c>
      <c r="AD89" s="5" t="n">
        <v>-0.053628406</v>
      </c>
      <c r="AE89" s="5" t="n">
        <v>-0.075582209</v>
      </c>
      <c r="AF89" s="5" t="n">
        <v>0.477522994</v>
      </c>
      <c r="AG89" s="5" t="n">
        <v>-0.053628406</v>
      </c>
      <c r="AH89" s="5" t="n">
        <v>0.686388898</v>
      </c>
      <c r="AI89" s="5" t="n">
        <v>0.127229773</v>
      </c>
      <c r="AJ89" s="5" t="n">
        <v>0.468608618</v>
      </c>
      <c r="AK89" s="5" t="n">
        <v>0.935012323</v>
      </c>
      <c r="AL89" s="5" t="n">
        <v>-0.259202855</v>
      </c>
      <c r="AM89" s="5" t="n">
        <v>-0.404947174</v>
      </c>
      <c r="AN89" s="5" t="n">
        <v>-0.403374816</v>
      </c>
      <c r="AO89" s="5" t="n">
        <v>0.614709788</v>
      </c>
      <c r="AP89" s="5" t="n">
        <v>-0.0329655039</v>
      </c>
      <c r="AQ89" s="5" t="n">
        <v>-0.053628406</v>
      </c>
      <c r="AR89" s="5" t="n">
        <v>-0.036649669</v>
      </c>
      <c r="AS89" s="5" t="n">
        <v>-0.075987322</v>
      </c>
      <c r="AT89" s="5" t="n">
        <v>0.524743198</v>
      </c>
      <c r="AU89" s="5" t="n">
        <v>-0.097700258</v>
      </c>
      <c r="AV89" s="5" t="n">
        <v>-0.089459732</v>
      </c>
      <c r="AW89" s="5" t="n">
        <v>0.80116789</v>
      </c>
      <c r="AX89" s="5" t="n">
        <v>0.700120381</v>
      </c>
      <c r="AY89" s="5" t="n">
        <v>0.172799297</v>
      </c>
    </row>
    <row r="90" customFormat="false" ht="16" hidden="false" customHeight="false" outlineLevel="0" collapsed="false">
      <c r="A90" s="5" t="s">
        <v>860</v>
      </c>
      <c r="B90" s="5" t="n">
        <v>0.20459529</v>
      </c>
      <c r="C90" s="5" t="n">
        <v>0.273421286</v>
      </c>
      <c r="D90" s="5" t="n">
        <v>0.179262218</v>
      </c>
      <c r="E90" s="5" t="n">
        <v>-0.015499387</v>
      </c>
      <c r="F90" s="5" t="n">
        <v>-0.021925889</v>
      </c>
      <c r="G90" s="16" t="n">
        <v>-0.0008820475</v>
      </c>
      <c r="H90" s="5" t="n">
        <v>-0.015499387</v>
      </c>
      <c r="I90" s="5" t="n">
        <v>-0.015499387</v>
      </c>
      <c r="J90" s="5" t="n">
        <v>-0.026805406</v>
      </c>
      <c r="K90" s="5" t="n">
        <v>-0.015499387</v>
      </c>
      <c r="L90" s="5" t="n">
        <v>0.0019455457</v>
      </c>
      <c r="M90" s="5" t="n">
        <v>-0.316390843</v>
      </c>
      <c r="N90" s="5" t="n">
        <v>0.274700834</v>
      </c>
      <c r="O90" s="5" t="n">
        <v>-0.015499387</v>
      </c>
      <c r="P90" s="5" t="n">
        <v>-0.015499387</v>
      </c>
      <c r="Q90" s="5" t="n">
        <v>-0.015499387</v>
      </c>
      <c r="R90" s="5" t="n">
        <v>-0.027628066</v>
      </c>
      <c r="S90" s="5" t="n">
        <v>-0.015499387</v>
      </c>
      <c r="T90" s="5" t="n">
        <v>-0.022060248</v>
      </c>
      <c r="U90" s="5" t="n">
        <v>-0.021142582</v>
      </c>
      <c r="V90" s="5" t="n">
        <v>-0.015499387</v>
      </c>
      <c r="W90" s="5" t="n">
        <v>-0.015499387</v>
      </c>
      <c r="X90" s="5" t="n">
        <v>-0.028088069</v>
      </c>
      <c r="Y90" s="5" t="n">
        <v>0.2703026599</v>
      </c>
      <c r="Z90" s="5" t="n">
        <v>-0.015499387</v>
      </c>
      <c r="AA90" s="5" t="n">
        <v>0.3982189212</v>
      </c>
      <c r="AB90" s="5" t="n">
        <v>0.139800005</v>
      </c>
      <c r="AC90" s="5" t="n">
        <v>0.504998776</v>
      </c>
      <c r="AD90" s="5" t="n">
        <v>-0.015499387</v>
      </c>
      <c r="AE90" s="5" t="n">
        <v>-0.021844354</v>
      </c>
      <c r="AF90" s="5" t="n">
        <v>-0.015499387</v>
      </c>
      <c r="AG90" s="5" t="n">
        <v>-0.015499387</v>
      </c>
      <c r="AH90" s="5" t="n">
        <v>0.382384546</v>
      </c>
      <c r="AI90" s="5" t="n">
        <v>0.224153712</v>
      </c>
      <c r="AJ90" s="5" t="n">
        <v>0.557685423</v>
      </c>
      <c r="AK90" s="5" t="n">
        <v>0.439130374</v>
      </c>
      <c r="AL90" s="5" t="n">
        <v>0.181271982</v>
      </c>
      <c r="AM90" s="5" t="n">
        <v>-0.148562671</v>
      </c>
      <c r="AN90" s="5" t="n">
        <v>-0.504998776</v>
      </c>
      <c r="AO90" s="5" t="n">
        <v>0.202181067</v>
      </c>
      <c r="AP90" s="5" t="n">
        <v>-0.0095275087</v>
      </c>
      <c r="AQ90" s="5" t="n">
        <v>-0.015499387</v>
      </c>
      <c r="AR90" s="5" t="n">
        <v>-0.010592286</v>
      </c>
      <c r="AS90" s="5" t="n">
        <v>-0.021961438</v>
      </c>
      <c r="AT90" s="5" t="n">
        <v>0.219352452</v>
      </c>
      <c r="AU90" s="5" t="n">
        <v>-0.028236791</v>
      </c>
      <c r="AV90" s="5" t="n">
        <v>-0.02585516</v>
      </c>
      <c r="AW90" s="5" t="n">
        <v>0.466943733</v>
      </c>
      <c r="AX90" s="5" t="n">
        <v>0.427239087</v>
      </c>
      <c r="AY90" s="5" t="n">
        <v>0.182767037</v>
      </c>
    </row>
    <row r="91" customFormat="false" ht="16" hidden="false" customHeight="false" outlineLevel="0" collapsed="false">
      <c r="A91" s="5" t="s">
        <v>1055</v>
      </c>
      <c r="B91" s="5" t="n">
        <v>0.117355849</v>
      </c>
      <c r="C91" s="5" t="n">
        <v>0.208826851</v>
      </c>
      <c r="D91" s="5" t="n">
        <v>-0.161099414</v>
      </c>
      <c r="E91" s="5" t="n">
        <v>-0.476947221</v>
      </c>
      <c r="F91" s="5" t="n">
        <v>-0.040687924</v>
      </c>
      <c r="G91" s="16" t="n">
        <v>0.417515</v>
      </c>
      <c r="H91" s="5" t="n">
        <v>-0.476947221</v>
      </c>
      <c r="I91" s="5" t="n">
        <v>0.177529983</v>
      </c>
      <c r="J91" s="5" t="n">
        <v>-0.049742856</v>
      </c>
      <c r="K91" s="5" t="n">
        <v>-0.028762249</v>
      </c>
      <c r="L91" s="5" t="n">
        <v>0.1324844905</v>
      </c>
      <c r="M91" s="5" t="n">
        <v>-0.344368096</v>
      </c>
      <c r="N91" s="5" t="n">
        <v>-0.048046139</v>
      </c>
      <c r="O91" s="5" t="n">
        <v>-0.476947221</v>
      </c>
      <c r="P91" s="5" t="n">
        <v>0.177529983</v>
      </c>
      <c r="Q91" s="5" t="n">
        <v>-0.028762249</v>
      </c>
      <c r="R91" s="5" t="n">
        <v>-0.051269467</v>
      </c>
      <c r="S91" s="5" t="n">
        <v>-0.028762249</v>
      </c>
      <c r="T91" s="5" t="n">
        <v>-0.040937254</v>
      </c>
      <c r="U91" s="5" t="n">
        <v>0.149981288</v>
      </c>
      <c r="V91" s="5" t="n">
        <v>-0.028762249</v>
      </c>
      <c r="W91" s="5" t="n">
        <v>0.177529983</v>
      </c>
      <c r="X91" s="5" t="n">
        <v>0.221639294</v>
      </c>
      <c r="Y91" s="5" t="n">
        <v>0.2912666585</v>
      </c>
      <c r="Z91" s="5" t="n">
        <v>-0.028762249</v>
      </c>
      <c r="AA91" s="5" t="n">
        <v>0.7768519523</v>
      </c>
      <c r="AB91" s="5" t="n">
        <v>0.064385881</v>
      </c>
      <c r="AC91" s="5" t="n">
        <v>0.27467953</v>
      </c>
      <c r="AD91" s="5" t="n">
        <v>0.171973325</v>
      </c>
      <c r="AE91" s="5" t="n">
        <v>-0.106202428</v>
      </c>
      <c r="AF91" s="5" t="n">
        <v>0.4697163</v>
      </c>
      <c r="AG91" s="5" t="n">
        <v>0.177529983</v>
      </c>
      <c r="AH91" s="5" t="n">
        <v>0.599613875</v>
      </c>
      <c r="AI91" s="5" t="n">
        <v>0.096380979</v>
      </c>
      <c r="AJ91" s="5" t="n">
        <v>0.329008998</v>
      </c>
      <c r="AK91" s="5" t="n">
        <v>0.713372591</v>
      </c>
      <c r="AL91" s="5" t="n">
        <v>-0.342485978</v>
      </c>
      <c r="AM91" s="5" t="n">
        <v>-0.103534729</v>
      </c>
      <c r="AN91" s="5" t="n">
        <v>-0.27467953</v>
      </c>
      <c r="AO91" s="5" t="n">
        <v>0.474344488</v>
      </c>
      <c r="AP91" s="5" t="n">
        <v>0.1215742762</v>
      </c>
      <c r="AQ91" s="5" t="n">
        <v>0.177529983</v>
      </c>
      <c r="AR91" s="5" t="n">
        <v>-0.445624335</v>
      </c>
      <c r="AS91" s="5" t="n">
        <v>-0.040753892</v>
      </c>
      <c r="AT91" s="5" t="n">
        <v>0.213942254</v>
      </c>
      <c r="AU91" s="5" t="n">
        <v>-0.05239908</v>
      </c>
      <c r="AV91" s="5" t="n">
        <v>-0.047979481</v>
      </c>
      <c r="AW91" s="5" t="n">
        <v>0.686074394</v>
      </c>
      <c r="AX91" s="5" t="n">
        <v>0.692660032</v>
      </c>
      <c r="AY91" s="5" t="n">
        <v>0.160134762</v>
      </c>
    </row>
    <row r="92" customFormat="false" ht="16" hidden="false" customHeight="false" outlineLevel="0" collapsed="false">
      <c r="A92" s="5" t="s">
        <v>1048</v>
      </c>
      <c r="B92" s="5" t="n">
        <v>0.832666535</v>
      </c>
      <c r="C92" s="5" t="n">
        <v>0.920134156</v>
      </c>
      <c r="D92" s="5" t="n">
        <v>0.433187532</v>
      </c>
      <c r="E92" s="5" t="n">
        <v>0.425181148</v>
      </c>
      <c r="F92" s="5" t="n">
        <v>-0.109229941</v>
      </c>
      <c r="G92" s="16" t="n">
        <v>-0.004394166</v>
      </c>
      <c r="H92" s="5" t="n">
        <v>0.425181148</v>
      </c>
      <c r="I92" s="5" t="n">
        <v>-0.077214525</v>
      </c>
      <c r="J92" s="5" t="n">
        <v>-0.133538618</v>
      </c>
      <c r="K92" s="5" t="n">
        <v>-0.077214525</v>
      </c>
      <c r="L92" s="5" t="n">
        <v>0.0096922791</v>
      </c>
      <c r="M92" s="5" t="n">
        <v>0.304629216</v>
      </c>
      <c r="N92" s="5" t="n">
        <v>0.789589036</v>
      </c>
      <c r="O92" s="5" t="n">
        <v>0.425181148</v>
      </c>
      <c r="P92" s="5" t="n">
        <v>-0.077214525</v>
      </c>
      <c r="Q92" s="5" t="n">
        <v>-0.077214525</v>
      </c>
      <c r="R92" s="5" t="n">
        <v>-0.137636925</v>
      </c>
      <c r="S92" s="5" t="n">
        <v>-0.077214525</v>
      </c>
      <c r="T92" s="5" t="n">
        <v>-0.109899286</v>
      </c>
      <c r="U92" s="5" t="n">
        <v>-0.105327678</v>
      </c>
      <c r="V92" s="5" t="n">
        <v>-0.077214525</v>
      </c>
      <c r="W92" s="5" t="n">
        <v>-0.077214525</v>
      </c>
      <c r="X92" s="5" t="n">
        <v>0.222758778</v>
      </c>
      <c r="Y92" s="5" t="n">
        <v>0.8473116468</v>
      </c>
      <c r="Z92" s="5" t="n">
        <v>-0.077214525</v>
      </c>
      <c r="AA92" s="5" t="n">
        <v>0.6451970907</v>
      </c>
      <c r="AB92" s="5" t="n">
        <v>0.009871882</v>
      </c>
      <c r="AC92" s="5" t="n">
        <v>0.277521638</v>
      </c>
      <c r="AD92" s="5" t="n">
        <v>0.226332428</v>
      </c>
      <c r="AE92" s="5" t="n">
        <v>-0.108823752</v>
      </c>
      <c r="AF92" s="5" t="n">
        <v>0.583182464</v>
      </c>
      <c r="AG92" s="5" t="n">
        <v>-0.077214525</v>
      </c>
      <c r="AH92" s="5" t="n">
        <v>0.730291789</v>
      </c>
      <c r="AI92" s="5" t="n">
        <v>0.036885952</v>
      </c>
      <c r="AJ92" s="5" t="n">
        <v>0.343761967</v>
      </c>
      <c r="AK92" s="5" t="n">
        <v>0.803853425</v>
      </c>
      <c r="AL92" s="5" t="n">
        <v>-0.535182515</v>
      </c>
      <c r="AM92" s="5" t="n">
        <v>-0.325480049</v>
      </c>
      <c r="AN92" s="5" t="n">
        <v>-0.277521638</v>
      </c>
      <c r="AO92" s="5" t="n">
        <v>0.784217911</v>
      </c>
      <c r="AP92" s="5" t="n">
        <v>-0.0474639453</v>
      </c>
      <c r="AQ92" s="5" t="n">
        <v>-0.077214525</v>
      </c>
      <c r="AR92" s="5" t="n">
        <v>0.424723224</v>
      </c>
      <c r="AS92" s="5" t="n">
        <v>-0.109407036</v>
      </c>
      <c r="AT92" s="5" t="n">
        <v>0.871288452</v>
      </c>
      <c r="AU92" s="5" t="n">
        <v>-0.140669462</v>
      </c>
      <c r="AV92" s="5" t="n">
        <v>-0.128804699</v>
      </c>
      <c r="AW92" s="5" t="n">
        <v>0.816736314</v>
      </c>
      <c r="AX92" s="5" t="n">
        <v>0.827596274</v>
      </c>
      <c r="AY92" s="5" t="n">
        <v>0.140868142</v>
      </c>
    </row>
    <row r="93" customFormat="false" ht="16" hidden="false" customHeight="false" outlineLevel="0" collapsed="false">
      <c r="A93" s="5" t="s">
        <v>905</v>
      </c>
      <c r="B93" s="5" t="n">
        <v>0.540613673</v>
      </c>
      <c r="C93" s="5" t="n">
        <v>0.728027634</v>
      </c>
      <c r="D93" s="5" t="n">
        <v>0.682466153</v>
      </c>
      <c r="E93" s="5" t="n">
        <v>0.456999866</v>
      </c>
      <c r="F93" s="5" t="n">
        <v>0.034852145</v>
      </c>
      <c r="G93" s="16" t="n">
        <v>-0.005447567</v>
      </c>
      <c r="H93" s="5" t="n">
        <v>0.456999866</v>
      </c>
      <c r="I93" s="5" t="n">
        <v>-0.095724935</v>
      </c>
      <c r="J93" s="5" t="n">
        <v>-0.531368042</v>
      </c>
      <c r="K93" s="5" t="n">
        <v>-0.095724935</v>
      </c>
      <c r="L93" s="5" t="n">
        <v>0.0120157806</v>
      </c>
      <c r="M93" s="5" t="n">
        <v>0.32713391</v>
      </c>
      <c r="N93" s="5" t="n">
        <v>0.610347739</v>
      </c>
      <c r="O93" s="5" t="n">
        <v>0.456999866</v>
      </c>
      <c r="P93" s="5" t="n">
        <v>-0.095724935</v>
      </c>
      <c r="Q93" s="5" t="n">
        <v>-0.537904775</v>
      </c>
      <c r="R93" s="5" t="n">
        <v>-0.507708318</v>
      </c>
      <c r="S93" s="5" t="n">
        <v>0.211685807</v>
      </c>
      <c r="T93" s="5" t="n">
        <v>-0.510211865</v>
      </c>
      <c r="U93" s="5" t="n">
        <v>-0.13057757</v>
      </c>
      <c r="V93" s="5" t="n">
        <v>-0.095724935</v>
      </c>
      <c r="W93" s="5" t="n">
        <v>-0.095724935</v>
      </c>
      <c r="X93" s="5" t="n">
        <v>-0.289972746</v>
      </c>
      <c r="Y93" s="5" t="n">
        <v>0.4344859606</v>
      </c>
      <c r="Z93" s="5" t="n">
        <v>-0.537904775</v>
      </c>
      <c r="AA93" s="5" t="n">
        <v>0.388385169</v>
      </c>
      <c r="AB93" s="5" t="n">
        <v>-0.515543551</v>
      </c>
      <c r="AC93" s="5" t="n">
        <v>0.372200708</v>
      </c>
      <c r="AD93" s="5" t="n">
        <v>0.344232457</v>
      </c>
      <c r="AE93" s="5" t="n">
        <v>-0.488878644</v>
      </c>
      <c r="AF93" s="5" t="n">
        <v>0.256244763</v>
      </c>
      <c r="AG93" s="5" t="n">
        <v>-0.095724935</v>
      </c>
      <c r="AH93" s="5" t="n">
        <v>0.203392532</v>
      </c>
      <c r="AI93" s="5" t="n">
        <v>-0.303804063</v>
      </c>
      <c r="AJ93" s="5" t="n">
        <v>0.379164138</v>
      </c>
      <c r="AK93" s="5" t="n">
        <v>0.466816794</v>
      </c>
      <c r="AL93" s="5" t="n">
        <v>-0.393483461</v>
      </c>
      <c r="AM93" s="5" t="n">
        <v>-0.106232703</v>
      </c>
      <c r="AN93" s="5" t="n">
        <v>-0.372200708</v>
      </c>
      <c r="AO93" s="5" t="n">
        <v>0.456989273</v>
      </c>
      <c r="AP93" s="5" t="n">
        <v>0.1784164902</v>
      </c>
      <c r="AQ93" s="5" t="n">
        <v>-0.095724935</v>
      </c>
      <c r="AR93" s="5" t="n">
        <v>0.577982409</v>
      </c>
      <c r="AS93" s="5" t="n">
        <v>-0.514599027</v>
      </c>
      <c r="AT93" s="5" t="n">
        <v>0.474324542</v>
      </c>
      <c r="AU93" s="5" t="n">
        <v>-0.462419166</v>
      </c>
      <c r="AV93" s="5" t="n">
        <v>-0.542346631</v>
      </c>
      <c r="AW93" s="5" t="n">
        <v>0.373030351</v>
      </c>
      <c r="AX93" s="5" t="n">
        <v>0.537428477</v>
      </c>
      <c r="AY93" s="5" t="n">
        <v>-0.406794904</v>
      </c>
    </row>
    <row r="94" customFormat="false" ht="16" hidden="false" customHeight="false" outlineLevel="0" collapsed="false">
      <c r="A94" s="5" t="s">
        <v>881</v>
      </c>
      <c r="B94" s="5" t="n">
        <v>0.074871802</v>
      </c>
      <c r="C94" s="5" t="n">
        <v>0.216742955</v>
      </c>
      <c r="D94" s="5" t="n">
        <v>-0.217269459</v>
      </c>
      <c r="E94" s="5" t="n">
        <v>-0.103243801</v>
      </c>
      <c r="F94" s="5" t="n">
        <v>-0.146051721</v>
      </c>
      <c r="G94" s="16" t="n">
        <v>-0.4595244</v>
      </c>
      <c r="H94" s="5" t="n">
        <v>-0.103243801</v>
      </c>
      <c r="I94" s="5" t="n">
        <v>-0.103243801</v>
      </c>
      <c r="J94" s="5" t="n">
        <v>0.30154463</v>
      </c>
      <c r="K94" s="5" t="n">
        <v>0.287141605</v>
      </c>
      <c r="L94" s="5" t="n">
        <v>0.012959579</v>
      </c>
      <c r="M94" s="5" t="n">
        <v>0.114754543</v>
      </c>
      <c r="N94" s="5" t="n">
        <v>0.147659834</v>
      </c>
      <c r="O94" s="5" t="n">
        <v>-0.103243801</v>
      </c>
      <c r="P94" s="5" t="n">
        <v>-0.103243801</v>
      </c>
      <c r="Q94" s="5" t="n">
        <v>0.244639331</v>
      </c>
      <c r="R94" s="5" t="n">
        <v>0.293100068</v>
      </c>
      <c r="S94" s="5" t="n">
        <v>-0.103243801</v>
      </c>
      <c r="T94" s="5" t="n">
        <v>0.372742458</v>
      </c>
      <c r="U94" s="5" t="n">
        <v>-0.140833992</v>
      </c>
      <c r="V94" s="5" t="n">
        <v>0.287141605</v>
      </c>
      <c r="W94" s="5" t="n">
        <v>-0.103243801</v>
      </c>
      <c r="X94" s="5" t="n">
        <v>0.529975747</v>
      </c>
      <c r="Y94" s="5" t="n">
        <v>0.2270015078</v>
      </c>
      <c r="Z94" s="5" t="n">
        <v>0.244639331</v>
      </c>
      <c r="AA94" s="5" t="n">
        <v>0.0025133804</v>
      </c>
      <c r="AB94" s="5" t="n">
        <v>0.138343151</v>
      </c>
      <c r="AC94" s="5" t="n">
        <v>0.321463203</v>
      </c>
      <c r="AD94" s="5" t="n">
        <v>0.52045853</v>
      </c>
      <c r="AE94" s="5" t="n">
        <v>0.380229073</v>
      </c>
      <c r="AF94" s="5" t="n">
        <v>0.358872247</v>
      </c>
      <c r="AG94" s="5" t="n">
        <v>-0.103243801</v>
      </c>
      <c r="AH94" s="5" t="n">
        <v>0.258425032</v>
      </c>
      <c r="AI94" s="5" t="n">
        <v>0.311063657</v>
      </c>
      <c r="AJ94" s="5" t="n">
        <v>0.330217043</v>
      </c>
      <c r="AK94" s="5" t="n">
        <v>0.346750123</v>
      </c>
      <c r="AL94" s="5" t="n">
        <v>-0.505447343</v>
      </c>
      <c r="AM94" s="5" t="n">
        <v>-0.1649812</v>
      </c>
      <c r="AN94" s="5" t="n">
        <v>-0.321463203</v>
      </c>
      <c r="AO94" s="5" t="n">
        <v>-0.030422739</v>
      </c>
      <c r="AP94" s="5" t="n">
        <v>-0.2501265861</v>
      </c>
      <c r="AQ94" s="5" t="n">
        <v>-0.103243801</v>
      </c>
      <c r="AR94" s="5" t="n">
        <v>-0.16345179</v>
      </c>
      <c r="AS94" s="5" t="n">
        <v>0.370431553</v>
      </c>
      <c r="AT94" s="5" t="n">
        <v>0.199361999</v>
      </c>
      <c r="AU94" s="5" t="n">
        <v>0.276488412</v>
      </c>
      <c r="AV94" s="5" t="n">
        <v>0.317919139</v>
      </c>
      <c r="AW94" s="5" t="n">
        <v>0.425086589</v>
      </c>
      <c r="AX94" s="5" t="n">
        <v>0.659072881</v>
      </c>
      <c r="AY94" s="5" t="n">
        <v>0.364045277</v>
      </c>
    </row>
    <row r="95" customFormat="false" ht="16" hidden="false" customHeight="false" outlineLevel="0" collapsed="false">
      <c r="A95" s="5" t="s">
        <v>1096</v>
      </c>
      <c r="B95" s="5" t="n">
        <v>0.31347359</v>
      </c>
      <c r="C95" s="5" t="n">
        <v>0.425984223</v>
      </c>
      <c r="D95" s="5" t="n">
        <v>0.102408427</v>
      </c>
      <c r="E95" s="5" t="n">
        <v>-0.071887998</v>
      </c>
      <c r="F95" s="5" t="n">
        <v>0.261028343</v>
      </c>
      <c r="G95" s="16" t="n">
        <v>-0.004091041</v>
      </c>
      <c r="H95" s="5" t="n">
        <v>-0.071887998</v>
      </c>
      <c r="I95" s="5" t="n">
        <v>0.535952516</v>
      </c>
      <c r="J95" s="5" t="n">
        <v>-0.12432666</v>
      </c>
      <c r="K95" s="5" t="n">
        <v>-0.071887998</v>
      </c>
      <c r="L95" s="5" t="n">
        <v>0.3887515992</v>
      </c>
      <c r="M95" s="5" t="n">
        <v>-0.053456578</v>
      </c>
      <c r="N95" s="5" t="n">
        <v>0.329332053</v>
      </c>
      <c r="O95" s="5" t="n">
        <v>-0.071887998</v>
      </c>
      <c r="P95" s="5" t="n">
        <v>0.535952516</v>
      </c>
      <c r="Q95" s="5" t="n">
        <v>-0.071887998</v>
      </c>
      <c r="R95" s="5" t="n">
        <v>-0.128142251</v>
      </c>
      <c r="S95" s="5" t="n">
        <v>-0.071887998</v>
      </c>
      <c r="T95" s="5" t="n">
        <v>-0.102318051</v>
      </c>
      <c r="U95" s="5" t="n">
        <v>0.459462455</v>
      </c>
      <c r="V95" s="5" t="n">
        <v>-0.071887998</v>
      </c>
      <c r="W95" s="5" t="n">
        <v>0.535952516</v>
      </c>
      <c r="X95" s="5" t="n">
        <v>0.114313217</v>
      </c>
      <c r="Y95" s="5" t="n">
        <v>0.4903797407</v>
      </c>
      <c r="Z95" s="5" t="n">
        <v>-0.071887998</v>
      </c>
      <c r="AA95" s="5" t="n">
        <v>0.5406962945</v>
      </c>
      <c r="AB95" s="5" t="n">
        <v>0.091283061</v>
      </c>
      <c r="AC95" s="5" t="n">
        <v>0.399792727</v>
      </c>
      <c r="AD95" s="5" t="n">
        <v>-0.071887998</v>
      </c>
      <c r="AE95" s="5" t="n">
        <v>-0.101316711</v>
      </c>
      <c r="AF95" s="5" t="n">
        <v>0.373470398</v>
      </c>
      <c r="AG95" s="5" t="n">
        <v>0.535952516</v>
      </c>
      <c r="AH95" s="5" t="n">
        <v>0.612856947</v>
      </c>
      <c r="AI95" s="5" t="n">
        <v>0.102563839</v>
      </c>
      <c r="AJ95" s="5" t="n">
        <v>0.461311844</v>
      </c>
      <c r="AK95" s="5" t="n">
        <v>0.631122603</v>
      </c>
      <c r="AL95" s="5" t="n">
        <v>-0.139919858</v>
      </c>
      <c r="AM95" s="5" t="n">
        <v>0.373845597</v>
      </c>
      <c r="AN95" s="5" t="n">
        <v>-0.399792727</v>
      </c>
      <c r="AO95" s="5" t="n">
        <v>0.384257659</v>
      </c>
      <c r="AP95" s="5" t="n">
        <v>0.5668097512</v>
      </c>
      <c r="AQ95" s="5" t="n">
        <v>0.535952516</v>
      </c>
      <c r="AR95" s="5" t="n">
        <v>-0.049128279</v>
      </c>
      <c r="AS95" s="5" t="n">
        <v>-0.101859758</v>
      </c>
      <c r="AT95" s="5" t="n">
        <v>0.438689854</v>
      </c>
      <c r="AU95" s="5" t="n">
        <v>-0.130965593</v>
      </c>
      <c r="AV95" s="5" t="n">
        <v>-0.119919302</v>
      </c>
      <c r="AW95" s="5" t="n">
        <v>0.714098034</v>
      </c>
      <c r="AX95" s="5" t="n">
        <v>0.613637444</v>
      </c>
      <c r="AY95" s="5" t="n">
        <v>0.137969917</v>
      </c>
    </row>
    <row r="96" customFormat="false" ht="16" hidden="false" customHeight="false" outlineLevel="0" collapsed="false">
      <c r="A96" s="5" t="s">
        <v>805</v>
      </c>
      <c r="B96" s="5" t="n">
        <v>-0.056164578</v>
      </c>
      <c r="C96" s="5" t="n">
        <v>-0.056062514</v>
      </c>
      <c r="D96" s="5" t="n">
        <v>-0.066325057</v>
      </c>
      <c r="E96" s="5" t="n">
        <v>-0.063896426</v>
      </c>
      <c r="F96" s="5" t="n">
        <v>0.19174111</v>
      </c>
      <c r="G96" s="16" t="n">
        <v>-0.003636252</v>
      </c>
      <c r="H96" s="5" t="n">
        <v>-0.063896426</v>
      </c>
      <c r="I96" s="5" t="n">
        <v>0.95015649</v>
      </c>
      <c r="J96" s="5" t="n">
        <v>-0.110505639</v>
      </c>
      <c r="K96" s="5" t="n">
        <v>-0.063896426</v>
      </c>
      <c r="L96" s="5" t="n">
        <v>0.6415160073</v>
      </c>
      <c r="M96" s="5" t="n">
        <v>-0.047513971</v>
      </c>
      <c r="N96" s="5" t="n">
        <v>-0.073107787</v>
      </c>
      <c r="O96" s="5" t="n">
        <v>-0.063896426</v>
      </c>
      <c r="P96" s="5" t="n">
        <v>0.95015649</v>
      </c>
      <c r="Q96" s="5" t="n">
        <v>-0.063896426</v>
      </c>
      <c r="R96" s="5" t="n">
        <v>-0.113897063</v>
      </c>
      <c r="S96" s="5" t="n">
        <v>-0.063896426</v>
      </c>
      <c r="T96" s="5" t="n">
        <v>-0.090943661</v>
      </c>
      <c r="U96" s="5" t="n">
        <v>0.842950356</v>
      </c>
      <c r="V96" s="5" t="n">
        <v>-0.063896426</v>
      </c>
      <c r="W96" s="5" t="n">
        <v>0.95015649</v>
      </c>
      <c r="X96" s="5" t="n">
        <v>-0.115793432</v>
      </c>
      <c r="Y96" s="5" t="n">
        <v>-0.0040989655</v>
      </c>
      <c r="Z96" s="5" t="n">
        <v>-0.063896426</v>
      </c>
      <c r="AA96" s="5" t="n">
        <v>-0.002622751</v>
      </c>
      <c r="AB96" s="5" t="n">
        <v>-0.054045324</v>
      </c>
      <c r="AC96" s="5" t="n">
        <v>-0.063896426</v>
      </c>
      <c r="AD96" s="5" t="n">
        <v>-0.063896426</v>
      </c>
      <c r="AE96" s="5" t="n">
        <v>-0.090053637</v>
      </c>
      <c r="AF96" s="5" t="n">
        <v>-0.063896426</v>
      </c>
      <c r="AG96" s="5" t="n">
        <v>0.95015649</v>
      </c>
      <c r="AH96" s="5" t="n">
        <v>0.024541038</v>
      </c>
      <c r="AI96" s="5" t="n">
        <v>-0.111092443</v>
      </c>
      <c r="AJ96" s="5" t="n">
        <v>-0.0543919</v>
      </c>
      <c r="AK96" s="5" t="n">
        <v>-0.030478477</v>
      </c>
      <c r="AL96" s="5" t="n">
        <v>0.304943883</v>
      </c>
      <c r="AM96" s="5" t="n">
        <v>0.755434201</v>
      </c>
      <c r="AN96" s="5" t="n">
        <v>0.063896426</v>
      </c>
      <c r="AO96" s="5" t="n">
        <v>-0.030603783</v>
      </c>
      <c r="AP96" s="5" t="n">
        <v>0.8013400646</v>
      </c>
      <c r="AQ96" s="5" t="n">
        <v>0.95015649</v>
      </c>
      <c r="AR96" s="5" t="n">
        <v>-0.043666836</v>
      </c>
      <c r="AS96" s="5" t="n">
        <v>-0.090536315</v>
      </c>
      <c r="AT96" s="5" t="n">
        <v>-0.042150059</v>
      </c>
      <c r="AU96" s="5" t="n">
        <v>-0.116406542</v>
      </c>
      <c r="AV96" s="5" t="n">
        <v>-0.106588234</v>
      </c>
      <c r="AW96" s="5" t="n">
        <v>-0.027813424</v>
      </c>
      <c r="AX96" s="5" t="n">
        <v>-0.071879791</v>
      </c>
      <c r="AY96" s="5" t="n">
        <v>-0.04957512</v>
      </c>
    </row>
    <row r="97" customFormat="false" ht="16" hidden="false" customHeight="false" outlineLevel="0" collapsed="false">
      <c r="A97" s="5" t="s">
        <v>1147</v>
      </c>
      <c r="B97" s="5" t="n">
        <v>-0.043949702</v>
      </c>
      <c r="C97" s="5" t="n">
        <v>-0.043869836</v>
      </c>
      <c r="D97" s="5" t="n">
        <v>-0.051900443</v>
      </c>
      <c r="E97" s="5" t="n">
        <v>-0.05</v>
      </c>
      <c r="F97" s="5" t="n">
        <v>-0.070731472</v>
      </c>
      <c r="G97" s="16" t="n">
        <v>-0.002845427</v>
      </c>
      <c r="H97" s="5" t="n">
        <v>-0.05</v>
      </c>
      <c r="I97" s="5" t="n">
        <v>1</v>
      </c>
      <c r="J97" s="5" t="n">
        <v>-0.086472473</v>
      </c>
      <c r="K97" s="5" t="n">
        <v>-0.05</v>
      </c>
      <c r="L97" s="5" t="n">
        <v>0.6622284041</v>
      </c>
      <c r="M97" s="5" t="n">
        <v>-0.03718046</v>
      </c>
      <c r="N97" s="5" t="n">
        <v>-0.057208041</v>
      </c>
      <c r="O97" s="5" t="n">
        <v>-0.05</v>
      </c>
      <c r="P97" s="5" t="n">
        <v>1</v>
      </c>
      <c r="Q97" s="5" t="n">
        <v>-0.05</v>
      </c>
      <c r="R97" s="5" t="n">
        <v>-0.089126317</v>
      </c>
      <c r="S97" s="5" t="n">
        <v>-0.05</v>
      </c>
      <c r="T97" s="5" t="n">
        <v>-0.071164904</v>
      </c>
      <c r="U97" s="5" t="n">
        <v>0.894877783</v>
      </c>
      <c r="V97" s="5" t="n">
        <v>-0.05</v>
      </c>
      <c r="W97" s="5" t="n">
        <v>1</v>
      </c>
      <c r="X97" s="5" t="n">
        <v>-0.090610258</v>
      </c>
      <c r="Y97" s="5" t="n">
        <v>-0.0032075076</v>
      </c>
      <c r="Z97" s="5" t="n">
        <v>-0.05</v>
      </c>
      <c r="AA97" s="5" t="n">
        <v>-0.0020523457</v>
      </c>
      <c r="AB97" s="5" t="n">
        <v>-0.042291352</v>
      </c>
      <c r="AC97" s="5" t="n">
        <v>-0.05</v>
      </c>
      <c r="AD97" s="5" t="n">
        <v>-0.05</v>
      </c>
      <c r="AE97" s="5" t="n">
        <v>-0.070468446</v>
      </c>
      <c r="AF97" s="5" t="n">
        <v>-0.05</v>
      </c>
      <c r="AG97" s="5" t="n">
        <v>1</v>
      </c>
      <c r="AH97" s="5" t="n">
        <v>0.019203764</v>
      </c>
      <c r="AI97" s="5" t="n">
        <v>-0.086931657</v>
      </c>
      <c r="AJ97" s="5" t="n">
        <v>-0.042562553</v>
      </c>
      <c r="AK97" s="5" t="n">
        <v>-0.023849908</v>
      </c>
      <c r="AL97" s="5" t="n">
        <v>0.303726369</v>
      </c>
      <c r="AM97" s="5" t="n">
        <v>0.660430495</v>
      </c>
      <c r="AN97" s="5" t="n">
        <v>0.05</v>
      </c>
      <c r="AO97" s="5" t="n">
        <v>-0.023947962</v>
      </c>
      <c r="AP97" s="5" t="n">
        <v>0.6780517365</v>
      </c>
      <c r="AQ97" s="5" t="n">
        <v>1</v>
      </c>
      <c r="AR97" s="5" t="n">
        <v>-0.034170015</v>
      </c>
      <c r="AS97" s="5" t="n">
        <v>-0.07084615</v>
      </c>
      <c r="AT97" s="5" t="n">
        <v>-0.032983112</v>
      </c>
      <c r="AU97" s="5" t="n">
        <v>-0.091090026</v>
      </c>
      <c r="AV97" s="5" t="n">
        <v>-0.08340704</v>
      </c>
      <c r="AW97" s="5" t="n">
        <v>-0.02176446</v>
      </c>
      <c r="AX97" s="5" t="n">
        <v>-0.056247114</v>
      </c>
      <c r="AY97" s="5" t="n">
        <v>-0.038793344</v>
      </c>
    </row>
    <row r="98" customFormat="false" ht="16" hidden="false" customHeight="false" outlineLevel="0" collapsed="false">
      <c r="A98" s="5" t="s">
        <v>838</v>
      </c>
      <c r="B98" s="5" t="n">
        <v>-0.043949702</v>
      </c>
      <c r="C98" s="5" t="n">
        <v>-0.043869836</v>
      </c>
      <c r="D98" s="5" t="n">
        <v>-0.051900443</v>
      </c>
      <c r="E98" s="5" t="n">
        <v>-0.05</v>
      </c>
      <c r="F98" s="5" t="n">
        <v>-0.070731472</v>
      </c>
      <c r="G98" s="16" t="n">
        <v>-0.002845427</v>
      </c>
      <c r="H98" s="5" t="n">
        <v>-0.05</v>
      </c>
      <c r="I98" s="5" t="n">
        <v>1</v>
      </c>
      <c r="J98" s="5" t="n">
        <v>-0.086472473</v>
      </c>
      <c r="K98" s="5" t="n">
        <v>-0.05</v>
      </c>
      <c r="L98" s="5" t="n">
        <v>0.6622284041</v>
      </c>
      <c r="M98" s="5" t="n">
        <v>-0.03718046</v>
      </c>
      <c r="N98" s="5" t="n">
        <v>-0.057208041</v>
      </c>
      <c r="O98" s="5" t="n">
        <v>-0.05</v>
      </c>
      <c r="P98" s="5" t="n">
        <v>1</v>
      </c>
      <c r="Q98" s="5" t="n">
        <v>-0.05</v>
      </c>
      <c r="R98" s="5" t="n">
        <v>-0.089126317</v>
      </c>
      <c r="S98" s="5" t="n">
        <v>-0.05</v>
      </c>
      <c r="T98" s="5" t="n">
        <v>-0.071164904</v>
      </c>
      <c r="U98" s="5" t="n">
        <v>0.894877783</v>
      </c>
      <c r="V98" s="5" t="n">
        <v>-0.05</v>
      </c>
      <c r="W98" s="5" t="n">
        <v>1</v>
      </c>
      <c r="X98" s="5" t="n">
        <v>-0.090610258</v>
      </c>
      <c r="Y98" s="5" t="n">
        <v>-0.0032075076</v>
      </c>
      <c r="Z98" s="5" t="n">
        <v>-0.05</v>
      </c>
      <c r="AA98" s="5" t="n">
        <v>-0.0020523457</v>
      </c>
      <c r="AB98" s="5" t="n">
        <v>-0.042291352</v>
      </c>
      <c r="AC98" s="5" t="n">
        <v>-0.05</v>
      </c>
      <c r="AD98" s="5" t="n">
        <v>-0.05</v>
      </c>
      <c r="AE98" s="5" t="n">
        <v>-0.070468446</v>
      </c>
      <c r="AF98" s="5" t="n">
        <v>-0.05</v>
      </c>
      <c r="AG98" s="5" t="n">
        <v>1</v>
      </c>
      <c r="AH98" s="5" t="n">
        <v>0.019203764</v>
      </c>
      <c r="AI98" s="5" t="n">
        <v>-0.086931657</v>
      </c>
      <c r="AJ98" s="5" t="n">
        <v>-0.042562553</v>
      </c>
      <c r="AK98" s="5" t="n">
        <v>-0.023849908</v>
      </c>
      <c r="AL98" s="5" t="n">
        <v>0.303726369</v>
      </c>
      <c r="AM98" s="5" t="n">
        <v>0.660430495</v>
      </c>
      <c r="AN98" s="5" t="n">
        <v>0.05</v>
      </c>
      <c r="AO98" s="5" t="n">
        <v>-0.023947962</v>
      </c>
      <c r="AP98" s="5" t="n">
        <v>0.6780517365</v>
      </c>
      <c r="AQ98" s="5" t="n">
        <v>1</v>
      </c>
      <c r="AR98" s="5" t="n">
        <v>-0.034170015</v>
      </c>
      <c r="AS98" s="5" t="n">
        <v>-0.07084615</v>
      </c>
      <c r="AT98" s="5" t="n">
        <v>-0.032983112</v>
      </c>
      <c r="AU98" s="5" t="n">
        <v>-0.091090026</v>
      </c>
      <c r="AV98" s="5" t="n">
        <v>-0.08340704</v>
      </c>
      <c r="AW98" s="5" t="n">
        <v>-0.02176446</v>
      </c>
      <c r="AX98" s="5" t="n">
        <v>-0.056247114</v>
      </c>
      <c r="AY98" s="5" t="n">
        <v>-0.038793344</v>
      </c>
    </row>
    <row r="99" customFormat="false" ht="16" hidden="false" customHeight="false" outlineLevel="0" collapsed="false">
      <c r="A99" s="5" t="s">
        <v>1111</v>
      </c>
      <c r="B99" s="5" t="n">
        <v>-0.062465512</v>
      </c>
      <c r="C99" s="5" t="n">
        <v>-0.223789622</v>
      </c>
      <c r="D99" s="5" t="n">
        <v>-0.452828623</v>
      </c>
      <c r="E99" s="5" t="n">
        <v>-0.071064773</v>
      </c>
      <c r="F99" s="5" t="n">
        <v>-0.10053032</v>
      </c>
      <c r="G99" s="16" t="n">
        <v>-0.004044193</v>
      </c>
      <c r="H99" s="5" t="n">
        <v>-0.071064773</v>
      </c>
      <c r="I99" s="5" t="n">
        <v>-0.071064773</v>
      </c>
      <c r="J99" s="5" t="n">
        <v>0.86091026</v>
      </c>
      <c r="K99" s="5" t="n">
        <v>-0.071064773</v>
      </c>
      <c r="L99" s="5" t="n">
        <v>0.0089203374</v>
      </c>
      <c r="M99" s="5" t="n">
        <v>-0.052844419</v>
      </c>
      <c r="N99" s="5" t="n">
        <v>-0.081309529</v>
      </c>
      <c r="O99" s="5" t="n">
        <v>-0.071064773</v>
      </c>
      <c r="P99" s="5" t="n">
        <v>-0.071064773</v>
      </c>
      <c r="Q99" s="5" t="n">
        <v>0.820862933</v>
      </c>
      <c r="R99" s="5" t="n">
        <v>0.839843321</v>
      </c>
      <c r="S99" s="5" t="n">
        <v>-0.071064773</v>
      </c>
      <c r="T99" s="5" t="n">
        <v>0.65318768</v>
      </c>
      <c r="U99" s="5" t="n">
        <v>-0.096938852</v>
      </c>
      <c r="V99" s="5" t="n">
        <v>-0.071064773</v>
      </c>
      <c r="W99" s="5" t="n">
        <v>-0.071064773</v>
      </c>
      <c r="X99" s="5" t="n">
        <v>0.496118063</v>
      </c>
      <c r="Y99" s="5" t="n">
        <v>-0.004558816</v>
      </c>
      <c r="Z99" s="5" t="n">
        <v>0.820862933</v>
      </c>
      <c r="AA99" s="5" t="n">
        <v>-0.0029169895</v>
      </c>
      <c r="AB99" s="5" t="n">
        <v>0.80139156</v>
      </c>
      <c r="AC99" s="5" t="n">
        <v>-0.071064773</v>
      </c>
      <c r="AD99" s="5" t="n">
        <v>-0.071064773</v>
      </c>
      <c r="AE99" s="5" t="n">
        <v>0.868509215</v>
      </c>
      <c r="AF99" s="5" t="n">
        <v>-0.071064773</v>
      </c>
      <c r="AG99" s="5" t="n">
        <v>-0.071064773</v>
      </c>
      <c r="AH99" s="5" t="n">
        <v>0.027294223</v>
      </c>
      <c r="AI99" s="5" t="n">
        <v>0.870084769</v>
      </c>
      <c r="AJ99" s="5" t="n">
        <v>-0.060493963</v>
      </c>
      <c r="AK99" s="5" t="n">
        <v>-0.033897766</v>
      </c>
      <c r="AL99" s="5" t="n">
        <v>0.138787774</v>
      </c>
      <c r="AM99" s="5" t="n">
        <v>-0.113559858</v>
      </c>
      <c r="AN99" s="5" t="n">
        <v>0.071064773</v>
      </c>
      <c r="AO99" s="5" t="n">
        <v>-0.034037129</v>
      </c>
      <c r="AP99" s="5" t="n">
        <v>-0.5222620793</v>
      </c>
      <c r="AQ99" s="5" t="n">
        <v>-0.071064773</v>
      </c>
      <c r="AR99" s="5" t="n">
        <v>-0.286736406</v>
      </c>
      <c r="AS99" s="5" t="n">
        <v>0.663721091</v>
      </c>
      <c r="AT99" s="5" t="n">
        <v>-0.046878747</v>
      </c>
      <c r="AU99" s="5" t="n">
        <v>0.788261258</v>
      </c>
      <c r="AV99" s="5" t="n">
        <v>0.844498463</v>
      </c>
      <c r="AW99" s="5" t="n">
        <v>-0.030933728</v>
      </c>
      <c r="AX99" s="5" t="n">
        <v>-0.079943767</v>
      </c>
      <c r="AY99" s="5" t="n">
        <v>0.615604648</v>
      </c>
    </row>
    <row r="100" customFormat="false" ht="16" hidden="false" customHeight="false" outlineLevel="0" collapsed="false">
      <c r="A100" s="5" t="s">
        <v>774</v>
      </c>
      <c r="B100" s="5" t="n">
        <v>0.003891301</v>
      </c>
      <c r="C100" s="5" t="n">
        <v>0.143199174</v>
      </c>
      <c r="D100" s="5" t="n">
        <v>0.331712975</v>
      </c>
      <c r="E100" s="5" t="n">
        <v>0.004426993</v>
      </c>
      <c r="F100" s="5" t="n">
        <v>0.006262555</v>
      </c>
      <c r="G100" s="16" t="n">
        <v>0.0002519337</v>
      </c>
      <c r="H100" s="5" t="n">
        <v>0.004426993</v>
      </c>
      <c r="I100" s="5" t="n">
        <v>0.004426993</v>
      </c>
      <c r="J100" s="5" t="n">
        <v>-0.629120315</v>
      </c>
      <c r="K100" s="5" t="n">
        <v>0.004426993</v>
      </c>
      <c r="L100" s="5" t="n">
        <v>-0.5082697402</v>
      </c>
      <c r="M100" s="5" t="n">
        <v>0.003291953</v>
      </c>
      <c r="N100" s="5" t="n">
        <v>0.005065192</v>
      </c>
      <c r="O100" s="5" t="n">
        <v>0.004426993</v>
      </c>
      <c r="P100" s="5" t="n">
        <v>0.004426993</v>
      </c>
      <c r="Q100" s="5" t="n">
        <v>-0.765274985</v>
      </c>
      <c r="R100" s="5" t="n">
        <v>-0.578856776</v>
      </c>
      <c r="S100" s="5" t="n">
        <v>0.004426993</v>
      </c>
      <c r="T100" s="5" t="n">
        <v>-0.64466259</v>
      </c>
      <c r="U100" s="5" t="n">
        <v>0.308451591</v>
      </c>
      <c r="V100" s="5" t="n">
        <v>0.004426993</v>
      </c>
      <c r="W100" s="5" t="n">
        <v>0.004426993</v>
      </c>
      <c r="X100" s="5" t="n">
        <v>-0.531245653</v>
      </c>
      <c r="Y100" s="5" t="n">
        <v>0.0002839923</v>
      </c>
      <c r="Z100" s="5" t="n">
        <v>-0.765274985</v>
      </c>
      <c r="AA100" s="5" t="n">
        <v>0.0001817144</v>
      </c>
      <c r="AB100" s="5" t="n">
        <v>-0.544768806</v>
      </c>
      <c r="AC100" s="5" t="n">
        <v>0.004426993</v>
      </c>
      <c r="AD100" s="5" t="n">
        <v>0.004426993</v>
      </c>
      <c r="AE100" s="5" t="n">
        <v>-0.609910532</v>
      </c>
      <c r="AF100" s="5" t="n">
        <v>0.004426993</v>
      </c>
      <c r="AG100" s="5" t="n">
        <v>0.004426993</v>
      </c>
      <c r="AH100" s="5" t="n">
        <v>-0.001700299</v>
      </c>
      <c r="AI100" s="5" t="n">
        <v>-0.624372918</v>
      </c>
      <c r="AJ100" s="5" t="n">
        <v>0.003768483</v>
      </c>
      <c r="AK100" s="5" t="n">
        <v>0.002111668</v>
      </c>
      <c r="AL100" s="5" t="n">
        <v>-0.077424163</v>
      </c>
      <c r="AM100" s="5" t="n">
        <v>0.007074232</v>
      </c>
      <c r="AN100" s="5" t="n">
        <v>-0.004426993</v>
      </c>
      <c r="AO100" s="5" t="n">
        <v>0.002120349</v>
      </c>
      <c r="AP100" s="5" t="n">
        <v>0.4157174702</v>
      </c>
      <c r="AQ100" s="5" t="n">
        <v>0.004426993</v>
      </c>
      <c r="AR100" s="5" t="n">
        <v>0.208558293</v>
      </c>
      <c r="AS100" s="5" t="n">
        <v>-0.653389811</v>
      </c>
      <c r="AT100" s="5" t="n">
        <v>0.00292032</v>
      </c>
      <c r="AU100" s="5" t="n">
        <v>-0.493303943</v>
      </c>
      <c r="AV100" s="5" t="n">
        <v>-0.658717905</v>
      </c>
      <c r="AW100" s="5" t="n">
        <v>0.001927022</v>
      </c>
      <c r="AX100" s="5" t="n">
        <v>0.004980112</v>
      </c>
      <c r="AY100" s="5" t="n">
        <v>-0.575391327</v>
      </c>
    </row>
    <row r="101" customFormat="false" ht="16" hidden="false" customHeight="false" outlineLevel="0" collapsed="false">
      <c r="A101" s="5" t="s">
        <v>935</v>
      </c>
      <c r="B101" s="5" t="n">
        <v>-0.043949702</v>
      </c>
      <c r="C101" s="5" t="n">
        <v>0.069558358</v>
      </c>
      <c r="D101" s="5" t="n">
        <v>-0.051900443</v>
      </c>
      <c r="E101" s="5" t="n">
        <v>-0.05</v>
      </c>
      <c r="F101" s="5" t="n">
        <v>-0.070731472</v>
      </c>
      <c r="G101" s="16" t="n">
        <v>-0.002845427</v>
      </c>
      <c r="H101" s="5" t="n">
        <v>-0.05</v>
      </c>
      <c r="I101" s="5" t="n">
        <v>-0.05</v>
      </c>
      <c r="J101" s="5" t="n">
        <v>-0.086472473</v>
      </c>
      <c r="K101" s="5" t="n">
        <v>-0.05</v>
      </c>
      <c r="L101" s="5" t="n">
        <v>0.006276202</v>
      </c>
      <c r="M101" s="5" t="n">
        <v>-0.03718046</v>
      </c>
      <c r="N101" s="5" t="n">
        <v>-0.057208041</v>
      </c>
      <c r="O101" s="5" t="n">
        <v>-0.05</v>
      </c>
      <c r="P101" s="5" t="n">
        <v>-0.05</v>
      </c>
      <c r="Q101" s="5" t="n">
        <v>-0.05</v>
      </c>
      <c r="R101" s="5" t="n">
        <v>-0.089126317</v>
      </c>
      <c r="S101" s="5" t="n">
        <v>-0.05</v>
      </c>
      <c r="T101" s="5" t="n">
        <v>-0.071164904</v>
      </c>
      <c r="U101" s="5" t="n">
        <v>-0.068204575</v>
      </c>
      <c r="V101" s="5" t="n">
        <v>-0.05</v>
      </c>
      <c r="W101" s="5" t="n">
        <v>-0.05</v>
      </c>
      <c r="X101" s="5" t="n">
        <v>-0.090610258</v>
      </c>
      <c r="Y101" s="5" t="n">
        <v>-0.0032075076</v>
      </c>
      <c r="Z101" s="5" t="n">
        <v>-0.05</v>
      </c>
      <c r="AA101" s="5" t="n">
        <v>-0.0020523457</v>
      </c>
      <c r="AB101" s="5" t="n">
        <v>-0.327407979</v>
      </c>
      <c r="AC101" s="5" t="n">
        <v>-0.05</v>
      </c>
      <c r="AD101" s="5" t="n">
        <v>1</v>
      </c>
      <c r="AE101" s="5" t="n">
        <v>-0.070468446</v>
      </c>
      <c r="AF101" s="5" t="n">
        <v>-0.05</v>
      </c>
      <c r="AG101" s="5" t="n">
        <v>-0.05</v>
      </c>
      <c r="AH101" s="5" t="n">
        <v>0.019203764</v>
      </c>
      <c r="AI101" s="5" t="n">
        <v>-0.086931657</v>
      </c>
      <c r="AJ101" s="5" t="n">
        <v>-0.042562553</v>
      </c>
      <c r="AK101" s="5" t="n">
        <v>-0.023849908</v>
      </c>
      <c r="AL101" s="5" t="n">
        <v>-0.392079074</v>
      </c>
      <c r="AM101" s="5" t="n">
        <v>-0.07989884</v>
      </c>
      <c r="AN101" s="5" t="n">
        <v>0.05</v>
      </c>
      <c r="AO101" s="5" t="n">
        <v>-0.023947962</v>
      </c>
      <c r="AP101" s="5" t="n">
        <v>-0.0307351145</v>
      </c>
      <c r="AQ101" s="5" t="n">
        <v>-0.05</v>
      </c>
      <c r="AR101" s="5" t="n">
        <v>-0.034170015</v>
      </c>
      <c r="AS101" s="5" t="n">
        <v>-0.07084615</v>
      </c>
      <c r="AT101" s="5" t="n">
        <v>-0.032983112</v>
      </c>
      <c r="AU101" s="5" t="n">
        <v>-0.091090026</v>
      </c>
      <c r="AV101" s="5" t="n">
        <v>-0.08340704</v>
      </c>
      <c r="AW101" s="5" t="n">
        <v>-0.02176446</v>
      </c>
      <c r="AX101" s="5" t="n">
        <v>0.419636549</v>
      </c>
      <c r="AY101" s="5" t="n">
        <v>-0.038793344</v>
      </c>
    </row>
    <row r="102" customFormat="false" ht="16" hidden="false" customHeight="false" outlineLevel="0" collapsed="false">
      <c r="A102" s="5" t="s">
        <v>808</v>
      </c>
      <c r="B102" s="5" t="n">
        <v>-0.043949702</v>
      </c>
      <c r="C102" s="5" t="n">
        <v>0.069558358</v>
      </c>
      <c r="D102" s="5" t="n">
        <v>-0.051900443</v>
      </c>
      <c r="E102" s="5" t="n">
        <v>-0.05</v>
      </c>
      <c r="F102" s="5" t="n">
        <v>-0.070731472</v>
      </c>
      <c r="G102" s="16" t="n">
        <v>-0.002845427</v>
      </c>
      <c r="H102" s="5" t="n">
        <v>-0.05</v>
      </c>
      <c r="I102" s="5" t="n">
        <v>-0.05</v>
      </c>
      <c r="J102" s="5" t="n">
        <v>-0.086472473</v>
      </c>
      <c r="K102" s="5" t="n">
        <v>-0.05</v>
      </c>
      <c r="L102" s="5" t="n">
        <v>0.006276202</v>
      </c>
      <c r="M102" s="5" t="n">
        <v>-0.03718046</v>
      </c>
      <c r="N102" s="5" t="n">
        <v>-0.057208041</v>
      </c>
      <c r="O102" s="5" t="n">
        <v>-0.05</v>
      </c>
      <c r="P102" s="5" t="n">
        <v>-0.05</v>
      </c>
      <c r="Q102" s="5" t="n">
        <v>-0.05</v>
      </c>
      <c r="R102" s="5" t="n">
        <v>-0.089126317</v>
      </c>
      <c r="S102" s="5" t="n">
        <v>-0.05</v>
      </c>
      <c r="T102" s="5" t="n">
        <v>-0.071164904</v>
      </c>
      <c r="U102" s="5" t="n">
        <v>-0.068204575</v>
      </c>
      <c r="V102" s="5" t="n">
        <v>-0.05</v>
      </c>
      <c r="W102" s="5" t="n">
        <v>-0.05</v>
      </c>
      <c r="X102" s="5" t="n">
        <v>-0.090610258</v>
      </c>
      <c r="Y102" s="5" t="n">
        <v>-0.0032075076</v>
      </c>
      <c r="Z102" s="5" t="n">
        <v>-0.05</v>
      </c>
      <c r="AA102" s="5" t="n">
        <v>-0.0020523457</v>
      </c>
      <c r="AB102" s="5" t="n">
        <v>-0.327407979</v>
      </c>
      <c r="AC102" s="5" t="n">
        <v>-0.05</v>
      </c>
      <c r="AD102" s="5" t="n">
        <v>1</v>
      </c>
      <c r="AE102" s="5" t="n">
        <v>-0.070468446</v>
      </c>
      <c r="AF102" s="5" t="n">
        <v>-0.05</v>
      </c>
      <c r="AG102" s="5" t="n">
        <v>-0.05</v>
      </c>
      <c r="AH102" s="5" t="n">
        <v>0.019203764</v>
      </c>
      <c r="AI102" s="5" t="n">
        <v>-0.086931657</v>
      </c>
      <c r="AJ102" s="5" t="n">
        <v>-0.042562553</v>
      </c>
      <c r="AK102" s="5" t="n">
        <v>-0.023849908</v>
      </c>
      <c r="AL102" s="5" t="n">
        <v>-0.392079074</v>
      </c>
      <c r="AM102" s="5" t="n">
        <v>-0.07989884</v>
      </c>
      <c r="AN102" s="5" t="n">
        <v>0.05</v>
      </c>
      <c r="AO102" s="5" t="n">
        <v>-0.023947962</v>
      </c>
      <c r="AP102" s="5" t="n">
        <v>-0.0307351145</v>
      </c>
      <c r="AQ102" s="5" t="n">
        <v>-0.05</v>
      </c>
      <c r="AR102" s="5" t="n">
        <v>-0.034170015</v>
      </c>
      <c r="AS102" s="5" t="n">
        <v>-0.07084615</v>
      </c>
      <c r="AT102" s="5" t="n">
        <v>-0.032983112</v>
      </c>
      <c r="AU102" s="5" t="n">
        <v>-0.091090026</v>
      </c>
      <c r="AV102" s="5" t="n">
        <v>-0.08340704</v>
      </c>
      <c r="AW102" s="5" t="n">
        <v>-0.02176446</v>
      </c>
      <c r="AX102" s="5" t="n">
        <v>0.419636549</v>
      </c>
      <c r="AY102" s="5" t="n">
        <v>-0.038793344</v>
      </c>
    </row>
    <row r="103" customFormat="false" ht="16" hidden="false" customHeight="false" outlineLevel="0" collapsed="false">
      <c r="A103" s="5" t="s">
        <v>821</v>
      </c>
      <c r="B103" s="5" t="n">
        <v>0.891907652</v>
      </c>
      <c r="C103" s="5" t="n">
        <v>0.939698403</v>
      </c>
      <c r="D103" s="5" t="n">
        <v>0.655959818</v>
      </c>
      <c r="E103" s="5" t="n">
        <v>0.657007121</v>
      </c>
      <c r="F103" s="5" t="n">
        <v>-0.031156777</v>
      </c>
      <c r="G103" s="16" t="n">
        <v>0.1557911</v>
      </c>
      <c r="H103" s="5" t="n">
        <v>0.657007121</v>
      </c>
      <c r="I103" s="5" t="n">
        <v>-0.022024692</v>
      </c>
      <c r="J103" s="5" t="n">
        <v>-0.218287689</v>
      </c>
      <c r="K103" s="5" t="n">
        <v>-0.022024692</v>
      </c>
      <c r="L103" s="5" t="n">
        <v>0.0027646283</v>
      </c>
      <c r="M103" s="5" t="n">
        <v>0.472960032</v>
      </c>
      <c r="N103" s="5" t="n">
        <v>0.856172547</v>
      </c>
      <c r="O103" s="5" t="n">
        <v>0.657007121</v>
      </c>
      <c r="P103" s="5" t="n">
        <v>-0.022024692</v>
      </c>
      <c r="Q103" s="5" t="n">
        <v>-0.239837451</v>
      </c>
      <c r="R103" s="5" t="n">
        <v>-0.205299445</v>
      </c>
      <c r="S103" s="5" t="n">
        <v>-0.022024692</v>
      </c>
      <c r="T103" s="5" t="n">
        <v>-0.215559467</v>
      </c>
      <c r="U103" s="5" t="n">
        <v>-0.030043695</v>
      </c>
      <c r="V103" s="5" t="n">
        <v>-0.022024692</v>
      </c>
      <c r="W103" s="5" t="n">
        <v>-0.022024692</v>
      </c>
      <c r="X103" s="5" t="n">
        <v>0.064051092</v>
      </c>
      <c r="Y103" s="5" t="n">
        <v>0.9223648714</v>
      </c>
      <c r="Z103" s="5" t="n">
        <v>-0.239837451</v>
      </c>
      <c r="AA103" s="5" t="n">
        <v>0.5354083891</v>
      </c>
      <c r="AB103" s="5" t="n">
        <v>0.001128578</v>
      </c>
      <c r="AC103" s="5" t="n">
        <v>-0.022024692</v>
      </c>
      <c r="AD103" s="5" t="n">
        <v>-0.022024692</v>
      </c>
      <c r="AE103" s="5" t="n">
        <v>-0.255940349</v>
      </c>
      <c r="AF103" s="5" t="n">
        <v>0.445145985</v>
      </c>
      <c r="AG103" s="5" t="n">
        <v>-0.022024692</v>
      </c>
      <c r="AH103" s="5" t="n">
        <v>0.660381861</v>
      </c>
      <c r="AI103" s="5" t="n">
        <v>-0.217158028</v>
      </c>
      <c r="AJ103" s="5" t="n">
        <v>0.048164536</v>
      </c>
      <c r="AK103" s="5" t="n">
        <v>0.562286328</v>
      </c>
      <c r="AL103" s="5" t="n">
        <v>-0.369320317</v>
      </c>
      <c r="AM103" s="5" t="n">
        <v>-0.176856029</v>
      </c>
      <c r="AN103" s="5" t="n">
        <v>0.022024692</v>
      </c>
      <c r="AO103" s="5" t="n">
        <v>0.869185694</v>
      </c>
      <c r="AP103" s="5" t="n">
        <v>0.1033323708</v>
      </c>
      <c r="AQ103" s="5" t="n">
        <v>-0.022024692</v>
      </c>
      <c r="AR103" s="5" t="n">
        <v>0.688482527</v>
      </c>
      <c r="AS103" s="5" t="n">
        <v>-0.217880729</v>
      </c>
      <c r="AT103" s="5" t="n">
        <v>0.928596762</v>
      </c>
      <c r="AU103" s="5" t="n">
        <v>-0.18200363</v>
      </c>
      <c r="AV103" s="5" t="n">
        <v>-0.225236201</v>
      </c>
      <c r="AW103" s="5" t="n">
        <v>0.605285553</v>
      </c>
      <c r="AX103" s="5" t="n">
        <v>0.481236172</v>
      </c>
      <c r="AY103" s="5" t="n">
        <v>0.042018606</v>
      </c>
    </row>
    <row r="104" customFormat="false" ht="16" hidden="false" customHeight="false" outlineLevel="0" collapsed="false">
      <c r="A104" s="5" t="s">
        <v>1113</v>
      </c>
      <c r="B104" s="5" t="n">
        <v>0.648866462</v>
      </c>
      <c r="C104" s="5" t="n">
        <v>0.735662219</v>
      </c>
      <c r="D104" s="5" t="n">
        <v>0.314628515</v>
      </c>
      <c r="E104" s="5" t="n">
        <v>0.441481903</v>
      </c>
      <c r="F104" s="5" t="n">
        <v>-0.097948621</v>
      </c>
      <c r="G104" s="16" t="n">
        <v>-0.003940335</v>
      </c>
      <c r="H104" s="5" t="n">
        <v>0.441481903</v>
      </c>
      <c r="I104" s="5" t="n">
        <v>-0.069239772</v>
      </c>
      <c r="J104" s="5" t="n">
        <v>-0.119746686</v>
      </c>
      <c r="K104" s="5" t="n">
        <v>-0.069239772</v>
      </c>
      <c r="L104" s="5" t="n">
        <v>0.008691256</v>
      </c>
      <c r="M104" s="5" t="n">
        <v>0.316559369</v>
      </c>
      <c r="N104" s="5" t="n">
        <v>0.643885142</v>
      </c>
      <c r="O104" s="5" t="n">
        <v>0.441481903</v>
      </c>
      <c r="P104" s="5" t="n">
        <v>-0.069239772</v>
      </c>
      <c r="Q104" s="5" t="n">
        <v>-0.069239772</v>
      </c>
      <c r="R104" s="5" t="n">
        <v>-0.123421718</v>
      </c>
      <c r="S104" s="5" t="n">
        <v>-0.069239772</v>
      </c>
      <c r="T104" s="5" t="n">
        <v>-0.098548835</v>
      </c>
      <c r="U104" s="5" t="n">
        <v>-0.094449385</v>
      </c>
      <c r="V104" s="5" t="n">
        <v>-0.069239772</v>
      </c>
      <c r="W104" s="5" t="n">
        <v>-0.069239772</v>
      </c>
      <c r="X104" s="5" t="n">
        <v>0.392587285</v>
      </c>
      <c r="Y104" s="5" t="n">
        <v>0.715178896</v>
      </c>
      <c r="Z104" s="5" t="n">
        <v>-0.069239772</v>
      </c>
      <c r="AA104" s="5" t="n">
        <v>0.3457804208</v>
      </c>
      <c r="AB104" s="5" t="n">
        <v>-0.058564871</v>
      </c>
      <c r="AC104" s="5" t="n">
        <v>-0.069239772</v>
      </c>
      <c r="AD104" s="5" t="n">
        <v>-0.069239772</v>
      </c>
      <c r="AE104" s="5" t="n">
        <v>-0.097584383</v>
      </c>
      <c r="AF104" s="5" t="n">
        <v>0.874073769</v>
      </c>
      <c r="AG104" s="5" t="n">
        <v>-0.069239772</v>
      </c>
      <c r="AH104" s="5" t="n">
        <v>0.473169965</v>
      </c>
      <c r="AI104" s="5" t="n">
        <v>-0.120382562</v>
      </c>
      <c r="AJ104" s="5" t="n">
        <v>-0.05894043</v>
      </c>
      <c r="AK104" s="5" t="n">
        <v>0.470012908</v>
      </c>
      <c r="AL104" s="5" t="n">
        <v>-0.684943834</v>
      </c>
      <c r="AM104" s="5" t="n">
        <v>-0.11064355</v>
      </c>
      <c r="AN104" s="5" t="n">
        <v>0.069239772</v>
      </c>
      <c r="AO104" s="5" t="n">
        <v>0.644602176</v>
      </c>
      <c r="AP104" s="5" t="n">
        <v>-0.0425618465</v>
      </c>
      <c r="AQ104" s="5" t="n">
        <v>-0.069239772</v>
      </c>
      <c r="AR104" s="5" t="n">
        <v>0.438086451</v>
      </c>
      <c r="AS104" s="5" t="n">
        <v>-0.098107426</v>
      </c>
      <c r="AT104" s="5" t="n">
        <v>0.808696635</v>
      </c>
      <c r="AU104" s="5" t="n">
        <v>-0.126141053</v>
      </c>
      <c r="AV104" s="5" t="n">
        <v>-0.115501689</v>
      </c>
      <c r="AW104" s="5" t="n">
        <v>0.589004079</v>
      </c>
      <c r="AX104" s="5" t="n">
        <v>0.50396437</v>
      </c>
      <c r="AY104" s="5" t="n">
        <v>-0.053720846</v>
      </c>
    </row>
    <row r="105" customFormat="false" ht="16" hidden="false" customHeight="false" outlineLevel="0" collapsed="false">
      <c r="A105" s="5" t="s">
        <v>1034</v>
      </c>
      <c r="B105" s="5" t="n">
        <v>0.062571027</v>
      </c>
      <c r="C105" s="5" t="n">
        <v>0.223043349</v>
      </c>
      <c r="D105" s="5" t="n">
        <v>0.45095364</v>
      </c>
      <c r="E105" s="5" t="n">
        <v>0.071184813</v>
      </c>
      <c r="F105" s="5" t="n">
        <v>0.100700133</v>
      </c>
      <c r="G105" s="16" t="n">
        <v>0.004051024</v>
      </c>
      <c r="H105" s="5" t="n">
        <v>0.071184813</v>
      </c>
      <c r="I105" s="5" t="n">
        <v>0.071184813</v>
      </c>
      <c r="J105" s="5" t="n">
        <v>-0.910209829</v>
      </c>
      <c r="K105" s="5" t="n">
        <v>-0.536473546</v>
      </c>
      <c r="L105" s="5" t="n">
        <v>-0.0089354054</v>
      </c>
      <c r="M105" s="5" t="n">
        <v>-0.24519052</v>
      </c>
      <c r="N105" s="5" t="n">
        <v>0.081446874</v>
      </c>
      <c r="O105" s="5" t="n">
        <v>0.071184813</v>
      </c>
      <c r="P105" s="5" t="n">
        <v>0.071184813</v>
      </c>
      <c r="Q105" s="5" t="n">
        <v>-0.816037904</v>
      </c>
      <c r="R105" s="5" t="n">
        <v>-0.879345838</v>
      </c>
      <c r="S105" s="5" t="n">
        <v>0.071184813</v>
      </c>
      <c r="T105" s="5" t="n">
        <v>-0.999998996</v>
      </c>
      <c r="U105" s="5" t="n">
        <v>0.097102599</v>
      </c>
      <c r="V105" s="5" t="n">
        <v>-0.536473546</v>
      </c>
      <c r="W105" s="5" t="n">
        <v>0.071184813</v>
      </c>
      <c r="X105" s="5" t="n">
        <v>-0.834344887</v>
      </c>
      <c r="Y105" s="5" t="n">
        <v>0.0045665166</v>
      </c>
      <c r="Z105" s="5" t="n">
        <v>-0.816037904</v>
      </c>
      <c r="AA105" s="5" t="n">
        <v>0.1460001652</v>
      </c>
      <c r="AB105" s="5" t="n">
        <v>-0.801048974</v>
      </c>
      <c r="AC105" s="5" t="n">
        <v>0.071184813</v>
      </c>
      <c r="AD105" s="5" t="n">
        <v>0.071184813</v>
      </c>
      <c r="AE105" s="5" t="n">
        <v>-0.86254865</v>
      </c>
      <c r="AF105" s="5" t="n">
        <v>0.071184813</v>
      </c>
      <c r="AG105" s="5" t="n">
        <v>0.071184813</v>
      </c>
      <c r="AH105" s="5" t="n">
        <v>-0.027340327</v>
      </c>
      <c r="AI105" s="5" t="n">
        <v>-0.60481215</v>
      </c>
      <c r="AJ105" s="5" t="n">
        <v>0.060596148</v>
      </c>
      <c r="AK105" s="5" t="n">
        <v>0.033955025</v>
      </c>
      <c r="AL105" s="5" t="n">
        <v>-0.138423974</v>
      </c>
      <c r="AM105" s="5" t="n">
        <v>0.11375168</v>
      </c>
      <c r="AN105" s="5" t="n">
        <v>-0.071184813</v>
      </c>
      <c r="AO105" s="5" t="n">
        <v>0.034094623</v>
      </c>
      <c r="AP105" s="5" t="n">
        <v>0.5198113298</v>
      </c>
      <c r="AQ105" s="5" t="n">
        <v>0.071184813</v>
      </c>
      <c r="AR105" s="5" t="n">
        <v>0.285562073</v>
      </c>
      <c r="AS105" s="5" t="n">
        <v>-0.999738502</v>
      </c>
      <c r="AT105" s="5" t="n">
        <v>0.046957933</v>
      </c>
      <c r="AU105" s="5" t="n">
        <v>-0.818655556</v>
      </c>
      <c r="AV105" s="5" t="n">
        <v>-0.943381597</v>
      </c>
      <c r="AW105" s="5" t="n">
        <v>0.030985981</v>
      </c>
      <c r="AX105" s="5" t="n">
        <v>0.080078806</v>
      </c>
      <c r="AY105" s="5" t="n">
        <v>-0.896101555</v>
      </c>
    </row>
    <row r="106" customFormat="false" ht="16" hidden="false" customHeight="false" outlineLevel="0" collapsed="false">
      <c r="A106" s="5" t="s">
        <v>1148</v>
      </c>
      <c r="B106" s="5" t="n">
        <v>0.720118594</v>
      </c>
      <c r="C106" s="5" t="n">
        <v>0.668081012</v>
      </c>
      <c r="D106" s="5" t="n">
        <v>0.742710463</v>
      </c>
      <c r="E106" s="5" t="n">
        <v>1</v>
      </c>
      <c r="F106" s="5" t="n">
        <v>-0.070731472</v>
      </c>
      <c r="G106" s="16" t="n">
        <v>-0.002845427</v>
      </c>
      <c r="H106" s="5" t="n">
        <v>1</v>
      </c>
      <c r="I106" s="5" t="n">
        <v>-0.05</v>
      </c>
      <c r="J106" s="5" t="n">
        <v>-0.086472473</v>
      </c>
      <c r="K106" s="5" t="n">
        <v>-0.05</v>
      </c>
      <c r="L106" s="5" t="n">
        <v>0.006276202</v>
      </c>
      <c r="M106" s="5" t="n">
        <v>0.71949202</v>
      </c>
      <c r="N106" s="5" t="n">
        <v>0.84413768</v>
      </c>
      <c r="O106" s="5" t="n">
        <v>1</v>
      </c>
      <c r="P106" s="5" t="n">
        <v>-0.05</v>
      </c>
      <c r="Q106" s="5" t="n">
        <v>-0.05</v>
      </c>
      <c r="R106" s="5" t="n">
        <v>-0.089126317</v>
      </c>
      <c r="S106" s="5" t="n">
        <v>-0.05</v>
      </c>
      <c r="T106" s="5" t="n">
        <v>-0.071164904</v>
      </c>
      <c r="U106" s="5" t="n">
        <v>-0.068204575</v>
      </c>
      <c r="V106" s="5" t="n">
        <v>-0.05</v>
      </c>
      <c r="W106" s="5" t="n">
        <v>-0.05</v>
      </c>
      <c r="X106" s="5" t="n">
        <v>-0.090610258</v>
      </c>
      <c r="Y106" s="5" t="n">
        <v>0.495813697</v>
      </c>
      <c r="Z106" s="5" t="n">
        <v>-0.05</v>
      </c>
      <c r="AA106" s="5" t="n">
        <v>-0.0020523457</v>
      </c>
      <c r="AB106" s="5" t="n">
        <v>-0.042291352</v>
      </c>
      <c r="AC106" s="5" t="n">
        <v>-0.05</v>
      </c>
      <c r="AD106" s="5" t="n">
        <v>-0.05</v>
      </c>
      <c r="AE106" s="5" t="n">
        <v>-0.070468446</v>
      </c>
      <c r="AF106" s="5" t="n">
        <v>-0.05</v>
      </c>
      <c r="AG106" s="5" t="n">
        <v>-0.05</v>
      </c>
      <c r="AH106" s="5" t="n">
        <v>0.019203764</v>
      </c>
      <c r="AI106" s="5" t="n">
        <v>-0.086931657</v>
      </c>
      <c r="AJ106" s="5" t="n">
        <v>-0.042562553</v>
      </c>
      <c r="AK106" s="5" t="n">
        <v>-0.023849908</v>
      </c>
      <c r="AL106" s="5" t="n">
        <v>0.037210212</v>
      </c>
      <c r="AM106" s="5" t="n">
        <v>-0.07989884</v>
      </c>
      <c r="AN106" s="5" t="n">
        <v>0.05</v>
      </c>
      <c r="AO106" s="5" t="n">
        <v>0.4540872</v>
      </c>
      <c r="AP106" s="5" t="n">
        <v>-0.0307351145</v>
      </c>
      <c r="AQ106" s="5" t="n">
        <v>-0.05</v>
      </c>
      <c r="AR106" s="5" t="n">
        <v>0.96378093</v>
      </c>
      <c r="AS106" s="5" t="n">
        <v>-0.07084615</v>
      </c>
      <c r="AT106" s="5" t="n">
        <v>0.601042937</v>
      </c>
      <c r="AU106" s="5" t="n">
        <v>-0.091090026</v>
      </c>
      <c r="AV106" s="5" t="n">
        <v>-0.08340704</v>
      </c>
      <c r="AW106" s="5" t="n">
        <v>-0.02176446</v>
      </c>
      <c r="AX106" s="5" t="n">
        <v>-0.056247114</v>
      </c>
      <c r="AY106" s="5" t="n">
        <v>-0.038793344</v>
      </c>
    </row>
    <row r="107" customFormat="false" ht="16" hidden="false" customHeight="false" outlineLevel="0" collapsed="false">
      <c r="A107" s="5" t="s">
        <v>1067</v>
      </c>
      <c r="B107" s="5" t="n">
        <v>0.840220768</v>
      </c>
      <c r="C107" s="5" t="n">
        <v>0.938991629</v>
      </c>
      <c r="D107" s="5" t="n">
        <v>0.504634777</v>
      </c>
      <c r="E107" s="5" t="n">
        <v>0.533895255</v>
      </c>
      <c r="F107" s="5" t="n">
        <v>-0.057942178</v>
      </c>
      <c r="G107" s="16" t="n">
        <v>-0.002330932</v>
      </c>
      <c r="H107" s="5" t="n">
        <v>0.533895255</v>
      </c>
      <c r="I107" s="5" t="n">
        <v>-0.040959262</v>
      </c>
      <c r="J107" s="5" t="n">
        <v>-0.070836973</v>
      </c>
      <c r="K107" s="5" t="n">
        <v>-0.040959262</v>
      </c>
      <c r="L107" s="5" t="n">
        <v>0.005141372</v>
      </c>
      <c r="M107" s="5" t="n">
        <v>0.383805738</v>
      </c>
      <c r="N107" s="5" t="n">
        <v>0.87314357</v>
      </c>
      <c r="O107" s="5" t="n">
        <v>0.533895255</v>
      </c>
      <c r="P107" s="5" t="n">
        <v>-0.040959262</v>
      </c>
      <c r="Q107" s="5" t="n">
        <v>-0.040959262</v>
      </c>
      <c r="R107" s="5" t="n">
        <v>-0.073010963</v>
      </c>
      <c r="S107" s="5" t="n">
        <v>-0.040959262</v>
      </c>
      <c r="T107" s="5" t="n">
        <v>-0.058297239</v>
      </c>
      <c r="U107" s="5" t="n">
        <v>-0.055872181</v>
      </c>
      <c r="V107" s="5" t="n">
        <v>-0.040959262</v>
      </c>
      <c r="W107" s="5" t="n">
        <v>-0.040959262</v>
      </c>
      <c r="X107" s="5" t="n">
        <v>0.280220084</v>
      </c>
      <c r="Y107" s="5" t="n">
        <v>0.9391970769</v>
      </c>
      <c r="Z107" s="5" t="n">
        <v>-0.040959262</v>
      </c>
      <c r="AA107" s="5" t="n">
        <v>0.6190337386</v>
      </c>
      <c r="AB107" s="5" t="n">
        <v>0.124139768</v>
      </c>
      <c r="AC107" s="5" t="n">
        <v>0.25776824</v>
      </c>
      <c r="AD107" s="5" t="n">
        <v>-0.040959262</v>
      </c>
      <c r="AE107" s="5" t="n">
        <v>-0.05772671</v>
      </c>
      <c r="AF107" s="5" t="n">
        <v>0.604432756</v>
      </c>
      <c r="AG107" s="5" t="n">
        <v>-0.040959262</v>
      </c>
      <c r="AH107" s="5" t="n">
        <v>0.712161441</v>
      </c>
      <c r="AI107" s="5" t="n">
        <v>0.072900562</v>
      </c>
      <c r="AJ107" s="5" t="n">
        <v>0.31993665</v>
      </c>
      <c r="AK107" s="5" t="n">
        <v>0.728170868</v>
      </c>
      <c r="AL107" s="5" t="n">
        <v>-0.473394296</v>
      </c>
      <c r="AM107" s="5" t="n">
        <v>-0.194002855</v>
      </c>
      <c r="AN107" s="5" t="n">
        <v>-0.25776824</v>
      </c>
      <c r="AO107" s="5" t="n">
        <v>0.812140263</v>
      </c>
      <c r="AP107" s="5" t="n">
        <v>-0.0251777519</v>
      </c>
      <c r="AQ107" s="5" t="n">
        <v>-0.040959262</v>
      </c>
      <c r="AR107" s="5" t="n">
        <v>0.518367103</v>
      </c>
      <c r="AS107" s="5" t="n">
        <v>-0.05803612</v>
      </c>
      <c r="AT107" s="5" t="n">
        <v>0.932040485</v>
      </c>
      <c r="AU107" s="5" t="n">
        <v>-0.074619604</v>
      </c>
      <c r="AV107" s="5" t="n">
        <v>-0.068325815</v>
      </c>
      <c r="AW107" s="5" t="n">
        <v>0.802756986</v>
      </c>
      <c r="AX107" s="5" t="n">
        <v>0.695653318</v>
      </c>
      <c r="AY107" s="5" t="n">
        <v>0.170497004</v>
      </c>
    </row>
    <row r="108" customFormat="false" ht="16" hidden="false" customHeight="false" outlineLevel="0" collapsed="false">
      <c r="A108" s="5" t="s">
        <v>944</v>
      </c>
      <c r="B108" s="5" t="n">
        <v>0.842899435</v>
      </c>
      <c r="C108" s="5" t="n">
        <v>0.91687015</v>
      </c>
      <c r="D108" s="5" t="n">
        <v>0.497347752</v>
      </c>
      <c r="E108" s="5" t="n">
        <v>0.490333073</v>
      </c>
      <c r="F108" s="5" t="n">
        <v>-0.062632014</v>
      </c>
      <c r="G108" s="16" t="n">
        <v>-0.002519597</v>
      </c>
      <c r="H108" s="5" t="n">
        <v>0.490333073</v>
      </c>
      <c r="I108" s="5" t="n">
        <v>-0.044274502</v>
      </c>
      <c r="J108" s="5" t="n">
        <v>-0.076570513</v>
      </c>
      <c r="K108" s="5" t="n">
        <v>-0.044274502</v>
      </c>
      <c r="L108" s="5" t="n">
        <v>0.0055575144</v>
      </c>
      <c r="M108" s="5" t="n">
        <v>0.35233692</v>
      </c>
      <c r="N108" s="5" t="n">
        <v>0.87375677</v>
      </c>
      <c r="O108" s="5" t="n">
        <v>0.490333073</v>
      </c>
      <c r="P108" s="5" t="n">
        <v>-0.044274502</v>
      </c>
      <c r="Q108" s="5" t="n">
        <v>-0.044274502</v>
      </c>
      <c r="R108" s="5" t="n">
        <v>-0.078920466</v>
      </c>
      <c r="S108" s="5" t="n">
        <v>-0.044274502</v>
      </c>
      <c r="T108" s="5" t="n">
        <v>-0.063015814</v>
      </c>
      <c r="U108" s="5" t="n">
        <v>-0.060394472</v>
      </c>
      <c r="V108" s="5" t="n">
        <v>-0.044274502</v>
      </c>
      <c r="W108" s="5" t="n">
        <v>-0.044274502</v>
      </c>
      <c r="X108" s="5" t="n">
        <v>0.24426584</v>
      </c>
      <c r="Y108" s="5" t="n">
        <v>0.899329606</v>
      </c>
      <c r="Z108" s="5" t="n">
        <v>-0.044274502</v>
      </c>
      <c r="AA108" s="5" t="n">
        <v>0.614842783</v>
      </c>
      <c r="AB108" s="5" t="n">
        <v>0.159470411</v>
      </c>
      <c r="AC108" s="5" t="n">
        <v>0.325358772</v>
      </c>
      <c r="AD108" s="5" t="n">
        <v>-0.044274502</v>
      </c>
      <c r="AE108" s="5" t="n">
        <v>-0.062399107</v>
      </c>
      <c r="AF108" s="5" t="n">
        <v>0.546589894</v>
      </c>
      <c r="AG108" s="5" t="n">
        <v>-0.044274502</v>
      </c>
      <c r="AH108" s="5" t="n">
        <v>0.781500395</v>
      </c>
      <c r="AI108" s="5" t="n">
        <v>0.10134331</v>
      </c>
      <c r="AJ108" s="5" t="n">
        <v>0.401500922</v>
      </c>
      <c r="AK108" s="5" t="n">
        <v>0.763125002</v>
      </c>
      <c r="AL108" s="5" t="n">
        <v>-0.428355777</v>
      </c>
      <c r="AM108" s="5" t="n">
        <v>-0.230174244</v>
      </c>
      <c r="AN108" s="5" t="n">
        <v>-0.325358772</v>
      </c>
      <c r="AO108" s="5" t="n">
        <v>0.771007782</v>
      </c>
      <c r="AP108" s="5" t="n">
        <v>-0.0272156377</v>
      </c>
      <c r="AQ108" s="5" t="n">
        <v>-0.044274502</v>
      </c>
      <c r="AR108" s="5" t="n">
        <v>0.477849587</v>
      </c>
      <c r="AS108" s="5" t="n">
        <v>-0.06273356</v>
      </c>
      <c r="AT108" s="5" t="n">
        <v>0.931246074</v>
      </c>
      <c r="AU108" s="5" t="n">
        <v>-0.080659311</v>
      </c>
      <c r="AV108" s="5" t="n">
        <v>-0.073856103</v>
      </c>
      <c r="AW108" s="5" t="n">
        <v>0.860537845</v>
      </c>
      <c r="AX108" s="5" t="n">
        <v>0.740411156</v>
      </c>
      <c r="AY108" s="5" t="n">
        <v>0.216504867</v>
      </c>
    </row>
    <row r="109" customFormat="false" ht="16" hidden="false" customHeight="false" outlineLevel="0" collapsed="false">
      <c r="A109" s="5" t="s">
        <v>791</v>
      </c>
      <c r="B109" s="5" t="n">
        <v>0.565894011</v>
      </c>
      <c r="C109" s="5" t="n">
        <v>0.488802022</v>
      </c>
      <c r="D109" s="5" t="n">
        <v>0.051900443</v>
      </c>
      <c r="E109" s="5" t="n">
        <v>0.05</v>
      </c>
      <c r="F109" s="5" t="n">
        <v>0.070731472</v>
      </c>
      <c r="G109" s="16" t="n">
        <v>0.002845427</v>
      </c>
      <c r="H109" s="5" t="n">
        <v>0.05</v>
      </c>
      <c r="I109" s="5" t="n">
        <v>0.05</v>
      </c>
      <c r="J109" s="5" t="n">
        <v>0.086472473</v>
      </c>
      <c r="K109" s="5" t="n">
        <v>0.05</v>
      </c>
      <c r="L109" s="5" t="n">
        <v>-0.006276202</v>
      </c>
      <c r="M109" s="5" t="n">
        <v>0.03718046</v>
      </c>
      <c r="N109" s="5" t="n">
        <v>0.386376834</v>
      </c>
      <c r="O109" s="5" t="n">
        <v>0.05</v>
      </c>
      <c r="P109" s="5" t="n">
        <v>0.05</v>
      </c>
      <c r="Q109" s="5" t="n">
        <v>0.05</v>
      </c>
      <c r="R109" s="5" t="n">
        <v>0.089126317</v>
      </c>
      <c r="S109" s="5" t="n">
        <v>0.05</v>
      </c>
      <c r="T109" s="5" t="n">
        <v>0.071164904</v>
      </c>
      <c r="U109" s="5" t="n">
        <v>0.068204575</v>
      </c>
      <c r="V109" s="5" t="n">
        <v>0.05</v>
      </c>
      <c r="W109" s="5" t="n">
        <v>0.05</v>
      </c>
      <c r="X109" s="5" t="n">
        <v>0.090610258</v>
      </c>
      <c r="Y109" s="5" t="n">
        <v>0.6521051494</v>
      </c>
      <c r="Z109" s="5" t="n">
        <v>0.05</v>
      </c>
      <c r="AA109" s="5" t="n">
        <v>0.4784039114</v>
      </c>
      <c r="AB109" s="5" t="n">
        <v>0.408026437</v>
      </c>
      <c r="AC109" s="5" t="n">
        <v>0.05</v>
      </c>
      <c r="AD109" s="5" t="n">
        <v>0.05</v>
      </c>
      <c r="AE109" s="5" t="n">
        <v>0.070468446</v>
      </c>
      <c r="AF109" s="5" t="n">
        <v>0.05</v>
      </c>
      <c r="AG109" s="5" t="n">
        <v>0.05</v>
      </c>
      <c r="AH109" s="5" t="n">
        <v>0.881158695</v>
      </c>
      <c r="AI109" s="5" t="n">
        <v>0.086931657</v>
      </c>
      <c r="AJ109" s="5" t="n">
        <v>0.182422989</v>
      </c>
      <c r="AK109" s="5" t="n">
        <v>0.653440279</v>
      </c>
      <c r="AL109" s="5" t="n">
        <v>-0.037210212</v>
      </c>
      <c r="AM109" s="5" t="n">
        <v>-0.216198445</v>
      </c>
      <c r="AN109" s="5" t="n">
        <v>-0.05</v>
      </c>
      <c r="AO109" s="5" t="n">
        <v>0.525287761</v>
      </c>
      <c r="AP109" s="5" t="n">
        <v>0.0307351145</v>
      </c>
      <c r="AQ109" s="5" t="n">
        <v>0.05</v>
      </c>
      <c r="AR109" s="5" t="n">
        <v>0.034170015</v>
      </c>
      <c r="AS109" s="5" t="n">
        <v>0.07084615</v>
      </c>
      <c r="AT109" s="5" t="n">
        <v>0.582093057</v>
      </c>
      <c r="AU109" s="5" t="n">
        <v>0.091090026</v>
      </c>
      <c r="AV109" s="5" t="n">
        <v>0.08340704</v>
      </c>
      <c r="AW109" s="5" t="n">
        <v>0.666053116</v>
      </c>
      <c r="AX109" s="5" t="n">
        <v>0.511597689</v>
      </c>
      <c r="AY109" s="5" t="n">
        <v>0.504704934</v>
      </c>
    </row>
    <row r="110" customFormat="false" ht="16" hidden="false" customHeight="false" outlineLevel="0" collapsed="false">
      <c r="A110" s="5" t="s">
        <v>911</v>
      </c>
      <c r="B110" s="5" t="n">
        <v>-0.189215393</v>
      </c>
      <c r="C110" s="5" t="n">
        <v>-0.160397726</v>
      </c>
      <c r="D110" s="5" t="n">
        <v>0.241871372</v>
      </c>
      <c r="E110" s="5" t="n">
        <v>0.040420401</v>
      </c>
      <c r="F110" s="5" t="n">
        <v>0.057179889</v>
      </c>
      <c r="G110" s="16" t="n">
        <v>0.08785886</v>
      </c>
      <c r="H110" s="5" t="n">
        <v>0.040420401</v>
      </c>
      <c r="I110" s="5" t="n">
        <v>0.040420401</v>
      </c>
      <c r="J110" s="5" t="n">
        <v>0.06990504</v>
      </c>
      <c r="K110" s="5" t="n">
        <v>0.040420401</v>
      </c>
      <c r="L110" s="5" t="n">
        <v>-0.005073732</v>
      </c>
      <c r="M110" s="5" t="n">
        <v>0.030056982</v>
      </c>
      <c r="N110" s="5" t="n">
        <v>0.015426057</v>
      </c>
      <c r="O110" s="5" t="n">
        <v>0.040420401</v>
      </c>
      <c r="P110" s="5" t="n">
        <v>0.040420401</v>
      </c>
      <c r="Q110" s="5" t="n">
        <v>0.040420401</v>
      </c>
      <c r="R110" s="5" t="n">
        <v>0.07205043</v>
      </c>
      <c r="S110" s="5" t="n">
        <v>0.040420401</v>
      </c>
      <c r="T110" s="5" t="n">
        <v>0.057530279</v>
      </c>
      <c r="U110" s="5" t="n">
        <v>0.055137125</v>
      </c>
      <c r="V110" s="5" t="n">
        <v>0.040420401</v>
      </c>
      <c r="W110" s="5" t="n">
        <v>0.040420401</v>
      </c>
      <c r="X110" s="5" t="n">
        <v>-0.271138317</v>
      </c>
      <c r="Y110" s="5" t="n">
        <v>-0.3144285276</v>
      </c>
      <c r="Z110" s="5" t="n">
        <v>0.040420401</v>
      </c>
      <c r="AA110" s="5" t="n">
        <v>0.0187451388</v>
      </c>
      <c r="AB110" s="5" t="n">
        <v>0.034188668</v>
      </c>
      <c r="AC110" s="5" t="n">
        <v>0.573078802</v>
      </c>
      <c r="AD110" s="5" t="n">
        <v>0.040420401</v>
      </c>
      <c r="AE110" s="5" t="n">
        <v>0.056967257</v>
      </c>
      <c r="AF110" s="5" t="n">
        <v>-0.586657036</v>
      </c>
      <c r="AG110" s="5" t="n">
        <v>0.040420401</v>
      </c>
      <c r="AH110" s="5" t="n">
        <v>-0.312390946</v>
      </c>
      <c r="AI110" s="5" t="n">
        <v>0.327244114</v>
      </c>
      <c r="AJ110" s="5" t="n">
        <v>0.55878426</v>
      </c>
      <c r="AK110" s="5" t="n">
        <v>-0.127539574</v>
      </c>
      <c r="AL110" s="5" t="n">
        <v>0.615759404</v>
      </c>
      <c r="AM110" s="5" t="n">
        <v>0.064590863</v>
      </c>
      <c r="AN110" s="5" t="n">
        <v>-0.573078802</v>
      </c>
      <c r="AO110" s="5" t="n">
        <v>-0.237879695</v>
      </c>
      <c r="AP110" s="5" t="n">
        <v>0.0248465129</v>
      </c>
      <c r="AQ110" s="5" t="n">
        <v>0.040420401</v>
      </c>
      <c r="AR110" s="5" t="n">
        <v>0.027623314</v>
      </c>
      <c r="AS110" s="5" t="n">
        <v>0.057272596</v>
      </c>
      <c r="AT110" s="5" t="n">
        <v>-0.336282186</v>
      </c>
      <c r="AU110" s="5" t="n">
        <v>0.073637907</v>
      </c>
      <c r="AV110" s="5" t="n">
        <v>0.06742692</v>
      </c>
      <c r="AW110" s="5" t="n">
        <v>-0.184893476</v>
      </c>
      <c r="AX110" s="5" t="n">
        <v>-0.081084558</v>
      </c>
      <c r="AY110" s="5" t="n">
        <v>0.03136085</v>
      </c>
    </row>
    <row r="111" customFormat="false" ht="16" hidden="false" customHeight="false" outlineLevel="0" collapsed="false">
      <c r="A111" s="5" t="s">
        <v>908</v>
      </c>
      <c r="B111" s="5" t="n">
        <v>-0.043949702</v>
      </c>
      <c r="C111" s="5" t="n">
        <v>-0.043869836</v>
      </c>
      <c r="D111" s="5" t="n">
        <v>0.295559638</v>
      </c>
      <c r="E111" s="5" t="n">
        <v>-0.05</v>
      </c>
      <c r="F111" s="5" t="n">
        <v>-0.070731472</v>
      </c>
      <c r="G111" s="16" t="n">
        <v>0.7510429</v>
      </c>
      <c r="H111" s="5" t="n">
        <v>-0.05</v>
      </c>
      <c r="I111" s="5" t="n">
        <v>-0.05</v>
      </c>
      <c r="J111" s="5" t="n">
        <v>-0.086472473</v>
      </c>
      <c r="K111" s="5" t="n">
        <v>-0.05</v>
      </c>
      <c r="L111" s="5" t="n">
        <v>0.006276202</v>
      </c>
      <c r="M111" s="5" t="n">
        <v>-0.03718046</v>
      </c>
      <c r="N111" s="5" t="n">
        <v>-0.057208041</v>
      </c>
      <c r="O111" s="5" t="n">
        <v>-0.05</v>
      </c>
      <c r="P111" s="5" t="n">
        <v>-0.05</v>
      </c>
      <c r="Q111" s="5" t="n">
        <v>-0.05</v>
      </c>
      <c r="R111" s="5" t="n">
        <v>-0.089126317</v>
      </c>
      <c r="S111" s="5" t="n">
        <v>-0.05</v>
      </c>
      <c r="T111" s="5" t="n">
        <v>-0.071164904</v>
      </c>
      <c r="U111" s="5" t="n">
        <v>-0.068204575</v>
      </c>
      <c r="V111" s="5" t="n">
        <v>-0.05</v>
      </c>
      <c r="W111" s="5" t="n">
        <v>-0.05</v>
      </c>
      <c r="X111" s="5" t="n">
        <v>-0.090610258</v>
      </c>
      <c r="Y111" s="5" t="n">
        <v>-0.0032075076</v>
      </c>
      <c r="Z111" s="5" t="n">
        <v>-0.05</v>
      </c>
      <c r="AA111" s="5" t="n">
        <v>0.3876885854</v>
      </c>
      <c r="AB111" s="5" t="n">
        <v>-0.042291352</v>
      </c>
      <c r="AC111" s="5" t="n">
        <v>-0.05</v>
      </c>
      <c r="AD111" s="5" t="n">
        <v>-0.05</v>
      </c>
      <c r="AE111" s="5" t="n">
        <v>-0.313081427</v>
      </c>
      <c r="AF111" s="5" t="n">
        <v>-0.05</v>
      </c>
      <c r="AG111" s="5" t="n">
        <v>-0.05</v>
      </c>
      <c r="AH111" s="5" t="n">
        <v>0.019203764</v>
      </c>
      <c r="AI111" s="5" t="n">
        <v>-0.086931657</v>
      </c>
      <c r="AJ111" s="5" t="n">
        <v>-0.042562553</v>
      </c>
      <c r="AK111" s="5" t="n">
        <v>-0.023849908</v>
      </c>
      <c r="AL111" s="5" t="n">
        <v>0.037210212</v>
      </c>
      <c r="AM111" s="5" t="n">
        <v>-0.07989884</v>
      </c>
      <c r="AN111" s="5" t="n">
        <v>0.05</v>
      </c>
      <c r="AO111" s="5" t="n">
        <v>0.299347906</v>
      </c>
      <c r="AP111" s="5" t="n">
        <v>-0.0307351145</v>
      </c>
      <c r="AQ111" s="5" t="n">
        <v>-0.05</v>
      </c>
      <c r="AR111" s="5" t="n">
        <v>-0.034170015</v>
      </c>
      <c r="AS111" s="5" t="n">
        <v>-0.07084615</v>
      </c>
      <c r="AT111" s="5" t="n">
        <v>-0.032983112</v>
      </c>
      <c r="AU111" s="5" t="n">
        <v>-0.091090026</v>
      </c>
      <c r="AV111" s="5" t="n">
        <v>-0.08340704</v>
      </c>
      <c r="AW111" s="5" t="n">
        <v>-0.02176446</v>
      </c>
      <c r="AX111" s="5" t="n">
        <v>-0.056247114</v>
      </c>
      <c r="AY111" s="5" t="n">
        <v>-0.038793344</v>
      </c>
    </row>
    <row r="112" customFormat="false" ht="16" hidden="false" customHeight="false" outlineLevel="0" collapsed="false">
      <c r="A112" s="5" t="s">
        <v>767</v>
      </c>
      <c r="B112" s="5" t="n">
        <v>0.502366051</v>
      </c>
      <c r="C112" s="5" t="n">
        <v>0.51905638</v>
      </c>
      <c r="D112" s="5" t="n">
        <v>0.678763884</v>
      </c>
      <c r="E112" s="5" t="n">
        <v>0.698592847</v>
      </c>
      <c r="F112" s="5" t="n">
        <v>-0.055991057</v>
      </c>
      <c r="G112" s="16" t="n">
        <v>0.6402397</v>
      </c>
      <c r="H112" s="5" t="n">
        <v>0.698592847</v>
      </c>
      <c r="I112" s="5" t="n">
        <v>-0.039580016</v>
      </c>
      <c r="J112" s="5" t="n">
        <v>-0.068451638</v>
      </c>
      <c r="K112" s="5" t="n">
        <v>-0.039580016</v>
      </c>
      <c r="L112" s="5" t="n">
        <v>0.0049682436</v>
      </c>
      <c r="M112" s="5" t="n">
        <v>0.502525165</v>
      </c>
      <c r="N112" s="5" t="n">
        <v>0.588379764</v>
      </c>
      <c r="O112" s="5" t="n">
        <v>0.698592847</v>
      </c>
      <c r="P112" s="5" t="n">
        <v>-0.039580016</v>
      </c>
      <c r="Q112" s="5" t="n">
        <v>-0.039580016</v>
      </c>
      <c r="R112" s="5" t="n">
        <v>-0.070552422</v>
      </c>
      <c r="S112" s="5" t="n">
        <v>-0.039580016</v>
      </c>
      <c r="T112" s="5" t="n">
        <v>-0.056334162</v>
      </c>
      <c r="U112" s="5" t="n">
        <v>-0.053990764</v>
      </c>
      <c r="V112" s="5" t="n">
        <v>-0.039580016</v>
      </c>
      <c r="W112" s="5" t="n">
        <v>-0.039580016</v>
      </c>
      <c r="X112" s="5" t="n">
        <v>-0.07172711</v>
      </c>
      <c r="Y112" s="5" t="n">
        <v>0.4089528135</v>
      </c>
      <c r="Z112" s="5" t="n">
        <v>-0.039580016</v>
      </c>
      <c r="AA112" s="5" t="n">
        <v>0.3921784456</v>
      </c>
      <c r="AB112" s="5" t="n">
        <v>-0.101823406</v>
      </c>
      <c r="AC112" s="5" t="n">
        <v>-0.039580016</v>
      </c>
      <c r="AD112" s="5" t="n">
        <v>0.212116409</v>
      </c>
      <c r="AE112" s="5" t="n">
        <v>-0.168353903</v>
      </c>
      <c r="AF112" s="5" t="n">
        <v>-0.039580016</v>
      </c>
      <c r="AG112" s="5" t="n">
        <v>-0.039580016</v>
      </c>
      <c r="AH112" s="5" t="n">
        <v>0.015201706</v>
      </c>
      <c r="AI112" s="5" t="n">
        <v>-0.068815128</v>
      </c>
      <c r="AJ112" s="5" t="n">
        <v>-0.033692531</v>
      </c>
      <c r="AK112" s="5" t="n">
        <v>0.006143992</v>
      </c>
      <c r="AL112" s="5" t="n">
        <v>-0.073449697</v>
      </c>
      <c r="AM112" s="5" t="n">
        <v>-0.063247948</v>
      </c>
      <c r="AN112" s="5" t="n">
        <v>0.039580016</v>
      </c>
      <c r="AO112" s="5" t="n">
        <v>0.647457179</v>
      </c>
      <c r="AP112" s="5" t="n">
        <v>-0.0243299267</v>
      </c>
      <c r="AQ112" s="5" t="n">
        <v>-0.039580016</v>
      </c>
      <c r="AR112" s="5" t="n">
        <v>0.674532249</v>
      </c>
      <c r="AS112" s="5" t="n">
        <v>-0.056081836</v>
      </c>
      <c r="AT112" s="5" t="n">
        <v>0.419624676</v>
      </c>
      <c r="AU112" s="5" t="n">
        <v>-0.072106894</v>
      </c>
      <c r="AV112" s="5" t="n">
        <v>-0.06602504</v>
      </c>
      <c r="AW112" s="5" t="n">
        <v>-0.017228754</v>
      </c>
      <c r="AX112" s="5" t="n">
        <v>0.069549259</v>
      </c>
      <c r="AY112" s="5" t="n">
        <v>-0.030708824</v>
      </c>
    </row>
    <row r="113" customFormat="false" ht="16" hidden="false" customHeight="false" outlineLevel="0" collapsed="false">
      <c r="A113" s="5" t="s">
        <v>856</v>
      </c>
      <c r="B113" s="5" t="n">
        <v>0.630012951</v>
      </c>
      <c r="C113" s="5" t="n">
        <v>0.652812271</v>
      </c>
      <c r="D113" s="5" t="n">
        <v>0.005159906</v>
      </c>
      <c r="E113" s="5" t="n">
        <v>0.004970965</v>
      </c>
      <c r="F113" s="5" t="n">
        <v>0.007032073</v>
      </c>
      <c r="G113" s="16" t="n">
        <v>0.0002828904</v>
      </c>
      <c r="H113" s="5" t="n">
        <v>0.004970965</v>
      </c>
      <c r="I113" s="5" t="n">
        <v>0.004970965</v>
      </c>
      <c r="J113" s="5" t="n">
        <v>0.008597032</v>
      </c>
      <c r="K113" s="5" t="n">
        <v>0.004970965</v>
      </c>
      <c r="L113" s="5" t="n">
        <v>-0.0006239756</v>
      </c>
      <c r="M113" s="5" t="n">
        <v>0.003696455</v>
      </c>
      <c r="N113" s="5" t="n">
        <v>0.451072052</v>
      </c>
      <c r="O113" s="5" t="n">
        <v>0.004970965</v>
      </c>
      <c r="P113" s="5" t="n">
        <v>0.004970965</v>
      </c>
      <c r="Q113" s="5" t="n">
        <v>0.004970965</v>
      </c>
      <c r="R113" s="5" t="n">
        <v>0.008860876</v>
      </c>
      <c r="S113" s="5" t="n">
        <v>0.004970965</v>
      </c>
      <c r="T113" s="5" t="n">
        <v>0.007075165</v>
      </c>
      <c r="U113" s="5" t="n">
        <v>0.006780851</v>
      </c>
      <c r="V113" s="5" t="n">
        <v>0.004970965</v>
      </c>
      <c r="W113" s="5" t="n">
        <v>0.004970965</v>
      </c>
      <c r="X113" s="5" t="n">
        <v>0.377338072</v>
      </c>
      <c r="Y113" s="5" t="n">
        <v>0.8183651648</v>
      </c>
      <c r="Z113" s="5" t="n">
        <v>0.004970965</v>
      </c>
      <c r="AA113" s="5" t="n">
        <v>0.599685863</v>
      </c>
      <c r="AB113" s="5" t="n">
        <v>0.274173164</v>
      </c>
      <c r="AC113" s="5" t="n">
        <v>0.004970965</v>
      </c>
      <c r="AD113" s="5" t="n">
        <v>0.004970965</v>
      </c>
      <c r="AE113" s="5" t="n">
        <v>0.007005923</v>
      </c>
      <c r="AF113" s="5" t="n">
        <v>0.675641748</v>
      </c>
      <c r="AG113" s="5" t="n">
        <v>0.004970965</v>
      </c>
      <c r="AH113" s="5" t="n">
        <v>0.980200478</v>
      </c>
      <c r="AI113" s="5" t="n">
        <v>0.008642684</v>
      </c>
      <c r="AJ113" s="5" t="n">
        <v>0.107469992</v>
      </c>
      <c r="AK113" s="5" t="n">
        <v>0.824753537</v>
      </c>
      <c r="AL113" s="5" t="n">
        <v>-0.527311634</v>
      </c>
      <c r="AM113" s="5" t="n">
        <v>-0.210621724</v>
      </c>
      <c r="AN113" s="5" t="n">
        <v>-0.004970965</v>
      </c>
      <c r="AO113" s="5" t="n">
        <v>0.689006113</v>
      </c>
      <c r="AP113" s="5" t="n">
        <v>0.0030556634</v>
      </c>
      <c r="AQ113" s="5" t="n">
        <v>0.004970965</v>
      </c>
      <c r="AR113" s="5" t="n">
        <v>0.003397159</v>
      </c>
      <c r="AS113" s="5" t="n">
        <v>0.007043474</v>
      </c>
      <c r="AT113" s="5" t="n">
        <v>0.796783897</v>
      </c>
      <c r="AU113" s="5" t="n">
        <v>0.009056106</v>
      </c>
      <c r="AV113" s="5" t="n">
        <v>0.008292269</v>
      </c>
      <c r="AW113" s="5" t="n">
        <v>0.917942109</v>
      </c>
      <c r="AX113" s="5" t="n">
        <v>0.75539409</v>
      </c>
      <c r="AY113" s="5" t="n">
        <v>0.34777102</v>
      </c>
    </row>
    <row r="114" customFormat="false" ht="16" hidden="false" customHeight="false" outlineLevel="0" collapsed="false">
      <c r="A114" s="5" t="s">
        <v>873</v>
      </c>
      <c r="B114" s="5" t="n">
        <v>-0.043949702</v>
      </c>
      <c r="C114" s="5" t="n">
        <v>-0.043869836</v>
      </c>
      <c r="D114" s="5" t="n">
        <v>-0.051900443</v>
      </c>
      <c r="E114" s="5" t="n">
        <v>-0.05</v>
      </c>
      <c r="F114" s="5" t="n">
        <v>-0.070731472</v>
      </c>
      <c r="G114" s="16" t="n">
        <v>-0.002845427</v>
      </c>
      <c r="H114" s="5" t="n">
        <v>-0.05</v>
      </c>
      <c r="I114" s="5" t="n">
        <v>-0.05</v>
      </c>
      <c r="J114" s="5" t="n">
        <v>0.430733422</v>
      </c>
      <c r="K114" s="5" t="n">
        <v>1</v>
      </c>
      <c r="L114" s="5" t="n">
        <v>0.006276202</v>
      </c>
      <c r="M114" s="5" t="n">
        <v>0.477961655</v>
      </c>
      <c r="N114" s="5" t="n">
        <v>-0.057208041</v>
      </c>
      <c r="O114" s="5" t="n">
        <v>-0.05</v>
      </c>
      <c r="P114" s="5" t="n">
        <v>-0.05</v>
      </c>
      <c r="Q114" s="5" t="n">
        <v>-0.05</v>
      </c>
      <c r="R114" s="5" t="n">
        <v>0.480922507</v>
      </c>
      <c r="S114" s="5" t="n">
        <v>-0.05</v>
      </c>
      <c r="T114" s="5" t="n">
        <v>0.535276859</v>
      </c>
      <c r="U114" s="5" t="n">
        <v>-0.068204575</v>
      </c>
      <c r="V114" s="5" t="n">
        <v>1</v>
      </c>
      <c r="W114" s="5" t="n">
        <v>-0.05</v>
      </c>
      <c r="X114" s="5" t="n">
        <v>0.499898872</v>
      </c>
      <c r="Y114" s="5" t="n">
        <v>-0.0032075076</v>
      </c>
      <c r="Z114" s="5" t="n">
        <v>-0.05</v>
      </c>
      <c r="AA114" s="5" t="n">
        <v>-0.2492836371</v>
      </c>
      <c r="AB114" s="5" t="n">
        <v>0.353402524</v>
      </c>
      <c r="AC114" s="5" t="n">
        <v>-0.05</v>
      </c>
      <c r="AD114" s="5" t="n">
        <v>-0.05</v>
      </c>
      <c r="AE114" s="5" t="n">
        <v>0.366094433</v>
      </c>
      <c r="AF114" s="5" t="n">
        <v>-0.05</v>
      </c>
      <c r="AG114" s="5" t="n">
        <v>-0.05</v>
      </c>
      <c r="AH114" s="5" t="n">
        <v>0.019203764</v>
      </c>
      <c r="AI114" s="5" t="n">
        <v>-0.086931657</v>
      </c>
      <c r="AJ114" s="5" t="n">
        <v>-0.042562553</v>
      </c>
      <c r="AK114" s="5" t="n">
        <v>-0.023849908</v>
      </c>
      <c r="AL114" s="5" t="n">
        <v>0.037210212</v>
      </c>
      <c r="AM114" s="5" t="n">
        <v>-0.07989884</v>
      </c>
      <c r="AN114" s="5" t="n">
        <v>0.05</v>
      </c>
      <c r="AO114" s="5" t="n">
        <v>-0.023947962</v>
      </c>
      <c r="AP114" s="5" t="n">
        <v>-0.0307351145</v>
      </c>
      <c r="AQ114" s="5" t="n">
        <v>-0.05</v>
      </c>
      <c r="AR114" s="5" t="n">
        <v>-0.034170015</v>
      </c>
      <c r="AS114" s="5" t="n">
        <v>0.517034906</v>
      </c>
      <c r="AT114" s="5" t="n">
        <v>-0.032983112</v>
      </c>
      <c r="AU114" s="5" t="n">
        <v>0.548975742</v>
      </c>
      <c r="AV114" s="5" t="n">
        <v>0.425165568</v>
      </c>
      <c r="AW114" s="5" t="n">
        <v>-0.02176446</v>
      </c>
      <c r="AX114" s="5" t="n">
        <v>-0.056247114</v>
      </c>
      <c r="AY114" s="5" t="n">
        <v>0.452164553</v>
      </c>
    </row>
    <row r="115" customFormat="false" ht="16" hidden="false" customHeight="false" outlineLevel="0" collapsed="false">
      <c r="A115" s="5" t="s">
        <v>827</v>
      </c>
      <c r="B115" s="5" t="n">
        <v>0.209220585</v>
      </c>
      <c r="C115" s="5" t="n">
        <v>0.468691045</v>
      </c>
      <c r="D115" s="5" t="n">
        <v>0.119473447</v>
      </c>
      <c r="E115" s="5" t="n">
        <v>-0.089101543</v>
      </c>
      <c r="F115" s="5" t="n">
        <v>-0.126045666</v>
      </c>
      <c r="G115" s="16" t="n">
        <v>-0.005070639</v>
      </c>
      <c r="H115" s="5" t="n">
        <v>-0.089101543</v>
      </c>
      <c r="I115" s="5" t="n">
        <v>-0.089101543</v>
      </c>
      <c r="J115" s="5" t="n">
        <v>-0.154096614</v>
      </c>
      <c r="K115" s="5" t="n">
        <v>-0.089101543</v>
      </c>
      <c r="L115" s="5" t="n">
        <v>0.0111843856</v>
      </c>
      <c r="M115" s="5" t="n">
        <v>-0.066256728</v>
      </c>
      <c r="N115" s="5" t="n">
        <v>0.308159607</v>
      </c>
      <c r="O115" s="5" t="n">
        <v>-0.089101543</v>
      </c>
      <c r="P115" s="5" t="n">
        <v>-0.089101543</v>
      </c>
      <c r="Q115" s="5" t="n">
        <v>-0.089101543</v>
      </c>
      <c r="R115" s="5" t="n">
        <v>-0.158825847</v>
      </c>
      <c r="S115" s="5" t="n">
        <v>-0.089101543</v>
      </c>
      <c r="T115" s="5" t="n">
        <v>-0.126818055</v>
      </c>
      <c r="U115" s="5" t="n">
        <v>-0.121542657</v>
      </c>
      <c r="V115" s="5" t="n">
        <v>-0.089101543</v>
      </c>
      <c r="W115" s="5" t="n">
        <v>-0.089101543</v>
      </c>
      <c r="X115" s="5" t="n">
        <v>0.279143218</v>
      </c>
      <c r="Y115" s="5" t="n">
        <v>0.3998841987</v>
      </c>
      <c r="Z115" s="5" t="n">
        <v>-0.089101543</v>
      </c>
      <c r="AA115" s="5" t="n">
        <v>0.5095245007</v>
      </c>
      <c r="AB115" s="5" t="n">
        <v>-0.212244171</v>
      </c>
      <c r="AC115" s="5" t="n">
        <v>0.475655238</v>
      </c>
      <c r="AD115" s="5" t="n">
        <v>0.414985726</v>
      </c>
      <c r="AE115" s="5" t="n">
        <v>-0.125576945</v>
      </c>
      <c r="AF115" s="5" t="n">
        <v>0.713186802</v>
      </c>
      <c r="AG115" s="5" t="n">
        <v>-0.089101543</v>
      </c>
      <c r="AH115" s="5" t="n">
        <v>0.41403525</v>
      </c>
      <c r="AI115" s="5" t="n">
        <v>0.11753804</v>
      </c>
      <c r="AJ115" s="5" t="n">
        <v>0.480127865</v>
      </c>
      <c r="AK115" s="5" t="n">
        <v>0.584219361</v>
      </c>
      <c r="AL115" s="5" t="n">
        <v>-0.766154676</v>
      </c>
      <c r="AM115" s="5" t="n">
        <v>-0.142382199</v>
      </c>
      <c r="AN115" s="5" t="n">
        <v>-0.475655238</v>
      </c>
      <c r="AO115" s="5" t="n">
        <v>0.33600762</v>
      </c>
      <c r="AP115" s="5" t="n">
        <v>-0.0547709221</v>
      </c>
      <c r="AQ115" s="5" t="n">
        <v>-0.089101543</v>
      </c>
      <c r="AR115" s="5" t="n">
        <v>-0.06089202</v>
      </c>
      <c r="AS115" s="5" t="n">
        <v>-0.126250025</v>
      </c>
      <c r="AT115" s="5" t="n">
        <v>0.405579354</v>
      </c>
      <c r="AU115" s="5" t="n">
        <v>-0.162325236</v>
      </c>
      <c r="AV115" s="5" t="n">
        <v>-0.148633918</v>
      </c>
      <c r="AW115" s="5" t="n">
        <v>0.709490738</v>
      </c>
      <c r="AX115" s="5" t="n">
        <v>0.89901873</v>
      </c>
      <c r="AY115" s="5" t="n">
        <v>-0.069130935</v>
      </c>
    </row>
    <row r="116" customFormat="false" ht="16" hidden="false" customHeight="false" outlineLevel="0" collapsed="false">
      <c r="A116" s="5" t="s">
        <v>970</v>
      </c>
      <c r="B116" s="5" t="n">
        <v>0.491803162</v>
      </c>
      <c r="C116" s="5" t="n">
        <v>0.463543529</v>
      </c>
      <c r="D116" s="5" t="n">
        <v>0.045078501</v>
      </c>
      <c r="E116" s="5" t="n">
        <v>0.043427858</v>
      </c>
      <c r="F116" s="5" t="n">
        <v>0.061434326</v>
      </c>
      <c r="G116" s="16" t="n">
        <v>0.002471416</v>
      </c>
      <c r="H116" s="5" t="n">
        <v>0.043427858</v>
      </c>
      <c r="I116" s="5" t="n">
        <v>0.043427858</v>
      </c>
      <c r="J116" s="5" t="n">
        <v>0.075106285</v>
      </c>
      <c r="K116" s="5" t="n">
        <v>0.043427858</v>
      </c>
      <c r="L116" s="5" t="n">
        <v>-0.0054512402</v>
      </c>
      <c r="M116" s="5" t="n">
        <v>0.032293355</v>
      </c>
      <c r="N116" s="5" t="n">
        <v>0.335774434</v>
      </c>
      <c r="O116" s="5" t="n">
        <v>0.043427858</v>
      </c>
      <c r="P116" s="5" t="n">
        <v>0.043427858</v>
      </c>
      <c r="Q116" s="5" t="n">
        <v>0.043427858</v>
      </c>
      <c r="R116" s="5" t="n">
        <v>0.077411301</v>
      </c>
      <c r="S116" s="5" t="n">
        <v>0.043427858</v>
      </c>
      <c r="T116" s="5" t="n">
        <v>0.061810787</v>
      </c>
      <c r="U116" s="5" t="n">
        <v>0.059239572</v>
      </c>
      <c r="V116" s="5" t="n">
        <v>0.043427858</v>
      </c>
      <c r="W116" s="5" t="n">
        <v>0.043427858</v>
      </c>
      <c r="X116" s="5" t="n">
        <v>0.078700187</v>
      </c>
      <c r="Y116" s="5" t="n">
        <v>0.5667534552</v>
      </c>
      <c r="Z116" s="5" t="n">
        <v>0.043427858</v>
      </c>
      <c r="AA116" s="5" t="n">
        <v>0.4157875147</v>
      </c>
      <c r="AB116" s="5" t="n">
        <v>0.257215128</v>
      </c>
      <c r="AC116" s="5" t="n">
        <v>0.043427858</v>
      </c>
      <c r="AD116" s="5" t="n">
        <v>0.402063046</v>
      </c>
      <c r="AE116" s="5" t="n">
        <v>0.061205873</v>
      </c>
      <c r="AF116" s="5" t="n">
        <v>0.043427858</v>
      </c>
      <c r="AG116" s="5" t="n">
        <v>0.043427858</v>
      </c>
      <c r="AH116" s="5" t="n">
        <v>0.765840169</v>
      </c>
      <c r="AI116" s="5" t="n">
        <v>0.075505112</v>
      </c>
      <c r="AJ116" s="5" t="n">
        <v>0.158523002</v>
      </c>
      <c r="AK116" s="5" t="n">
        <v>0.567902294</v>
      </c>
      <c r="AL116" s="5" t="n">
        <v>-0.089424885</v>
      </c>
      <c r="AM116" s="5" t="n">
        <v>-0.187946283</v>
      </c>
      <c r="AN116" s="5" t="n">
        <v>-0.043427858</v>
      </c>
      <c r="AO116" s="5" t="n">
        <v>0.456522791</v>
      </c>
      <c r="AP116" s="5" t="n">
        <v>0.0266952035</v>
      </c>
      <c r="AQ116" s="5" t="n">
        <v>0.043427858</v>
      </c>
      <c r="AR116" s="5" t="n">
        <v>0.029678611</v>
      </c>
      <c r="AS116" s="5" t="n">
        <v>0.06153393</v>
      </c>
      <c r="AT116" s="5" t="n">
        <v>0.50588815</v>
      </c>
      <c r="AU116" s="5" t="n">
        <v>0.079116894</v>
      </c>
      <c r="AV116" s="5" t="n">
        <v>0.072443781</v>
      </c>
      <c r="AW116" s="5" t="n">
        <v>0.578865484</v>
      </c>
      <c r="AX116" s="5" t="n">
        <v>0.607148013</v>
      </c>
      <c r="AY116" s="5" t="n">
        <v>0.438625618</v>
      </c>
    </row>
    <row r="117" customFormat="false" ht="16" hidden="false" customHeight="false" outlineLevel="0" collapsed="false">
      <c r="A117" s="5" t="s">
        <v>918</v>
      </c>
      <c r="B117" s="5" t="n">
        <v>0.309481311</v>
      </c>
      <c r="C117" s="5" t="n">
        <v>0.496487084</v>
      </c>
      <c r="D117" s="5" t="n">
        <v>0.63816422</v>
      </c>
      <c r="E117" s="5" t="n">
        <v>0.443204976</v>
      </c>
      <c r="F117" s="5" t="n">
        <v>-0.121838042</v>
      </c>
      <c r="G117" s="16" t="n">
        <v>-0.004901372</v>
      </c>
      <c r="H117" s="5" t="n">
        <v>0.443204976</v>
      </c>
      <c r="I117" s="5" t="n">
        <v>-0.086127178</v>
      </c>
      <c r="J117" s="5" t="n">
        <v>-0.148952601</v>
      </c>
      <c r="K117" s="5" t="n">
        <v>-0.086127178</v>
      </c>
      <c r="L117" s="5" t="n">
        <v>0.0108110313</v>
      </c>
      <c r="M117" s="5" t="n">
        <v>0.317413203</v>
      </c>
      <c r="N117" s="5" t="n">
        <v>0.6149764</v>
      </c>
      <c r="O117" s="5" t="n">
        <v>0.443204976</v>
      </c>
      <c r="P117" s="5" t="n">
        <v>-0.086127178</v>
      </c>
      <c r="Q117" s="5" t="n">
        <v>-0.086127178</v>
      </c>
      <c r="R117" s="5" t="n">
        <v>-0.153523964</v>
      </c>
      <c r="S117" s="5" t="n">
        <v>-0.086127178</v>
      </c>
      <c r="T117" s="5" t="n">
        <v>-0.122584648</v>
      </c>
      <c r="U117" s="5" t="n">
        <v>-0.117485352</v>
      </c>
      <c r="V117" s="5" t="n">
        <v>-0.086127178</v>
      </c>
      <c r="W117" s="5" t="n">
        <v>-0.086127178</v>
      </c>
      <c r="X117" s="5" t="n">
        <v>-0.156080115</v>
      </c>
      <c r="Y117" s="5" t="n">
        <v>0.2460444227</v>
      </c>
      <c r="Z117" s="5" t="n">
        <v>-0.086127178</v>
      </c>
      <c r="AA117" s="5" t="n">
        <v>0.3307220224</v>
      </c>
      <c r="AB117" s="5" t="n">
        <v>-0.183669624</v>
      </c>
      <c r="AC117" s="5" t="n">
        <v>0.785090783</v>
      </c>
      <c r="AD117" s="5" t="n">
        <v>0.321993443</v>
      </c>
      <c r="AE117" s="5" t="n">
        <v>-0.121384968</v>
      </c>
      <c r="AF117" s="5" t="n">
        <v>-0.086127178</v>
      </c>
      <c r="AG117" s="5" t="n">
        <v>-0.086127178</v>
      </c>
      <c r="AH117" s="5" t="n">
        <v>0.03307932</v>
      </c>
      <c r="AI117" s="5" t="n">
        <v>0.270553983</v>
      </c>
      <c r="AJ117" s="5" t="n">
        <v>0.784355959</v>
      </c>
      <c r="AK117" s="5" t="n">
        <v>0.265725829</v>
      </c>
      <c r="AL117" s="5" t="n">
        <v>-0.102762655</v>
      </c>
      <c r="AM117" s="5" t="n">
        <v>-0.137629233</v>
      </c>
      <c r="AN117" s="5" t="n">
        <v>-0.785090783</v>
      </c>
      <c r="AO117" s="5" t="n">
        <v>0.19973848</v>
      </c>
      <c r="AP117" s="5" t="n">
        <v>-0.0529425734</v>
      </c>
      <c r="AQ117" s="5" t="n">
        <v>-0.086127178</v>
      </c>
      <c r="AR117" s="5" t="n">
        <v>0.44423354</v>
      </c>
      <c r="AS117" s="5" t="n">
        <v>-0.122035579</v>
      </c>
      <c r="AT117" s="5" t="n">
        <v>0.262814081</v>
      </c>
      <c r="AU117" s="5" t="n">
        <v>-0.156906537</v>
      </c>
      <c r="AV117" s="5" t="n">
        <v>-0.143672259</v>
      </c>
      <c r="AW117" s="5" t="n">
        <v>0.304504562</v>
      </c>
      <c r="AX117" s="5" t="n">
        <v>0.513729242</v>
      </c>
      <c r="AY117" s="5" t="n">
        <v>-0.066823224</v>
      </c>
    </row>
    <row r="118" customFormat="false" ht="16" hidden="false" customHeight="false" outlineLevel="0" collapsed="false">
      <c r="A118" s="5" t="s">
        <v>973</v>
      </c>
      <c r="B118" s="5" t="n">
        <v>0.506877824</v>
      </c>
      <c r="C118" s="5" t="n">
        <v>0.647650505</v>
      </c>
      <c r="D118" s="5" t="n">
        <v>0.149553397</v>
      </c>
      <c r="E118" s="5" t="n">
        <v>-0.031736494</v>
      </c>
      <c r="F118" s="5" t="n">
        <v>-0.044895378</v>
      </c>
      <c r="G118" s="16" t="n">
        <v>-0.001806078</v>
      </c>
      <c r="H118" s="5" t="n">
        <v>-0.031736494</v>
      </c>
      <c r="I118" s="5" t="n">
        <v>-0.031736494</v>
      </c>
      <c r="J118" s="5" t="n">
        <v>-0.054886662</v>
      </c>
      <c r="K118" s="5" t="n">
        <v>-0.031736494</v>
      </c>
      <c r="L118" s="5" t="n">
        <v>0.0039836929</v>
      </c>
      <c r="M118" s="5" t="n">
        <v>-0.023599549</v>
      </c>
      <c r="N118" s="5" t="n">
        <v>0.500873075</v>
      </c>
      <c r="O118" s="5" t="n">
        <v>-0.031736494</v>
      </c>
      <c r="P118" s="5" t="n">
        <v>-0.031736494</v>
      </c>
      <c r="Q118" s="5" t="n">
        <v>-0.031736494</v>
      </c>
      <c r="R118" s="5" t="n">
        <v>-0.056571136</v>
      </c>
      <c r="S118" s="5" t="n">
        <v>-0.031736494</v>
      </c>
      <c r="T118" s="5" t="n">
        <v>-0.045170491</v>
      </c>
      <c r="U118" s="5" t="n">
        <v>-0.043291481</v>
      </c>
      <c r="V118" s="5" t="n">
        <v>-0.031736494</v>
      </c>
      <c r="W118" s="5" t="n">
        <v>-0.031736494</v>
      </c>
      <c r="X118" s="5" t="n">
        <v>0.343304312</v>
      </c>
      <c r="Y118" s="5" t="n">
        <v>0.7065866475</v>
      </c>
      <c r="Z118" s="5" t="n">
        <v>-0.031736494</v>
      </c>
      <c r="AA118" s="5" t="n">
        <v>0.7043172727</v>
      </c>
      <c r="AB118" s="5" t="n">
        <v>0.164595227</v>
      </c>
      <c r="AC118" s="5" t="n">
        <v>0.454511604</v>
      </c>
      <c r="AD118" s="5" t="n">
        <v>-0.031736494</v>
      </c>
      <c r="AE118" s="5" t="n">
        <v>-0.044728428</v>
      </c>
      <c r="AF118" s="5" t="n">
        <v>0.698089289</v>
      </c>
      <c r="AG118" s="5" t="n">
        <v>-0.031736494</v>
      </c>
      <c r="AH118" s="5" t="n">
        <v>0.82897993</v>
      </c>
      <c r="AI118" s="5" t="n">
        <v>0.179400244</v>
      </c>
      <c r="AJ118" s="5" t="n">
        <v>0.524879884</v>
      </c>
      <c r="AK118" s="5" t="n">
        <v>0.874842781</v>
      </c>
      <c r="AL118" s="5" t="n">
        <v>-0.54617782</v>
      </c>
      <c r="AM118" s="5" t="n">
        <v>-0.205702079</v>
      </c>
      <c r="AN118" s="5" t="n">
        <v>-0.454511604</v>
      </c>
      <c r="AO118" s="5" t="n">
        <v>0.591699655</v>
      </c>
      <c r="AP118" s="5" t="n">
        <v>-0.0195084953</v>
      </c>
      <c r="AQ118" s="5" t="n">
        <v>-0.031736494</v>
      </c>
      <c r="AR118" s="5" t="n">
        <v>-0.021688729</v>
      </c>
      <c r="AS118" s="5" t="n">
        <v>-0.044968168</v>
      </c>
      <c r="AT118" s="5" t="n">
        <v>0.688904086</v>
      </c>
      <c r="AU118" s="5" t="n">
        <v>-0.057817561</v>
      </c>
      <c r="AV118" s="5" t="n">
        <v>-0.05294094</v>
      </c>
      <c r="AW118" s="5" t="n">
        <v>0.993325637</v>
      </c>
      <c r="AX118" s="5" t="n">
        <v>0.890381046</v>
      </c>
      <c r="AY118" s="5" t="n">
        <v>0.219251478</v>
      </c>
    </row>
    <row r="119" customFormat="false" ht="16" hidden="false" customHeight="false" outlineLevel="0" collapsed="false">
      <c r="A119" s="5" t="s">
        <v>922</v>
      </c>
      <c r="B119" s="5" t="n">
        <v>-0.043949702</v>
      </c>
      <c r="C119" s="5" t="n">
        <v>0.15987558</v>
      </c>
      <c r="D119" s="5" t="n">
        <v>0.342180208</v>
      </c>
      <c r="E119" s="5" t="n">
        <v>-0.05</v>
      </c>
      <c r="F119" s="5" t="n">
        <v>-0.070731472</v>
      </c>
      <c r="G119" s="16" t="n">
        <v>-0.002845427</v>
      </c>
      <c r="H119" s="5" t="n">
        <v>-0.05</v>
      </c>
      <c r="I119" s="5" t="n">
        <v>-0.05</v>
      </c>
      <c r="J119" s="5" t="n">
        <v>-0.086472473</v>
      </c>
      <c r="K119" s="5" t="n">
        <v>-0.05</v>
      </c>
      <c r="L119" s="5" t="n">
        <v>0.006276202</v>
      </c>
      <c r="M119" s="5" t="n">
        <v>-0.03718046</v>
      </c>
      <c r="N119" s="5" t="n">
        <v>0.255095505</v>
      </c>
      <c r="O119" s="5" t="n">
        <v>-0.05</v>
      </c>
      <c r="P119" s="5" t="n">
        <v>-0.05</v>
      </c>
      <c r="Q119" s="5" t="n">
        <v>-0.05</v>
      </c>
      <c r="R119" s="5" t="n">
        <v>-0.089126317</v>
      </c>
      <c r="S119" s="5" t="n">
        <v>-0.05</v>
      </c>
      <c r="T119" s="5" t="n">
        <v>-0.071164904</v>
      </c>
      <c r="U119" s="5" t="n">
        <v>-0.068204575</v>
      </c>
      <c r="V119" s="5" t="n">
        <v>-0.05</v>
      </c>
      <c r="W119" s="5" t="n">
        <v>-0.05</v>
      </c>
      <c r="X119" s="5" t="n">
        <v>-0.090610258</v>
      </c>
      <c r="Y119" s="5" t="n">
        <v>-0.0032075076</v>
      </c>
      <c r="Z119" s="5" t="n">
        <v>-0.05</v>
      </c>
      <c r="AA119" s="5" t="n">
        <v>0.4007976375</v>
      </c>
      <c r="AB119" s="5" t="n">
        <v>-0.042291352</v>
      </c>
      <c r="AC119" s="5" t="n">
        <v>1</v>
      </c>
      <c r="AD119" s="5" t="n">
        <v>-0.05</v>
      </c>
      <c r="AE119" s="5" t="n">
        <v>-0.070468446</v>
      </c>
      <c r="AF119" s="5" t="n">
        <v>-0.05</v>
      </c>
      <c r="AG119" s="5" t="n">
        <v>-0.05</v>
      </c>
      <c r="AH119" s="5" t="n">
        <v>0.019203764</v>
      </c>
      <c r="AI119" s="5" t="n">
        <v>0.419614862</v>
      </c>
      <c r="AJ119" s="5" t="n">
        <v>0.9911115</v>
      </c>
      <c r="AK119" s="5" t="n">
        <v>0.345918354</v>
      </c>
      <c r="AL119" s="5" t="n">
        <v>0.037210212</v>
      </c>
      <c r="AM119" s="5" t="n">
        <v>-0.07989884</v>
      </c>
      <c r="AN119" s="5" t="n">
        <v>-1</v>
      </c>
      <c r="AO119" s="5" t="n">
        <v>-0.023947962</v>
      </c>
      <c r="AP119" s="5" t="n">
        <v>-0.0307351145</v>
      </c>
      <c r="AQ119" s="5" t="n">
        <v>-0.05</v>
      </c>
      <c r="AR119" s="5" t="n">
        <v>-0.034170015</v>
      </c>
      <c r="AS119" s="5" t="n">
        <v>-0.07084615</v>
      </c>
      <c r="AT119" s="5" t="n">
        <v>-0.032983112</v>
      </c>
      <c r="AU119" s="5" t="n">
        <v>-0.091090026</v>
      </c>
      <c r="AV119" s="5" t="n">
        <v>-0.08340704</v>
      </c>
      <c r="AW119" s="5" t="n">
        <v>0.390410849</v>
      </c>
      <c r="AX119" s="5" t="n">
        <v>0.456747678</v>
      </c>
      <c r="AY119" s="5" t="n">
        <v>-0.038793344</v>
      </c>
    </row>
    <row r="120" customFormat="false" ht="16" hidden="false" customHeight="false" outlineLevel="0" collapsed="false">
      <c r="A120" s="5" t="s">
        <v>1002</v>
      </c>
      <c r="B120" s="5" t="n">
        <v>0.534370524</v>
      </c>
      <c r="C120" s="5" t="n">
        <v>0.675869478</v>
      </c>
      <c r="D120" s="5" t="n">
        <v>0.384906095</v>
      </c>
      <c r="E120" s="5" t="n">
        <v>0.532699409</v>
      </c>
      <c r="F120" s="5" t="n">
        <v>-0.091677686</v>
      </c>
      <c r="G120" s="16" t="n">
        <v>-0.003688064</v>
      </c>
      <c r="H120" s="5" t="n">
        <v>0.532699409</v>
      </c>
      <c r="I120" s="5" t="n">
        <v>-0.064806855</v>
      </c>
      <c r="J120" s="5" t="n">
        <v>-0.112080181</v>
      </c>
      <c r="K120" s="5" t="n">
        <v>-0.064806855</v>
      </c>
      <c r="L120" s="5" t="n">
        <v>0.0081348183</v>
      </c>
      <c r="M120" s="5" t="n">
        <v>0.382396213</v>
      </c>
      <c r="N120" s="5" t="n">
        <v>0.570581992</v>
      </c>
      <c r="O120" s="5" t="n">
        <v>0.532699409</v>
      </c>
      <c r="P120" s="5" t="n">
        <v>-0.064806855</v>
      </c>
      <c r="Q120" s="5" t="n">
        <v>-0.064806855</v>
      </c>
      <c r="R120" s="5" t="n">
        <v>-0.115519927</v>
      </c>
      <c r="S120" s="5" t="n">
        <v>-0.064806855</v>
      </c>
      <c r="T120" s="5" t="n">
        <v>-0.092239474</v>
      </c>
      <c r="U120" s="5" t="n">
        <v>-0.088402481</v>
      </c>
      <c r="V120" s="5" t="n">
        <v>-0.064806855</v>
      </c>
      <c r="W120" s="5" t="n">
        <v>-0.064806855</v>
      </c>
      <c r="X120" s="5" t="n">
        <v>0.122430675</v>
      </c>
      <c r="Y120" s="5" t="n">
        <v>0.606610663</v>
      </c>
      <c r="Z120" s="5" t="n">
        <v>-0.064806855</v>
      </c>
      <c r="AA120" s="5" t="n">
        <v>0.2650168729</v>
      </c>
      <c r="AB120" s="5" t="n">
        <v>-0.239877998</v>
      </c>
      <c r="AC120" s="5" t="n">
        <v>-0.064806855</v>
      </c>
      <c r="AD120" s="5" t="n">
        <v>0.616723856</v>
      </c>
      <c r="AE120" s="5" t="n">
        <v>-0.091336768</v>
      </c>
      <c r="AF120" s="5" t="n">
        <v>0.371966215</v>
      </c>
      <c r="AG120" s="5" t="n">
        <v>-0.064806855</v>
      </c>
      <c r="AH120" s="5" t="n">
        <v>0.231664662</v>
      </c>
      <c r="AI120" s="5" t="n">
        <v>-0.112675346</v>
      </c>
      <c r="AJ120" s="5" t="n">
        <v>-0.055166905</v>
      </c>
      <c r="AK120" s="5" t="n">
        <v>0.245719859</v>
      </c>
      <c r="AL120" s="5" t="n">
        <v>-0.57141367</v>
      </c>
      <c r="AM120" s="5" t="n">
        <v>-0.103559852</v>
      </c>
      <c r="AN120" s="5" t="n">
        <v>0.064806855</v>
      </c>
      <c r="AO120" s="5" t="n">
        <v>0.530644933</v>
      </c>
      <c r="AP120" s="5" t="n">
        <v>-0.0398369224</v>
      </c>
      <c r="AQ120" s="5" t="n">
        <v>-0.064806855</v>
      </c>
      <c r="AR120" s="5" t="n">
        <v>0.523598539</v>
      </c>
      <c r="AS120" s="5" t="n">
        <v>-0.091826324</v>
      </c>
      <c r="AT120" s="5" t="n">
        <v>0.570843941</v>
      </c>
      <c r="AU120" s="5" t="n">
        <v>-0.118065163</v>
      </c>
      <c r="AV120" s="5" t="n">
        <v>-0.108106959</v>
      </c>
      <c r="AW120" s="5" t="n">
        <v>0.258466077</v>
      </c>
      <c r="AX120" s="5" t="n">
        <v>0.505391683</v>
      </c>
      <c r="AY120" s="5" t="n">
        <v>-0.050281492</v>
      </c>
    </row>
    <row r="121" customFormat="false" ht="16" hidden="false" customHeight="false" outlineLevel="0" collapsed="false">
      <c r="A121" s="5" t="s">
        <v>1011</v>
      </c>
      <c r="B121" s="5" t="n">
        <v>-0.043949702</v>
      </c>
      <c r="C121" s="5" t="n">
        <v>-0.043869836</v>
      </c>
      <c r="D121" s="5" t="n">
        <v>-0.051900443</v>
      </c>
      <c r="E121" s="5" t="n">
        <v>-0.05</v>
      </c>
      <c r="F121" s="5" t="n">
        <v>-0.070731472</v>
      </c>
      <c r="G121" s="16" t="n">
        <v>-0.002845427</v>
      </c>
      <c r="H121" s="5" t="n">
        <v>-0.05</v>
      </c>
      <c r="I121" s="5" t="n">
        <v>-0.05</v>
      </c>
      <c r="J121" s="5" t="n">
        <v>0.430733422</v>
      </c>
      <c r="K121" s="5" t="n">
        <v>1</v>
      </c>
      <c r="L121" s="5" t="n">
        <v>0.006276202</v>
      </c>
      <c r="M121" s="5" t="n">
        <v>0.477961655</v>
      </c>
      <c r="N121" s="5" t="n">
        <v>-0.057208041</v>
      </c>
      <c r="O121" s="5" t="n">
        <v>-0.05</v>
      </c>
      <c r="P121" s="5" t="n">
        <v>-0.05</v>
      </c>
      <c r="Q121" s="5" t="n">
        <v>-0.05</v>
      </c>
      <c r="R121" s="5" t="n">
        <v>0.480922507</v>
      </c>
      <c r="S121" s="5" t="n">
        <v>-0.05</v>
      </c>
      <c r="T121" s="5" t="n">
        <v>0.535276859</v>
      </c>
      <c r="U121" s="5" t="n">
        <v>-0.068204575</v>
      </c>
      <c r="V121" s="5" t="n">
        <v>1</v>
      </c>
      <c r="W121" s="5" t="n">
        <v>-0.05</v>
      </c>
      <c r="X121" s="5" t="n">
        <v>0.499898872</v>
      </c>
      <c r="Y121" s="5" t="n">
        <v>-0.0032075076</v>
      </c>
      <c r="Z121" s="5" t="n">
        <v>-0.05</v>
      </c>
      <c r="AA121" s="5" t="n">
        <v>-0.2492836371</v>
      </c>
      <c r="AB121" s="5" t="n">
        <v>0.353402524</v>
      </c>
      <c r="AC121" s="5" t="n">
        <v>-0.05</v>
      </c>
      <c r="AD121" s="5" t="n">
        <v>-0.05</v>
      </c>
      <c r="AE121" s="5" t="n">
        <v>0.366094433</v>
      </c>
      <c r="AF121" s="5" t="n">
        <v>-0.05</v>
      </c>
      <c r="AG121" s="5" t="n">
        <v>-0.05</v>
      </c>
      <c r="AH121" s="5" t="n">
        <v>0.019203764</v>
      </c>
      <c r="AI121" s="5" t="n">
        <v>-0.086931657</v>
      </c>
      <c r="AJ121" s="5" t="n">
        <v>-0.042562553</v>
      </c>
      <c r="AK121" s="5" t="n">
        <v>-0.023849908</v>
      </c>
      <c r="AL121" s="5" t="n">
        <v>0.037210212</v>
      </c>
      <c r="AM121" s="5" t="n">
        <v>-0.07989884</v>
      </c>
      <c r="AN121" s="5" t="n">
        <v>0.05</v>
      </c>
      <c r="AO121" s="5" t="n">
        <v>-0.023947962</v>
      </c>
      <c r="AP121" s="5" t="n">
        <v>-0.0307351145</v>
      </c>
      <c r="AQ121" s="5" t="n">
        <v>-0.05</v>
      </c>
      <c r="AR121" s="5" t="n">
        <v>-0.034170015</v>
      </c>
      <c r="AS121" s="5" t="n">
        <v>0.517034906</v>
      </c>
      <c r="AT121" s="5" t="n">
        <v>-0.032983112</v>
      </c>
      <c r="AU121" s="5" t="n">
        <v>0.548975742</v>
      </c>
      <c r="AV121" s="5" t="n">
        <v>0.425165568</v>
      </c>
      <c r="AW121" s="5" t="n">
        <v>-0.02176446</v>
      </c>
      <c r="AX121" s="5" t="n">
        <v>-0.056247114</v>
      </c>
      <c r="AY121" s="5" t="n">
        <v>0.452164553</v>
      </c>
    </row>
    <row r="122" customFormat="false" ht="16" hidden="false" customHeight="false" outlineLevel="0" collapsed="false">
      <c r="A122" s="5" t="s">
        <v>1045</v>
      </c>
      <c r="B122" s="5" t="n">
        <v>-0.043949702</v>
      </c>
      <c r="C122" s="5" t="n">
        <v>0.069558358</v>
      </c>
      <c r="D122" s="5" t="n">
        <v>-0.051900443</v>
      </c>
      <c r="E122" s="5" t="n">
        <v>-0.05</v>
      </c>
      <c r="F122" s="5" t="n">
        <v>-0.070731472</v>
      </c>
      <c r="G122" s="16" t="n">
        <v>-0.002845427</v>
      </c>
      <c r="H122" s="5" t="n">
        <v>-0.05</v>
      </c>
      <c r="I122" s="5" t="n">
        <v>-0.05</v>
      </c>
      <c r="J122" s="5" t="n">
        <v>-0.086472473</v>
      </c>
      <c r="K122" s="5" t="n">
        <v>-0.05</v>
      </c>
      <c r="L122" s="5" t="n">
        <v>0.006276202</v>
      </c>
      <c r="M122" s="5" t="n">
        <v>-0.03718046</v>
      </c>
      <c r="N122" s="5" t="n">
        <v>-0.057208041</v>
      </c>
      <c r="O122" s="5" t="n">
        <v>-0.05</v>
      </c>
      <c r="P122" s="5" t="n">
        <v>-0.05</v>
      </c>
      <c r="Q122" s="5" t="n">
        <v>-0.05</v>
      </c>
      <c r="R122" s="5" t="n">
        <v>-0.089126317</v>
      </c>
      <c r="S122" s="5" t="n">
        <v>-0.05</v>
      </c>
      <c r="T122" s="5" t="n">
        <v>-0.071164904</v>
      </c>
      <c r="U122" s="5" t="n">
        <v>-0.068204575</v>
      </c>
      <c r="V122" s="5" t="n">
        <v>-0.05</v>
      </c>
      <c r="W122" s="5" t="n">
        <v>-0.05</v>
      </c>
      <c r="X122" s="5" t="n">
        <v>-0.090610258</v>
      </c>
      <c r="Y122" s="5" t="n">
        <v>-0.0032075076</v>
      </c>
      <c r="Z122" s="5" t="n">
        <v>-0.05</v>
      </c>
      <c r="AA122" s="5" t="n">
        <v>-0.0020523457</v>
      </c>
      <c r="AB122" s="5" t="n">
        <v>-0.327407979</v>
      </c>
      <c r="AC122" s="5" t="n">
        <v>-0.05</v>
      </c>
      <c r="AD122" s="5" t="n">
        <v>1</v>
      </c>
      <c r="AE122" s="5" t="n">
        <v>-0.070468446</v>
      </c>
      <c r="AF122" s="5" t="n">
        <v>-0.05</v>
      </c>
      <c r="AG122" s="5" t="n">
        <v>-0.05</v>
      </c>
      <c r="AH122" s="5" t="n">
        <v>0.019203764</v>
      </c>
      <c r="AI122" s="5" t="n">
        <v>-0.086931657</v>
      </c>
      <c r="AJ122" s="5" t="n">
        <v>-0.042562553</v>
      </c>
      <c r="AK122" s="5" t="n">
        <v>-0.023849908</v>
      </c>
      <c r="AL122" s="5" t="n">
        <v>-0.392079074</v>
      </c>
      <c r="AM122" s="5" t="n">
        <v>-0.07989884</v>
      </c>
      <c r="AN122" s="5" t="n">
        <v>0.05</v>
      </c>
      <c r="AO122" s="5" t="n">
        <v>-0.023947962</v>
      </c>
      <c r="AP122" s="5" t="n">
        <v>-0.0307351145</v>
      </c>
      <c r="AQ122" s="5" t="n">
        <v>-0.05</v>
      </c>
      <c r="AR122" s="5" t="n">
        <v>-0.034170015</v>
      </c>
      <c r="AS122" s="5" t="n">
        <v>-0.07084615</v>
      </c>
      <c r="AT122" s="5" t="n">
        <v>-0.032983112</v>
      </c>
      <c r="AU122" s="5" t="n">
        <v>-0.091090026</v>
      </c>
      <c r="AV122" s="5" t="n">
        <v>-0.08340704</v>
      </c>
      <c r="AW122" s="5" t="n">
        <v>-0.02176446</v>
      </c>
      <c r="AX122" s="5" t="n">
        <v>0.419636549</v>
      </c>
      <c r="AY122" s="5" t="n">
        <v>-0.038793344</v>
      </c>
    </row>
    <row r="123" customFormat="false" ht="16" hidden="false" customHeight="false" outlineLevel="0" collapsed="false">
      <c r="A123" s="5" t="s">
        <v>849</v>
      </c>
      <c r="B123" s="5" t="n">
        <v>-0.043949702</v>
      </c>
      <c r="C123" s="5" t="n">
        <v>-0.043869836</v>
      </c>
      <c r="D123" s="5" t="n">
        <v>-0.051900443</v>
      </c>
      <c r="E123" s="5" t="n">
        <v>-0.05</v>
      </c>
      <c r="F123" s="5" t="n">
        <v>-0.070731472</v>
      </c>
      <c r="G123" s="16" t="n">
        <v>-0.002845427</v>
      </c>
      <c r="H123" s="5" t="n">
        <v>-0.05</v>
      </c>
      <c r="I123" s="5" t="n">
        <v>-0.05</v>
      </c>
      <c r="J123" s="5" t="n">
        <v>0.430733422</v>
      </c>
      <c r="K123" s="5" t="n">
        <v>1</v>
      </c>
      <c r="L123" s="5" t="n">
        <v>0.006276202</v>
      </c>
      <c r="M123" s="5" t="n">
        <v>0.477961655</v>
      </c>
      <c r="N123" s="5" t="n">
        <v>-0.057208041</v>
      </c>
      <c r="O123" s="5" t="n">
        <v>-0.05</v>
      </c>
      <c r="P123" s="5" t="n">
        <v>-0.05</v>
      </c>
      <c r="Q123" s="5" t="n">
        <v>-0.05</v>
      </c>
      <c r="R123" s="5" t="n">
        <v>0.480922507</v>
      </c>
      <c r="S123" s="5" t="n">
        <v>-0.05</v>
      </c>
      <c r="T123" s="5" t="n">
        <v>0.535276859</v>
      </c>
      <c r="U123" s="5" t="n">
        <v>-0.068204575</v>
      </c>
      <c r="V123" s="5" t="n">
        <v>1</v>
      </c>
      <c r="W123" s="5" t="n">
        <v>-0.05</v>
      </c>
      <c r="X123" s="5" t="n">
        <v>0.499898872</v>
      </c>
      <c r="Y123" s="5" t="n">
        <v>-0.0032075076</v>
      </c>
      <c r="Z123" s="5" t="n">
        <v>-0.05</v>
      </c>
      <c r="AA123" s="5" t="n">
        <v>-0.2492836371</v>
      </c>
      <c r="AB123" s="5" t="n">
        <v>0.353402524</v>
      </c>
      <c r="AC123" s="5" t="n">
        <v>-0.05</v>
      </c>
      <c r="AD123" s="5" t="n">
        <v>-0.05</v>
      </c>
      <c r="AE123" s="5" t="n">
        <v>0.366094433</v>
      </c>
      <c r="AF123" s="5" t="n">
        <v>-0.05</v>
      </c>
      <c r="AG123" s="5" t="n">
        <v>-0.05</v>
      </c>
      <c r="AH123" s="5" t="n">
        <v>0.019203764</v>
      </c>
      <c r="AI123" s="5" t="n">
        <v>-0.086931657</v>
      </c>
      <c r="AJ123" s="5" t="n">
        <v>-0.042562553</v>
      </c>
      <c r="AK123" s="5" t="n">
        <v>-0.023849908</v>
      </c>
      <c r="AL123" s="5" t="n">
        <v>0.037210212</v>
      </c>
      <c r="AM123" s="5" t="n">
        <v>-0.07989884</v>
      </c>
      <c r="AN123" s="5" t="n">
        <v>0.05</v>
      </c>
      <c r="AO123" s="5" t="n">
        <v>-0.023947962</v>
      </c>
      <c r="AP123" s="5" t="n">
        <v>-0.0307351145</v>
      </c>
      <c r="AQ123" s="5" t="n">
        <v>-0.05</v>
      </c>
      <c r="AR123" s="5" t="n">
        <v>-0.034170015</v>
      </c>
      <c r="AS123" s="5" t="n">
        <v>0.517034906</v>
      </c>
      <c r="AT123" s="5" t="n">
        <v>-0.032983112</v>
      </c>
      <c r="AU123" s="5" t="n">
        <v>0.548975742</v>
      </c>
      <c r="AV123" s="5" t="n">
        <v>0.425165568</v>
      </c>
      <c r="AW123" s="5" t="n">
        <v>-0.02176446</v>
      </c>
      <c r="AX123" s="5" t="n">
        <v>-0.056247114</v>
      </c>
      <c r="AY123" s="5" t="n">
        <v>0.452164553</v>
      </c>
    </row>
    <row r="124" customFormat="false" ht="16" hidden="false" customHeight="false" outlineLevel="0" collapsed="false">
      <c r="A124" s="5" t="s">
        <v>846</v>
      </c>
      <c r="B124" s="5" t="n">
        <v>-0.063172603</v>
      </c>
      <c r="C124" s="5" t="n">
        <v>-0.217537421</v>
      </c>
      <c r="D124" s="5" t="n">
        <v>-0.437325919</v>
      </c>
      <c r="E124" s="5" t="n">
        <v>-0.071869204</v>
      </c>
      <c r="F124" s="5" t="n">
        <v>-0.101668292</v>
      </c>
      <c r="G124" s="16" t="n">
        <v>-0.004089972</v>
      </c>
      <c r="H124" s="5" t="n">
        <v>-0.071869204</v>
      </c>
      <c r="I124" s="5" t="n">
        <v>-0.071869204</v>
      </c>
      <c r="J124" s="5" t="n">
        <v>0.850379285</v>
      </c>
      <c r="K124" s="5" t="n">
        <v>-0.071869204</v>
      </c>
      <c r="L124" s="5" t="n">
        <v>0.0090213128</v>
      </c>
      <c r="M124" s="5" t="n">
        <v>-0.053442602</v>
      </c>
      <c r="N124" s="5" t="n">
        <v>-0.082229927</v>
      </c>
      <c r="O124" s="5" t="n">
        <v>-0.071869204</v>
      </c>
      <c r="P124" s="5" t="n">
        <v>-0.071869204</v>
      </c>
      <c r="Q124" s="5" t="n">
        <v>0.781616169</v>
      </c>
      <c r="R124" s="5" t="n">
        <v>0.835517139</v>
      </c>
      <c r="S124" s="5" t="n">
        <v>-0.071869204</v>
      </c>
      <c r="T124" s="5" t="n">
        <v>0.619530728</v>
      </c>
      <c r="U124" s="5" t="n">
        <v>-0.09803617</v>
      </c>
      <c r="V124" s="5" t="n">
        <v>-0.071869204</v>
      </c>
      <c r="W124" s="5" t="n">
        <v>-0.071869204</v>
      </c>
      <c r="X124" s="5" t="n">
        <v>0.467726817</v>
      </c>
      <c r="Y124" s="5" t="n">
        <v>-0.0046104204</v>
      </c>
      <c r="Z124" s="5" t="n">
        <v>0.781616169</v>
      </c>
      <c r="AA124" s="5" t="n">
        <v>-0.002950009</v>
      </c>
      <c r="AB124" s="5" t="n">
        <v>0.794133346</v>
      </c>
      <c r="AC124" s="5" t="n">
        <v>-0.071869204</v>
      </c>
      <c r="AD124" s="5" t="n">
        <v>-0.071869204</v>
      </c>
      <c r="AE124" s="5" t="n">
        <v>0.860072746</v>
      </c>
      <c r="AF124" s="5" t="n">
        <v>-0.071869204</v>
      </c>
      <c r="AG124" s="5" t="n">
        <v>-0.071869204</v>
      </c>
      <c r="AH124" s="5" t="n">
        <v>0.027603185</v>
      </c>
      <c r="AI124" s="5" t="n">
        <v>0.861189794</v>
      </c>
      <c r="AJ124" s="5" t="n">
        <v>-0.061178736</v>
      </c>
      <c r="AK124" s="5" t="n">
        <v>-0.034281478</v>
      </c>
      <c r="AL124" s="5" t="n">
        <v>0.135684075</v>
      </c>
      <c r="AM124" s="5" t="n">
        <v>-0.114845321</v>
      </c>
      <c r="AN124" s="5" t="n">
        <v>0.071869204</v>
      </c>
      <c r="AO124" s="5" t="n">
        <v>-0.034422419</v>
      </c>
      <c r="AP124" s="5" t="n">
        <v>-0.5021297027</v>
      </c>
      <c r="AQ124" s="5" t="n">
        <v>-0.071869204</v>
      </c>
      <c r="AR124" s="5" t="n">
        <v>-0.277020931</v>
      </c>
      <c r="AS124" s="5" t="n">
        <v>0.6296348</v>
      </c>
      <c r="AT124" s="5" t="n">
        <v>-0.0474094</v>
      </c>
      <c r="AU124" s="5" t="n">
        <v>0.792789082</v>
      </c>
      <c r="AV124" s="5" t="n">
        <v>0.827506249</v>
      </c>
      <c r="AW124" s="5" t="n">
        <v>-0.031283889</v>
      </c>
      <c r="AX124" s="5" t="n">
        <v>-0.080848706</v>
      </c>
      <c r="AY124" s="5" t="n">
        <v>0.586071373</v>
      </c>
    </row>
    <row r="125" customFormat="false" ht="16" hidden="false" customHeight="false" outlineLevel="0" collapsed="false">
      <c r="A125" s="5" t="s">
        <v>957</v>
      </c>
      <c r="B125" s="5" t="n">
        <v>0.062932185</v>
      </c>
      <c r="C125" s="5" t="n">
        <v>0.061484825</v>
      </c>
      <c r="D125" s="5" t="n">
        <v>-0.265494956</v>
      </c>
      <c r="E125" s="5" t="n">
        <v>-0.104630411</v>
      </c>
      <c r="F125" s="5" t="n">
        <v>-0.14801326</v>
      </c>
      <c r="G125" s="16" t="n">
        <v>-0.005954364</v>
      </c>
      <c r="H125" s="5" t="n">
        <v>-0.104630411</v>
      </c>
      <c r="I125" s="5" t="n">
        <v>-0.104630411</v>
      </c>
      <c r="J125" s="5" t="n">
        <v>0.732146737</v>
      </c>
      <c r="K125" s="5" t="n">
        <v>0.527583439</v>
      </c>
      <c r="L125" s="5" t="n">
        <v>0.0131336319</v>
      </c>
      <c r="M125" s="5" t="n">
        <v>0.232367273</v>
      </c>
      <c r="N125" s="5" t="n">
        <v>0.131343483</v>
      </c>
      <c r="O125" s="5" t="n">
        <v>-0.104630411</v>
      </c>
      <c r="P125" s="5" t="n">
        <v>-0.104630411</v>
      </c>
      <c r="Q125" s="5" t="n">
        <v>0.622655584</v>
      </c>
      <c r="R125" s="5" t="n">
        <v>0.711138812</v>
      </c>
      <c r="S125" s="5" t="n">
        <v>-0.104630411</v>
      </c>
      <c r="T125" s="5" t="n">
        <v>0.831314294</v>
      </c>
      <c r="U125" s="5" t="n">
        <v>-0.142725454</v>
      </c>
      <c r="V125" s="5" t="n">
        <v>0.527583439</v>
      </c>
      <c r="W125" s="5" t="n">
        <v>-0.104630411</v>
      </c>
      <c r="X125" s="5" t="n">
        <v>0.912853761</v>
      </c>
      <c r="Y125" s="5" t="n">
        <v>0.2117899632</v>
      </c>
      <c r="Z125" s="5" t="n">
        <v>0.622655584</v>
      </c>
      <c r="AA125" s="5" t="n">
        <v>0.1621659839</v>
      </c>
      <c r="AB125" s="5" t="n">
        <v>0.668037731</v>
      </c>
      <c r="AC125" s="5" t="n">
        <v>0.300905235</v>
      </c>
      <c r="AD125" s="5" t="n">
        <v>-0.104630411</v>
      </c>
      <c r="AE125" s="5" t="n">
        <v>0.697590959</v>
      </c>
      <c r="AF125" s="5" t="n">
        <v>0.327572723</v>
      </c>
      <c r="AG125" s="5" t="n">
        <v>-0.104630411</v>
      </c>
      <c r="AH125" s="5" t="n">
        <v>0.244796439</v>
      </c>
      <c r="AI125" s="5" t="n">
        <v>0.610965088</v>
      </c>
      <c r="AJ125" s="5" t="n">
        <v>0.310163418</v>
      </c>
      <c r="AK125" s="5" t="n">
        <v>0.323385684</v>
      </c>
      <c r="AL125" s="5" t="n">
        <v>-0.189522667</v>
      </c>
      <c r="AM125" s="5" t="n">
        <v>-0.16719697</v>
      </c>
      <c r="AN125" s="5" t="n">
        <v>-0.300905235</v>
      </c>
      <c r="AO125" s="5" t="n">
        <v>0.153888078</v>
      </c>
      <c r="AP125" s="5" t="n">
        <v>-0.4545537509</v>
      </c>
      <c r="AQ125" s="5" t="n">
        <v>-0.104630411</v>
      </c>
      <c r="AR125" s="5" t="n">
        <v>-0.265711033</v>
      </c>
      <c r="AS125" s="5" t="n">
        <v>0.829025387</v>
      </c>
      <c r="AT125" s="5" t="n">
        <v>0.181134016</v>
      </c>
      <c r="AU125" s="5" t="n">
        <v>0.668513345</v>
      </c>
      <c r="AV125" s="5" t="n">
        <v>0.761073412</v>
      </c>
      <c r="AW125" s="5" t="n">
        <v>0.397324009</v>
      </c>
      <c r="AX125" s="5" t="n">
        <v>0.347019693</v>
      </c>
      <c r="AY125" s="5" t="n">
        <v>0.761359321</v>
      </c>
    </row>
    <row r="126" customFormat="false" ht="16" hidden="false" customHeight="false" outlineLevel="0" collapsed="false">
      <c r="A126" s="5" t="s">
        <v>952</v>
      </c>
      <c r="B126" s="5" t="n">
        <v>-0.043949702</v>
      </c>
      <c r="C126" s="5" t="n">
        <v>-0.043869836</v>
      </c>
      <c r="D126" s="5" t="n">
        <v>-0.051900443</v>
      </c>
      <c r="E126" s="5" t="n">
        <v>-0.05</v>
      </c>
      <c r="F126" s="5" t="n">
        <v>-0.070731472</v>
      </c>
      <c r="G126" s="16" t="n">
        <v>-0.002845427</v>
      </c>
      <c r="H126" s="5" t="n">
        <v>-0.05</v>
      </c>
      <c r="I126" s="5" t="n">
        <v>-0.05</v>
      </c>
      <c r="J126" s="5" t="n">
        <v>0.343575657</v>
      </c>
      <c r="K126" s="5" t="n">
        <v>-0.05</v>
      </c>
      <c r="L126" s="5" t="n">
        <v>0.006276202</v>
      </c>
      <c r="M126" s="5" t="n">
        <v>-0.03718046</v>
      </c>
      <c r="N126" s="5" t="n">
        <v>-0.057208041</v>
      </c>
      <c r="O126" s="5" t="n">
        <v>-0.05</v>
      </c>
      <c r="P126" s="5" t="n">
        <v>-0.05</v>
      </c>
      <c r="Q126" s="5" t="n">
        <v>-0.05</v>
      </c>
      <c r="R126" s="5" t="n">
        <v>0.412056807</v>
      </c>
      <c r="S126" s="5" t="n">
        <v>-0.05</v>
      </c>
      <c r="T126" s="5" t="n">
        <v>-0.071164904</v>
      </c>
      <c r="U126" s="5" t="n">
        <v>-0.068204575</v>
      </c>
      <c r="V126" s="5" t="n">
        <v>-0.05</v>
      </c>
      <c r="W126" s="5" t="n">
        <v>-0.05</v>
      </c>
      <c r="X126" s="5" t="n">
        <v>-0.090610258</v>
      </c>
      <c r="Y126" s="5" t="n">
        <v>-0.0032075076</v>
      </c>
      <c r="Z126" s="5" t="n">
        <v>-0.05</v>
      </c>
      <c r="AA126" s="5" t="n">
        <v>-0.0020523457</v>
      </c>
      <c r="AB126" s="5" t="n">
        <v>0.352722615</v>
      </c>
      <c r="AC126" s="5" t="n">
        <v>-0.05</v>
      </c>
      <c r="AD126" s="5" t="n">
        <v>-0.05</v>
      </c>
      <c r="AE126" s="5" t="n">
        <v>0.374889434</v>
      </c>
      <c r="AF126" s="5" t="n">
        <v>-0.05</v>
      </c>
      <c r="AG126" s="5" t="n">
        <v>-0.05</v>
      </c>
      <c r="AH126" s="5" t="n">
        <v>0.019203764</v>
      </c>
      <c r="AI126" s="5" t="n">
        <v>0.369839482</v>
      </c>
      <c r="AJ126" s="5" t="n">
        <v>-0.042562553</v>
      </c>
      <c r="AK126" s="5" t="n">
        <v>-0.023849908</v>
      </c>
      <c r="AL126" s="5" t="n">
        <v>0.037210212</v>
      </c>
      <c r="AM126" s="5" t="n">
        <v>-0.07989884</v>
      </c>
      <c r="AN126" s="5" t="n">
        <v>0.05</v>
      </c>
      <c r="AO126" s="5" t="n">
        <v>-0.023947962</v>
      </c>
      <c r="AP126" s="5" t="n">
        <v>-0.0307351145</v>
      </c>
      <c r="AQ126" s="5" t="n">
        <v>-0.05</v>
      </c>
      <c r="AR126" s="5" t="n">
        <v>-0.034170015</v>
      </c>
      <c r="AS126" s="5" t="n">
        <v>-0.07084615</v>
      </c>
      <c r="AT126" s="5" t="n">
        <v>-0.032983112</v>
      </c>
      <c r="AU126" s="5" t="n">
        <v>0.497784977</v>
      </c>
      <c r="AV126" s="5" t="n">
        <v>0.250894556</v>
      </c>
      <c r="AW126" s="5" t="n">
        <v>-0.02176446</v>
      </c>
      <c r="AX126" s="5" t="n">
        <v>-0.056247114</v>
      </c>
      <c r="AY126" s="5" t="n">
        <v>-0.038793344</v>
      </c>
    </row>
    <row r="127" customFormat="false" ht="16" hidden="false" customHeight="false" outlineLevel="0" collapsed="false">
      <c r="A127" s="5" t="s">
        <v>852</v>
      </c>
      <c r="B127" s="5" t="n">
        <v>-0.063487291</v>
      </c>
      <c r="C127" s="5" t="n">
        <v>-0.212950748</v>
      </c>
      <c r="D127" s="5" t="n">
        <v>-0.426190263</v>
      </c>
      <c r="E127" s="5" t="n">
        <v>-0.072227213</v>
      </c>
      <c r="F127" s="5" t="n">
        <v>-0.102174743</v>
      </c>
      <c r="G127" s="16" t="n">
        <v>-0.004110345</v>
      </c>
      <c r="H127" s="5" t="n">
        <v>-0.072227213</v>
      </c>
      <c r="I127" s="5" t="n">
        <v>-0.072227213</v>
      </c>
      <c r="J127" s="5" t="n">
        <v>0.841528641</v>
      </c>
      <c r="K127" s="5" t="n">
        <v>-0.072227213</v>
      </c>
      <c r="L127" s="5" t="n">
        <v>0.0090662516</v>
      </c>
      <c r="M127" s="5" t="n">
        <v>-0.053708821</v>
      </c>
      <c r="N127" s="5" t="n">
        <v>-0.082639548</v>
      </c>
      <c r="O127" s="5" t="n">
        <v>-0.072227213</v>
      </c>
      <c r="P127" s="5" t="n">
        <v>-0.072227213</v>
      </c>
      <c r="Q127" s="5" t="n">
        <v>0.754181758</v>
      </c>
      <c r="R127" s="5" t="n">
        <v>0.830751088</v>
      </c>
      <c r="S127" s="5" t="n">
        <v>-0.072227213</v>
      </c>
      <c r="T127" s="5" t="n">
        <v>0.596121727</v>
      </c>
      <c r="U127" s="5" t="n">
        <v>-0.098524528</v>
      </c>
      <c r="V127" s="5" t="n">
        <v>-0.072227213</v>
      </c>
      <c r="W127" s="5" t="n">
        <v>-0.072227213</v>
      </c>
      <c r="X127" s="5" t="n">
        <v>0.448107774</v>
      </c>
      <c r="Y127" s="5" t="n">
        <v>-0.0046333868</v>
      </c>
      <c r="Z127" s="5" t="n">
        <v>0.754181758</v>
      </c>
      <c r="AA127" s="5" t="n">
        <v>-0.0029647041</v>
      </c>
      <c r="AB127" s="5" t="n">
        <v>0.787549674</v>
      </c>
      <c r="AC127" s="5" t="n">
        <v>-0.072227213</v>
      </c>
      <c r="AD127" s="5" t="n">
        <v>-0.072227213</v>
      </c>
      <c r="AE127" s="5" t="n">
        <v>0.852566712</v>
      </c>
      <c r="AF127" s="5" t="n">
        <v>-0.072227213</v>
      </c>
      <c r="AG127" s="5" t="n">
        <v>-0.072227213</v>
      </c>
      <c r="AH127" s="5" t="n">
        <v>0.027740687</v>
      </c>
      <c r="AI127" s="5" t="n">
        <v>0.853381884</v>
      </c>
      <c r="AJ127" s="5" t="n">
        <v>-0.061483492</v>
      </c>
      <c r="AK127" s="5" t="n">
        <v>-0.034452248</v>
      </c>
      <c r="AL127" s="5" t="n">
        <v>0.133342794</v>
      </c>
      <c r="AM127" s="5" t="n">
        <v>-0.115417412</v>
      </c>
      <c r="AN127" s="5" t="n">
        <v>0.072227213</v>
      </c>
      <c r="AO127" s="5" t="n">
        <v>-0.034593891</v>
      </c>
      <c r="AP127" s="5" t="n">
        <v>-0.4878214857</v>
      </c>
      <c r="AQ127" s="5" t="n">
        <v>-0.072227213</v>
      </c>
      <c r="AR127" s="5" t="n">
        <v>-0.270035405</v>
      </c>
      <c r="AS127" s="5" t="n">
        <v>0.60592207</v>
      </c>
      <c r="AT127" s="5" t="n">
        <v>-0.047645565</v>
      </c>
      <c r="AU127" s="5" t="n">
        <v>0.793901617</v>
      </c>
      <c r="AV127" s="5" t="n">
        <v>0.814491341</v>
      </c>
      <c r="AW127" s="5" t="n">
        <v>-0.031439726</v>
      </c>
      <c r="AX127" s="5" t="n">
        <v>-0.081251446</v>
      </c>
      <c r="AY127" s="5" t="n">
        <v>0.565431793</v>
      </c>
    </row>
    <row r="128" customFormat="false" ht="16" hidden="false" customHeight="false" outlineLevel="0" collapsed="false">
      <c r="A128" s="5" t="s">
        <v>967</v>
      </c>
      <c r="B128" s="5" t="n">
        <v>0.525571471</v>
      </c>
      <c r="C128" s="5" t="n">
        <v>0.655690849</v>
      </c>
      <c r="D128" s="5" t="n">
        <v>0.137404109</v>
      </c>
      <c r="E128" s="5" t="n">
        <v>-0.028161377</v>
      </c>
      <c r="F128" s="5" t="n">
        <v>-0.039837913</v>
      </c>
      <c r="G128" s="16" t="n">
        <v>-0.001602623</v>
      </c>
      <c r="H128" s="5" t="n">
        <v>-0.028161377</v>
      </c>
      <c r="I128" s="5" t="n">
        <v>-0.028161377</v>
      </c>
      <c r="J128" s="5" t="n">
        <v>-0.048703678</v>
      </c>
      <c r="K128" s="5" t="n">
        <v>-0.028161377</v>
      </c>
      <c r="L128" s="5" t="n">
        <v>0.0035349298</v>
      </c>
      <c r="M128" s="5" t="n">
        <v>-0.020941059</v>
      </c>
      <c r="N128" s="5" t="n">
        <v>0.502134426</v>
      </c>
      <c r="O128" s="5" t="n">
        <v>-0.028161377</v>
      </c>
      <c r="P128" s="5" t="n">
        <v>-0.028161377</v>
      </c>
      <c r="Q128" s="5" t="n">
        <v>-0.028161377</v>
      </c>
      <c r="R128" s="5" t="n">
        <v>-0.050198396</v>
      </c>
      <c r="S128" s="5" t="n">
        <v>-0.028161377</v>
      </c>
      <c r="T128" s="5" t="n">
        <v>-0.040082034</v>
      </c>
      <c r="U128" s="5" t="n">
        <v>-0.038414695</v>
      </c>
      <c r="V128" s="5" t="n">
        <v>-0.028161377</v>
      </c>
      <c r="W128" s="5" t="n">
        <v>-0.028161377</v>
      </c>
      <c r="X128" s="5" t="n">
        <v>0.349293488</v>
      </c>
      <c r="Y128" s="5" t="n">
        <v>0.7260961831</v>
      </c>
      <c r="Z128" s="5" t="n">
        <v>-0.028161377</v>
      </c>
      <c r="AA128" s="5" t="n">
        <v>0.7024056436</v>
      </c>
      <c r="AB128" s="5" t="n">
        <v>0.178740017</v>
      </c>
      <c r="AC128" s="5" t="n">
        <v>0.415828099</v>
      </c>
      <c r="AD128" s="5" t="n">
        <v>-0.028161377</v>
      </c>
      <c r="AE128" s="5" t="n">
        <v>-0.03968977</v>
      </c>
      <c r="AF128" s="5" t="n">
        <v>0.700772796</v>
      </c>
      <c r="AG128" s="5" t="n">
        <v>-0.028161377</v>
      </c>
      <c r="AH128" s="5" t="n">
        <v>0.854561923</v>
      </c>
      <c r="AI128" s="5" t="n">
        <v>0.165229433</v>
      </c>
      <c r="AJ128" s="5" t="n">
        <v>0.490574361</v>
      </c>
      <c r="AK128" s="5" t="n">
        <v>0.880334704</v>
      </c>
      <c r="AL128" s="5" t="n">
        <v>-0.54814233</v>
      </c>
      <c r="AM128" s="5" t="n">
        <v>-0.208992518</v>
      </c>
      <c r="AN128" s="5" t="n">
        <v>-0.415828099</v>
      </c>
      <c r="AO128" s="5" t="n">
        <v>0.608235322</v>
      </c>
      <c r="AP128" s="5" t="n">
        <v>-0.0173108629</v>
      </c>
      <c r="AQ128" s="5" t="n">
        <v>-0.028161377</v>
      </c>
      <c r="AR128" s="5" t="n">
        <v>-0.019245493</v>
      </c>
      <c r="AS128" s="5" t="n">
        <v>-0.039902503</v>
      </c>
      <c r="AT128" s="5" t="n">
        <v>0.707443117</v>
      </c>
      <c r="AU128" s="5" t="n">
        <v>-0.051304411</v>
      </c>
      <c r="AV128" s="5" t="n">
        <v>-0.046977142</v>
      </c>
      <c r="AW128" s="5" t="n">
        <v>0.997298909</v>
      </c>
      <c r="AX128" s="5" t="n">
        <v>0.887052524</v>
      </c>
      <c r="AY128" s="5" t="n">
        <v>0.236192208</v>
      </c>
    </row>
    <row r="129" customFormat="false" ht="16" hidden="false" customHeight="false" outlineLevel="0" collapsed="false">
      <c r="A129" s="5" t="s">
        <v>963</v>
      </c>
      <c r="B129" s="5" t="n">
        <v>0.332370518</v>
      </c>
      <c r="C129" s="5" t="n">
        <v>0.457156457</v>
      </c>
      <c r="D129" s="5" t="n">
        <v>-0.051900443</v>
      </c>
      <c r="E129" s="5" t="n">
        <v>-0.05</v>
      </c>
      <c r="F129" s="5" t="n">
        <v>-0.070731472</v>
      </c>
      <c r="G129" s="16" t="n">
        <v>-0.002845427</v>
      </c>
      <c r="H129" s="5" t="n">
        <v>-0.05</v>
      </c>
      <c r="I129" s="5" t="n">
        <v>-0.05</v>
      </c>
      <c r="J129" s="5" t="n">
        <v>-0.086472473</v>
      </c>
      <c r="K129" s="5" t="n">
        <v>-0.05</v>
      </c>
      <c r="L129" s="5" t="n">
        <v>0.006276202</v>
      </c>
      <c r="M129" s="5" t="n">
        <v>-0.03718046</v>
      </c>
      <c r="N129" s="5" t="n">
        <v>0.259680348</v>
      </c>
      <c r="O129" s="5" t="n">
        <v>-0.05</v>
      </c>
      <c r="P129" s="5" t="n">
        <v>-0.05</v>
      </c>
      <c r="Q129" s="5" t="n">
        <v>-0.05</v>
      </c>
      <c r="R129" s="5" t="n">
        <v>-0.089126317</v>
      </c>
      <c r="S129" s="5" t="n">
        <v>-0.05</v>
      </c>
      <c r="T129" s="5" t="n">
        <v>-0.071164904</v>
      </c>
      <c r="U129" s="5" t="n">
        <v>-0.068204575</v>
      </c>
      <c r="V129" s="5" t="n">
        <v>-0.05</v>
      </c>
      <c r="W129" s="5" t="n">
        <v>-0.05</v>
      </c>
      <c r="X129" s="5" t="n">
        <v>0.486045468</v>
      </c>
      <c r="Y129" s="5" t="n">
        <v>0.5276241853</v>
      </c>
      <c r="Z129" s="5" t="n">
        <v>-0.05</v>
      </c>
      <c r="AA129" s="5" t="n">
        <v>0.3859985077</v>
      </c>
      <c r="AB129" s="5" t="n">
        <v>-0.042291352</v>
      </c>
      <c r="AC129" s="5" t="n">
        <v>-0.05</v>
      </c>
      <c r="AD129" s="5" t="n">
        <v>-0.05</v>
      </c>
      <c r="AE129" s="5" t="n">
        <v>-0.070468446</v>
      </c>
      <c r="AF129" s="5" t="n">
        <v>1</v>
      </c>
      <c r="AG129" s="5" t="n">
        <v>-0.05</v>
      </c>
      <c r="AH129" s="5" t="n">
        <v>0.516287176</v>
      </c>
      <c r="AI129" s="5" t="n">
        <v>-0.086931657</v>
      </c>
      <c r="AJ129" s="5" t="n">
        <v>-0.042562553</v>
      </c>
      <c r="AK129" s="5" t="n">
        <v>0.536082857</v>
      </c>
      <c r="AL129" s="5" t="n">
        <v>-0.78255538</v>
      </c>
      <c r="AM129" s="5" t="n">
        <v>-0.07989884</v>
      </c>
      <c r="AN129" s="5" t="n">
        <v>0.05</v>
      </c>
      <c r="AO129" s="5" t="n">
        <v>0.471656655</v>
      </c>
      <c r="AP129" s="5" t="n">
        <v>-0.0307351145</v>
      </c>
      <c r="AQ129" s="5" t="n">
        <v>-0.05</v>
      </c>
      <c r="AR129" s="5" t="n">
        <v>-0.034170015</v>
      </c>
      <c r="AS129" s="5" t="n">
        <v>-0.07084615</v>
      </c>
      <c r="AT129" s="5" t="n">
        <v>0.574746135</v>
      </c>
      <c r="AU129" s="5" t="n">
        <v>-0.091090026</v>
      </c>
      <c r="AV129" s="5" t="n">
        <v>-0.08340704</v>
      </c>
      <c r="AW129" s="5" t="n">
        <v>0.667402551</v>
      </c>
      <c r="AX129" s="5" t="n">
        <v>0.591414396</v>
      </c>
      <c r="AY129" s="5" t="n">
        <v>-0.038793344</v>
      </c>
    </row>
    <row r="130" customFormat="false" ht="16" hidden="false" customHeight="false" outlineLevel="0" collapsed="false">
      <c r="A130" s="5" t="s">
        <v>833</v>
      </c>
      <c r="B130" s="5" t="n">
        <v>0.277307331</v>
      </c>
      <c r="C130" s="5" t="n">
        <v>0.371096671</v>
      </c>
      <c r="D130" s="5" t="n">
        <v>-0.006714159</v>
      </c>
      <c r="E130" s="5" t="n">
        <v>-0.006468306</v>
      </c>
      <c r="F130" s="5" t="n">
        <v>-0.009150256</v>
      </c>
      <c r="G130" s="16" t="n">
        <v>-0.0003681018</v>
      </c>
      <c r="H130" s="5" t="n">
        <v>-0.006468306</v>
      </c>
      <c r="I130" s="5" t="n">
        <v>-0.006468306</v>
      </c>
      <c r="J130" s="5" t="n">
        <v>-0.011186608</v>
      </c>
      <c r="K130" s="5" t="n">
        <v>-0.006468306</v>
      </c>
      <c r="L130" s="5" t="n">
        <v>0.0008119279</v>
      </c>
      <c r="M130" s="5" t="n">
        <v>0.300919032</v>
      </c>
      <c r="N130" s="5" t="n">
        <v>0.230899394</v>
      </c>
      <c r="O130" s="5" t="n">
        <v>-0.006468306</v>
      </c>
      <c r="P130" s="5" t="n">
        <v>-0.006468306</v>
      </c>
      <c r="Q130" s="5" t="n">
        <v>-0.006468306</v>
      </c>
      <c r="R130" s="5" t="n">
        <v>-0.011529925</v>
      </c>
      <c r="S130" s="5" t="n">
        <v>-0.006468306</v>
      </c>
      <c r="T130" s="5" t="n">
        <v>-0.009206327</v>
      </c>
      <c r="U130" s="5" t="n">
        <v>-0.008823361</v>
      </c>
      <c r="V130" s="5" t="n">
        <v>-0.006468306</v>
      </c>
      <c r="W130" s="5" t="n">
        <v>-0.006468306</v>
      </c>
      <c r="X130" s="5" t="n">
        <v>0.421923404</v>
      </c>
      <c r="Y130" s="5" t="n">
        <v>0.3987706698</v>
      </c>
      <c r="Z130" s="5" t="n">
        <v>-0.006468306</v>
      </c>
      <c r="AA130" s="5" t="n">
        <v>0.2915488689</v>
      </c>
      <c r="AB130" s="5" t="n">
        <v>-0.005471068</v>
      </c>
      <c r="AC130" s="5" t="n">
        <v>-0.006468306</v>
      </c>
      <c r="AD130" s="5" t="n">
        <v>-0.006468306</v>
      </c>
      <c r="AE130" s="5" t="n">
        <v>-0.009116229</v>
      </c>
      <c r="AF130" s="5" t="n">
        <v>0.783132049</v>
      </c>
      <c r="AG130" s="5" t="n">
        <v>-0.006468306</v>
      </c>
      <c r="AH130" s="5" t="n">
        <v>0.37629121</v>
      </c>
      <c r="AI130" s="5" t="n">
        <v>-0.011246011</v>
      </c>
      <c r="AJ130" s="5" t="n">
        <v>-0.005506152</v>
      </c>
      <c r="AK130" s="5" t="n">
        <v>0.417984259</v>
      </c>
      <c r="AL130" s="5" t="n">
        <v>-0.679584712</v>
      </c>
      <c r="AM130" s="5" t="n">
        <v>-0.010336203</v>
      </c>
      <c r="AN130" s="5" t="n">
        <v>0.006468306</v>
      </c>
      <c r="AO130" s="5" t="n">
        <v>0.369596785</v>
      </c>
      <c r="AP130" s="5" t="n">
        <v>-0.0039760823</v>
      </c>
      <c r="AQ130" s="5" t="n">
        <v>-0.006468306</v>
      </c>
      <c r="AR130" s="5" t="n">
        <v>-0.004420442</v>
      </c>
      <c r="AS130" s="5" t="n">
        <v>-0.009165091</v>
      </c>
      <c r="AT130" s="5" t="n">
        <v>0.452745702</v>
      </c>
      <c r="AU130" s="5" t="n">
        <v>-0.011783963</v>
      </c>
      <c r="AV130" s="5" t="n">
        <v>-0.010790045</v>
      </c>
      <c r="AW130" s="5" t="n">
        <v>0.515438242</v>
      </c>
      <c r="AX130" s="5" t="n">
        <v>0.479765204</v>
      </c>
      <c r="AY130" s="5" t="n">
        <v>-0.005018544</v>
      </c>
    </row>
    <row r="131" customFormat="false" ht="16" hidden="false" customHeight="false" outlineLevel="0" collapsed="false">
      <c r="A131" s="5" t="s">
        <v>800</v>
      </c>
      <c r="B131" s="5" t="n">
        <v>0.063263672</v>
      </c>
      <c r="C131" s="5" t="n">
        <v>-0.157299973</v>
      </c>
      <c r="D131" s="5" t="n">
        <v>-0.174757554</v>
      </c>
      <c r="E131" s="5" t="n">
        <v>0.07197281</v>
      </c>
      <c r="F131" s="5" t="n">
        <v>0.101814857</v>
      </c>
      <c r="G131" s="16" t="n">
        <v>0.004095868</v>
      </c>
      <c r="H131" s="5" t="n">
        <v>0.07197281</v>
      </c>
      <c r="I131" s="5" t="n">
        <v>0.07197281</v>
      </c>
      <c r="J131" s="5" t="n">
        <v>0.124473338</v>
      </c>
      <c r="K131" s="5" t="n">
        <v>0.07197281</v>
      </c>
      <c r="L131" s="5" t="n">
        <v>-0.009034318</v>
      </c>
      <c r="M131" s="5" t="n">
        <v>0.053519645</v>
      </c>
      <c r="N131" s="5" t="n">
        <v>-0.115349911</v>
      </c>
      <c r="O131" s="5" t="n">
        <v>0.07197281</v>
      </c>
      <c r="P131" s="5" t="n">
        <v>0.07197281</v>
      </c>
      <c r="Q131" s="5" t="n">
        <v>0.07197281</v>
      </c>
      <c r="R131" s="5" t="n">
        <v>0.128293431</v>
      </c>
      <c r="S131" s="5" t="n">
        <v>0.07197281</v>
      </c>
      <c r="T131" s="5" t="n">
        <v>0.102438763</v>
      </c>
      <c r="U131" s="5" t="n">
        <v>0.098177499</v>
      </c>
      <c r="V131" s="5" t="n">
        <v>0.07197281</v>
      </c>
      <c r="W131" s="5" t="n">
        <v>0.07197281</v>
      </c>
      <c r="X131" s="5" t="n">
        <v>0.130429498</v>
      </c>
      <c r="Y131" s="5" t="n">
        <v>0.0046170668</v>
      </c>
      <c r="Z131" s="5" t="n">
        <v>0.07197281</v>
      </c>
      <c r="AA131" s="5" t="n">
        <v>-0.2520629826</v>
      </c>
      <c r="AB131" s="5" t="n">
        <v>0.290801277</v>
      </c>
      <c r="AC131" s="5" t="n">
        <v>-0.592711607</v>
      </c>
      <c r="AD131" s="5" t="n">
        <v>-0.77477179</v>
      </c>
      <c r="AE131" s="5" t="n">
        <v>0.101436242</v>
      </c>
      <c r="AF131" s="5" t="n">
        <v>0.07197281</v>
      </c>
      <c r="AG131" s="5" t="n">
        <v>0.07197281</v>
      </c>
      <c r="AH131" s="5" t="n">
        <v>-0.027642977</v>
      </c>
      <c r="AI131" s="5" t="n">
        <v>-0.195526237</v>
      </c>
      <c r="AJ131" s="5" t="n">
        <v>-0.593082627</v>
      </c>
      <c r="AK131" s="5" t="n">
        <v>-0.199744532</v>
      </c>
      <c r="AL131" s="5" t="n">
        <v>0.292626467</v>
      </c>
      <c r="AM131" s="5" t="n">
        <v>0.115010882</v>
      </c>
      <c r="AN131" s="5" t="n">
        <v>0.592711607</v>
      </c>
      <c r="AO131" s="5" t="n">
        <v>0.034472042</v>
      </c>
      <c r="AP131" s="5" t="n">
        <v>0.0442418513</v>
      </c>
      <c r="AQ131" s="5" t="n">
        <v>0.07197281</v>
      </c>
      <c r="AR131" s="5" t="n">
        <v>0.04918624</v>
      </c>
      <c r="AS131" s="5" t="n">
        <v>0.10197993</v>
      </c>
      <c r="AT131" s="5" t="n">
        <v>0.047477745</v>
      </c>
      <c r="AU131" s="5" t="n">
        <v>0.131120103</v>
      </c>
      <c r="AV131" s="5" t="n">
        <v>0.120060781</v>
      </c>
      <c r="AW131" s="5" t="n">
        <v>-0.229591494</v>
      </c>
      <c r="AX131" s="5" t="n">
        <v>-0.627540996</v>
      </c>
      <c r="AY131" s="5" t="n">
        <v>0.055841319</v>
      </c>
    </row>
    <row r="132" customFormat="false" ht="16" hidden="false" customHeight="false" outlineLevel="0" collapsed="false">
      <c r="A132" s="5" t="s">
        <v>890</v>
      </c>
      <c r="B132" s="5" t="n">
        <v>0.720118594</v>
      </c>
      <c r="C132" s="5" t="n">
        <v>0.668081012</v>
      </c>
      <c r="D132" s="5" t="n">
        <v>0.742710463</v>
      </c>
      <c r="E132" s="5" t="n">
        <v>1</v>
      </c>
      <c r="F132" s="5" t="n">
        <v>-0.070731472</v>
      </c>
      <c r="G132" s="16" t="n">
        <v>-0.002845427</v>
      </c>
      <c r="H132" s="5" t="n">
        <v>1</v>
      </c>
      <c r="I132" s="5" t="n">
        <v>-0.05</v>
      </c>
      <c r="J132" s="5" t="n">
        <v>-0.086472473</v>
      </c>
      <c r="K132" s="5" t="n">
        <v>-0.05</v>
      </c>
      <c r="L132" s="5" t="n">
        <v>0.006276202</v>
      </c>
      <c r="M132" s="5" t="n">
        <v>0.71949202</v>
      </c>
      <c r="N132" s="5" t="n">
        <v>0.84413768</v>
      </c>
      <c r="O132" s="5" t="n">
        <v>1</v>
      </c>
      <c r="P132" s="5" t="n">
        <v>-0.05</v>
      </c>
      <c r="Q132" s="5" t="n">
        <v>-0.05</v>
      </c>
      <c r="R132" s="5" t="n">
        <v>-0.089126317</v>
      </c>
      <c r="S132" s="5" t="n">
        <v>-0.05</v>
      </c>
      <c r="T132" s="5" t="n">
        <v>-0.071164904</v>
      </c>
      <c r="U132" s="5" t="n">
        <v>-0.068204575</v>
      </c>
      <c r="V132" s="5" t="n">
        <v>-0.05</v>
      </c>
      <c r="W132" s="5" t="n">
        <v>-0.05</v>
      </c>
      <c r="X132" s="5" t="n">
        <v>-0.090610258</v>
      </c>
      <c r="Y132" s="5" t="n">
        <v>0.495813697</v>
      </c>
      <c r="Z132" s="5" t="n">
        <v>-0.05</v>
      </c>
      <c r="AA132" s="5" t="n">
        <v>-0.0020523457</v>
      </c>
      <c r="AB132" s="5" t="n">
        <v>-0.042291352</v>
      </c>
      <c r="AC132" s="5" t="n">
        <v>-0.05</v>
      </c>
      <c r="AD132" s="5" t="n">
        <v>-0.05</v>
      </c>
      <c r="AE132" s="5" t="n">
        <v>-0.070468446</v>
      </c>
      <c r="AF132" s="5" t="n">
        <v>-0.05</v>
      </c>
      <c r="AG132" s="5" t="n">
        <v>-0.05</v>
      </c>
      <c r="AH132" s="5" t="n">
        <v>0.019203764</v>
      </c>
      <c r="AI132" s="5" t="n">
        <v>-0.086931657</v>
      </c>
      <c r="AJ132" s="5" t="n">
        <v>-0.042562553</v>
      </c>
      <c r="AK132" s="5" t="n">
        <v>-0.023849908</v>
      </c>
      <c r="AL132" s="5" t="n">
        <v>0.037210212</v>
      </c>
      <c r="AM132" s="5" t="n">
        <v>-0.07989884</v>
      </c>
      <c r="AN132" s="5" t="n">
        <v>0.05</v>
      </c>
      <c r="AO132" s="5" t="n">
        <v>0.4540872</v>
      </c>
      <c r="AP132" s="5" t="n">
        <v>-0.0307351145</v>
      </c>
      <c r="AQ132" s="5" t="n">
        <v>-0.05</v>
      </c>
      <c r="AR132" s="5" t="n">
        <v>0.96378093</v>
      </c>
      <c r="AS132" s="5" t="n">
        <v>-0.07084615</v>
      </c>
      <c r="AT132" s="5" t="n">
        <v>0.601042937</v>
      </c>
      <c r="AU132" s="5" t="n">
        <v>-0.091090026</v>
      </c>
      <c r="AV132" s="5" t="n">
        <v>-0.08340704</v>
      </c>
      <c r="AW132" s="5" t="n">
        <v>-0.02176446</v>
      </c>
      <c r="AX132" s="5" t="n">
        <v>-0.056247114</v>
      </c>
      <c r="AY132" s="5" t="n">
        <v>-0.038793344</v>
      </c>
    </row>
    <row r="133" customFormat="false" ht="16" hidden="false" customHeight="false" outlineLevel="0" collapsed="false">
      <c r="A133" s="5" t="s">
        <v>1019</v>
      </c>
      <c r="B133" s="5" t="n">
        <v>0.884749647</v>
      </c>
      <c r="C133" s="5" t="n">
        <v>0.795262591</v>
      </c>
      <c r="D133" s="5" t="n">
        <v>0.537147611</v>
      </c>
      <c r="E133" s="5" t="n">
        <v>0.709193044</v>
      </c>
      <c r="F133" s="5" t="n">
        <v>0.002263343</v>
      </c>
      <c r="G133" s="16" t="n">
        <v>9.105107E-005</v>
      </c>
      <c r="H133" s="5" t="n">
        <v>0.709193044</v>
      </c>
      <c r="I133" s="5" t="n">
        <v>0.001599954</v>
      </c>
      <c r="J133" s="5" t="n">
        <v>0.00276704</v>
      </c>
      <c r="K133" s="5" t="n">
        <v>0.001599954</v>
      </c>
      <c r="L133" s="5" t="n">
        <v>-0.0002008327</v>
      </c>
      <c r="M133" s="5" t="n">
        <v>0.511109949</v>
      </c>
      <c r="N133" s="5" t="n">
        <v>0.841605199</v>
      </c>
      <c r="O133" s="5" t="n">
        <v>0.709193044</v>
      </c>
      <c r="P133" s="5" t="n">
        <v>0.001599954</v>
      </c>
      <c r="Q133" s="5" t="n">
        <v>0.001599954</v>
      </c>
      <c r="R133" s="5" t="n">
        <v>0.002851961</v>
      </c>
      <c r="S133" s="5" t="n">
        <v>0.001599954</v>
      </c>
      <c r="T133" s="5" t="n">
        <v>0.002277212</v>
      </c>
      <c r="U133" s="5" t="n">
        <v>0.002182484</v>
      </c>
      <c r="V133" s="5" t="n">
        <v>0.001599954</v>
      </c>
      <c r="W133" s="5" t="n">
        <v>0.001599954</v>
      </c>
      <c r="X133" s="5" t="n">
        <v>0.002899446</v>
      </c>
      <c r="Y133" s="5" t="n">
        <v>0.7944471921</v>
      </c>
      <c r="Z133" s="5" t="n">
        <v>0.001599954</v>
      </c>
      <c r="AA133" s="5" t="n">
        <v>0.3363209423</v>
      </c>
      <c r="AB133" s="5" t="n">
        <v>0.259524683</v>
      </c>
      <c r="AC133" s="5" t="n">
        <v>0.001599954</v>
      </c>
      <c r="AD133" s="5" t="n">
        <v>0.001599954</v>
      </c>
      <c r="AE133" s="5" t="n">
        <v>0.002254926</v>
      </c>
      <c r="AF133" s="5" t="n">
        <v>0.001599954</v>
      </c>
      <c r="AG133" s="5" t="n">
        <v>0.001599954</v>
      </c>
      <c r="AH133" s="5" t="n">
        <v>0.634948897</v>
      </c>
      <c r="AI133" s="5" t="n">
        <v>0.002781734</v>
      </c>
      <c r="AJ133" s="5" t="n">
        <v>0.100089063</v>
      </c>
      <c r="AK133" s="5" t="n">
        <v>0.445189298</v>
      </c>
      <c r="AL133" s="5" t="n">
        <v>-0.001190693</v>
      </c>
      <c r="AM133" s="5" t="n">
        <v>-0.206457575</v>
      </c>
      <c r="AN133" s="5" t="n">
        <v>-0.001599954</v>
      </c>
      <c r="AO133" s="5" t="n">
        <v>0.676807734</v>
      </c>
      <c r="AP133" s="5" t="n">
        <v>0.0009834956</v>
      </c>
      <c r="AQ133" s="5" t="n">
        <v>0.001599954</v>
      </c>
      <c r="AR133" s="5" t="n">
        <v>0.673610735</v>
      </c>
      <c r="AS133" s="5" t="n">
        <v>0.002267012</v>
      </c>
      <c r="AT133" s="5" t="n">
        <v>0.81593964</v>
      </c>
      <c r="AU133" s="5" t="n">
        <v>0.002914798</v>
      </c>
      <c r="AV133" s="5" t="n">
        <v>0.002668949</v>
      </c>
      <c r="AW133" s="5" t="n">
        <v>0.455498045</v>
      </c>
      <c r="AX133" s="5" t="n">
        <v>0.323230583</v>
      </c>
      <c r="AY133" s="5" t="n">
        <v>0.330127071</v>
      </c>
    </row>
    <row r="134" customFormat="false" ht="16" hidden="false" customHeight="false" outlineLevel="0" collapsed="false">
      <c r="A134" s="5" t="s">
        <v>1143</v>
      </c>
      <c r="B134" s="5" t="n">
        <v>-0.060985574</v>
      </c>
      <c r="C134" s="5" t="n">
        <v>0.14097151</v>
      </c>
      <c r="D134" s="5" t="n">
        <v>0.121933749</v>
      </c>
      <c r="E134" s="5" t="n">
        <v>-0.0693811</v>
      </c>
      <c r="F134" s="5" t="n">
        <v>-0.098148547</v>
      </c>
      <c r="G134" s="16" t="n">
        <v>-0.003948377</v>
      </c>
      <c r="H134" s="5" t="n">
        <v>-0.0693811</v>
      </c>
      <c r="I134" s="5" t="n">
        <v>-0.0693811</v>
      </c>
      <c r="J134" s="5" t="n">
        <v>-0.119991106</v>
      </c>
      <c r="K134" s="5" t="n">
        <v>-0.0693811</v>
      </c>
      <c r="L134" s="5" t="n">
        <v>0.008708996</v>
      </c>
      <c r="M134" s="5" t="n">
        <v>-0.051592425</v>
      </c>
      <c r="N134" s="5" t="n">
        <v>0.074321138</v>
      </c>
      <c r="O134" s="5" t="n">
        <v>-0.0693811</v>
      </c>
      <c r="P134" s="5" t="n">
        <v>-0.0693811</v>
      </c>
      <c r="Q134" s="5" t="n">
        <v>-0.0693811</v>
      </c>
      <c r="R134" s="5" t="n">
        <v>-0.123673639</v>
      </c>
      <c r="S134" s="5" t="n">
        <v>-0.0693811</v>
      </c>
      <c r="T134" s="5" t="n">
        <v>-0.098749987</v>
      </c>
      <c r="U134" s="5" t="n">
        <v>-0.094642169</v>
      </c>
      <c r="V134" s="5" t="n">
        <v>-0.0693811</v>
      </c>
      <c r="W134" s="5" t="n">
        <v>-0.0693811</v>
      </c>
      <c r="X134" s="5" t="n">
        <v>-0.125732787</v>
      </c>
      <c r="Y134" s="5" t="n">
        <v>-0.0044508082</v>
      </c>
      <c r="Z134" s="5" t="n">
        <v>-0.0693811</v>
      </c>
      <c r="AA134" s="5" t="n">
        <v>0.1954200074</v>
      </c>
      <c r="AB134" s="5" t="n">
        <v>-0.313994639</v>
      </c>
      <c r="AC134" s="5" t="n">
        <v>0.447390131</v>
      </c>
      <c r="AD134" s="5" t="n">
        <v>0.870850772</v>
      </c>
      <c r="AE134" s="5" t="n">
        <v>-0.097783566</v>
      </c>
      <c r="AF134" s="5" t="n">
        <v>-0.0693811</v>
      </c>
      <c r="AG134" s="5" t="n">
        <v>-0.0693811</v>
      </c>
      <c r="AH134" s="5" t="n">
        <v>0.026647566</v>
      </c>
      <c r="AI134" s="5" t="n">
        <v>0.128675214</v>
      </c>
      <c r="AJ134" s="5" t="n">
        <v>0.449675468</v>
      </c>
      <c r="AK134" s="5" t="n">
        <v>0.148891629</v>
      </c>
      <c r="AL134" s="5" t="n">
        <v>-0.332777214</v>
      </c>
      <c r="AM134" s="5" t="n">
        <v>-0.110869389</v>
      </c>
      <c r="AN134" s="5" t="n">
        <v>-0.447390131</v>
      </c>
      <c r="AO134" s="5" t="n">
        <v>-0.033230718</v>
      </c>
      <c r="AP134" s="5" t="n">
        <v>-0.0426487211</v>
      </c>
      <c r="AQ134" s="5" t="n">
        <v>-0.0693811</v>
      </c>
      <c r="AR134" s="5" t="n">
        <v>-0.047415064</v>
      </c>
      <c r="AS134" s="5" t="n">
        <v>-0.098307677</v>
      </c>
      <c r="AT134" s="5" t="n">
        <v>-0.045768092</v>
      </c>
      <c r="AU134" s="5" t="n">
        <v>-0.126398524</v>
      </c>
      <c r="AV134" s="5" t="n">
        <v>-0.115737443</v>
      </c>
      <c r="AW134" s="5" t="n">
        <v>0.172656625</v>
      </c>
      <c r="AX134" s="5" t="n">
        <v>0.600561636</v>
      </c>
      <c r="AY134" s="5" t="n">
        <v>-0.053830497</v>
      </c>
    </row>
    <row r="135" customFormat="false" ht="16" hidden="false" customHeight="false" outlineLevel="0" collapsed="false">
      <c r="A135" s="5" t="s">
        <v>1092</v>
      </c>
      <c r="B135" s="5" t="n">
        <v>-0.043949702</v>
      </c>
      <c r="C135" s="5" t="n">
        <v>-0.233918317</v>
      </c>
      <c r="D135" s="5" t="n">
        <v>-0.498142772</v>
      </c>
      <c r="E135" s="5" t="n">
        <v>-0.05</v>
      </c>
      <c r="F135" s="5" t="n">
        <v>-0.070731472</v>
      </c>
      <c r="G135" s="16" t="n">
        <v>-0.002845427</v>
      </c>
      <c r="H135" s="5" t="n">
        <v>-0.05</v>
      </c>
      <c r="I135" s="5" t="n">
        <v>-0.05</v>
      </c>
      <c r="J135" s="5" t="n">
        <v>0.782195431</v>
      </c>
      <c r="K135" s="5" t="n">
        <v>-0.05</v>
      </c>
      <c r="L135" s="5" t="n">
        <v>0.006276202</v>
      </c>
      <c r="M135" s="5" t="n">
        <v>-0.03718046</v>
      </c>
      <c r="N135" s="5" t="n">
        <v>-0.057208041</v>
      </c>
      <c r="O135" s="5" t="n">
        <v>-0.05</v>
      </c>
      <c r="P135" s="5" t="n">
        <v>-0.05</v>
      </c>
      <c r="Q135" s="5" t="n">
        <v>1</v>
      </c>
      <c r="R135" s="5" t="n">
        <v>0.711294399</v>
      </c>
      <c r="S135" s="5" t="n">
        <v>-0.05</v>
      </c>
      <c r="T135" s="5" t="n">
        <v>0.816856325</v>
      </c>
      <c r="U135" s="5" t="n">
        <v>-0.068204575</v>
      </c>
      <c r="V135" s="5" t="n">
        <v>-0.05</v>
      </c>
      <c r="W135" s="5" t="n">
        <v>-0.05</v>
      </c>
      <c r="X135" s="5" t="n">
        <v>0.645040296</v>
      </c>
      <c r="Y135" s="5" t="n">
        <v>-0.0032075076</v>
      </c>
      <c r="Z135" s="5" t="n">
        <v>1</v>
      </c>
      <c r="AA135" s="5" t="n">
        <v>-0.0020523457</v>
      </c>
      <c r="AB135" s="5" t="n">
        <v>0.705970906</v>
      </c>
      <c r="AC135" s="5" t="n">
        <v>-0.05</v>
      </c>
      <c r="AD135" s="5" t="n">
        <v>-0.05</v>
      </c>
      <c r="AE135" s="5" t="n">
        <v>0.770061144</v>
      </c>
      <c r="AF135" s="5" t="n">
        <v>-0.05</v>
      </c>
      <c r="AG135" s="5" t="n">
        <v>-0.05</v>
      </c>
      <c r="AH135" s="5" t="n">
        <v>0.019203764</v>
      </c>
      <c r="AI135" s="5" t="n">
        <v>0.775315479</v>
      </c>
      <c r="AJ135" s="5" t="n">
        <v>-0.042562553</v>
      </c>
      <c r="AK135" s="5" t="n">
        <v>-0.023849908</v>
      </c>
      <c r="AL135" s="5" t="n">
        <v>0.138335137</v>
      </c>
      <c r="AM135" s="5" t="n">
        <v>-0.07989884</v>
      </c>
      <c r="AN135" s="5" t="n">
        <v>0.05</v>
      </c>
      <c r="AO135" s="5" t="n">
        <v>-0.023947962</v>
      </c>
      <c r="AP135" s="5" t="n">
        <v>-0.5941297909</v>
      </c>
      <c r="AQ135" s="5" t="n">
        <v>-0.05</v>
      </c>
      <c r="AR135" s="5" t="n">
        <v>-0.314550649</v>
      </c>
      <c r="AS135" s="5" t="n">
        <v>0.829041943</v>
      </c>
      <c r="AT135" s="5" t="n">
        <v>-0.032983112</v>
      </c>
      <c r="AU135" s="5" t="n">
        <v>0.592859747</v>
      </c>
      <c r="AV135" s="5" t="n">
        <v>0.82526659</v>
      </c>
      <c r="AW135" s="5" t="n">
        <v>-0.02176446</v>
      </c>
      <c r="AX135" s="5" t="n">
        <v>-0.056247114</v>
      </c>
      <c r="AY135" s="5" t="n">
        <v>0.750820567</v>
      </c>
    </row>
    <row r="136" customFormat="false" ht="16" hidden="false" customHeight="false" outlineLevel="0" collapsed="false">
      <c r="A136" s="5" t="s">
        <v>904</v>
      </c>
      <c r="B136" s="5" t="n">
        <v>-0.043949702</v>
      </c>
      <c r="C136" s="5" t="n">
        <v>-0.233918317</v>
      </c>
      <c r="D136" s="5" t="n">
        <v>-0.498142772</v>
      </c>
      <c r="E136" s="5" t="n">
        <v>-0.05</v>
      </c>
      <c r="F136" s="5" t="n">
        <v>-0.070731472</v>
      </c>
      <c r="G136" s="16" t="n">
        <v>-0.002845427</v>
      </c>
      <c r="H136" s="5" t="n">
        <v>-0.05</v>
      </c>
      <c r="I136" s="5" t="n">
        <v>-0.05</v>
      </c>
      <c r="J136" s="5" t="n">
        <v>0.782195431</v>
      </c>
      <c r="K136" s="5" t="n">
        <v>-0.05</v>
      </c>
      <c r="L136" s="5" t="n">
        <v>0.006276202</v>
      </c>
      <c r="M136" s="5" t="n">
        <v>-0.03718046</v>
      </c>
      <c r="N136" s="5" t="n">
        <v>-0.057208041</v>
      </c>
      <c r="O136" s="5" t="n">
        <v>-0.05</v>
      </c>
      <c r="P136" s="5" t="n">
        <v>-0.05</v>
      </c>
      <c r="Q136" s="5" t="n">
        <v>1</v>
      </c>
      <c r="R136" s="5" t="n">
        <v>0.711294399</v>
      </c>
      <c r="S136" s="5" t="n">
        <v>-0.05</v>
      </c>
      <c r="T136" s="5" t="n">
        <v>0.816856325</v>
      </c>
      <c r="U136" s="5" t="n">
        <v>-0.068204575</v>
      </c>
      <c r="V136" s="5" t="n">
        <v>-0.05</v>
      </c>
      <c r="W136" s="5" t="n">
        <v>-0.05</v>
      </c>
      <c r="X136" s="5" t="n">
        <v>0.645040296</v>
      </c>
      <c r="Y136" s="5" t="n">
        <v>-0.0032075076</v>
      </c>
      <c r="Z136" s="5" t="n">
        <v>1</v>
      </c>
      <c r="AA136" s="5" t="n">
        <v>-0.0020523457</v>
      </c>
      <c r="AB136" s="5" t="n">
        <v>0.705970906</v>
      </c>
      <c r="AC136" s="5" t="n">
        <v>-0.05</v>
      </c>
      <c r="AD136" s="5" t="n">
        <v>-0.05</v>
      </c>
      <c r="AE136" s="5" t="n">
        <v>0.770061144</v>
      </c>
      <c r="AF136" s="5" t="n">
        <v>-0.05</v>
      </c>
      <c r="AG136" s="5" t="n">
        <v>-0.05</v>
      </c>
      <c r="AH136" s="5" t="n">
        <v>0.019203764</v>
      </c>
      <c r="AI136" s="5" t="n">
        <v>0.775315479</v>
      </c>
      <c r="AJ136" s="5" t="n">
        <v>-0.042562553</v>
      </c>
      <c r="AK136" s="5" t="n">
        <v>-0.023849908</v>
      </c>
      <c r="AL136" s="5" t="n">
        <v>0.138335137</v>
      </c>
      <c r="AM136" s="5" t="n">
        <v>-0.07989884</v>
      </c>
      <c r="AN136" s="5" t="n">
        <v>0.05</v>
      </c>
      <c r="AO136" s="5" t="n">
        <v>-0.023947962</v>
      </c>
      <c r="AP136" s="5" t="n">
        <v>-0.5941297909</v>
      </c>
      <c r="AQ136" s="5" t="n">
        <v>-0.05</v>
      </c>
      <c r="AR136" s="5" t="n">
        <v>-0.314550649</v>
      </c>
      <c r="AS136" s="5" t="n">
        <v>0.829041943</v>
      </c>
      <c r="AT136" s="5" t="n">
        <v>-0.032983112</v>
      </c>
      <c r="AU136" s="5" t="n">
        <v>0.592859747</v>
      </c>
      <c r="AV136" s="5" t="n">
        <v>0.82526659</v>
      </c>
      <c r="AW136" s="5" t="n">
        <v>-0.02176446</v>
      </c>
      <c r="AX136" s="5" t="n">
        <v>-0.056247114</v>
      </c>
      <c r="AY136" s="5" t="n">
        <v>0.750820567</v>
      </c>
    </row>
    <row r="137" customFormat="false" ht="16" hidden="false" customHeight="false" outlineLevel="0" collapsed="false">
      <c r="A137" s="5" t="s">
        <v>1094</v>
      </c>
      <c r="B137" s="5" t="n">
        <v>-0.063443504</v>
      </c>
      <c r="C137" s="5" t="n">
        <v>-0.063328212</v>
      </c>
      <c r="D137" s="5" t="n">
        <v>-0.07492078</v>
      </c>
      <c r="E137" s="5" t="n">
        <v>-0.072177399</v>
      </c>
      <c r="F137" s="5" t="n">
        <v>-0.102104274</v>
      </c>
      <c r="G137" s="16" t="n">
        <v>-0.004107511</v>
      </c>
      <c r="H137" s="5" t="n">
        <v>-0.072177399</v>
      </c>
      <c r="I137" s="5" t="n">
        <v>-0.072177399</v>
      </c>
      <c r="J137" s="5" t="n">
        <v>0.564944614</v>
      </c>
      <c r="K137" s="5" t="n">
        <v>0.758792785</v>
      </c>
      <c r="L137" s="5" t="n">
        <v>0.0090599987</v>
      </c>
      <c r="M137" s="5" t="n">
        <v>0.354011782</v>
      </c>
      <c r="N137" s="5" t="n">
        <v>-0.082582552</v>
      </c>
      <c r="O137" s="5" t="n">
        <v>-0.072177399</v>
      </c>
      <c r="P137" s="5" t="n">
        <v>-0.072177399</v>
      </c>
      <c r="Q137" s="5" t="n">
        <v>-0.072177399</v>
      </c>
      <c r="R137" s="5" t="n">
        <v>0.649324096</v>
      </c>
      <c r="S137" s="5" t="n">
        <v>-0.072177399</v>
      </c>
      <c r="T137" s="5" t="n">
        <v>0.377208165</v>
      </c>
      <c r="U137" s="5" t="n">
        <v>-0.098456576</v>
      </c>
      <c r="V137" s="5" t="n">
        <v>0.758792785</v>
      </c>
      <c r="W137" s="5" t="n">
        <v>-0.072177399</v>
      </c>
      <c r="X137" s="5" t="n">
        <v>0.336528775</v>
      </c>
      <c r="Y137" s="5" t="n">
        <v>-0.0046301912</v>
      </c>
      <c r="Z137" s="5" t="n">
        <v>-0.072177399</v>
      </c>
      <c r="AA137" s="5" t="n">
        <v>-0.1986215468</v>
      </c>
      <c r="AB137" s="5" t="n">
        <v>0.509710096</v>
      </c>
      <c r="AC137" s="5" t="n">
        <v>-0.072177399</v>
      </c>
      <c r="AD137" s="5" t="n">
        <v>-0.072177399</v>
      </c>
      <c r="AE137" s="5" t="n">
        <v>0.534210518</v>
      </c>
      <c r="AF137" s="5" t="n">
        <v>-0.072177399</v>
      </c>
      <c r="AG137" s="5" t="n">
        <v>-0.072177399</v>
      </c>
      <c r="AH137" s="5" t="n">
        <v>0.027721555</v>
      </c>
      <c r="AI137" s="5" t="n">
        <v>0.172392275</v>
      </c>
      <c r="AJ137" s="5" t="n">
        <v>-0.061441087</v>
      </c>
      <c r="AK137" s="5" t="n">
        <v>-0.034428486</v>
      </c>
      <c r="AL137" s="5" t="n">
        <v>0.053714727</v>
      </c>
      <c r="AM137" s="5" t="n">
        <v>-0.115337809</v>
      </c>
      <c r="AN137" s="5" t="n">
        <v>0.072177399</v>
      </c>
      <c r="AO137" s="5" t="n">
        <v>-0.034570031</v>
      </c>
      <c r="AP137" s="5" t="n">
        <v>-0.0443676122</v>
      </c>
      <c r="AQ137" s="5" t="n">
        <v>-0.072177399</v>
      </c>
      <c r="AR137" s="5" t="n">
        <v>-0.049326056</v>
      </c>
      <c r="AS137" s="5" t="n">
        <v>0.362979355</v>
      </c>
      <c r="AT137" s="5" t="n">
        <v>-0.047612704</v>
      </c>
      <c r="AU137" s="5" t="n">
        <v>0.759088875</v>
      </c>
      <c r="AV137" s="5" t="n">
        <v>0.500096437</v>
      </c>
      <c r="AW137" s="5" t="n">
        <v>-0.031418042</v>
      </c>
      <c r="AX137" s="5" t="n">
        <v>-0.081195407</v>
      </c>
      <c r="AY137" s="5" t="n">
        <v>0.332544113</v>
      </c>
    </row>
    <row r="138" customFormat="false" ht="16" hidden="false" customHeight="false" outlineLevel="0" collapsed="false">
      <c r="A138" s="5" t="s">
        <v>1089</v>
      </c>
      <c r="B138" s="5" t="n">
        <v>-0.043949702</v>
      </c>
      <c r="C138" s="5" t="n">
        <v>-0.043869836</v>
      </c>
      <c r="D138" s="5" t="n">
        <v>-0.051900443</v>
      </c>
      <c r="E138" s="5" t="n">
        <v>-0.05</v>
      </c>
      <c r="F138" s="5" t="n">
        <v>-0.070731472</v>
      </c>
      <c r="G138" s="16" t="n">
        <v>-0.002845427</v>
      </c>
      <c r="H138" s="5" t="n">
        <v>-0.05</v>
      </c>
      <c r="I138" s="5" t="n">
        <v>-0.05</v>
      </c>
      <c r="J138" s="5" t="n">
        <v>0.430733422</v>
      </c>
      <c r="K138" s="5" t="n">
        <v>1</v>
      </c>
      <c r="L138" s="5" t="n">
        <v>0.006276202</v>
      </c>
      <c r="M138" s="5" t="n">
        <v>0.477961655</v>
      </c>
      <c r="N138" s="5" t="n">
        <v>-0.057208041</v>
      </c>
      <c r="O138" s="5" t="n">
        <v>-0.05</v>
      </c>
      <c r="P138" s="5" t="n">
        <v>-0.05</v>
      </c>
      <c r="Q138" s="5" t="n">
        <v>-0.05</v>
      </c>
      <c r="R138" s="5" t="n">
        <v>0.480922507</v>
      </c>
      <c r="S138" s="5" t="n">
        <v>-0.05</v>
      </c>
      <c r="T138" s="5" t="n">
        <v>0.535276859</v>
      </c>
      <c r="U138" s="5" t="n">
        <v>-0.068204575</v>
      </c>
      <c r="V138" s="5" t="n">
        <v>1</v>
      </c>
      <c r="W138" s="5" t="n">
        <v>-0.05</v>
      </c>
      <c r="X138" s="5" t="n">
        <v>0.499898872</v>
      </c>
      <c r="Y138" s="5" t="n">
        <v>-0.0032075076</v>
      </c>
      <c r="Z138" s="5" t="n">
        <v>-0.05</v>
      </c>
      <c r="AA138" s="5" t="n">
        <v>-0.2492836371</v>
      </c>
      <c r="AB138" s="5" t="n">
        <v>0.353402524</v>
      </c>
      <c r="AC138" s="5" t="n">
        <v>-0.05</v>
      </c>
      <c r="AD138" s="5" t="n">
        <v>-0.05</v>
      </c>
      <c r="AE138" s="5" t="n">
        <v>0.366094433</v>
      </c>
      <c r="AF138" s="5" t="n">
        <v>-0.05</v>
      </c>
      <c r="AG138" s="5" t="n">
        <v>-0.05</v>
      </c>
      <c r="AH138" s="5" t="n">
        <v>0.019203764</v>
      </c>
      <c r="AI138" s="5" t="n">
        <v>-0.086931657</v>
      </c>
      <c r="AJ138" s="5" t="n">
        <v>-0.042562553</v>
      </c>
      <c r="AK138" s="5" t="n">
        <v>-0.023849908</v>
      </c>
      <c r="AL138" s="5" t="n">
        <v>0.037210212</v>
      </c>
      <c r="AM138" s="5" t="n">
        <v>-0.07989884</v>
      </c>
      <c r="AN138" s="5" t="n">
        <v>0.05</v>
      </c>
      <c r="AO138" s="5" t="n">
        <v>-0.023947962</v>
      </c>
      <c r="AP138" s="5" t="n">
        <v>-0.0307351145</v>
      </c>
      <c r="AQ138" s="5" t="n">
        <v>-0.05</v>
      </c>
      <c r="AR138" s="5" t="n">
        <v>-0.034170015</v>
      </c>
      <c r="AS138" s="5" t="n">
        <v>0.517034906</v>
      </c>
      <c r="AT138" s="5" t="n">
        <v>-0.032983112</v>
      </c>
      <c r="AU138" s="5" t="n">
        <v>0.548975742</v>
      </c>
      <c r="AV138" s="5" t="n">
        <v>0.425165568</v>
      </c>
      <c r="AW138" s="5" t="n">
        <v>-0.02176446</v>
      </c>
      <c r="AX138" s="5" t="n">
        <v>-0.056247114</v>
      </c>
      <c r="AY138" s="5" t="n">
        <v>0.452164553</v>
      </c>
    </row>
    <row r="139" customFormat="false" ht="16" hidden="false" customHeight="false" outlineLevel="0" collapsed="false">
      <c r="A139" s="5" t="s">
        <v>899</v>
      </c>
      <c r="B139" s="5" t="n">
        <v>0.275291334</v>
      </c>
      <c r="C139" s="5" t="n">
        <v>0.272492734</v>
      </c>
      <c r="D139" s="5" t="n">
        <v>-0.119970215</v>
      </c>
      <c r="E139" s="5" t="n">
        <v>-0.037743009</v>
      </c>
      <c r="F139" s="5" t="n">
        <v>-0.053392371</v>
      </c>
      <c r="G139" s="16" t="n">
        <v>-0.1774447</v>
      </c>
      <c r="H139" s="5" t="n">
        <v>-0.037743009</v>
      </c>
      <c r="I139" s="5" t="n">
        <v>-0.037743009</v>
      </c>
      <c r="J139" s="5" t="n">
        <v>0.494543874</v>
      </c>
      <c r="K139" s="5" t="n">
        <v>0.639300402</v>
      </c>
      <c r="L139" s="5" t="n">
        <v>0.0047376549</v>
      </c>
      <c r="M139" s="5" t="n">
        <v>0.304099261</v>
      </c>
      <c r="N139" s="5" t="n">
        <v>0.170182486</v>
      </c>
      <c r="O139" s="5" t="n">
        <v>-0.037743009</v>
      </c>
      <c r="P139" s="5" t="n">
        <v>-0.037743009</v>
      </c>
      <c r="Q139" s="5" t="n">
        <v>-0.037743009</v>
      </c>
      <c r="R139" s="5" t="n">
        <v>0.564050269</v>
      </c>
      <c r="S139" s="5" t="n">
        <v>-0.037743009</v>
      </c>
      <c r="T139" s="5" t="n">
        <v>0.337316067</v>
      </c>
      <c r="U139" s="5" t="n">
        <v>-0.051484917</v>
      </c>
      <c r="V139" s="5" t="n">
        <v>0.639300402</v>
      </c>
      <c r="W139" s="5" t="n">
        <v>-0.037743009</v>
      </c>
      <c r="X139" s="5" t="n">
        <v>0.44883994</v>
      </c>
      <c r="Y139" s="5" t="n">
        <v>0.3959799412</v>
      </c>
      <c r="Z139" s="5" t="n">
        <v>-0.037743009</v>
      </c>
      <c r="AA139" s="5" t="n">
        <v>0.0404894213</v>
      </c>
      <c r="AB139" s="5" t="n">
        <v>0.584845878</v>
      </c>
      <c r="AC139" s="5" t="n">
        <v>-0.037743009</v>
      </c>
      <c r="AD139" s="5" t="n">
        <v>-0.037743009</v>
      </c>
      <c r="AE139" s="5" t="n">
        <v>0.519096118</v>
      </c>
      <c r="AF139" s="5" t="n">
        <v>0.210758123</v>
      </c>
      <c r="AG139" s="5" t="n">
        <v>-0.037743009</v>
      </c>
      <c r="AH139" s="5" t="n">
        <v>0.510615865</v>
      </c>
      <c r="AI139" s="5" t="n">
        <v>0.174764795</v>
      </c>
      <c r="AJ139" s="5" t="n">
        <v>0.026662915</v>
      </c>
      <c r="AK139" s="5" t="n">
        <v>0.379169102</v>
      </c>
      <c r="AL139" s="5" t="n">
        <v>-0.165923566</v>
      </c>
      <c r="AM139" s="5" t="n">
        <v>-0.18477982</v>
      </c>
      <c r="AN139" s="5" t="n">
        <v>0.037743009</v>
      </c>
      <c r="AO139" s="5" t="n">
        <v>0.234785425</v>
      </c>
      <c r="AP139" s="5" t="n">
        <v>-0.0232007138</v>
      </c>
      <c r="AQ139" s="5" t="n">
        <v>-0.037743009</v>
      </c>
      <c r="AR139" s="5" t="n">
        <v>-0.025793583</v>
      </c>
      <c r="AS139" s="5" t="n">
        <v>0.325588678</v>
      </c>
      <c r="AT139" s="5" t="n">
        <v>0.349755967</v>
      </c>
      <c r="AU139" s="5" t="n">
        <v>0.653864911</v>
      </c>
      <c r="AV139" s="5" t="n">
        <v>0.440902318</v>
      </c>
      <c r="AW139" s="5" t="n">
        <v>0.417507467</v>
      </c>
      <c r="AX139" s="5" t="n">
        <v>0.302232916</v>
      </c>
      <c r="AY139" s="5" t="n">
        <v>0.483138155</v>
      </c>
    </row>
    <row r="140" customFormat="false" ht="16" hidden="false" customHeight="false" outlineLevel="0" collapsed="false">
      <c r="A140" s="5" t="s">
        <v>895</v>
      </c>
      <c r="B140" s="5" t="n">
        <v>0.219102436</v>
      </c>
      <c r="C140" s="5" t="n">
        <v>0.182114952</v>
      </c>
      <c r="D140" s="5" t="n">
        <v>-0.037755239</v>
      </c>
      <c r="E140" s="5" t="n">
        <v>-0.036372752</v>
      </c>
      <c r="F140" s="5" t="n">
        <v>-0.051453966</v>
      </c>
      <c r="G140" s="16" t="n">
        <v>-0.00206992</v>
      </c>
      <c r="H140" s="5" t="n">
        <v>-0.036372752</v>
      </c>
      <c r="I140" s="5" t="n">
        <v>-0.036372752</v>
      </c>
      <c r="J140" s="5" t="n">
        <v>0.517254954</v>
      </c>
      <c r="K140" s="5" t="n">
        <v>0.691882737</v>
      </c>
      <c r="L140" s="5" t="n">
        <v>0.0045656548</v>
      </c>
      <c r="M140" s="5" t="n">
        <v>0.330243432</v>
      </c>
      <c r="N140" s="5" t="n">
        <v>0.116725677</v>
      </c>
      <c r="O140" s="5" t="n">
        <v>-0.036372752</v>
      </c>
      <c r="P140" s="5" t="n">
        <v>-0.036372752</v>
      </c>
      <c r="Q140" s="5" t="n">
        <v>-0.036372752</v>
      </c>
      <c r="R140" s="5" t="n">
        <v>0.588603437</v>
      </c>
      <c r="S140" s="5" t="n">
        <v>-0.036372752</v>
      </c>
      <c r="T140" s="5" t="n">
        <v>0.368844582</v>
      </c>
      <c r="U140" s="5" t="n">
        <v>-0.049615762</v>
      </c>
      <c r="V140" s="5" t="n">
        <v>0.691882737</v>
      </c>
      <c r="W140" s="5" t="n">
        <v>-0.036372752</v>
      </c>
      <c r="X140" s="5" t="n">
        <v>0.343648459</v>
      </c>
      <c r="Y140" s="5" t="n">
        <v>0.3098096413</v>
      </c>
      <c r="Z140" s="5" t="n">
        <v>-0.036372752</v>
      </c>
      <c r="AA140" s="5" t="n">
        <v>0.0561752875</v>
      </c>
      <c r="AB140" s="5" t="n">
        <v>0.623008896</v>
      </c>
      <c r="AC140" s="5" t="n">
        <v>-0.036372752</v>
      </c>
      <c r="AD140" s="5" t="n">
        <v>-0.036372752</v>
      </c>
      <c r="AE140" s="5" t="n">
        <v>0.480848258</v>
      </c>
      <c r="AF140" s="5" t="n">
        <v>-0.036372752</v>
      </c>
      <c r="AG140" s="5" t="n">
        <v>-0.036372752</v>
      </c>
      <c r="AH140" s="5" t="n">
        <v>0.447076399</v>
      </c>
      <c r="AI140" s="5" t="n">
        <v>0.171959038</v>
      </c>
      <c r="AJ140" s="5" t="n">
        <v>0.036315525</v>
      </c>
      <c r="AK140" s="5" t="n">
        <v>0.285505736</v>
      </c>
      <c r="AL140" s="5" t="n">
        <v>0.027068756</v>
      </c>
      <c r="AM140" s="5" t="n">
        <v>-0.200556191</v>
      </c>
      <c r="AN140" s="5" t="n">
        <v>0.036372752</v>
      </c>
      <c r="AO140" s="5" t="n">
        <v>0.223741297</v>
      </c>
      <c r="AP140" s="5" t="n">
        <v>-0.0223584138</v>
      </c>
      <c r="AQ140" s="5" t="n">
        <v>-0.036372752</v>
      </c>
      <c r="AR140" s="5" t="n">
        <v>-0.024857149</v>
      </c>
      <c r="AS140" s="5" t="n">
        <v>0.356203189</v>
      </c>
      <c r="AT140" s="5" t="n">
        <v>0.240147779</v>
      </c>
      <c r="AU140" s="5" t="n">
        <v>0.680890832</v>
      </c>
      <c r="AV140" s="5" t="n">
        <v>0.46419583</v>
      </c>
      <c r="AW140" s="5" t="n">
        <v>0.294093205</v>
      </c>
      <c r="AX140" s="5" t="n">
        <v>0.178122656</v>
      </c>
      <c r="AY140" s="5" t="n">
        <v>0.53641665</v>
      </c>
    </row>
    <row r="141" customFormat="false" ht="16" hidden="false" customHeight="false" outlineLevel="0" collapsed="false">
      <c r="A141" s="5" t="s">
        <v>934</v>
      </c>
      <c r="B141" s="5" t="n">
        <v>-0.046068217</v>
      </c>
      <c r="C141" s="5" t="n">
        <v>-0.0459845</v>
      </c>
      <c r="D141" s="5" t="n">
        <v>-0.159271287</v>
      </c>
      <c r="E141" s="5" t="n">
        <v>-0.052410158</v>
      </c>
      <c r="F141" s="5" t="n">
        <v>-0.074140952</v>
      </c>
      <c r="G141" s="16" t="n">
        <v>-0.2305183</v>
      </c>
      <c r="H141" s="5" t="n">
        <v>-0.052410158</v>
      </c>
      <c r="I141" s="5" t="n">
        <v>-0.052410158</v>
      </c>
      <c r="J141" s="5" t="n">
        <v>0.551741249</v>
      </c>
      <c r="K141" s="5" t="n">
        <v>0.6922063</v>
      </c>
      <c r="L141" s="5" t="n">
        <v>0.0065787347</v>
      </c>
      <c r="M141" s="5" t="n">
        <v>0.32634475</v>
      </c>
      <c r="N141" s="5" t="n">
        <v>-0.059965649</v>
      </c>
      <c r="O141" s="5" t="n">
        <v>-0.052410158</v>
      </c>
      <c r="P141" s="5" t="n">
        <v>-0.052410158</v>
      </c>
      <c r="Q141" s="5" t="n">
        <v>-0.052410158</v>
      </c>
      <c r="R141" s="5" t="n">
        <v>0.632021126</v>
      </c>
      <c r="S141" s="5" t="n">
        <v>-0.052410158</v>
      </c>
      <c r="T141" s="5" t="n">
        <v>0.355468073</v>
      </c>
      <c r="U141" s="5" t="n">
        <v>-0.071492251</v>
      </c>
      <c r="V141" s="5" t="n">
        <v>0.6922063</v>
      </c>
      <c r="W141" s="5" t="n">
        <v>-0.052410158</v>
      </c>
      <c r="X141" s="5" t="n">
        <v>0.323786629</v>
      </c>
      <c r="Y141" s="5" t="n">
        <v>-0.0033621196</v>
      </c>
      <c r="Z141" s="5" t="n">
        <v>-0.052410158</v>
      </c>
      <c r="AA141" s="5" t="n">
        <v>-0.2951075788</v>
      </c>
      <c r="AB141" s="5" t="n">
        <v>0.489428732</v>
      </c>
      <c r="AC141" s="5" t="n">
        <v>-0.052410158</v>
      </c>
      <c r="AD141" s="5" t="n">
        <v>-0.052410158</v>
      </c>
      <c r="AE141" s="5" t="n">
        <v>0.594363983</v>
      </c>
      <c r="AF141" s="5" t="n">
        <v>-0.052410158</v>
      </c>
      <c r="AG141" s="5" t="n">
        <v>-0.052410158</v>
      </c>
      <c r="AH141" s="5" t="n">
        <v>0.020129446</v>
      </c>
      <c r="AI141" s="5" t="n">
        <v>0.201604687</v>
      </c>
      <c r="AJ141" s="5" t="n">
        <v>-0.044614202</v>
      </c>
      <c r="AK141" s="5" t="n">
        <v>-0.024999549</v>
      </c>
      <c r="AL141" s="5" t="n">
        <v>0.039003862</v>
      </c>
      <c r="AM141" s="5" t="n">
        <v>-0.083750216</v>
      </c>
      <c r="AN141" s="5" t="n">
        <v>0.052410158</v>
      </c>
      <c r="AO141" s="5" t="n">
        <v>-0.122678257</v>
      </c>
      <c r="AP141" s="5" t="n">
        <v>-0.0322166439</v>
      </c>
      <c r="AQ141" s="5" t="n">
        <v>-0.052410158</v>
      </c>
      <c r="AR141" s="5" t="n">
        <v>-0.035817117</v>
      </c>
      <c r="AS141" s="5" t="n">
        <v>0.342639709</v>
      </c>
      <c r="AT141" s="5" t="n">
        <v>-0.034573002</v>
      </c>
      <c r="AU141" s="5" t="n">
        <v>0.735814162</v>
      </c>
      <c r="AV141" s="5" t="n">
        <v>0.487471875</v>
      </c>
      <c r="AW141" s="5" t="n">
        <v>-0.022813576</v>
      </c>
      <c r="AX141" s="5" t="n">
        <v>-0.058958402</v>
      </c>
      <c r="AY141" s="5" t="n">
        <v>0.307503676</v>
      </c>
    </row>
    <row r="142" customFormat="false" ht="16" hidden="false" customHeight="false" outlineLevel="0" collapsed="false">
      <c r="A142" s="5" t="s">
        <v>933</v>
      </c>
      <c r="B142" s="5" t="n">
        <v>-0.043949702</v>
      </c>
      <c r="C142" s="5" t="n">
        <v>-0.233918317</v>
      </c>
      <c r="D142" s="5" t="n">
        <v>-0.498142772</v>
      </c>
      <c r="E142" s="5" t="n">
        <v>-0.05</v>
      </c>
      <c r="F142" s="5" t="n">
        <v>-0.070731472</v>
      </c>
      <c r="G142" s="16" t="n">
        <v>-0.002845427</v>
      </c>
      <c r="H142" s="5" t="n">
        <v>-0.05</v>
      </c>
      <c r="I142" s="5" t="n">
        <v>-0.05</v>
      </c>
      <c r="J142" s="5" t="n">
        <v>0.782195431</v>
      </c>
      <c r="K142" s="5" t="n">
        <v>-0.05</v>
      </c>
      <c r="L142" s="5" t="n">
        <v>0.006276202</v>
      </c>
      <c r="M142" s="5" t="n">
        <v>-0.03718046</v>
      </c>
      <c r="N142" s="5" t="n">
        <v>-0.057208041</v>
      </c>
      <c r="O142" s="5" t="n">
        <v>-0.05</v>
      </c>
      <c r="P142" s="5" t="n">
        <v>-0.05</v>
      </c>
      <c r="Q142" s="5" t="n">
        <v>1</v>
      </c>
      <c r="R142" s="5" t="n">
        <v>0.711294399</v>
      </c>
      <c r="S142" s="5" t="n">
        <v>-0.05</v>
      </c>
      <c r="T142" s="5" t="n">
        <v>0.816856325</v>
      </c>
      <c r="U142" s="5" t="n">
        <v>-0.068204575</v>
      </c>
      <c r="V142" s="5" t="n">
        <v>-0.05</v>
      </c>
      <c r="W142" s="5" t="n">
        <v>-0.05</v>
      </c>
      <c r="X142" s="5" t="n">
        <v>0.645040296</v>
      </c>
      <c r="Y142" s="5" t="n">
        <v>-0.0032075076</v>
      </c>
      <c r="Z142" s="5" t="n">
        <v>1</v>
      </c>
      <c r="AA142" s="5" t="n">
        <v>-0.0020523457</v>
      </c>
      <c r="AB142" s="5" t="n">
        <v>0.705970906</v>
      </c>
      <c r="AC142" s="5" t="n">
        <v>-0.05</v>
      </c>
      <c r="AD142" s="5" t="n">
        <v>-0.05</v>
      </c>
      <c r="AE142" s="5" t="n">
        <v>0.770061144</v>
      </c>
      <c r="AF142" s="5" t="n">
        <v>-0.05</v>
      </c>
      <c r="AG142" s="5" t="n">
        <v>-0.05</v>
      </c>
      <c r="AH142" s="5" t="n">
        <v>0.019203764</v>
      </c>
      <c r="AI142" s="5" t="n">
        <v>0.775315479</v>
      </c>
      <c r="AJ142" s="5" t="n">
        <v>-0.042562553</v>
      </c>
      <c r="AK142" s="5" t="n">
        <v>-0.023849908</v>
      </c>
      <c r="AL142" s="5" t="n">
        <v>0.138335137</v>
      </c>
      <c r="AM142" s="5" t="n">
        <v>-0.07989884</v>
      </c>
      <c r="AN142" s="5" t="n">
        <v>0.05</v>
      </c>
      <c r="AO142" s="5" t="n">
        <v>-0.023947962</v>
      </c>
      <c r="AP142" s="5" t="n">
        <v>-0.5941297909</v>
      </c>
      <c r="AQ142" s="5" t="n">
        <v>-0.05</v>
      </c>
      <c r="AR142" s="5" t="n">
        <v>-0.314550649</v>
      </c>
      <c r="AS142" s="5" t="n">
        <v>0.829041943</v>
      </c>
      <c r="AT142" s="5" t="n">
        <v>-0.032983112</v>
      </c>
      <c r="AU142" s="5" t="n">
        <v>0.592859747</v>
      </c>
      <c r="AV142" s="5" t="n">
        <v>0.82526659</v>
      </c>
      <c r="AW142" s="5" t="n">
        <v>-0.02176446</v>
      </c>
      <c r="AX142" s="5" t="n">
        <v>-0.056247114</v>
      </c>
      <c r="AY142" s="5" t="n">
        <v>0.750820567</v>
      </c>
    </row>
    <row r="143" customFormat="false" ht="16" hidden="false" customHeight="false" outlineLevel="0" collapsed="false">
      <c r="A143" s="5" t="s">
        <v>932</v>
      </c>
      <c r="B143" s="5" t="n">
        <v>-0.043949702</v>
      </c>
      <c r="C143" s="5" t="n">
        <v>-0.233918317</v>
      </c>
      <c r="D143" s="5" t="n">
        <v>-0.498142772</v>
      </c>
      <c r="E143" s="5" t="n">
        <v>-0.05</v>
      </c>
      <c r="F143" s="5" t="n">
        <v>-0.070731472</v>
      </c>
      <c r="G143" s="16" t="n">
        <v>-0.002845427</v>
      </c>
      <c r="H143" s="5" t="n">
        <v>-0.05</v>
      </c>
      <c r="I143" s="5" t="n">
        <v>-0.05</v>
      </c>
      <c r="J143" s="5" t="n">
        <v>0.782195431</v>
      </c>
      <c r="K143" s="5" t="n">
        <v>-0.05</v>
      </c>
      <c r="L143" s="5" t="n">
        <v>0.006276202</v>
      </c>
      <c r="M143" s="5" t="n">
        <v>-0.03718046</v>
      </c>
      <c r="N143" s="5" t="n">
        <v>-0.057208041</v>
      </c>
      <c r="O143" s="5" t="n">
        <v>-0.05</v>
      </c>
      <c r="P143" s="5" t="n">
        <v>-0.05</v>
      </c>
      <c r="Q143" s="5" t="n">
        <v>1</v>
      </c>
      <c r="R143" s="5" t="n">
        <v>0.711294399</v>
      </c>
      <c r="S143" s="5" t="n">
        <v>-0.05</v>
      </c>
      <c r="T143" s="5" t="n">
        <v>0.816856325</v>
      </c>
      <c r="U143" s="5" t="n">
        <v>-0.068204575</v>
      </c>
      <c r="V143" s="5" t="n">
        <v>-0.05</v>
      </c>
      <c r="W143" s="5" t="n">
        <v>-0.05</v>
      </c>
      <c r="X143" s="5" t="n">
        <v>0.645040296</v>
      </c>
      <c r="Y143" s="5" t="n">
        <v>-0.0032075076</v>
      </c>
      <c r="Z143" s="5" t="n">
        <v>1</v>
      </c>
      <c r="AA143" s="5" t="n">
        <v>-0.0020523457</v>
      </c>
      <c r="AB143" s="5" t="n">
        <v>0.705970906</v>
      </c>
      <c r="AC143" s="5" t="n">
        <v>-0.05</v>
      </c>
      <c r="AD143" s="5" t="n">
        <v>-0.05</v>
      </c>
      <c r="AE143" s="5" t="n">
        <v>0.770061144</v>
      </c>
      <c r="AF143" s="5" t="n">
        <v>-0.05</v>
      </c>
      <c r="AG143" s="5" t="n">
        <v>-0.05</v>
      </c>
      <c r="AH143" s="5" t="n">
        <v>0.019203764</v>
      </c>
      <c r="AI143" s="5" t="n">
        <v>0.775315479</v>
      </c>
      <c r="AJ143" s="5" t="n">
        <v>-0.042562553</v>
      </c>
      <c r="AK143" s="5" t="n">
        <v>-0.023849908</v>
      </c>
      <c r="AL143" s="5" t="n">
        <v>0.138335137</v>
      </c>
      <c r="AM143" s="5" t="n">
        <v>-0.07989884</v>
      </c>
      <c r="AN143" s="5" t="n">
        <v>0.05</v>
      </c>
      <c r="AO143" s="5" t="n">
        <v>-0.023947962</v>
      </c>
      <c r="AP143" s="5" t="n">
        <v>-0.5941297909</v>
      </c>
      <c r="AQ143" s="5" t="n">
        <v>-0.05</v>
      </c>
      <c r="AR143" s="5" t="n">
        <v>-0.314550649</v>
      </c>
      <c r="AS143" s="5" t="n">
        <v>0.829041943</v>
      </c>
      <c r="AT143" s="5" t="n">
        <v>-0.032983112</v>
      </c>
      <c r="AU143" s="5" t="n">
        <v>0.592859747</v>
      </c>
      <c r="AV143" s="5" t="n">
        <v>0.82526659</v>
      </c>
      <c r="AW143" s="5" t="n">
        <v>-0.02176446</v>
      </c>
      <c r="AX143" s="5" t="n">
        <v>-0.056247114</v>
      </c>
      <c r="AY143" s="5" t="n">
        <v>0.750820567</v>
      </c>
    </row>
    <row r="144" customFormat="false" ht="16" hidden="false" customHeight="false" outlineLevel="0" collapsed="false">
      <c r="A144" s="5" t="s">
        <v>927</v>
      </c>
      <c r="B144" s="5" t="n">
        <v>-0.043949702</v>
      </c>
      <c r="C144" s="5" t="n">
        <v>-0.043869836</v>
      </c>
      <c r="D144" s="5" t="n">
        <v>-0.051900443</v>
      </c>
      <c r="E144" s="5" t="n">
        <v>-0.05</v>
      </c>
      <c r="F144" s="5" t="n">
        <v>-0.070731472</v>
      </c>
      <c r="G144" s="16" t="n">
        <v>-0.002845427</v>
      </c>
      <c r="H144" s="5" t="n">
        <v>-0.05</v>
      </c>
      <c r="I144" s="5" t="n">
        <v>-0.05</v>
      </c>
      <c r="J144" s="5" t="n">
        <v>-0.086472473</v>
      </c>
      <c r="K144" s="5" t="n">
        <v>-0.05</v>
      </c>
      <c r="L144" s="5" t="n">
        <v>0.006276202</v>
      </c>
      <c r="M144" s="5" t="n">
        <v>-0.528205387</v>
      </c>
      <c r="N144" s="5" t="n">
        <v>-0.057208041</v>
      </c>
      <c r="O144" s="5" t="n">
        <v>-0.05</v>
      </c>
      <c r="P144" s="5" t="n">
        <v>-0.05</v>
      </c>
      <c r="Q144" s="5" t="n">
        <v>-0.05</v>
      </c>
      <c r="R144" s="5" t="n">
        <v>-0.089126317</v>
      </c>
      <c r="S144" s="5" t="n">
        <v>-0.05</v>
      </c>
      <c r="T144" s="5" t="n">
        <v>-0.071164904</v>
      </c>
      <c r="U144" s="5" t="n">
        <v>-0.068204575</v>
      </c>
      <c r="V144" s="5" t="n">
        <v>-0.05</v>
      </c>
      <c r="W144" s="5" t="n">
        <v>-0.05</v>
      </c>
      <c r="X144" s="5" t="n">
        <v>-0.090610258</v>
      </c>
      <c r="Y144" s="5" t="n">
        <v>-0.0032075076</v>
      </c>
      <c r="Z144" s="5" t="n">
        <v>-0.05</v>
      </c>
      <c r="AA144" s="5" t="n">
        <v>-0.0020523457</v>
      </c>
      <c r="AB144" s="5" t="n">
        <v>-0.042291352</v>
      </c>
      <c r="AC144" s="5" t="n">
        <v>-0.05</v>
      </c>
      <c r="AD144" s="5" t="n">
        <v>-0.05</v>
      </c>
      <c r="AE144" s="5" t="n">
        <v>-0.070468446</v>
      </c>
      <c r="AF144" s="5" t="n">
        <v>-0.05</v>
      </c>
      <c r="AG144" s="5" t="n">
        <v>-0.05</v>
      </c>
      <c r="AH144" s="5" t="n">
        <v>0.019203764</v>
      </c>
      <c r="AI144" s="5" t="n">
        <v>-0.086931657</v>
      </c>
      <c r="AJ144" s="5" t="n">
        <v>-0.042562553</v>
      </c>
      <c r="AK144" s="5" t="n">
        <v>-0.023849908</v>
      </c>
      <c r="AL144" s="5" t="n">
        <v>0.146318333</v>
      </c>
      <c r="AM144" s="5" t="n">
        <v>-0.07989884</v>
      </c>
      <c r="AN144" s="5" t="n">
        <v>0.05</v>
      </c>
      <c r="AO144" s="5" t="n">
        <v>-0.023947962</v>
      </c>
      <c r="AP144" s="5" t="n">
        <v>-0.0307351145</v>
      </c>
      <c r="AQ144" s="5" t="n">
        <v>-0.05</v>
      </c>
      <c r="AR144" s="5" t="n">
        <v>-0.034170015</v>
      </c>
      <c r="AS144" s="5" t="n">
        <v>-0.07084615</v>
      </c>
      <c r="AT144" s="5" t="n">
        <v>-0.032983112</v>
      </c>
      <c r="AU144" s="5" t="n">
        <v>-0.091090026</v>
      </c>
      <c r="AV144" s="5" t="n">
        <v>-0.08340704</v>
      </c>
      <c r="AW144" s="5" t="n">
        <v>-0.02176446</v>
      </c>
      <c r="AX144" s="5" t="n">
        <v>-0.056247114</v>
      </c>
      <c r="AY144" s="5" t="n">
        <v>-0.038793344</v>
      </c>
    </row>
    <row r="145" customFormat="false" ht="16" hidden="false" customHeight="false" outlineLevel="0" collapsed="false">
      <c r="A145" s="5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5" activeCellId="0" sqref="B95:B100"/>
    </sheetView>
  </sheetViews>
  <sheetFormatPr defaultColWidth="10.90234375" defaultRowHeight="16" zeroHeight="false" outlineLevelRow="0" outlineLevelCol="0"/>
  <cols>
    <col collapsed="false" customWidth="true" hidden="false" outlineLevel="0" max="2" min="1" style="0" width="21.99"/>
  </cols>
  <sheetData>
    <row r="1" customFormat="false" ht="16" hidden="false" customHeight="false" outlineLevel="0" collapsed="false">
      <c r="A1" s="1" t="s">
        <v>139</v>
      </c>
      <c r="B1" s="1" t="s">
        <v>1166</v>
      </c>
      <c r="C1" s="1" t="s">
        <v>166</v>
      </c>
      <c r="D1" s="1" t="s">
        <v>190</v>
      </c>
      <c r="E1" s="1" t="s">
        <v>103</v>
      </c>
      <c r="F1" s="1" t="s">
        <v>137</v>
      </c>
      <c r="G1" s="1" t="s">
        <v>188</v>
      </c>
      <c r="H1" s="1" t="s">
        <v>209</v>
      </c>
      <c r="I1" s="1" t="s">
        <v>200</v>
      </c>
      <c r="J1" s="1" t="s">
        <v>129</v>
      </c>
      <c r="K1" s="1" t="s">
        <v>186</v>
      </c>
      <c r="L1" s="1" t="s">
        <v>220</v>
      </c>
      <c r="M1" s="1" t="s">
        <v>218</v>
      </c>
      <c r="N1" s="1" t="s">
        <v>183</v>
      </c>
      <c r="O1" s="1" t="s">
        <v>136</v>
      </c>
      <c r="P1" s="1" t="s">
        <v>179</v>
      </c>
      <c r="Q1" s="1" t="s">
        <v>236</v>
      </c>
      <c r="R1" s="1" t="s">
        <v>117</v>
      </c>
      <c r="S1" s="1" t="s">
        <v>354</v>
      </c>
      <c r="T1" s="1" t="s">
        <v>177</v>
      </c>
      <c r="U1" s="1" t="s">
        <v>121</v>
      </c>
      <c r="V1" s="1" t="s">
        <v>429</v>
      </c>
      <c r="W1" s="1" t="s">
        <v>436</v>
      </c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customFormat="false" ht="16" hidden="false" customHeight="false" outlineLevel="0" collapsed="false">
      <c r="A3" s="5" t="s">
        <v>1163</v>
      </c>
      <c r="B3" s="5" t="s">
        <v>1167</v>
      </c>
      <c r="C3" s="5" t="n">
        <v>15.055556</v>
      </c>
      <c r="D3" s="5" t="n">
        <v>-10.284632</v>
      </c>
      <c r="E3" s="5" t="n">
        <v>7.415188</v>
      </c>
      <c r="F3" s="5" t="n">
        <v>6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0</v>
      </c>
      <c r="N3" s="5" t="n">
        <v>0</v>
      </c>
      <c r="O3" s="5" t="n">
        <v>0</v>
      </c>
      <c r="P3" s="5" t="n">
        <v>0</v>
      </c>
      <c r="Q3" s="5" t="n">
        <v>0</v>
      </c>
      <c r="R3" s="5" t="n">
        <v>0</v>
      </c>
      <c r="S3" s="5" t="n">
        <v>0</v>
      </c>
      <c r="T3" s="5" t="n">
        <v>0</v>
      </c>
      <c r="U3" s="5" t="n">
        <v>0</v>
      </c>
      <c r="V3" s="5" t="n">
        <v>0</v>
      </c>
      <c r="W3" s="5" t="n">
        <v>0</v>
      </c>
    </row>
    <row r="4" customFormat="false" ht="16" hidden="false" customHeight="false" outlineLevel="0" collapsed="false">
      <c r="A4" s="5" t="s">
        <v>1087</v>
      </c>
      <c r="B4" s="5" t="s">
        <v>1167</v>
      </c>
      <c r="C4" s="5" t="n">
        <v>28.647059</v>
      </c>
      <c r="D4" s="5" t="n">
        <v>-17.902919</v>
      </c>
      <c r="E4" s="5" t="n">
        <v>20.160001</v>
      </c>
      <c r="F4" s="5" t="n">
        <v>6.473684</v>
      </c>
      <c r="G4" s="5" t="n">
        <v>8.198188</v>
      </c>
      <c r="H4" s="5" t="n">
        <v>4.564057</v>
      </c>
      <c r="I4" s="5" t="n">
        <v>-7.647059</v>
      </c>
      <c r="J4" s="5" t="n">
        <v>-5.42363</v>
      </c>
      <c r="K4" s="5" t="n">
        <v>0</v>
      </c>
      <c r="L4" s="5" t="n">
        <v>0</v>
      </c>
      <c r="M4" s="5" t="n">
        <v>0</v>
      </c>
      <c r="N4" s="5" t="n">
        <v>0</v>
      </c>
      <c r="O4" s="5" t="n">
        <v>0</v>
      </c>
      <c r="P4" s="5" t="n">
        <v>0</v>
      </c>
      <c r="Q4" s="5" t="n">
        <v>0</v>
      </c>
      <c r="R4" s="5" t="n">
        <v>0</v>
      </c>
      <c r="S4" s="5" t="n">
        <v>0</v>
      </c>
      <c r="T4" s="5" t="n">
        <v>0</v>
      </c>
      <c r="U4" s="5" t="n">
        <v>0</v>
      </c>
      <c r="V4" s="5" t="n">
        <v>0</v>
      </c>
      <c r="W4" s="5" t="n">
        <v>0</v>
      </c>
    </row>
    <row r="5" customFormat="false" ht="16" hidden="false" customHeight="false" outlineLevel="0" collapsed="false">
      <c r="A5" s="5" t="s">
        <v>1164</v>
      </c>
      <c r="B5" s="5" t="s">
        <v>1167</v>
      </c>
      <c r="C5" s="5" t="n">
        <v>10.055556</v>
      </c>
      <c r="D5" s="5" t="n">
        <v>0</v>
      </c>
      <c r="E5" s="5" t="n">
        <v>0</v>
      </c>
      <c r="F5" s="5" t="n">
        <v>0</v>
      </c>
      <c r="G5" s="5" t="n">
        <v>4.986969</v>
      </c>
      <c r="H5" s="5" t="n">
        <v>0</v>
      </c>
      <c r="I5" s="5" t="n">
        <v>-5.647059</v>
      </c>
      <c r="J5" s="5" t="n">
        <v>0</v>
      </c>
      <c r="K5" s="5" t="n">
        <v>4.397</v>
      </c>
      <c r="L5" s="5" t="n">
        <v>0</v>
      </c>
      <c r="M5" s="5" t="n">
        <v>0</v>
      </c>
      <c r="N5" s="5" t="n">
        <v>0</v>
      </c>
      <c r="O5" s="5" t="n">
        <v>0</v>
      </c>
      <c r="P5" s="5" t="n">
        <v>0</v>
      </c>
      <c r="Q5" s="5" t="n">
        <v>0</v>
      </c>
      <c r="R5" s="5" t="n">
        <v>0</v>
      </c>
      <c r="S5" s="5" t="n">
        <v>0</v>
      </c>
      <c r="T5" s="5" t="n">
        <v>0</v>
      </c>
      <c r="U5" s="5" t="n">
        <v>0</v>
      </c>
      <c r="V5" s="5" t="n">
        <v>0</v>
      </c>
      <c r="W5" s="5" t="n">
        <v>0</v>
      </c>
    </row>
    <row r="6" customFormat="false" ht="16" hidden="false" customHeight="false" outlineLevel="0" collapsed="false">
      <c r="A6" s="5" t="s">
        <v>1165</v>
      </c>
      <c r="B6" s="5" t="s">
        <v>1167</v>
      </c>
      <c r="C6" s="5" t="n">
        <v>3.95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0</v>
      </c>
      <c r="M6" s="5" t="n">
        <v>0</v>
      </c>
      <c r="N6" s="5" t="n">
        <v>0</v>
      </c>
      <c r="O6" s="5" t="n">
        <v>0</v>
      </c>
      <c r="P6" s="5" t="n">
        <v>0</v>
      </c>
      <c r="Q6" s="5" t="n">
        <v>0</v>
      </c>
      <c r="R6" s="5" t="n">
        <v>0</v>
      </c>
      <c r="S6" s="5" t="n">
        <v>0</v>
      </c>
      <c r="T6" s="5" t="n">
        <v>0</v>
      </c>
      <c r="U6" s="5" t="n">
        <v>0</v>
      </c>
      <c r="V6" s="5" t="n">
        <v>0</v>
      </c>
      <c r="W6" s="5" t="n">
        <v>0</v>
      </c>
    </row>
    <row r="7" customFormat="false" ht="16" hidden="false" customHeight="false" outlineLevel="0" collapsed="false">
      <c r="A7" s="5" t="s">
        <v>161</v>
      </c>
      <c r="B7" s="5" t="s">
        <v>1167</v>
      </c>
      <c r="C7" s="5" t="n">
        <v>7.208333</v>
      </c>
      <c r="D7" s="5" t="n">
        <v>0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0</v>
      </c>
      <c r="L7" s="5" t="n">
        <v>0</v>
      </c>
      <c r="M7" s="5" t="n">
        <v>0</v>
      </c>
      <c r="N7" s="5" t="n">
        <v>0</v>
      </c>
      <c r="O7" s="5" t="n">
        <v>0</v>
      </c>
      <c r="P7" s="5" t="n">
        <v>0</v>
      </c>
      <c r="Q7" s="5" t="n">
        <v>0</v>
      </c>
      <c r="R7" s="5" t="n">
        <v>0</v>
      </c>
      <c r="S7" s="5" t="n">
        <v>0</v>
      </c>
      <c r="T7" s="5" t="n">
        <v>0</v>
      </c>
      <c r="U7" s="5" t="n">
        <v>0</v>
      </c>
      <c r="V7" s="5" t="n">
        <v>0</v>
      </c>
      <c r="W7" s="5" t="n">
        <v>0</v>
      </c>
    </row>
    <row r="8" customFormat="false" ht="16" hidden="false" customHeight="false" outlineLevel="0" collapsed="false">
      <c r="A8" s="5" t="s">
        <v>646</v>
      </c>
      <c r="B8" s="5" t="s">
        <v>1167</v>
      </c>
      <c r="C8" s="5" t="n">
        <v>8.85</v>
      </c>
      <c r="D8" s="5" t="n">
        <v>0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0</v>
      </c>
      <c r="L8" s="5" t="n">
        <v>0</v>
      </c>
      <c r="M8" s="5" t="n">
        <v>0</v>
      </c>
      <c r="N8" s="5" t="n">
        <v>0</v>
      </c>
      <c r="O8" s="5" t="n">
        <v>0</v>
      </c>
      <c r="P8" s="5" t="n">
        <v>6.025074</v>
      </c>
      <c r="Q8" s="5" t="n">
        <v>0</v>
      </c>
      <c r="R8" s="5" t="n">
        <v>0</v>
      </c>
      <c r="S8" s="5" t="n">
        <v>-5.743001</v>
      </c>
      <c r="T8" s="5" t="n">
        <v>0</v>
      </c>
      <c r="U8" s="5" t="n">
        <v>0</v>
      </c>
      <c r="V8" s="5" t="n">
        <v>0</v>
      </c>
      <c r="W8" s="5" t="n">
        <v>0</v>
      </c>
    </row>
    <row r="9" customFormat="false" ht="16" hidden="false" customHeight="false" outlineLevel="0" collapsed="false">
      <c r="A9" s="5" t="s">
        <v>541</v>
      </c>
      <c r="B9" s="5" t="s">
        <v>1167</v>
      </c>
      <c r="C9" s="5" t="n">
        <v>18</v>
      </c>
      <c r="D9" s="5" t="n">
        <v>-6.573547</v>
      </c>
      <c r="E9" s="5" t="n">
        <v>6.328305</v>
      </c>
      <c r="F9" s="5" t="n">
        <v>0</v>
      </c>
      <c r="G9" s="5" t="n">
        <v>6.236745</v>
      </c>
      <c r="H9" s="5" t="n">
        <v>0</v>
      </c>
      <c r="I9" s="5" t="n">
        <v>0</v>
      </c>
      <c r="J9" s="5" t="n">
        <v>0</v>
      </c>
      <c r="K9" s="5" t="n">
        <v>0</v>
      </c>
      <c r="L9" s="5" t="n">
        <v>0</v>
      </c>
      <c r="M9" s="5" t="n">
        <v>0</v>
      </c>
      <c r="N9" s="5" t="n">
        <v>0</v>
      </c>
      <c r="O9" s="5" t="n">
        <v>0</v>
      </c>
      <c r="P9" s="5" t="n">
        <v>0</v>
      </c>
      <c r="Q9" s="5" t="n">
        <v>0</v>
      </c>
      <c r="R9" s="5" t="n">
        <v>0</v>
      </c>
      <c r="S9" s="5" t="n">
        <v>0</v>
      </c>
      <c r="T9" s="5" t="n">
        <v>0</v>
      </c>
      <c r="U9" s="5" t="n">
        <v>0</v>
      </c>
      <c r="V9" s="5" t="n">
        <v>0</v>
      </c>
      <c r="W9" s="5" t="n">
        <v>0</v>
      </c>
    </row>
    <row r="10" customFormat="false" ht="16" hidden="false" customHeight="false" outlineLevel="0" collapsed="false">
      <c r="A10" s="5" t="s">
        <v>579</v>
      </c>
      <c r="B10" s="5" t="s">
        <v>1167</v>
      </c>
      <c r="C10" s="5" t="n">
        <v>6</v>
      </c>
      <c r="D10" s="5" t="n">
        <v>0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0</v>
      </c>
      <c r="K10" s="5" t="n">
        <v>0</v>
      </c>
      <c r="L10" s="5" t="n">
        <v>0</v>
      </c>
      <c r="M10" s="5" t="n">
        <v>0</v>
      </c>
      <c r="N10" s="5" t="n">
        <v>0</v>
      </c>
      <c r="O10" s="5" t="n">
        <v>0</v>
      </c>
      <c r="P10" s="5" t="n">
        <v>0</v>
      </c>
      <c r="Q10" s="5" t="n">
        <v>0</v>
      </c>
      <c r="R10" s="5" t="n">
        <v>0</v>
      </c>
      <c r="S10" s="5" t="n">
        <v>0</v>
      </c>
      <c r="T10" s="5" t="n">
        <v>0</v>
      </c>
      <c r="U10" s="5" t="n">
        <v>0</v>
      </c>
      <c r="V10" s="5" t="n">
        <v>0</v>
      </c>
      <c r="W10" s="5" t="n">
        <v>0</v>
      </c>
    </row>
    <row r="11" customFormat="false" ht="16" hidden="false" customHeight="false" outlineLevel="0" collapsed="false">
      <c r="A11" s="5" t="s">
        <v>621</v>
      </c>
      <c r="B11" s="5" t="s">
        <v>1167</v>
      </c>
      <c r="C11" s="5" t="n">
        <v>13.947368</v>
      </c>
      <c r="D11" s="5" t="n">
        <v>-18.136332</v>
      </c>
      <c r="E11" s="5" t="n">
        <v>14.836454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-8.76488</v>
      </c>
      <c r="K11" s="5" t="n">
        <v>0</v>
      </c>
      <c r="L11" s="5" t="n">
        <v>0</v>
      </c>
      <c r="M11" s="5" t="n">
        <v>0</v>
      </c>
      <c r="N11" s="5" t="n">
        <v>0</v>
      </c>
      <c r="O11" s="5" t="n">
        <v>0</v>
      </c>
      <c r="P11" s="5" t="n">
        <v>0</v>
      </c>
      <c r="Q11" s="5" t="n">
        <v>0</v>
      </c>
      <c r="R11" s="5" t="n">
        <v>0</v>
      </c>
      <c r="S11" s="5" t="n">
        <v>0</v>
      </c>
      <c r="T11" s="5" t="n">
        <v>0</v>
      </c>
      <c r="U11" s="5" t="n">
        <v>0</v>
      </c>
      <c r="V11" s="5" t="n">
        <v>0</v>
      </c>
      <c r="W11" s="5" t="n">
        <v>0</v>
      </c>
    </row>
    <row r="12" customFormat="false" ht="16" hidden="false" customHeight="false" outlineLevel="0" collapsed="false">
      <c r="A12" s="5" t="s">
        <v>170</v>
      </c>
      <c r="B12" s="5" t="s">
        <v>1167</v>
      </c>
      <c r="C12" s="5" t="n">
        <v>0</v>
      </c>
      <c r="D12" s="5" t="n">
        <v>-11.113701</v>
      </c>
      <c r="E12" s="5" t="n">
        <v>9.053568</v>
      </c>
      <c r="F12" s="5" t="n">
        <v>6.095238</v>
      </c>
      <c r="G12" s="5" t="n">
        <v>9.398845</v>
      </c>
      <c r="H12" s="5" t="n">
        <v>0</v>
      </c>
      <c r="I12" s="5" t="n">
        <v>0</v>
      </c>
      <c r="J12" s="5" t="n">
        <v>-7.33528</v>
      </c>
      <c r="K12" s="5" t="n">
        <v>9.092999</v>
      </c>
      <c r="L12" s="5" t="n">
        <v>0</v>
      </c>
      <c r="M12" s="5" t="n">
        <v>0</v>
      </c>
      <c r="N12" s="5" t="n">
        <v>-8.418001</v>
      </c>
      <c r="O12" s="5" t="n">
        <v>0</v>
      </c>
      <c r="P12" s="5" t="n">
        <v>-5.768124</v>
      </c>
      <c r="Q12" s="5" t="n">
        <v>0</v>
      </c>
      <c r="R12" s="5" t="n">
        <v>0</v>
      </c>
      <c r="S12" s="5" t="n">
        <v>0</v>
      </c>
      <c r="T12" s="5" t="n">
        <v>0</v>
      </c>
      <c r="U12" s="5" t="n">
        <v>0</v>
      </c>
      <c r="V12" s="5" t="n">
        <v>0</v>
      </c>
      <c r="W12" s="5" t="n">
        <v>0</v>
      </c>
    </row>
    <row r="13" customFormat="false" ht="16" hidden="false" customHeight="false" outlineLevel="0" collapsed="false">
      <c r="A13" s="5" t="s">
        <v>655</v>
      </c>
      <c r="B13" s="5" t="s">
        <v>1167</v>
      </c>
      <c r="C13" s="5" t="n">
        <v>0</v>
      </c>
      <c r="D13" s="5" t="n">
        <v>0</v>
      </c>
      <c r="E13" s="5" t="n">
        <v>6.683813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0</v>
      </c>
      <c r="N13" s="5" t="n">
        <v>0</v>
      </c>
      <c r="O13" s="5" t="n">
        <v>0</v>
      </c>
      <c r="P13" s="5" t="n">
        <v>0</v>
      </c>
      <c r="Q13" s="5" t="n">
        <v>0</v>
      </c>
      <c r="R13" s="5" t="n">
        <v>0</v>
      </c>
      <c r="S13" s="5" t="n">
        <v>0</v>
      </c>
      <c r="T13" s="5" t="n">
        <v>0</v>
      </c>
      <c r="U13" s="5" t="n">
        <v>0</v>
      </c>
      <c r="V13" s="5" t="n">
        <v>0</v>
      </c>
      <c r="W13" s="5" t="n">
        <v>0</v>
      </c>
    </row>
    <row r="14" customFormat="false" ht="16" hidden="false" customHeight="false" outlineLevel="0" collapsed="false">
      <c r="A14" s="5" t="s">
        <v>669</v>
      </c>
      <c r="B14" s="5" t="s">
        <v>1167</v>
      </c>
      <c r="C14" s="5" t="n">
        <v>0</v>
      </c>
      <c r="D14" s="5" t="n">
        <v>-18.88643</v>
      </c>
      <c r="E14" s="5" t="n">
        <v>10.427057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0</v>
      </c>
      <c r="M14" s="5" t="n">
        <v>0</v>
      </c>
      <c r="N14" s="5" t="n">
        <v>0</v>
      </c>
      <c r="O14" s="5" t="n">
        <v>0</v>
      </c>
      <c r="P14" s="5" t="n">
        <v>0</v>
      </c>
      <c r="Q14" s="5" t="n">
        <v>0</v>
      </c>
      <c r="R14" s="5" t="n">
        <v>0</v>
      </c>
      <c r="S14" s="5" t="n">
        <v>0</v>
      </c>
      <c r="T14" s="5" t="n">
        <v>0</v>
      </c>
      <c r="U14" s="5" t="n">
        <v>0</v>
      </c>
      <c r="V14" s="5" t="n">
        <v>0</v>
      </c>
      <c r="W14" s="5" t="n">
        <v>0</v>
      </c>
    </row>
    <row r="15" customFormat="false" ht="16" hidden="false" customHeight="false" outlineLevel="0" collapsed="false">
      <c r="A15" s="5" t="s">
        <v>213</v>
      </c>
      <c r="B15" s="5" t="s">
        <v>1167</v>
      </c>
      <c r="C15" s="5" t="n">
        <v>0</v>
      </c>
      <c r="D15" s="5" t="n">
        <v>-21.795611</v>
      </c>
      <c r="E15" s="5" t="n">
        <v>19.384154</v>
      </c>
      <c r="F15" s="5" t="n">
        <v>13.263158</v>
      </c>
      <c r="G15" s="5" t="n">
        <v>12.800903</v>
      </c>
      <c r="H15" s="5" t="n">
        <v>0</v>
      </c>
      <c r="I15" s="5" t="n">
        <v>0</v>
      </c>
      <c r="J15" s="5" t="n">
        <v>-4.47781</v>
      </c>
      <c r="K15" s="5" t="n">
        <v>0</v>
      </c>
      <c r="L15" s="5" t="n">
        <v>4.576923</v>
      </c>
      <c r="M15" s="5" t="n">
        <v>0</v>
      </c>
      <c r="N15" s="5" t="n">
        <v>0</v>
      </c>
      <c r="O15" s="5" t="n">
        <v>0</v>
      </c>
      <c r="P15" s="5" t="n">
        <v>0</v>
      </c>
      <c r="Q15" s="5" t="n">
        <v>0</v>
      </c>
      <c r="R15" s="5" t="n">
        <v>0</v>
      </c>
      <c r="S15" s="5" t="n">
        <v>0</v>
      </c>
      <c r="T15" s="5" t="n">
        <v>-6.412999</v>
      </c>
      <c r="U15" s="5" t="n">
        <v>0</v>
      </c>
      <c r="V15" s="5" t="n">
        <v>0</v>
      </c>
      <c r="W15" s="5" t="n">
        <v>0</v>
      </c>
    </row>
    <row r="16" customFormat="false" ht="16" hidden="false" customHeight="false" outlineLevel="0" collapsed="false">
      <c r="A16" s="5" t="s">
        <v>477</v>
      </c>
      <c r="B16" s="5" t="s">
        <v>1167</v>
      </c>
      <c r="C16" s="5" t="n">
        <v>9.488372</v>
      </c>
      <c r="D16" s="5" t="n">
        <v>-9.950939</v>
      </c>
      <c r="E16" s="5" t="n">
        <v>9.837103</v>
      </c>
      <c r="F16" s="5" t="n">
        <v>5.333333</v>
      </c>
      <c r="G16" s="5" t="n">
        <v>0</v>
      </c>
      <c r="H16" s="5" t="n">
        <v>0</v>
      </c>
      <c r="I16" s="5" t="n">
        <v>0</v>
      </c>
      <c r="J16" s="5" t="n">
        <v>-4.90382</v>
      </c>
      <c r="K16" s="5" t="n">
        <v>6.417</v>
      </c>
      <c r="L16" s="5" t="n">
        <v>0</v>
      </c>
      <c r="M16" s="5" t="n">
        <v>0</v>
      </c>
      <c r="N16" s="5" t="n">
        <v>-6.239</v>
      </c>
      <c r="O16" s="5" t="n">
        <v>0</v>
      </c>
      <c r="P16" s="5" t="n">
        <v>0</v>
      </c>
      <c r="Q16" s="5" t="n">
        <v>0</v>
      </c>
      <c r="R16" s="5" t="n">
        <v>0</v>
      </c>
      <c r="S16" s="5" t="n">
        <v>0</v>
      </c>
      <c r="T16" s="5" t="n">
        <v>0</v>
      </c>
      <c r="U16" s="5" t="n">
        <v>0</v>
      </c>
      <c r="V16" s="5" t="n">
        <v>0</v>
      </c>
      <c r="W16" s="5" t="n">
        <v>0</v>
      </c>
    </row>
    <row r="17" customFormat="false" ht="16" hidden="false" customHeight="false" outlineLevel="0" collapsed="false">
      <c r="A17" s="5" t="s">
        <v>490</v>
      </c>
      <c r="B17" s="5" t="s">
        <v>1167</v>
      </c>
      <c r="C17" s="5" t="n">
        <v>21.157895</v>
      </c>
      <c r="D17" s="5" t="n">
        <v>0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-5.944444</v>
      </c>
      <c r="J17" s="5" t="n">
        <v>0</v>
      </c>
      <c r="K17" s="5" t="n">
        <v>0</v>
      </c>
      <c r="L17" s="5" t="n">
        <v>0</v>
      </c>
      <c r="M17" s="5" t="n">
        <v>0</v>
      </c>
      <c r="N17" s="5" t="n">
        <v>0</v>
      </c>
      <c r="O17" s="5" t="n">
        <v>0</v>
      </c>
      <c r="P17" s="5" t="n">
        <v>0</v>
      </c>
      <c r="Q17" s="5" t="n">
        <v>0</v>
      </c>
      <c r="R17" s="5" t="n">
        <v>0</v>
      </c>
      <c r="S17" s="5" t="n">
        <v>0</v>
      </c>
      <c r="T17" s="5" t="n">
        <v>0</v>
      </c>
      <c r="U17" s="5" t="n">
        <v>0</v>
      </c>
      <c r="V17" s="5" t="n">
        <v>0</v>
      </c>
      <c r="W17" s="5" t="n">
        <v>0</v>
      </c>
    </row>
    <row r="18" customFormat="false" ht="16" hidden="false" customHeight="false" outlineLevel="0" collapsed="false">
      <c r="A18" s="5" t="s">
        <v>278</v>
      </c>
      <c r="B18" s="5" t="s">
        <v>1167</v>
      </c>
      <c r="C18" s="5" t="n">
        <v>6.611111</v>
      </c>
      <c r="D18" s="5" t="n">
        <v>-5.725675</v>
      </c>
      <c r="E18" s="5" t="n">
        <v>6.336909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0</v>
      </c>
      <c r="M18" s="5" t="n">
        <v>0</v>
      </c>
      <c r="N18" s="5" t="n">
        <v>0</v>
      </c>
      <c r="O18" s="5" t="n">
        <v>0</v>
      </c>
      <c r="P18" s="5" t="n">
        <v>0</v>
      </c>
      <c r="Q18" s="5" t="n">
        <v>0</v>
      </c>
      <c r="R18" s="5" t="n">
        <v>0</v>
      </c>
      <c r="S18" s="5" t="n">
        <v>0</v>
      </c>
      <c r="T18" s="5" t="n">
        <v>0</v>
      </c>
      <c r="U18" s="5" t="n">
        <v>0</v>
      </c>
      <c r="V18" s="5" t="n">
        <v>0</v>
      </c>
      <c r="W18" s="5" t="n">
        <v>0</v>
      </c>
    </row>
    <row r="19" customFormat="false" ht="16" hidden="false" customHeight="false" outlineLevel="0" collapsed="false">
      <c r="A19" s="5" t="s">
        <v>302</v>
      </c>
      <c r="B19" s="5" t="s">
        <v>1167</v>
      </c>
      <c r="C19" s="5" t="n">
        <v>0</v>
      </c>
      <c r="D19" s="5" t="n">
        <v>-8.691615</v>
      </c>
      <c r="E19" s="5" t="n">
        <v>9.297035</v>
      </c>
      <c r="F19" s="5" t="n">
        <v>0</v>
      </c>
      <c r="G19" s="5" t="n">
        <v>5.560348</v>
      </c>
      <c r="H19" s="5" t="n">
        <v>0</v>
      </c>
      <c r="I19" s="5" t="n">
        <v>0</v>
      </c>
      <c r="J19" s="5" t="n">
        <v>0</v>
      </c>
      <c r="K19" s="5" t="n">
        <v>0</v>
      </c>
      <c r="L19" s="5" t="n">
        <v>0</v>
      </c>
      <c r="M19" s="5" t="n">
        <v>0</v>
      </c>
      <c r="N19" s="5" t="n">
        <v>0</v>
      </c>
      <c r="O19" s="5" t="n">
        <v>0</v>
      </c>
      <c r="P19" s="5" t="n">
        <v>0</v>
      </c>
      <c r="Q19" s="5" t="n">
        <v>0</v>
      </c>
      <c r="R19" s="5" t="n">
        <v>0</v>
      </c>
      <c r="S19" s="5" t="n">
        <v>0</v>
      </c>
      <c r="T19" s="5" t="n">
        <v>0</v>
      </c>
      <c r="U19" s="5" t="n">
        <v>0</v>
      </c>
      <c r="V19" s="5" t="n">
        <v>0</v>
      </c>
      <c r="W19" s="5" t="n">
        <v>0</v>
      </c>
    </row>
    <row r="20" customFormat="false" ht="16" hidden="false" customHeight="false" outlineLevel="0" collapsed="false">
      <c r="A20" s="5" t="s">
        <v>315</v>
      </c>
      <c r="B20" s="5" t="s">
        <v>1167</v>
      </c>
      <c r="C20" s="5" t="n">
        <v>0</v>
      </c>
      <c r="D20" s="5" t="n">
        <v>-6.09628</v>
      </c>
      <c r="E20" s="5" t="n">
        <v>8.670959</v>
      </c>
      <c r="F20" s="5" t="n">
        <v>0</v>
      </c>
      <c r="G20" s="5" t="n">
        <v>6.868027</v>
      </c>
      <c r="H20" s="5" t="n">
        <v>6.371179</v>
      </c>
      <c r="I20" s="5" t="n">
        <v>0</v>
      </c>
      <c r="J20" s="5" t="n">
        <v>0</v>
      </c>
      <c r="K20" s="5" t="n">
        <v>0</v>
      </c>
      <c r="L20" s="5" t="n">
        <v>0</v>
      </c>
      <c r="M20" s="5" t="n">
        <v>0</v>
      </c>
      <c r="N20" s="5" t="n">
        <v>0</v>
      </c>
      <c r="O20" s="5" t="n">
        <v>0</v>
      </c>
      <c r="P20" s="5" t="n">
        <v>0</v>
      </c>
      <c r="Q20" s="5" t="n">
        <v>0</v>
      </c>
      <c r="R20" s="5" t="n">
        <v>0</v>
      </c>
      <c r="S20" s="5" t="n">
        <v>0</v>
      </c>
      <c r="T20" s="5" t="n">
        <v>0</v>
      </c>
      <c r="U20" s="5" t="n">
        <v>0</v>
      </c>
      <c r="V20" s="5" t="n">
        <v>0</v>
      </c>
      <c r="W20" s="5" t="n">
        <v>0</v>
      </c>
    </row>
    <row r="21" customFormat="false" ht="16" hidden="false" customHeight="false" outlineLevel="0" collapsed="false">
      <c r="A21" s="5" t="s">
        <v>375</v>
      </c>
      <c r="B21" s="5" t="s">
        <v>1167</v>
      </c>
      <c r="C21" s="5" t="n">
        <v>0</v>
      </c>
      <c r="D21" s="5" t="n">
        <v>0</v>
      </c>
      <c r="E21" s="5" t="n">
        <v>6.959341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0</v>
      </c>
      <c r="M21" s="5" t="n">
        <v>0</v>
      </c>
      <c r="N21" s="5" t="n">
        <v>0</v>
      </c>
      <c r="O21" s="5" t="n">
        <v>0</v>
      </c>
      <c r="P21" s="5" t="n">
        <v>0</v>
      </c>
      <c r="Q21" s="5" t="n">
        <v>0</v>
      </c>
      <c r="R21" s="5" t="n">
        <v>0</v>
      </c>
      <c r="S21" s="5" t="n">
        <v>0</v>
      </c>
      <c r="T21" s="5" t="n">
        <v>0</v>
      </c>
      <c r="U21" s="5" t="n">
        <v>0</v>
      </c>
      <c r="V21" s="5" t="n">
        <v>0</v>
      </c>
      <c r="W21" s="5" t="n">
        <v>0</v>
      </c>
    </row>
    <row r="22" customFormat="false" ht="16" hidden="false" customHeight="false" outlineLevel="0" collapsed="false">
      <c r="A22" s="5" t="s">
        <v>511</v>
      </c>
      <c r="B22" s="5" t="s">
        <v>1167</v>
      </c>
      <c r="C22" s="5" t="n">
        <v>0</v>
      </c>
      <c r="D22" s="5" t="n">
        <v>0</v>
      </c>
      <c r="E22" s="5" t="n">
        <v>6.173864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0</v>
      </c>
      <c r="M22" s="5" t="n">
        <v>0</v>
      </c>
      <c r="N22" s="5" t="n">
        <v>0</v>
      </c>
      <c r="O22" s="5" t="n">
        <v>0</v>
      </c>
      <c r="P22" s="5" t="n">
        <v>0</v>
      </c>
      <c r="Q22" s="5" t="n">
        <v>0</v>
      </c>
      <c r="R22" s="5" t="n">
        <v>0</v>
      </c>
      <c r="S22" s="5" t="n">
        <v>0</v>
      </c>
      <c r="T22" s="5" t="n">
        <v>0</v>
      </c>
      <c r="U22" s="5" t="n">
        <v>0</v>
      </c>
      <c r="V22" s="5" t="n">
        <v>0</v>
      </c>
      <c r="W22" s="5" t="n">
        <v>0</v>
      </c>
    </row>
    <row r="23" customFormat="false" ht="16" hidden="false" customHeight="false" outlineLevel="0" collapsed="false">
      <c r="A23" s="5" t="s">
        <v>365</v>
      </c>
      <c r="B23" s="5" t="s">
        <v>1167</v>
      </c>
      <c r="C23" s="5" t="n">
        <v>0</v>
      </c>
      <c r="D23" s="5" t="n">
        <v>0</v>
      </c>
      <c r="E23" s="5" t="n">
        <v>6.519806</v>
      </c>
      <c r="F23" s="5" t="n">
        <v>5.363636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0</v>
      </c>
      <c r="M23" s="5" t="n">
        <v>0</v>
      </c>
      <c r="N23" s="5" t="n">
        <v>0</v>
      </c>
      <c r="O23" s="5" t="n">
        <v>0</v>
      </c>
      <c r="P23" s="5" t="n">
        <v>0</v>
      </c>
      <c r="Q23" s="5" t="n">
        <v>0</v>
      </c>
      <c r="R23" s="5" t="n">
        <v>0</v>
      </c>
      <c r="S23" s="5" t="n">
        <v>0</v>
      </c>
      <c r="T23" s="5" t="n">
        <v>0</v>
      </c>
      <c r="U23" s="5" t="n">
        <v>0</v>
      </c>
      <c r="V23" s="5" t="n">
        <v>0</v>
      </c>
      <c r="W23" s="5" t="n">
        <v>0</v>
      </c>
    </row>
    <row r="24" customFormat="false" ht="16" hidden="false" customHeight="false" outlineLevel="0" collapsed="false">
      <c r="A24" s="5" t="s">
        <v>380</v>
      </c>
      <c r="B24" s="5" t="s">
        <v>1167</v>
      </c>
      <c r="C24" s="5" t="n">
        <v>0</v>
      </c>
      <c r="D24" s="5" t="n">
        <v>-8.283277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v>0</v>
      </c>
      <c r="L24" s="5" t="n">
        <v>0</v>
      </c>
      <c r="M24" s="5" t="n">
        <v>0</v>
      </c>
      <c r="N24" s="5" t="n">
        <v>0</v>
      </c>
      <c r="O24" s="5" t="n">
        <v>0</v>
      </c>
      <c r="P24" s="5" t="n">
        <v>0</v>
      </c>
      <c r="Q24" s="5" t="n">
        <v>0</v>
      </c>
      <c r="R24" s="5" t="n">
        <v>0</v>
      </c>
      <c r="S24" s="5" t="n">
        <v>6.43</v>
      </c>
      <c r="T24" s="5" t="n">
        <v>0</v>
      </c>
      <c r="U24" s="5" t="n">
        <v>0</v>
      </c>
      <c r="V24" s="5" t="n">
        <v>0</v>
      </c>
      <c r="W24" s="5" t="n">
        <v>0</v>
      </c>
    </row>
    <row r="25" customFormat="false" ht="16" hidden="false" customHeight="false" outlineLevel="0" collapsed="false">
      <c r="A25" s="5" t="s">
        <v>227</v>
      </c>
      <c r="B25" s="5" t="s">
        <v>1167</v>
      </c>
      <c r="C25" s="5" t="n">
        <v>10.411765</v>
      </c>
      <c r="D25" s="5" t="n">
        <v>0</v>
      </c>
      <c r="E25" s="5" t="n">
        <v>0</v>
      </c>
      <c r="F25" s="5" t="n">
        <v>0</v>
      </c>
      <c r="G25" s="5" t="n">
        <v>0</v>
      </c>
      <c r="H25" s="5" t="n">
        <v>0</v>
      </c>
      <c r="I25" s="5" t="n">
        <v>-6.625</v>
      </c>
      <c r="J25" s="5" t="n">
        <v>0</v>
      </c>
      <c r="K25" s="5" t="n">
        <v>0</v>
      </c>
      <c r="L25" s="5" t="n">
        <v>0</v>
      </c>
      <c r="M25" s="5" t="n">
        <v>0</v>
      </c>
      <c r="N25" s="5" t="n">
        <v>0</v>
      </c>
      <c r="O25" s="5" t="n">
        <v>0</v>
      </c>
      <c r="P25" s="5" t="n">
        <v>0</v>
      </c>
      <c r="Q25" s="5" t="n">
        <v>-7.974001</v>
      </c>
      <c r="R25" s="5" t="n">
        <v>0</v>
      </c>
      <c r="S25" s="5" t="n">
        <v>0</v>
      </c>
      <c r="T25" s="5" t="n">
        <v>0</v>
      </c>
      <c r="U25" s="5" t="n">
        <v>0</v>
      </c>
      <c r="V25" s="5" t="n">
        <v>0</v>
      </c>
      <c r="W25" s="5" t="n">
        <v>0</v>
      </c>
    </row>
    <row r="26" customFormat="false" ht="16" hidden="false" customHeight="false" outlineLevel="0" collapsed="false">
      <c r="A26" s="5" t="s">
        <v>611</v>
      </c>
      <c r="B26" s="5" t="s">
        <v>1167</v>
      </c>
      <c r="C26" s="5" t="n">
        <v>0</v>
      </c>
      <c r="D26" s="5" t="n">
        <v>0</v>
      </c>
      <c r="E26" s="5" t="n">
        <v>5.503917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0</v>
      </c>
      <c r="M26" s="5" t="n">
        <v>0</v>
      </c>
      <c r="N26" s="5" t="n">
        <v>0</v>
      </c>
      <c r="O26" s="5" t="n">
        <v>0</v>
      </c>
      <c r="P26" s="5" t="n">
        <v>0</v>
      </c>
      <c r="Q26" s="5" t="n">
        <v>0</v>
      </c>
      <c r="R26" s="5" t="n">
        <v>0</v>
      </c>
      <c r="S26" s="5" t="n">
        <v>0</v>
      </c>
      <c r="T26" s="5" t="n">
        <v>0</v>
      </c>
      <c r="U26" s="5" t="n">
        <v>0</v>
      </c>
      <c r="V26" s="5" t="n">
        <v>0</v>
      </c>
      <c r="W26" s="5" t="n">
        <v>0</v>
      </c>
    </row>
    <row r="27" customFormat="false" ht="16" hidden="false" customHeight="false" outlineLevel="0" collapsed="false">
      <c r="A27" s="5" t="s">
        <v>203</v>
      </c>
      <c r="B27" s="5" t="s">
        <v>1167</v>
      </c>
      <c r="C27" s="5" t="n">
        <v>0</v>
      </c>
      <c r="D27" s="5" t="n">
        <v>-7.124313</v>
      </c>
      <c r="E27" s="5" t="n">
        <v>9.562803</v>
      </c>
      <c r="F27" s="5" t="n">
        <v>0</v>
      </c>
      <c r="G27" s="5" t="n">
        <v>9.562803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0</v>
      </c>
      <c r="M27" s="5" t="n">
        <v>0</v>
      </c>
      <c r="N27" s="5" t="n">
        <v>0</v>
      </c>
      <c r="O27" s="5" t="n">
        <v>0</v>
      </c>
      <c r="P27" s="5" t="n">
        <v>0</v>
      </c>
      <c r="Q27" s="5" t="n">
        <v>0</v>
      </c>
      <c r="R27" s="5" t="n">
        <v>0</v>
      </c>
      <c r="S27" s="5" t="n">
        <v>0</v>
      </c>
      <c r="T27" s="5" t="n">
        <v>0</v>
      </c>
      <c r="U27" s="5" t="n">
        <v>0</v>
      </c>
      <c r="V27" s="5" t="n">
        <v>0</v>
      </c>
      <c r="W27" s="5" t="n">
        <v>0</v>
      </c>
    </row>
    <row r="28" customFormat="false" ht="16" hidden="false" customHeight="false" outlineLevel="0" collapsed="false">
      <c r="A28" s="5" t="s">
        <v>979</v>
      </c>
      <c r="B28" s="5" t="s">
        <v>1167</v>
      </c>
      <c r="C28" s="5" t="n">
        <v>0</v>
      </c>
      <c r="D28" s="5" t="n">
        <v>0</v>
      </c>
      <c r="E28" s="5" t="n">
        <v>7.767537</v>
      </c>
      <c r="F28" s="5" t="n">
        <v>9.142857</v>
      </c>
      <c r="G28" s="5" t="n">
        <v>11.414742</v>
      </c>
      <c r="H28" s="5" t="n">
        <v>11.277225</v>
      </c>
      <c r="I28" s="5" t="n">
        <v>-6.8</v>
      </c>
      <c r="J28" s="5" t="n">
        <v>0</v>
      </c>
      <c r="K28" s="5" t="n">
        <v>6.948</v>
      </c>
      <c r="L28" s="5" t="n">
        <v>0</v>
      </c>
      <c r="M28" s="5" t="n">
        <v>0</v>
      </c>
      <c r="N28" s="5" t="n">
        <v>-6.313</v>
      </c>
      <c r="O28" s="5" t="n">
        <v>0</v>
      </c>
      <c r="P28" s="5" t="n">
        <v>-6.454766</v>
      </c>
      <c r="Q28" s="5" t="n">
        <v>0</v>
      </c>
      <c r="R28" s="5" t="n">
        <v>0</v>
      </c>
      <c r="S28" s="5" t="n">
        <v>0</v>
      </c>
      <c r="T28" s="5" t="n">
        <v>0</v>
      </c>
      <c r="U28" s="5" t="n">
        <v>0</v>
      </c>
      <c r="V28" s="5" t="n">
        <v>0</v>
      </c>
      <c r="W28" s="5" t="n">
        <v>0</v>
      </c>
    </row>
    <row r="29" customFormat="false" ht="16" hidden="false" customHeight="false" outlineLevel="0" collapsed="false">
      <c r="A29" s="5" t="s">
        <v>812</v>
      </c>
      <c r="B29" s="5" t="s">
        <v>1167</v>
      </c>
      <c r="C29" s="5" t="n">
        <v>20.842105</v>
      </c>
      <c r="D29" s="5" t="n">
        <v>-17.545832</v>
      </c>
      <c r="E29" s="5" t="n">
        <v>12.938619</v>
      </c>
      <c r="F29" s="5" t="n">
        <v>5.666667</v>
      </c>
      <c r="G29" s="5" t="n">
        <v>0</v>
      </c>
      <c r="H29" s="5" t="n">
        <v>0</v>
      </c>
      <c r="I29" s="5" t="n">
        <v>-6.444444</v>
      </c>
      <c r="J29" s="5" t="n">
        <v>0</v>
      </c>
      <c r="K29" s="5" t="n">
        <v>6.342</v>
      </c>
      <c r="L29" s="5" t="n">
        <v>0</v>
      </c>
      <c r="M29" s="5" t="n">
        <v>0</v>
      </c>
      <c r="N29" s="5" t="n">
        <v>0</v>
      </c>
      <c r="O29" s="5" t="n">
        <v>0</v>
      </c>
      <c r="P29" s="5" t="n">
        <v>0</v>
      </c>
      <c r="Q29" s="5" t="n">
        <v>0</v>
      </c>
      <c r="R29" s="5" t="n">
        <v>0</v>
      </c>
      <c r="S29" s="5" t="n">
        <v>0</v>
      </c>
      <c r="T29" s="5" t="n">
        <v>0</v>
      </c>
      <c r="U29" s="5" t="n">
        <v>0</v>
      </c>
      <c r="V29" s="5" t="n">
        <v>0</v>
      </c>
      <c r="W29" s="5" t="n">
        <v>0</v>
      </c>
    </row>
    <row r="30" customFormat="false" ht="16" hidden="false" customHeight="false" outlineLevel="0" collapsed="false">
      <c r="A30" s="5" t="s">
        <v>939</v>
      </c>
      <c r="B30" s="5" t="s">
        <v>1167</v>
      </c>
      <c r="C30" s="5" t="n">
        <v>19</v>
      </c>
      <c r="D30" s="5" t="n">
        <v>-14.250391</v>
      </c>
      <c r="E30" s="5" t="n">
        <v>18.561153</v>
      </c>
      <c r="F30" s="5" t="n">
        <v>10.473684</v>
      </c>
      <c r="G30" s="5" t="n">
        <v>11.439474</v>
      </c>
      <c r="H30" s="5" t="n">
        <v>8.604738</v>
      </c>
      <c r="I30" s="5" t="n">
        <v>-6.75</v>
      </c>
      <c r="J30" s="5" t="n">
        <v>0</v>
      </c>
      <c r="K30" s="5" t="n">
        <v>7.651</v>
      </c>
      <c r="L30" s="5" t="n">
        <v>0</v>
      </c>
      <c r="M30" s="5" t="n">
        <v>0</v>
      </c>
      <c r="N30" s="5" t="n">
        <v>-5.936</v>
      </c>
      <c r="O30" s="5" t="n">
        <v>0</v>
      </c>
      <c r="P30" s="5" t="n">
        <v>0</v>
      </c>
      <c r="Q30" s="5" t="n">
        <v>0</v>
      </c>
      <c r="R30" s="5" t="n">
        <v>0</v>
      </c>
      <c r="S30" s="5" t="n">
        <v>0</v>
      </c>
      <c r="T30" s="5" t="n">
        <v>0</v>
      </c>
      <c r="U30" s="5" t="n">
        <v>0</v>
      </c>
      <c r="V30" s="5" t="n">
        <v>0</v>
      </c>
      <c r="W30" s="5" t="n">
        <v>0</v>
      </c>
    </row>
    <row r="31" customFormat="false" ht="16" hidden="false" customHeight="false" outlineLevel="0" collapsed="false">
      <c r="A31" s="5" t="s">
        <v>786</v>
      </c>
      <c r="B31" s="5" t="s">
        <v>1167</v>
      </c>
      <c r="C31" s="5" t="n">
        <v>5.666667</v>
      </c>
      <c r="D31" s="5" t="n">
        <v>0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0</v>
      </c>
      <c r="K31" s="5" t="n">
        <v>0</v>
      </c>
      <c r="L31" s="5" t="n">
        <v>4.858974</v>
      </c>
      <c r="M31" s="5" t="n">
        <v>0</v>
      </c>
      <c r="N31" s="5" t="n">
        <v>0</v>
      </c>
      <c r="O31" s="5" t="n">
        <v>0</v>
      </c>
      <c r="P31" s="5" t="n">
        <v>0</v>
      </c>
      <c r="Q31" s="5" t="n">
        <v>0</v>
      </c>
      <c r="R31" s="5" t="n">
        <v>0</v>
      </c>
      <c r="S31" s="5" t="n">
        <v>0</v>
      </c>
      <c r="T31" s="5" t="n">
        <v>0</v>
      </c>
      <c r="U31" s="5" t="n">
        <v>0</v>
      </c>
      <c r="V31" s="5" t="n">
        <v>0</v>
      </c>
      <c r="W31" s="5" t="n">
        <v>0</v>
      </c>
    </row>
    <row r="32" customFormat="false" ht="16" hidden="false" customHeight="false" outlineLevel="0" collapsed="false">
      <c r="A32" s="5" t="s">
        <v>1072</v>
      </c>
      <c r="B32" s="5" t="s">
        <v>1167</v>
      </c>
      <c r="C32" s="5" t="n">
        <v>18.938776</v>
      </c>
      <c r="D32" s="5" t="n">
        <v>-12.570902</v>
      </c>
      <c r="E32" s="5" t="n">
        <v>8.806638</v>
      </c>
      <c r="F32" s="5" t="n">
        <v>7.101695</v>
      </c>
      <c r="G32" s="5" t="n">
        <v>5.36865</v>
      </c>
      <c r="H32" s="5" t="n">
        <v>7.147419</v>
      </c>
      <c r="I32" s="5" t="n">
        <v>-5.553191</v>
      </c>
      <c r="J32" s="5" t="n">
        <v>0</v>
      </c>
      <c r="K32" s="5" t="n">
        <v>0</v>
      </c>
      <c r="L32" s="5" t="n">
        <v>0</v>
      </c>
      <c r="M32" s="5" t="n">
        <v>0</v>
      </c>
      <c r="N32" s="5" t="n">
        <v>0</v>
      </c>
      <c r="O32" s="5" t="n">
        <v>0</v>
      </c>
      <c r="P32" s="5" t="n">
        <v>0</v>
      </c>
      <c r="Q32" s="5" t="n">
        <v>0</v>
      </c>
      <c r="R32" s="5" t="n">
        <v>0</v>
      </c>
      <c r="S32" s="5" t="n">
        <v>0</v>
      </c>
      <c r="T32" s="5" t="n">
        <v>0</v>
      </c>
      <c r="U32" s="5" t="n">
        <v>0</v>
      </c>
      <c r="V32" s="5" t="n">
        <v>0</v>
      </c>
      <c r="W32" s="5" t="n">
        <v>0</v>
      </c>
    </row>
    <row r="33" customFormat="false" ht="16" hidden="false" customHeight="false" outlineLevel="0" collapsed="false">
      <c r="A33" s="5" t="s">
        <v>1127</v>
      </c>
      <c r="B33" s="5" t="s">
        <v>1167</v>
      </c>
      <c r="C33" s="5" t="n">
        <v>0</v>
      </c>
      <c r="D33" s="5" t="n">
        <v>0</v>
      </c>
      <c r="E33" s="5" t="n">
        <v>8.072017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10.531915</v>
      </c>
      <c r="M33" s="5" t="n">
        <v>0</v>
      </c>
      <c r="N33" s="5" t="n">
        <v>0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v>0</v>
      </c>
      <c r="W33" s="5" t="n">
        <v>0</v>
      </c>
    </row>
    <row r="34" customFormat="false" ht="16" hidden="false" customHeight="false" outlineLevel="0" collapsed="false">
      <c r="A34" s="5" t="s">
        <v>1043</v>
      </c>
      <c r="B34" s="5" t="s">
        <v>1167</v>
      </c>
      <c r="C34" s="5" t="n">
        <v>0</v>
      </c>
      <c r="D34" s="5" t="n">
        <v>-6.183483</v>
      </c>
      <c r="E34" s="5" t="n">
        <v>6.797123</v>
      </c>
      <c r="F34" s="5" t="n">
        <v>7.95</v>
      </c>
      <c r="G34" s="5" t="n">
        <v>5.848252</v>
      </c>
      <c r="H34" s="5" t="n">
        <v>0</v>
      </c>
      <c r="I34" s="5" t="n">
        <v>0</v>
      </c>
      <c r="J34" s="5" t="n">
        <v>0</v>
      </c>
      <c r="K34" s="5" t="n">
        <v>0</v>
      </c>
      <c r="L34" s="5" t="n">
        <v>0</v>
      </c>
      <c r="M34" s="5" t="n">
        <v>0</v>
      </c>
      <c r="N34" s="5" t="n">
        <v>0</v>
      </c>
      <c r="O34" s="5" t="n">
        <v>0</v>
      </c>
      <c r="P34" s="5" t="n">
        <v>0</v>
      </c>
      <c r="Q34" s="5" t="n">
        <v>0</v>
      </c>
      <c r="R34" s="5" t="n">
        <v>0</v>
      </c>
      <c r="S34" s="5" t="n">
        <v>0</v>
      </c>
      <c r="T34" s="5" t="n">
        <v>0</v>
      </c>
      <c r="U34" s="5" t="n">
        <v>0</v>
      </c>
      <c r="V34" s="5" t="n">
        <v>0</v>
      </c>
      <c r="W34" s="5" t="n">
        <v>0</v>
      </c>
    </row>
    <row r="35" customFormat="false" ht="16" hidden="false" customHeight="false" outlineLevel="0" collapsed="false">
      <c r="A35" s="5" t="s">
        <v>1055</v>
      </c>
      <c r="B35" s="5" t="s">
        <v>1167</v>
      </c>
      <c r="C35" s="5" t="n">
        <v>-12.818182</v>
      </c>
      <c r="D35" s="5" t="n">
        <v>-11.759797</v>
      </c>
      <c r="E35" s="5" t="n">
        <v>14.256588</v>
      </c>
      <c r="F35" s="5" t="n">
        <v>8.454545</v>
      </c>
      <c r="G35" s="5" t="n">
        <v>8.678497</v>
      </c>
      <c r="H35" s="5" t="n">
        <v>5.741078</v>
      </c>
      <c r="I35" s="5" t="n">
        <v>0</v>
      </c>
      <c r="J35" s="5" t="n">
        <v>0</v>
      </c>
      <c r="K35" s="5" t="n">
        <v>8.128</v>
      </c>
      <c r="L35" s="5" t="n">
        <v>0</v>
      </c>
      <c r="M35" s="5" t="n">
        <v>0</v>
      </c>
      <c r="N35" s="5" t="n">
        <v>-9.306</v>
      </c>
      <c r="O35" s="5" t="n">
        <v>5.9</v>
      </c>
      <c r="P35" s="5" t="n">
        <v>0</v>
      </c>
      <c r="Q35" s="5" t="n">
        <v>0</v>
      </c>
      <c r="R35" s="5" t="n">
        <v>0</v>
      </c>
      <c r="S35" s="5" t="n">
        <v>0</v>
      </c>
      <c r="T35" s="5" t="n">
        <v>0</v>
      </c>
      <c r="U35" s="5" t="n">
        <v>0</v>
      </c>
      <c r="V35" s="5" t="n">
        <v>0</v>
      </c>
      <c r="W35" s="5" t="n">
        <v>0</v>
      </c>
    </row>
    <row r="36" customFormat="false" ht="16" hidden="false" customHeight="false" outlineLevel="0" collapsed="false">
      <c r="A36" s="5" t="s">
        <v>1048</v>
      </c>
      <c r="B36" s="5" t="s">
        <v>1167</v>
      </c>
      <c r="C36" s="5" t="n">
        <v>13.428571</v>
      </c>
      <c r="D36" s="5" t="n">
        <v>-12.094342</v>
      </c>
      <c r="E36" s="5" t="n">
        <v>17.6518</v>
      </c>
      <c r="F36" s="5" t="n">
        <v>6.76</v>
      </c>
      <c r="G36" s="5" t="n">
        <v>9.481769</v>
      </c>
      <c r="H36" s="5" t="n">
        <v>8.113529</v>
      </c>
      <c r="I36" s="5" t="n">
        <v>0</v>
      </c>
      <c r="J36" s="5" t="n">
        <v>0</v>
      </c>
      <c r="K36" s="5" t="n">
        <v>0</v>
      </c>
      <c r="L36" s="5" t="n">
        <v>0</v>
      </c>
      <c r="M36" s="5" t="n">
        <v>0</v>
      </c>
      <c r="N36" s="5" t="n">
        <v>0</v>
      </c>
      <c r="O36" s="5" t="n">
        <v>0</v>
      </c>
      <c r="P36" s="5" t="n">
        <v>0</v>
      </c>
      <c r="Q36" s="5" t="n">
        <v>0</v>
      </c>
      <c r="R36" s="5" t="n">
        <v>0</v>
      </c>
      <c r="S36" s="5" t="n">
        <v>0</v>
      </c>
      <c r="T36" s="5" t="n">
        <v>0</v>
      </c>
      <c r="U36" s="5" t="n">
        <v>0</v>
      </c>
      <c r="V36" s="5" t="n">
        <v>0</v>
      </c>
      <c r="W36" s="5" t="n">
        <v>0</v>
      </c>
    </row>
    <row r="37" customFormat="false" ht="16" hidden="false" customHeight="false" outlineLevel="0" collapsed="false">
      <c r="A37" s="5" t="s">
        <v>905</v>
      </c>
      <c r="B37" s="5" t="s">
        <v>1167</v>
      </c>
      <c r="C37" s="5" t="n">
        <v>9.444444</v>
      </c>
      <c r="D37" s="5" t="n">
        <v>0</v>
      </c>
      <c r="E37" s="5" t="n">
        <v>6.014129</v>
      </c>
      <c r="F37" s="5" t="n">
        <v>5.68</v>
      </c>
      <c r="G37" s="5" t="n">
        <v>7.995476</v>
      </c>
      <c r="H37" s="5" t="n">
        <v>7.51758</v>
      </c>
      <c r="I37" s="5" t="n">
        <v>-7.555556</v>
      </c>
      <c r="J37" s="5" t="n">
        <v>0</v>
      </c>
      <c r="K37" s="5" t="n">
        <v>0</v>
      </c>
      <c r="L37" s="5" t="n">
        <v>5.252747</v>
      </c>
      <c r="M37" s="5" t="n">
        <v>0</v>
      </c>
      <c r="N37" s="5" t="n">
        <v>0</v>
      </c>
      <c r="O37" s="5" t="n">
        <v>0</v>
      </c>
      <c r="P37" s="5" t="n">
        <v>0</v>
      </c>
      <c r="Q37" s="5" t="n">
        <v>0</v>
      </c>
      <c r="R37" s="5" t="n">
        <v>0</v>
      </c>
      <c r="S37" s="5" t="n">
        <v>0</v>
      </c>
      <c r="T37" s="5" t="n">
        <v>0</v>
      </c>
      <c r="U37" s="5" t="n">
        <v>0</v>
      </c>
      <c r="V37" s="5" t="n">
        <v>0</v>
      </c>
      <c r="W37" s="5" t="n">
        <v>0</v>
      </c>
    </row>
    <row r="38" customFormat="false" ht="16" hidden="false" customHeight="false" outlineLevel="0" collapsed="false">
      <c r="A38" s="5" t="s">
        <v>821</v>
      </c>
      <c r="B38" s="5" t="s">
        <v>1167</v>
      </c>
      <c r="C38" s="5" t="n">
        <v>20.722222</v>
      </c>
      <c r="D38" s="5" t="n">
        <v>-15.330335</v>
      </c>
      <c r="E38" s="5" t="n">
        <v>14.256791</v>
      </c>
      <c r="F38" s="5" t="n">
        <v>0</v>
      </c>
      <c r="G38" s="5" t="n">
        <v>0</v>
      </c>
      <c r="H38" s="5" t="n">
        <v>0</v>
      </c>
      <c r="I38" s="5" t="n">
        <v>-6.647059</v>
      </c>
      <c r="J38" s="5" t="n">
        <v>-5.5618</v>
      </c>
      <c r="K38" s="5" t="n">
        <v>6.675</v>
      </c>
      <c r="L38" s="5" t="n">
        <v>0</v>
      </c>
      <c r="M38" s="5" t="n">
        <v>0</v>
      </c>
      <c r="N38" s="5" t="n">
        <v>0</v>
      </c>
      <c r="O38" s="5" t="n">
        <v>0</v>
      </c>
      <c r="P38" s="5" t="n">
        <v>0</v>
      </c>
      <c r="Q38" s="5" t="n">
        <v>0</v>
      </c>
      <c r="R38" s="5" t="n">
        <v>0</v>
      </c>
      <c r="S38" s="5" t="n">
        <v>0</v>
      </c>
      <c r="T38" s="5" t="n">
        <v>0</v>
      </c>
      <c r="U38" s="5" t="n">
        <v>0</v>
      </c>
      <c r="V38" s="5" t="n">
        <v>0</v>
      </c>
      <c r="W38" s="5" t="n">
        <v>0</v>
      </c>
    </row>
    <row r="39" customFormat="false" ht="16" hidden="false" customHeight="false" outlineLevel="0" collapsed="false">
      <c r="A39" s="5" t="s">
        <v>1113</v>
      </c>
      <c r="B39" s="5" t="s">
        <v>1167</v>
      </c>
      <c r="C39" s="5" t="n">
        <v>7.52381</v>
      </c>
      <c r="D39" s="5" t="n">
        <v>0</v>
      </c>
      <c r="E39" s="5" t="n">
        <v>13.896632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0</v>
      </c>
      <c r="L39" s="5" t="n">
        <v>0</v>
      </c>
      <c r="M39" s="5" t="n">
        <v>0</v>
      </c>
      <c r="N39" s="5" t="n">
        <v>0</v>
      </c>
      <c r="O39" s="5" t="n">
        <v>0</v>
      </c>
      <c r="P39" s="5" t="n">
        <v>0</v>
      </c>
      <c r="Q39" s="5" t="n">
        <v>0</v>
      </c>
      <c r="R39" s="5" t="n">
        <v>0</v>
      </c>
      <c r="S39" s="5" t="n">
        <v>0</v>
      </c>
      <c r="T39" s="5" t="n">
        <v>0</v>
      </c>
      <c r="U39" s="5" t="n">
        <v>0</v>
      </c>
      <c r="V39" s="5" t="n">
        <v>0</v>
      </c>
      <c r="W39" s="5" t="n">
        <v>0</v>
      </c>
    </row>
    <row r="40" customFormat="false" ht="16" hidden="false" customHeight="false" outlineLevel="0" collapsed="false">
      <c r="A40" s="5" t="s">
        <v>1148</v>
      </c>
      <c r="B40" s="5" t="s">
        <v>1167</v>
      </c>
      <c r="C40" s="5" t="n">
        <v>5.478261</v>
      </c>
      <c r="D40" s="5" t="n">
        <v>0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0</v>
      </c>
      <c r="M40" s="5" t="n">
        <v>0</v>
      </c>
      <c r="N40" s="5" t="n">
        <v>0</v>
      </c>
      <c r="O40" s="5" t="n">
        <v>0</v>
      </c>
      <c r="P40" s="5" t="n">
        <v>0</v>
      </c>
      <c r="Q40" s="5" t="n">
        <v>0</v>
      </c>
      <c r="R40" s="5" t="n">
        <v>0</v>
      </c>
      <c r="S40" s="5" t="n">
        <v>0</v>
      </c>
      <c r="T40" s="5" t="n">
        <v>0</v>
      </c>
      <c r="U40" s="5" t="n">
        <v>0</v>
      </c>
      <c r="V40" s="5" t="n">
        <v>0</v>
      </c>
      <c r="W40" s="5" t="n">
        <v>0</v>
      </c>
    </row>
    <row r="41" customFormat="false" ht="16" hidden="false" customHeight="false" outlineLevel="0" collapsed="false">
      <c r="A41" s="5" t="s">
        <v>1067</v>
      </c>
      <c r="B41" s="5" t="s">
        <v>1167</v>
      </c>
      <c r="C41" s="5" t="n">
        <v>12.6</v>
      </c>
      <c r="D41" s="5" t="n">
        <v>-9.991774</v>
      </c>
      <c r="E41" s="5" t="n">
        <v>14.146083</v>
      </c>
      <c r="F41" s="5" t="n">
        <v>0</v>
      </c>
      <c r="G41" s="5" t="n">
        <v>6.547685</v>
      </c>
      <c r="H41" s="5" t="n">
        <v>0</v>
      </c>
      <c r="I41" s="5" t="n">
        <v>0</v>
      </c>
      <c r="J41" s="5" t="n">
        <v>-4.44884</v>
      </c>
      <c r="K41" s="5" t="n">
        <v>0</v>
      </c>
      <c r="L41" s="5" t="n">
        <v>0</v>
      </c>
      <c r="M41" s="5" t="n">
        <v>0</v>
      </c>
      <c r="N41" s="5" t="n">
        <v>0</v>
      </c>
      <c r="O41" s="5" t="n">
        <v>0</v>
      </c>
      <c r="P41" s="5" t="n">
        <v>0</v>
      </c>
      <c r="Q41" s="5" t="n">
        <v>0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v>0</v>
      </c>
      <c r="W41" s="5" t="n">
        <v>0</v>
      </c>
    </row>
    <row r="42" customFormat="false" ht="16" hidden="false" customHeight="false" outlineLevel="0" collapsed="false">
      <c r="A42" s="5" t="s">
        <v>944</v>
      </c>
      <c r="B42" s="5" t="s">
        <v>1167</v>
      </c>
      <c r="C42" s="5" t="n">
        <v>13.172414</v>
      </c>
      <c r="D42" s="5" t="n">
        <v>-13.92966</v>
      </c>
      <c r="E42" s="5" t="n">
        <v>14.558549</v>
      </c>
      <c r="F42" s="5" t="n">
        <v>0</v>
      </c>
      <c r="G42" s="5" t="n">
        <v>9.107545</v>
      </c>
      <c r="H42" s="5" t="n">
        <v>0</v>
      </c>
      <c r="I42" s="5" t="n">
        <v>0</v>
      </c>
      <c r="J42" s="5" t="n">
        <v>0</v>
      </c>
      <c r="K42" s="5" t="n">
        <v>0</v>
      </c>
      <c r="L42" s="5" t="n">
        <v>0</v>
      </c>
      <c r="M42" s="5" t="n">
        <v>0</v>
      </c>
      <c r="N42" s="5" t="n">
        <v>0</v>
      </c>
      <c r="O42" s="5" t="n">
        <v>0</v>
      </c>
      <c r="P42" s="5" t="n">
        <v>0</v>
      </c>
      <c r="Q42" s="5" t="n">
        <v>0</v>
      </c>
      <c r="R42" s="5" t="n">
        <v>0</v>
      </c>
      <c r="S42" s="5" t="n">
        <v>0</v>
      </c>
      <c r="T42" s="5" t="n">
        <v>0</v>
      </c>
      <c r="U42" s="5" t="n">
        <v>0</v>
      </c>
      <c r="V42" s="5" t="n">
        <v>0</v>
      </c>
      <c r="W42" s="5" t="n">
        <v>0</v>
      </c>
    </row>
    <row r="43" customFormat="false" ht="16" hidden="false" customHeight="false" outlineLevel="0" collapsed="false">
      <c r="A43" s="5" t="s">
        <v>791</v>
      </c>
      <c r="B43" s="5" t="s">
        <v>1167</v>
      </c>
      <c r="C43" s="5" t="n">
        <v>0</v>
      </c>
      <c r="D43" s="5" t="n">
        <v>-5.465845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0</v>
      </c>
      <c r="M43" s="5" t="n">
        <v>0</v>
      </c>
      <c r="N43" s="5" t="n">
        <v>0</v>
      </c>
      <c r="O43" s="5" t="n">
        <v>0</v>
      </c>
      <c r="P43" s="5" t="n">
        <v>0</v>
      </c>
      <c r="Q43" s="5" t="n">
        <v>0</v>
      </c>
      <c r="R43" s="5" t="n">
        <v>0</v>
      </c>
      <c r="S43" s="5" t="n">
        <v>0</v>
      </c>
      <c r="T43" s="5" t="n">
        <v>0</v>
      </c>
      <c r="U43" s="5" t="n">
        <v>0</v>
      </c>
      <c r="V43" s="5" t="n">
        <v>0</v>
      </c>
      <c r="W43" s="5" t="n">
        <v>0</v>
      </c>
    </row>
    <row r="44" customFormat="false" ht="16" hidden="false" customHeight="false" outlineLevel="0" collapsed="false">
      <c r="A44" s="5" t="s">
        <v>767</v>
      </c>
      <c r="B44" s="5" t="s">
        <v>1167</v>
      </c>
      <c r="C44" s="5" t="n">
        <v>17.272727</v>
      </c>
      <c r="D44" s="5" t="n">
        <v>0</v>
      </c>
      <c r="E44" s="5" t="n">
        <v>0</v>
      </c>
      <c r="F44" s="5" t="n">
        <v>0</v>
      </c>
      <c r="G44" s="5" t="n">
        <v>0</v>
      </c>
      <c r="H44" s="5" t="n">
        <v>5.88952</v>
      </c>
      <c r="I44" s="5" t="n">
        <v>0</v>
      </c>
      <c r="J44" s="5" t="n">
        <v>-4.75321</v>
      </c>
      <c r="K44" s="5" t="n">
        <v>11.4</v>
      </c>
      <c r="L44" s="5" t="n">
        <v>0</v>
      </c>
      <c r="M44" s="5" t="n">
        <v>0</v>
      </c>
      <c r="N44" s="5" t="n">
        <v>-10.36</v>
      </c>
      <c r="O44" s="5" t="n">
        <v>0</v>
      </c>
      <c r="P44" s="5" t="n">
        <v>0</v>
      </c>
      <c r="Q44" s="5" t="n">
        <v>0</v>
      </c>
      <c r="R44" s="5" t="n">
        <v>0</v>
      </c>
      <c r="S44" s="5" t="n">
        <v>0</v>
      </c>
      <c r="T44" s="5" t="n">
        <v>0</v>
      </c>
      <c r="U44" s="5" t="n">
        <v>0</v>
      </c>
      <c r="V44" s="5" t="n">
        <v>0</v>
      </c>
      <c r="W44" s="5" t="n">
        <v>0</v>
      </c>
    </row>
    <row r="45" customFormat="false" ht="16" hidden="false" customHeight="false" outlineLevel="0" collapsed="false">
      <c r="A45" s="5" t="s">
        <v>856</v>
      </c>
      <c r="B45" s="5" t="s">
        <v>1167</v>
      </c>
      <c r="C45" s="5" t="n">
        <v>0</v>
      </c>
      <c r="D45" s="5" t="n">
        <v>-7.048096</v>
      </c>
      <c r="E45" s="5" t="n">
        <v>6.098812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0</v>
      </c>
      <c r="M45" s="5" t="n">
        <v>0</v>
      </c>
      <c r="N45" s="5" t="n">
        <v>0</v>
      </c>
      <c r="O45" s="5" t="n">
        <v>0</v>
      </c>
      <c r="P45" s="5" t="n">
        <v>0</v>
      </c>
      <c r="Q45" s="5" t="n">
        <v>0</v>
      </c>
      <c r="R45" s="5" t="n">
        <v>0</v>
      </c>
      <c r="S45" s="5" t="n">
        <v>0</v>
      </c>
      <c r="T45" s="5" t="n">
        <v>0</v>
      </c>
      <c r="U45" s="5" t="n">
        <v>0</v>
      </c>
      <c r="V45" s="5" t="n">
        <v>0</v>
      </c>
      <c r="W45" s="5" t="n">
        <v>0</v>
      </c>
    </row>
    <row r="46" customFormat="false" ht="16" hidden="false" customHeight="false" outlineLevel="0" collapsed="false">
      <c r="A46" s="5" t="s">
        <v>827</v>
      </c>
      <c r="B46" s="5" t="s">
        <v>1167</v>
      </c>
      <c r="C46" s="5" t="n">
        <v>0</v>
      </c>
      <c r="D46" s="5" t="n">
        <v>0</v>
      </c>
      <c r="E46" s="5" t="n">
        <v>11.359417</v>
      </c>
      <c r="F46" s="5" t="n">
        <v>0</v>
      </c>
      <c r="G46" s="5" t="n">
        <v>7.996262</v>
      </c>
      <c r="H46" s="5" t="n">
        <v>7.137256</v>
      </c>
      <c r="I46" s="5" t="n">
        <v>0</v>
      </c>
      <c r="J46" s="5" t="n">
        <v>0</v>
      </c>
      <c r="K46" s="5" t="n">
        <v>0</v>
      </c>
      <c r="L46" s="5" t="n">
        <v>0</v>
      </c>
      <c r="M46" s="5" t="n">
        <v>0</v>
      </c>
      <c r="N46" s="5" t="n">
        <v>0</v>
      </c>
      <c r="O46" s="5" t="n">
        <v>0</v>
      </c>
      <c r="P46" s="5" t="n">
        <v>0</v>
      </c>
      <c r="Q46" s="5" t="n">
        <v>0</v>
      </c>
      <c r="R46" s="5" t="n">
        <v>0</v>
      </c>
      <c r="S46" s="5" t="n">
        <v>0</v>
      </c>
      <c r="T46" s="5" t="n">
        <v>0</v>
      </c>
      <c r="U46" s="5" t="n">
        <v>0</v>
      </c>
      <c r="V46" s="5" t="n">
        <v>0</v>
      </c>
      <c r="W46" s="5" t="n">
        <v>0</v>
      </c>
    </row>
    <row r="47" customFormat="false" ht="16" hidden="false" customHeight="false" outlineLevel="0" collapsed="false">
      <c r="A47" s="5" t="s">
        <v>970</v>
      </c>
      <c r="B47" s="5" t="s">
        <v>1167</v>
      </c>
      <c r="C47" s="5" t="n">
        <v>0</v>
      </c>
      <c r="D47" s="5" t="n">
        <v>-25.239376</v>
      </c>
      <c r="E47" s="5" t="n">
        <v>0</v>
      </c>
      <c r="F47" s="5" t="n">
        <v>0</v>
      </c>
      <c r="G47" s="5" t="n">
        <v>0</v>
      </c>
      <c r="H47" s="5" t="n">
        <v>9.918918</v>
      </c>
      <c r="I47" s="5" t="n">
        <v>0</v>
      </c>
      <c r="J47" s="5" t="n">
        <v>0</v>
      </c>
      <c r="K47" s="5" t="n">
        <v>0</v>
      </c>
      <c r="L47" s="5" t="n">
        <v>0</v>
      </c>
      <c r="M47" s="5" t="n">
        <v>0</v>
      </c>
      <c r="N47" s="5" t="n">
        <v>0</v>
      </c>
      <c r="O47" s="5" t="n">
        <v>0</v>
      </c>
      <c r="P47" s="5" t="n">
        <v>0</v>
      </c>
      <c r="Q47" s="5" t="n">
        <v>0</v>
      </c>
      <c r="R47" s="5" t="n">
        <v>0</v>
      </c>
      <c r="S47" s="5" t="n">
        <v>0</v>
      </c>
      <c r="T47" s="5" t="n">
        <v>0</v>
      </c>
      <c r="U47" s="5" t="n">
        <v>0</v>
      </c>
      <c r="V47" s="5" t="n">
        <v>0</v>
      </c>
      <c r="W47" s="5" t="n">
        <v>-9.902679</v>
      </c>
    </row>
    <row r="48" customFormat="false" ht="16" hidden="false" customHeight="false" outlineLevel="0" collapsed="false">
      <c r="A48" s="5" t="s">
        <v>973</v>
      </c>
      <c r="B48" s="5" t="s">
        <v>1167</v>
      </c>
      <c r="C48" s="5" t="n">
        <v>0</v>
      </c>
      <c r="D48" s="5" t="n">
        <v>-6.076033</v>
      </c>
      <c r="E48" s="5" t="n">
        <v>8.068386</v>
      </c>
      <c r="F48" s="5" t="n">
        <v>0</v>
      </c>
      <c r="G48" s="5" t="n">
        <v>5.37558</v>
      </c>
      <c r="H48" s="5" t="n">
        <v>0</v>
      </c>
      <c r="I48" s="5" t="n">
        <v>0</v>
      </c>
      <c r="J48" s="5" t="n">
        <v>0</v>
      </c>
      <c r="K48" s="5" t="n">
        <v>0</v>
      </c>
      <c r="L48" s="5" t="n">
        <v>0</v>
      </c>
      <c r="M48" s="5" t="n">
        <v>0</v>
      </c>
      <c r="N48" s="5" t="n">
        <v>0</v>
      </c>
      <c r="O48" s="5" t="n">
        <v>0</v>
      </c>
      <c r="P48" s="5" t="n">
        <v>0</v>
      </c>
      <c r="Q48" s="5" t="n">
        <v>0</v>
      </c>
      <c r="R48" s="5" t="n">
        <v>0</v>
      </c>
      <c r="S48" s="5" t="n">
        <v>0</v>
      </c>
      <c r="T48" s="5" t="n">
        <v>0</v>
      </c>
      <c r="U48" s="5" t="n">
        <v>0</v>
      </c>
      <c r="V48" s="5" t="n">
        <v>0</v>
      </c>
      <c r="W48" s="5" t="n">
        <v>0</v>
      </c>
    </row>
    <row r="49" customFormat="false" ht="16" hidden="false" customHeight="false" outlineLevel="0" collapsed="false">
      <c r="A49" s="5" t="s">
        <v>1002</v>
      </c>
      <c r="B49" s="5" t="s">
        <v>1167</v>
      </c>
      <c r="C49" s="5" t="n">
        <v>7.473684</v>
      </c>
      <c r="D49" s="5" t="n">
        <v>0</v>
      </c>
      <c r="E49" s="5" t="n">
        <v>5.463213</v>
      </c>
      <c r="F49" s="5" t="n">
        <v>0</v>
      </c>
      <c r="G49" s="5" t="n">
        <v>0</v>
      </c>
      <c r="H49" s="5" t="n">
        <v>8.524673</v>
      </c>
      <c r="I49" s="5" t="n">
        <v>0</v>
      </c>
      <c r="J49" s="5" t="n">
        <v>-4.43871</v>
      </c>
      <c r="K49" s="5" t="n">
        <v>0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0</v>
      </c>
      <c r="Q49" s="5" t="n">
        <v>0</v>
      </c>
      <c r="R49" s="5" t="n">
        <v>0</v>
      </c>
      <c r="S49" s="5" t="n">
        <v>0</v>
      </c>
      <c r="T49" s="5" t="n">
        <v>0</v>
      </c>
      <c r="U49" s="5" t="n">
        <v>0</v>
      </c>
      <c r="V49" s="5" t="n">
        <v>0</v>
      </c>
      <c r="W49" s="5" t="n">
        <v>0</v>
      </c>
    </row>
    <row r="50" customFormat="false" ht="16" hidden="false" customHeight="false" outlineLevel="0" collapsed="false">
      <c r="A50" s="5" t="s">
        <v>967</v>
      </c>
      <c r="B50" s="5" t="s">
        <v>1167</v>
      </c>
      <c r="C50" s="5" t="n">
        <v>0</v>
      </c>
      <c r="D50" s="5" t="n">
        <v>-7.203515</v>
      </c>
      <c r="E50" s="5" t="n">
        <v>9.029364</v>
      </c>
      <c r="F50" s="5" t="n">
        <v>0</v>
      </c>
      <c r="G50" s="5" t="n">
        <v>5.499732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0</v>
      </c>
      <c r="M50" s="5" t="n">
        <v>0</v>
      </c>
      <c r="N50" s="5" t="n">
        <v>0</v>
      </c>
      <c r="O50" s="5" t="n">
        <v>0</v>
      </c>
      <c r="P50" s="5" t="n">
        <v>0</v>
      </c>
      <c r="Q50" s="5" t="n">
        <v>0</v>
      </c>
      <c r="R50" s="5" t="n">
        <v>0</v>
      </c>
      <c r="S50" s="5" t="n">
        <v>0</v>
      </c>
      <c r="T50" s="5" t="n">
        <v>0</v>
      </c>
      <c r="U50" s="5" t="n">
        <v>0</v>
      </c>
      <c r="V50" s="5" t="n">
        <v>0</v>
      </c>
      <c r="W50" s="5" t="n">
        <v>0</v>
      </c>
    </row>
    <row r="51" customFormat="false" ht="16" hidden="false" customHeight="false" outlineLevel="0" collapsed="false">
      <c r="A51" s="5" t="s">
        <v>963</v>
      </c>
      <c r="B51" s="5" t="s">
        <v>1167</v>
      </c>
      <c r="C51" s="5" t="n">
        <v>0</v>
      </c>
      <c r="D51" s="5" t="n">
        <v>0</v>
      </c>
      <c r="E51" s="5" t="n">
        <v>6.880864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0</v>
      </c>
      <c r="M51" s="5" t="n">
        <v>0</v>
      </c>
      <c r="N51" s="5" t="n">
        <v>0</v>
      </c>
      <c r="O51" s="5" t="n">
        <v>0</v>
      </c>
      <c r="P51" s="5" t="n">
        <v>0</v>
      </c>
      <c r="Q51" s="5" t="n">
        <v>0</v>
      </c>
      <c r="R51" s="5" t="n">
        <v>0</v>
      </c>
      <c r="S51" s="5" t="n">
        <v>0</v>
      </c>
      <c r="T51" s="5" t="n">
        <v>0</v>
      </c>
      <c r="U51" s="5" t="n">
        <v>0</v>
      </c>
      <c r="V51" s="5" t="n">
        <v>0</v>
      </c>
      <c r="W51" s="5" t="n">
        <v>0</v>
      </c>
    </row>
    <row r="52" customFormat="false" ht="16" hidden="false" customHeight="false" outlineLevel="0" collapsed="false">
      <c r="A52" s="5" t="s">
        <v>833</v>
      </c>
      <c r="B52" s="5" t="s">
        <v>1167</v>
      </c>
      <c r="C52" s="5" t="n">
        <v>0</v>
      </c>
      <c r="D52" s="5" t="n">
        <v>0</v>
      </c>
      <c r="E52" s="5" t="n">
        <v>6.633085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v>0</v>
      </c>
      <c r="L52" s="5" t="n">
        <v>0</v>
      </c>
      <c r="M52" s="5" t="n">
        <v>0</v>
      </c>
      <c r="N52" s="5" t="n">
        <v>0</v>
      </c>
      <c r="O52" s="5" t="n">
        <v>0</v>
      </c>
      <c r="P52" s="5" t="n">
        <v>0</v>
      </c>
      <c r="Q52" s="5" t="n">
        <v>0</v>
      </c>
      <c r="R52" s="5" t="n">
        <v>0</v>
      </c>
      <c r="S52" s="5" t="n">
        <v>-5.492</v>
      </c>
      <c r="T52" s="5" t="n">
        <v>0</v>
      </c>
      <c r="U52" s="5" t="n">
        <v>0</v>
      </c>
      <c r="V52" s="5" t="n">
        <v>0</v>
      </c>
      <c r="W52" s="5" t="n">
        <v>0</v>
      </c>
    </row>
    <row r="53" customFormat="false" ht="16" hidden="false" customHeight="false" outlineLevel="0" collapsed="false">
      <c r="A53" s="5" t="s">
        <v>890</v>
      </c>
      <c r="B53" s="5" t="s">
        <v>1167</v>
      </c>
      <c r="C53" s="5" t="n">
        <v>7.8</v>
      </c>
      <c r="D53" s="5" t="n">
        <v>0</v>
      </c>
      <c r="E53" s="5" t="n">
        <v>0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5" t="n">
        <v>0</v>
      </c>
      <c r="M53" s="5" t="n">
        <v>0</v>
      </c>
      <c r="N53" s="5" t="n">
        <v>0</v>
      </c>
      <c r="O53" s="5" t="n">
        <v>0</v>
      </c>
      <c r="P53" s="5" t="n">
        <v>0</v>
      </c>
      <c r="Q53" s="5" t="n">
        <v>0</v>
      </c>
      <c r="R53" s="5" t="n">
        <v>0</v>
      </c>
      <c r="S53" s="5" t="n">
        <v>0</v>
      </c>
      <c r="T53" s="5" t="n">
        <v>0</v>
      </c>
      <c r="U53" s="5" t="n">
        <v>0</v>
      </c>
      <c r="V53" s="5" t="n">
        <v>0</v>
      </c>
      <c r="W53" s="5" t="n">
        <v>0</v>
      </c>
    </row>
    <row r="54" customFormat="false" ht="16" hidden="false" customHeight="false" outlineLevel="0" collapsed="false">
      <c r="A54" s="5" t="s">
        <v>1019</v>
      </c>
      <c r="B54" s="5" t="s">
        <v>1167</v>
      </c>
      <c r="C54" s="5" t="n">
        <v>5.782609</v>
      </c>
      <c r="D54" s="5" t="n">
        <v>-6.057188</v>
      </c>
      <c r="E54" s="5" t="n">
        <v>0</v>
      </c>
      <c r="F54" s="5" t="n">
        <v>0</v>
      </c>
      <c r="G54" s="5" t="n">
        <v>0</v>
      </c>
      <c r="H54" s="5" t="n">
        <v>0</v>
      </c>
      <c r="I54" s="5" t="n">
        <v>0</v>
      </c>
      <c r="J54" s="5" t="n">
        <v>0</v>
      </c>
      <c r="K54" s="5" t="n">
        <v>0</v>
      </c>
      <c r="L54" s="5" t="n">
        <v>0</v>
      </c>
      <c r="M54" s="5" t="n">
        <v>0</v>
      </c>
      <c r="N54" s="5" t="n">
        <v>0</v>
      </c>
      <c r="O54" s="5" t="n">
        <v>0</v>
      </c>
      <c r="P54" s="5" t="n">
        <v>0</v>
      </c>
      <c r="Q54" s="5" t="n">
        <v>0</v>
      </c>
      <c r="R54" s="5" t="n">
        <v>0</v>
      </c>
      <c r="S54" s="5" t="n">
        <v>0</v>
      </c>
      <c r="T54" s="5" t="n">
        <v>0</v>
      </c>
      <c r="U54" s="5" t="n">
        <v>0</v>
      </c>
      <c r="V54" s="5" t="n">
        <v>0</v>
      </c>
      <c r="W54" s="5" t="n">
        <v>0</v>
      </c>
    </row>
    <row r="55" customFormat="false" ht="16" hidden="false" customHeight="false" outlineLevel="0" collapsed="false">
      <c r="A55" s="5" t="s">
        <v>468</v>
      </c>
      <c r="B55" s="5" t="s">
        <v>1168</v>
      </c>
      <c r="C55" s="5" t="n">
        <v>0</v>
      </c>
      <c r="D55" s="5" t="n">
        <v>0</v>
      </c>
      <c r="E55" s="5" t="n">
        <v>0</v>
      </c>
      <c r="F55" s="5" t="n">
        <v>0</v>
      </c>
      <c r="G55" s="5" t="n">
        <v>0</v>
      </c>
      <c r="H55" s="5" t="n">
        <v>0</v>
      </c>
      <c r="I55" s="5" t="n">
        <v>16.0625</v>
      </c>
      <c r="J55" s="5" t="n">
        <v>0</v>
      </c>
      <c r="K55" s="5" t="n">
        <v>0</v>
      </c>
      <c r="L55" s="5" t="n">
        <v>0</v>
      </c>
      <c r="M55" s="5" t="n">
        <v>0</v>
      </c>
      <c r="N55" s="5" t="n">
        <v>0</v>
      </c>
      <c r="O55" s="5" t="n">
        <v>0</v>
      </c>
      <c r="P55" s="5" t="n">
        <v>9.563631</v>
      </c>
      <c r="Q55" s="5" t="n">
        <v>7.952001</v>
      </c>
      <c r="R55" s="5" t="n">
        <v>0</v>
      </c>
      <c r="S55" s="5" t="n">
        <v>0</v>
      </c>
      <c r="T55" s="5" t="n">
        <v>0</v>
      </c>
      <c r="U55" s="5" t="n">
        <v>0</v>
      </c>
      <c r="V55" s="5" t="n">
        <v>0</v>
      </c>
      <c r="W55" s="5" t="n">
        <v>0</v>
      </c>
    </row>
    <row r="56" customFormat="false" ht="16" hidden="false" customHeight="false" outlineLevel="0" collapsed="false">
      <c r="A56" s="5" t="s">
        <v>701</v>
      </c>
      <c r="B56" s="5" t="s">
        <v>1168</v>
      </c>
      <c r="C56" s="5" t="n">
        <v>0</v>
      </c>
      <c r="D56" s="5" t="n">
        <v>0</v>
      </c>
      <c r="E56" s="5" t="n">
        <v>0</v>
      </c>
      <c r="F56" s="5" t="n">
        <v>0</v>
      </c>
      <c r="G56" s="5" t="n">
        <v>0</v>
      </c>
      <c r="H56" s="5" t="n">
        <v>0</v>
      </c>
      <c r="I56" s="5" t="n">
        <v>0</v>
      </c>
      <c r="J56" s="5" t="n">
        <v>0</v>
      </c>
      <c r="K56" s="5" t="n">
        <v>0</v>
      </c>
      <c r="L56" s="5" t="n">
        <v>0</v>
      </c>
      <c r="M56" s="5" t="n">
        <v>0</v>
      </c>
      <c r="N56" s="5" t="n">
        <v>0</v>
      </c>
      <c r="O56" s="5" t="n">
        <v>0</v>
      </c>
      <c r="P56" s="5" t="n">
        <v>7.416325</v>
      </c>
      <c r="Q56" s="5" t="n">
        <v>0</v>
      </c>
      <c r="R56" s="5" t="n">
        <v>0</v>
      </c>
      <c r="S56" s="5" t="n">
        <v>0</v>
      </c>
      <c r="T56" s="5" t="n">
        <v>0</v>
      </c>
      <c r="U56" s="5" t="n">
        <v>0</v>
      </c>
      <c r="V56" s="5" t="n">
        <v>0</v>
      </c>
      <c r="W56" s="5" t="n">
        <v>0</v>
      </c>
    </row>
    <row r="57" customFormat="false" ht="16" hidden="false" customHeight="false" outlineLevel="0" collapsed="false">
      <c r="A57" s="5" t="s">
        <v>574</v>
      </c>
      <c r="B57" s="5" t="s">
        <v>1168</v>
      </c>
      <c r="C57" s="5" t="n">
        <v>0</v>
      </c>
      <c r="D57" s="5" t="n">
        <v>0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9.117647</v>
      </c>
      <c r="J57" s="5" t="n">
        <v>0</v>
      </c>
      <c r="K57" s="5" t="n">
        <v>0</v>
      </c>
      <c r="L57" s="5" t="n">
        <v>0</v>
      </c>
      <c r="M57" s="5" t="n">
        <v>0</v>
      </c>
      <c r="N57" s="5" t="n">
        <v>0</v>
      </c>
      <c r="O57" s="5" t="n">
        <v>0</v>
      </c>
      <c r="P57" s="5" t="n">
        <v>0</v>
      </c>
      <c r="Q57" s="5" t="n">
        <v>0</v>
      </c>
      <c r="R57" s="5" t="n">
        <v>0</v>
      </c>
      <c r="S57" s="5" t="n">
        <v>0</v>
      </c>
      <c r="T57" s="5" t="n">
        <v>0</v>
      </c>
      <c r="U57" s="5" t="n">
        <v>0</v>
      </c>
      <c r="V57" s="5" t="n">
        <v>0</v>
      </c>
      <c r="W57" s="5" t="n">
        <v>0</v>
      </c>
    </row>
    <row r="58" customFormat="false" ht="16" hidden="false" customHeight="false" outlineLevel="0" collapsed="false">
      <c r="A58" s="5" t="s">
        <v>397</v>
      </c>
      <c r="B58" s="5" t="s">
        <v>1168</v>
      </c>
      <c r="C58" s="5" t="n">
        <v>0</v>
      </c>
      <c r="D58" s="5" t="n">
        <v>0</v>
      </c>
      <c r="E58" s="5" t="n">
        <v>0</v>
      </c>
      <c r="F58" s="5" t="n">
        <v>0</v>
      </c>
      <c r="G58" s="5" t="n">
        <v>0</v>
      </c>
      <c r="H58" s="5" t="n">
        <v>0</v>
      </c>
      <c r="I58" s="5" t="n">
        <v>9.823529</v>
      </c>
      <c r="J58" s="5" t="n">
        <v>0</v>
      </c>
      <c r="K58" s="5" t="n">
        <v>0</v>
      </c>
      <c r="L58" s="5" t="n">
        <v>0</v>
      </c>
      <c r="M58" s="5" t="n">
        <v>0</v>
      </c>
      <c r="N58" s="5" t="n">
        <v>0</v>
      </c>
      <c r="O58" s="5" t="n">
        <v>0</v>
      </c>
      <c r="P58" s="5" t="n">
        <v>6.996185</v>
      </c>
      <c r="Q58" s="5" t="n">
        <v>6.150999</v>
      </c>
      <c r="R58" s="5" t="n">
        <v>0</v>
      </c>
      <c r="S58" s="5" t="n">
        <v>0</v>
      </c>
      <c r="T58" s="5" t="n">
        <v>0</v>
      </c>
      <c r="U58" s="5" t="n">
        <v>0</v>
      </c>
      <c r="V58" s="5" t="n">
        <v>0</v>
      </c>
      <c r="W58" s="5" t="n">
        <v>0</v>
      </c>
    </row>
    <row r="59" customFormat="false" ht="16" hidden="false" customHeight="false" outlineLevel="0" collapsed="false">
      <c r="A59" s="5" t="s">
        <v>409</v>
      </c>
      <c r="B59" s="5" t="s">
        <v>1168</v>
      </c>
      <c r="C59" s="5" t="n">
        <v>0</v>
      </c>
      <c r="D59" s="5" t="n">
        <v>0</v>
      </c>
      <c r="E59" s="5" t="n">
        <v>0</v>
      </c>
      <c r="F59" s="5" t="n">
        <v>0</v>
      </c>
      <c r="G59" s="5" t="n">
        <v>0</v>
      </c>
      <c r="H59" s="5" t="n">
        <v>0</v>
      </c>
      <c r="I59" s="5" t="n">
        <v>13.15</v>
      </c>
      <c r="J59" s="5" t="n">
        <v>0</v>
      </c>
      <c r="K59" s="5" t="n">
        <v>0</v>
      </c>
      <c r="L59" s="5" t="n">
        <v>0</v>
      </c>
      <c r="M59" s="5" t="n">
        <v>0</v>
      </c>
      <c r="N59" s="5" t="n">
        <v>0</v>
      </c>
      <c r="O59" s="5" t="n">
        <v>0</v>
      </c>
      <c r="P59" s="5" t="n">
        <v>8.980314</v>
      </c>
      <c r="Q59" s="5" t="n">
        <v>0</v>
      </c>
      <c r="R59" s="5" t="n">
        <v>0</v>
      </c>
      <c r="S59" s="5" t="n">
        <v>0</v>
      </c>
      <c r="T59" s="5" t="n">
        <v>0</v>
      </c>
      <c r="U59" s="5" t="n">
        <v>0</v>
      </c>
      <c r="V59" s="5" t="n">
        <v>0</v>
      </c>
      <c r="W59" s="5" t="n">
        <v>0</v>
      </c>
    </row>
    <row r="60" customFormat="false" ht="16" hidden="false" customHeight="false" outlineLevel="0" collapsed="false">
      <c r="A60" s="5" t="s">
        <v>536</v>
      </c>
      <c r="B60" s="5" t="s">
        <v>1168</v>
      </c>
      <c r="C60" s="5" t="n">
        <v>0</v>
      </c>
      <c r="D60" s="5" t="n">
        <v>0</v>
      </c>
      <c r="E60" s="5" t="n">
        <v>0</v>
      </c>
      <c r="F60" s="5" t="n">
        <v>0</v>
      </c>
      <c r="G60" s="5" t="n">
        <v>0</v>
      </c>
      <c r="H60" s="5" t="n">
        <v>0</v>
      </c>
      <c r="I60" s="5" t="n">
        <v>0</v>
      </c>
      <c r="J60" s="5" t="n">
        <v>0</v>
      </c>
      <c r="K60" s="5" t="n">
        <v>0</v>
      </c>
      <c r="L60" s="5" t="n">
        <v>0</v>
      </c>
      <c r="M60" s="5" t="n">
        <v>0</v>
      </c>
      <c r="N60" s="5" t="n">
        <v>0</v>
      </c>
      <c r="O60" s="5" t="n">
        <v>0</v>
      </c>
      <c r="P60" s="5" t="n">
        <v>9.390918</v>
      </c>
      <c r="Q60" s="5" t="n">
        <v>0</v>
      </c>
      <c r="R60" s="5" t="n">
        <v>0</v>
      </c>
      <c r="S60" s="5" t="n">
        <v>0</v>
      </c>
      <c r="T60" s="5" t="n">
        <v>0</v>
      </c>
      <c r="U60" s="5" t="n">
        <v>0</v>
      </c>
      <c r="V60" s="5" t="n">
        <v>0</v>
      </c>
      <c r="W60" s="5" t="n">
        <v>0</v>
      </c>
    </row>
    <row r="61" customFormat="false" ht="16" hidden="false" customHeight="false" outlineLevel="0" collapsed="false">
      <c r="A61" s="5" t="s">
        <v>324</v>
      </c>
      <c r="B61" s="5" t="s">
        <v>1168</v>
      </c>
      <c r="C61" s="5" t="n">
        <v>0</v>
      </c>
      <c r="D61" s="5" t="n">
        <v>0</v>
      </c>
      <c r="E61" s="5" t="n">
        <v>9.314241</v>
      </c>
      <c r="F61" s="5" t="n">
        <v>0</v>
      </c>
      <c r="G61" s="5" t="n">
        <v>0</v>
      </c>
      <c r="H61" s="5" t="n">
        <v>0</v>
      </c>
      <c r="I61" s="5" t="n">
        <v>11.882353</v>
      </c>
      <c r="J61" s="5" t="n">
        <v>0</v>
      </c>
      <c r="K61" s="5" t="n">
        <v>0</v>
      </c>
      <c r="L61" s="5" t="n">
        <v>0</v>
      </c>
      <c r="M61" s="5" t="n">
        <v>0</v>
      </c>
      <c r="N61" s="5" t="n">
        <v>0</v>
      </c>
      <c r="O61" s="5" t="n">
        <v>0</v>
      </c>
      <c r="P61" s="5" t="n">
        <v>9.538004</v>
      </c>
      <c r="Q61" s="5" t="n">
        <v>0</v>
      </c>
      <c r="R61" s="5" t="n">
        <v>0</v>
      </c>
      <c r="S61" s="5" t="n">
        <v>0</v>
      </c>
      <c r="T61" s="5" t="n">
        <v>0</v>
      </c>
      <c r="U61" s="5" t="n">
        <v>0</v>
      </c>
      <c r="V61" s="5" t="n">
        <v>0</v>
      </c>
      <c r="W61" s="5" t="n">
        <v>0</v>
      </c>
    </row>
    <row r="62" customFormat="false" ht="16" hidden="false" customHeight="false" outlineLevel="0" collapsed="false">
      <c r="A62" s="5" t="s">
        <v>531</v>
      </c>
      <c r="B62" s="5" t="s">
        <v>1168</v>
      </c>
      <c r="C62" s="5" t="n">
        <v>0</v>
      </c>
      <c r="D62" s="5" t="n">
        <v>0</v>
      </c>
      <c r="E62" s="5" t="n">
        <v>0</v>
      </c>
      <c r="F62" s="5" t="n">
        <v>0</v>
      </c>
      <c r="G62" s="5" t="n">
        <v>0</v>
      </c>
      <c r="H62" s="5" t="n">
        <v>0</v>
      </c>
      <c r="I62" s="5" t="n">
        <v>5.666667</v>
      </c>
      <c r="J62" s="5" t="n">
        <v>0</v>
      </c>
      <c r="K62" s="5" t="n">
        <v>0</v>
      </c>
      <c r="L62" s="5" t="n">
        <v>0</v>
      </c>
      <c r="M62" s="5" t="n">
        <v>0</v>
      </c>
      <c r="N62" s="5" t="n">
        <v>0</v>
      </c>
      <c r="O62" s="5" t="n">
        <v>0</v>
      </c>
      <c r="P62" s="5" t="n">
        <v>0</v>
      </c>
      <c r="Q62" s="5" t="n">
        <v>0</v>
      </c>
      <c r="R62" s="5" t="n">
        <v>0</v>
      </c>
      <c r="S62" s="5" t="n">
        <v>0</v>
      </c>
      <c r="T62" s="5" t="n">
        <v>0</v>
      </c>
      <c r="U62" s="5" t="n">
        <v>0</v>
      </c>
      <c r="V62" s="5" t="n">
        <v>0</v>
      </c>
      <c r="W62" s="5" t="n">
        <v>0</v>
      </c>
    </row>
    <row r="63" customFormat="false" ht="16" hidden="false" customHeight="false" outlineLevel="0" collapsed="false">
      <c r="A63" s="5" t="s">
        <v>352</v>
      </c>
      <c r="B63" s="5" t="s">
        <v>1168</v>
      </c>
      <c r="C63" s="5" t="n">
        <v>0</v>
      </c>
      <c r="D63" s="5" t="n">
        <v>-7.532951</v>
      </c>
      <c r="E63" s="5" t="n">
        <v>0</v>
      </c>
      <c r="F63" s="5" t="n">
        <v>0</v>
      </c>
      <c r="G63" s="5" t="n">
        <v>0</v>
      </c>
      <c r="H63" s="5" t="n">
        <v>-5.872474</v>
      </c>
      <c r="I63" s="5" t="n">
        <v>15.411765</v>
      </c>
      <c r="J63" s="5" t="n">
        <v>0</v>
      </c>
      <c r="K63" s="5" t="n">
        <v>0</v>
      </c>
      <c r="L63" s="5" t="n">
        <v>0</v>
      </c>
      <c r="M63" s="5" t="n">
        <v>0</v>
      </c>
      <c r="N63" s="5" t="n">
        <v>0</v>
      </c>
      <c r="O63" s="5" t="n">
        <v>0</v>
      </c>
      <c r="P63" s="5" t="n">
        <v>8.150005</v>
      </c>
      <c r="Q63" s="5" t="n">
        <v>8.136001</v>
      </c>
      <c r="R63" s="5" t="n">
        <v>0</v>
      </c>
      <c r="S63" s="5" t="n">
        <v>0</v>
      </c>
      <c r="T63" s="5" t="n">
        <v>0</v>
      </c>
      <c r="U63" s="5" t="n">
        <v>0</v>
      </c>
      <c r="V63" s="5" t="n">
        <v>0</v>
      </c>
      <c r="W63" s="5" t="n">
        <v>0</v>
      </c>
    </row>
    <row r="64" customFormat="false" ht="16" hidden="false" customHeight="false" outlineLevel="0" collapsed="false">
      <c r="A64" s="5" t="s">
        <v>631</v>
      </c>
      <c r="B64" s="5" t="s">
        <v>1168</v>
      </c>
      <c r="C64" s="5" t="n">
        <v>0</v>
      </c>
      <c r="D64" s="5" t="n">
        <v>0</v>
      </c>
      <c r="E64" s="5" t="n">
        <v>0</v>
      </c>
      <c r="F64" s="5" t="n">
        <v>0</v>
      </c>
      <c r="G64" s="5" t="n">
        <v>0</v>
      </c>
      <c r="H64" s="5" t="n">
        <v>0</v>
      </c>
      <c r="I64" s="5" t="n">
        <v>23.95</v>
      </c>
      <c r="J64" s="5" t="n">
        <v>0</v>
      </c>
      <c r="K64" s="5" t="n">
        <v>-6.913</v>
      </c>
      <c r="L64" s="5" t="n">
        <v>0</v>
      </c>
      <c r="M64" s="5" t="n">
        <v>0</v>
      </c>
      <c r="N64" s="5" t="n">
        <v>0</v>
      </c>
      <c r="O64" s="5" t="n">
        <v>0</v>
      </c>
      <c r="P64" s="5" t="n">
        <v>12.439397</v>
      </c>
      <c r="Q64" s="5" t="n">
        <v>12.690001</v>
      </c>
      <c r="R64" s="5" t="n">
        <v>0</v>
      </c>
      <c r="S64" s="5" t="n">
        <v>0</v>
      </c>
      <c r="T64" s="5" t="n">
        <v>0</v>
      </c>
      <c r="U64" s="5" t="n">
        <v>0</v>
      </c>
      <c r="V64" s="5" t="n">
        <v>0</v>
      </c>
      <c r="W64" s="5" t="n">
        <v>0</v>
      </c>
    </row>
    <row r="65" customFormat="false" ht="16" hidden="false" customHeight="false" outlineLevel="0" collapsed="false">
      <c r="A65" s="5" t="s">
        <v>598</v>
      </c>
      <c r="B65" s="5" t="s">
        <v>1168</v>
      </c>
      <c r="C65" s="5" t="n">
        <v>0</v>
      </c>
      <c r="D65" s="5" t="n">
        <v>0</v>
      </c>
      <c r="E65" s="5" t="n">
        <v>0</v>
      </c>
      <c r="F65" s="5" t="n">
        <v>0</v>
      </c>
      <c r="G65" s="5" t="n">
        <v>6.099347</v>
      </c>
      <c r="H65" s="5" t="n">
        <v>0</v>
      </c>
      <c r="I65" s="5" t="n">
        <v>10.382353</v>
      </c>
      <c r="J65" s="5" t="n">
        <v>0</v>
      </c>
      <c r="K65" s="5" t="n">
        <v>0</v>
      </c>
      <c r="L65" s="5" t="n">
        <v>0</v>
      </c>
      <c r="M65" s="5" t="n">
        <v>0</v>
      </c>
      <c r="N65" s="5" t="n">
        <v>0</v>
      </c>
      <c r="O65" s="5" t="n">
        <v>0</v>
      </c>
      <c r="P65" s="5" t="n">
        <v>0</v>
      </c>
      <c r="Q65" s="5" t="n">
        <v>5.5</v>
      </c>
      <c r="R65" s="5" t="n">
        <v>0</v>
      </c>
      <c r="S65" s="5" t="n">
        <v>0</v>
      </c>
      <c r="T65" s="5" t="n">
        <v>0</v>
      </c>
      <c r="U65" s="5" t="n">
        <v>0</v>
      </c>
      <c r="V65" s="5" t="n">
        <v>0</v>
      </c>
      <c r="W65" s="5" t="n">
        <v>0</v>
      </c>
    </row>
    <row r="66" customFormat="false" ht="16" hidden="false" customHeight="false" outlineLevel="0" collapsed="false">
      <c r="A66" s="5" t="s">
        <v>524</v>
      </c>
      <c r="B66" s="5" t="s">
        <v>1168</v>
      </c>
      <c r="C66" s="5" t="n">
        <v>0</v>
      </c>
      <c r="D66" s="5" t="n">
        <v>0</v>
      </c>
      <c r="E66" s="5" t="n">
        <v>0</v>
      </c>
      <c r="F66" s="5" t="n">
        <v>0</v>
      </c>
      <c r="G66" s="5" t="n">
        <v>0</v>
      </c>
      <c r="H66" s="5" t="n">
        <v>0</v>
      </c>
      <c r="I66" s="5" t="n">
        <v>9.764706</v>
      </c>
      <c r="J66" s="5" t="n">
        <v>0</v>
      </c>
      <c r="K66" s="5" t="n">
        <v>0</v>
      </c>
      <c r="L66" s="5" t="n">
        <v>0</v>
      </c>
      <c r="M66" s="5" t="n">
        <v>0</v>
      </c>
      <c r="N66" s="5" t="n">
        <v>0</v>
      </c>
      <c r="O66" s="5" t="n">
        <v>0</v>
      </c>
      <c r="P66" s="5" t="n">
        <v>6.379111</v>
      </c>
      <c r="Q66" s="5" t="n">
        <v>0</v>
      </c>
      <c r="R66" s="5" t="n">
        <v>0</v>
      </c>
      <c r="S66" s="5" t="n">
        <v>0</v>
      </c>
      <c r="T66" s="5" t="n">
        <v>0</v>
      </c>
      <c r="U66" s="5" t="n">
        <v>0</v>
      </c>
      <c r="V66" s="5" t="n">
        <v>0</v>
      </c>
      <c r="W66" s="5" t="n">
        <v>0</v>
      </c>
    </row>
    <row r="67" customFormat="false" ht="16" hidden="false" customHeight="false" outlineLevel="0" collapsed="false">
      <c r="A67" s="5" t="s">
        <v>712</v>
      </c>
      <c r="B67" s="5" t="s">
        <v>1168</v>
      </c>
      <c r="C67" s="5" t="n">
        <v>0</v>
      </c>
      <c r="D67" s="5" t="n">
        <v>0</v>
      </c>
      <c r="E67" s="5" t="n">
        <v>0</v>
      </c>
      <c r="F67" s="5" t="n">
        <v>0</v>
      </c>
      <c r="G67" s="5" t="n">
        <v>0</v>
      </c>
      <c r="H67" s="5" t="n">
        <v>0</v>
      </c>
      <c r="I67" s="5" t="n">
        <v>6.405405</v>
      </c>
      <c r="J67" s="5" t="n">
        <v>0</v>
      </c>
      <c r="K67" s="5" t="n">
        <v>0</v>
      </c>
      <c r="L67" s="5" t="n">
        <v>0</v>
      </c>
      <c r="M67" s="5" t="n">
        <v>0</v>
      </c>
      <c r="N67" s="5" t="n">
        <v>0</v>
      </c>
      <c r="O67" s="5" t="n">
        <v>0</v>
      </c>
      <c r="P67" s="5" t="n">
        <v>5.994418</v>
      </c>
      <c r="Q67" s="5" t="n">
        <v>5.515</v>
      </c>
      <c r="R67" s="5" t="n">
        <v>0</v>
      </c>
      <c r="S67" s="5" t="n">
        <v>0</v>
      </c>
      <c r="T67" s="5" t="n">
        <v>0</v>
      </c>
      <c r="U67" s="5" t="n">
        <v>0</v>
      </c>
      <c r="V67" s="5" t="n">
        <v>0</v>
      </c>
      <c r="W67" s="5" t="n">
        <v>0</v>
      </c>
    </row>
    <row r="68" customFormat="false" ht="16" hidden="false" customHeight="false" outlineLevel="0" collapsed="false">
      <c r="A68" s="5" t="s">
        <v>459</v>
      </c>
      <c r="B68" s="5" t="s">
        <v>1168</v>
      </c>
      <c r="C68" s="5" t="n">
        <v>0</v>
      </c>
      <c r="D68" s="5" t="n">
        <v>0</v>
      </c>
      <c r="E68" s="5" t="n">
        <v>0</v>
      </c>
      <c r="F68" s="5" t="n">
        <v>0</v>
      </c>
      <c r="G68" s="5" t="n">
        <v>0</v>
      </c>
      <c r="H68" s="5" t="n">
        <v>0</v>
      </c>
      <c r="I68" s="5" t="n">
        <v>20.125</v>
      </c>
      <c r="J68" s="5" t="n">
        <v>0</v>
      </c>
      <c r="K68" s="5" t="n">
        <v>0</v>
      </c>
      <c r="L68" s="5" t="n">
        <v>0</v>
      </c>
      <c r="M68" s="5" t="n">
        <v>0</v>
      </c>
      <c r="N68" s="5" t="n">
        <v>0</v>
      </c>
      <c r="O68" s="5" t="n">
        <v>0</v>
      </c>
      <c r="P68" s="5" t="n">
        <v>11.263696</v>
      </c>
      <c r="Q68" s="5" t="n">
        <v>7.404</v>
      </c>
      <c r="R68" s="5" t="n">
        <v>0</v>
      </c>
      <c r="S68" s="5" t="n">
        <v>0</v>
      </c>
      <c r="T68" s="5" t="n">
        <v>0</v>
      </c>
      <c r="U68" s="5" t="n">
        <v>0</v>
      </c>
      <c r="V68" s="5" t="n">
        <v>0</v>
      </c>
      <c r="W68" s="5" t="n">
        <v>0</v>
      </c>
    </row>
    <row r="69" customFormat="false" ht="16" hidden="false" customHeight="false" outlineLevel="0" collapsed="false">
      <c r="A69" s="5" t="s">
        <v>450</v>
      </c>
      <c r="B69" s="5" t="s">
        <v>1168</v>
      </c>
      <c r="C69" s="5" t="n">
        <v>0</v>
      </c>
      <c r="D69" s="5" t="n">
        <v>-9.735823</v>
      </c>
      <c r="E69" s="5" t="n">
        <v>0</v>
      </c>
      <c r="F69" s="5" t="n">
        <v>0</v>
      </c>
      <c r="G69" s="5" t="n">
        <v>0</v>
      </c>
      <c r="H69" s="5" t="n">
        <v>0</v>
      </c>
      <c r="I69" s="5" t="n">
        <v>16.5</v>
      </c>
      <c r="J69" s="5" t="n">
        <v>0</v>
      </c>
      <c r="K69" s="5" t="n">
        <v>0</v>
      </c>
      <c r="L69" s="5" t="n">
        <v>0</v>
      </c>
      <c r="M69" s="5" t="n">
        <v>0</v>
      </c>
      <c r="N69" s="5" t="n">
        <v>0</v>
      </c>
      <c r="O69" s="5" t="n">
        <v>0</v>
      </c>
      <c r="P69" s="5" t="n">
        <v>10.259198</v>
      </c>
      <c r="Q69" s="5" t="n">
        <v>0</v>
      </c>
      <c r="R69" s="5" t="n">
        <v>0</v>
      </c>
      <c r="S69" s="5" t="n">
        <v>0</v>
      </c>
      <c r="T69" s="5" t="n">
        <v>0</v>
      </c>
      <c r="U69" s="5" t="n">
        <v>0</v>
      </c>
      <c r="V69" s="5" t="n">
        <v>0</v>
      </c>
      <c r="W69" s="5" t="n">
        <v>0</v>
      </c>
    </row>
    <row r="70" customFormat="false" ht="16" hidden="false" customHeight="false" outlineLevel="0" collapsed="false">
      <c r="A70" s="5" t="s">
        <v>590</v>
      </c>
      <c r="B70" s="5" t="s">
        <v>1168</v>
      </c>
      <c r="C70" s="5" t="n">
        <v>0</v>
      </c>
      <c r="D70" s="5" t="n">
        <v>0</v>
      </c>
      <c r="E70" s="5" t="n">
        <v>0</v>
      </c>
      <c r="F70" s="5" t="n">
        <v>0</v>
      </c>
      <c r="G70" s="5" t="n">
        <v>0</v>
      </c>
      <c r="H70" s="5" t="n">
        <v>0</v>
      </c>
      <c r="I70" s="5" t="n">
        <v>11.263158</v>
      </c>
      <c r="J70" s="5" t="n">
        <v>0</v>
      </c>
      <c r="K70" s="5" t="n">
        <v>0</v>
      </c>
      <c r="L70" s="5" t="n">
        <v>0</v>
      </c>
      <c r="M70" s="5" t="n">
        <v>0</v>
      </c>
      <c r="N70" s="5" t="n">
        <v>0</v>
      </c>
      <c r="O70" s="5" t="n">
        <v>0</v>
      </c>
      <c r="P70" s="5" t="n">
        <v>9.806402</v>
      </c>
      <c r="Q70" s="5" t="n">
        <v>6.533</v>
      </c>
      <c r="R70" s="5" t="n">
        <v>0</v>
      </c>
      <c r="S70" s="5" t="n">
        <v>0</v>
      </c>
      <c r="T70" s="5" t="n">
        <v>0</v>
      </c>
      <c r="U70" s="5" t="n">
        <v>0</v>
      </c>
      <c r="V70" s="5" t="n">
        <v>0</v>
      </c>
      <c r="W70" s="5" t="n">
        <v>0</v>
      </c>
    </row>
    <row r="71" customFormat="false" ht="16" hidden="false" customHeight="false" outlineLevel="0" collapsed="false">
      <c r="A71" s="5" t="s">
        <v>287</v>
      </c>
      <c r="B71" s="5" t="s">
        <v>1168</v>
      </c>
      <c r="C71" s="5" t="n">
        <v>0</v>
      </c>
      <c r="D71" s="5" t="n">
        <v>0</v>
      </c>
      <c r="E71" s="5" t="n">
        <v>0</v>
      </c>
      <c r="F71" s="5" t="n">
        <v>0</v>
      </c>
      <c r="G71" s="5" t="n">
        <v>0</v>
      </c>
      <c r="H71" s="5" t="n">
        <v>0</v>
      </c>
      <c r="I71" s="5" t="n">
        <v>10.9375</v>
      </c>
      <c r="J71" s="5" t="n">
        <v>0</v>
      </c>
      <c r="K71" s="5" t="n">
        <v>0</v>
      </c>
      <c r="L71" s="5" t="n">
        <v>0</v>
      </c>
      <c r="M71" s="5" t="n">
        <v>0</v>
      </c>
      <c r="N71" s="5" t="n">
        <v>0</v>
      </c>
      <c r="O71" s="5" t="n">
        <v>0</v>
      </c>
      <c r="P71" s="5" t="n">
        <v>0</v>
      </c>
      <c r="Q71" s="5" t="n">
        <v>7.767</v>
      </c>
      <c r="R71" s="5" t="n">
        <v>0</v>
      </c>
      <c r="S71" s="5" t="n">
        <v>0</v>
      </c>
      <c r="T71" s="5" t="n">
        <v>0</v>
      </c>
      <c r="U71" s="5" t="n">
        <v>0</v>
      </c>
      <c r="V71" s="5" t="n">
        <v>0</v>
      </c>
      <c r="W71" s="5" t="n">
        <v>0</v>
      </c>
    </row>
    <row r="72" customFormat="false" ht="16" hidden="false" customHeight="false" outlineLevel="0" collapsed="false">
      <c r="A72" s="5" t="s">
        <v>192</v>
      </c>
      <c r="B72" s="5" t="s">
        <v>1168</v>
      </c>
      <c r="C72" s="5" t="n">
        <v>0</v>
      </c>
      <c r="D72" s="5" t="n">
        <v>0</v>
      </c>
      <c r="E72" s="5" t="n">
        <v>0</v>
      </c>
      <c r="F72" s="5" t="n">
        <v>0</v>
      </c>
      <c r="G72" s="5" t="n">
        <v>0</v>
      </c>
      <c r="H72" s="5" t="n">
        <v>0</v>
      </c>
      <c r="I72" s="5" t="n">
        <v>7.428571</v>
      </c>
      <c r="J72" s="5" t="n">
        <v>0</v>
      </c>
      <c r="K72" s="5" t="n">
        <v>0</v>
      </c>
      <c r="L72" s="5" t="n">
        <v>0</v>
      </c>
      <c r="M72" s="5" t="n">
        <v>0</v>
      </c>
      <c r="N72" s="5" t="n">
        <v>0</v>
      </c>
      <c r="O72" s="5" t="n">
        <v>0</v>
      </c>
      <c r="P72" s="5" t="n">
        <v>7.66624</v>
      </c>
      <c r="Q72" s="5" t="n">
        <v>0</v>
      </c>
      <c r="R72" s="5" t="n">
        <v>0</v>
      </c>
      <c r="S72" s="5" t="n">
        <v>0</v>
      </c>
      <c r="T72" s="5" t="n">
        <v>0</v>
      </c>
      <c r="U72" s="5" t="n">
        <v>0</v>
      </c>
      <c r="V72" s="5" t="n">
        <v>0</v>
      </c>
      <c r="W72" s="5" t="n">
        <v>0</v>
      </c>
    </row>
    <row r="73" customFormat="false" ht="16" hidden="false" customHeight="false" outlineLevel="0" collapsed="false">
      <c r="A73" s="5" t="s">
        <v>565</v>
      </c>
      <c r="B73" s="5" t="s">
        <v>1168</v>
      </c>
      <c r="C73" s="5" t="n">
        <v>0</v>
      </c>
      <c r="D73" s="5" t="n">
        <v>-5.716419</v>
      </c>
      <c r="E73" s="5" t="n">
        <v>0</v>
      </c>
      <c r="F73" s="5" t="n">
        <v>0</v>
      </c>
      <c r="G73" s="5" t="n">
        <v>0</v>
      </c>
      <c r="H73" s="5" t="n">
        <v>0</v>
      </c>
      <c r="I73" s="5" t="n">
        <v>13.941176</v>
      </c>
      <c r="J73" s="5" t="n">
        <v>0</v>
      </c>
      <c r="K73" s="5" t="n">
        <v>0</v>
      </c>
      <c r="L73" s="5" t="n">
        <v>0</v>
      </c>
      <c r="M73" s="5" t="n">
        <v>0</v>
      </c>
      <c r="N73" s="5" t="n">
        <v>0</v>
      </c>
      <c r="O73" s="5" t="n">
        <v>0</v>
      </c>
      <c r="P73" s="5" t="n">
        <v>9.256167</v>
      </c>
      <c r="Q73" s="5" t="n">
        <v>6.852001</v>
      </c>
      <c r="R73" s="5" t="n">
        <v>0</v>
      </c>
      <c r="S73" s="5" t="n">
        <v>0</v>
      </c>
      <c r="T73" s="5" t="n">
        <v>0</v>
      </c>
      <c r="U73" s="5" t="n">
        <v>0</v>
      </c>
      <c r="V73" s="5" t="n">
        <v>0</v>
      </c>
      <c r="W73" s="5" t="n">
        <v>0</v>
      </c>
    </row>
    <row r="74" customFormat="false" ht="16" hidden="false" customHeight="false" outlineLevel="0" collapsed="false">
      <c r="A74" s="5" t="s">
        <v>388</v>
      </c>
      <c r="B74" s="5" t="s">
        <v>1168</v>
      </c>
      <c r="C74" s="5" t="n">
        <v>0</v>
      </c>
      <c r="D74" s="5" t="n">
        <v>0</v>
      </c>
      <c r="E74" s="5" t="n">
        <v>7.441842</v>
      </c>
      <c r="F74" s="5" t="n">
        <v>0</v>
      </c>
      <c r="G74" s="5" t="n">
        <v>0</v>
      </c>
      <c r="H74" s="5" t="n">
        <v>5.489068</v>
      </c>
      <c r="I74" s="5" t="n">
        <v>5.619048</v>
      </c>
      <c r="J74" s="5" t="n">
        <v>0</v>
      </c>
      <c r="K74" s="5" t="n">
        <v>0</v>
      </c>
      <c r="L74" s="5" t="n">
        <v>0</v>
      </c>
      <c r="M74" s="5" t="n">
        <v>0</v>
      </c>
      <c r="N74" s="5" t="n">
        <v>0</v>
      </c>
      <c r="O74" s="5" t="n">
        <v>0</v>
      </c>
      <c r="P74" s="5" t="n">
        <v>6.49418</v>
      </c>
      <c r="Q74" s="5" t="n">
        <v>0</v>
      </c>
      <c r="R74" s="5" t="n">
        <v>0</v>
      </c>
      <c r="S74" s="5" t="n">
        <v>0</v>
      </c>
      <c r="T74" s="5" t="n">
        <v>0</v>
      </c>
      <c r="U74" s="5" t="n">
        <v>0</v>
      </c>
      <c r="V74" s="5" t="n">
        <v>0</v>
      </c>
      <c r="W74" s="5" t="n">
        <v>0</v>
      </c>
    </row>
    <row r="75" customFormat="false" ht="16" hidden="false" customHeight="false" outlineLevel="0" collapsed="false">
      <c r="A75" s="5" t="s">
        <v>551</v>
      </c>
      <c r="B75" s="5" t="s">
        <v>1168</v>
      </c>
      <c r="C75" s="5" t="n">
        <v>0</v>
      </c>
      <c r="D75" s="5" t="n">
        <v>0</v>
      </c>
      <c r="E75" s="5" t="n">
        <v>0</v>
      </c>
      <c r="F75" s="5" t="n">
        <v>0</v>
      </c>
      <c r="G75" s="5" t="n">
        <v>0</v>
      </c>
      <c r="H75" s="5" t="n">
        <v>0</v>
      </c>
      <c r="I75" s="5" t="n">
        <v>6.294118</v>
      </c>
      <c r="J75" s="5" t="n">
        <v>0</v>
      </c>
      <c r="K75" s="5" t="n">
        <v>0</v>
      </c>
      <c r="L75" s="5" t="n">
        <v>0</v>
      </c>
      <c r="M75" s="5" t="n">
        <v>0</v>
      </c>
      <c r="N75" s="5" t="n">
        <v>0</v>
      </c>
      <c r="O75" s="5" t="n">
        <v>0</v>
      </c>
      <c r="P75" s="5" t="n">
        <v>0</v>
      </c>
      <c r="Q75" s="5" t="n">
        <v>0</v>
      </c>
      <c r="R75" s="5" t="n">
        <v>0</v>
      </c>
      <c r="S75" s="5" t="n">
        <v>0</v>
      </c>
      <c r="T75" s="5" t="n">
        <v>0</v>
      </c>
      <c r="U75" s="5" t="n">
        <v>0</v>
      </c>
      <c r="V75" s="5" t="n">
        <v>0</v>
      </c>
      <c r="W75" s="5" t="n">
        <v>0</v>
      </c>
    </row>
    <row r="76" customFormat="false" ht="16" hidden="false" customHeight="false" outlineLevel="0" collapsed="false">
      <c r="A76" s="5" t="s">
        <v>507</v>
      </c>
      <c r="B76" s="5" t="s">
        <v>1168</v>
      </c>
      <c r="C76" s="5" t="n">
        <v>0</v>
      </c>
      <c r="D76" s="5" t="n">
        <v>0</v>
      </c>
      <c r="E76" s="5" t="n">
        <v>0</v>
      </c>
      <c r="F76" s="5" t="n">
        <v>0</v>
      </c>
      <c r="G76" s="5" t="n">
        <v>0</v>
      </c>
      <c r="H76" s="5" t="n">
        <v>0</v>
      </c>
      <c r="I76" s="5" t="n">
        <v>5.9375</v>
      </c>
      <c r="J76" s="5" t="n">
        <v>0</v>
      </c>
      <c r="K76" s="5" t="n">
        <v>0</v>
      </c>
      <c r="L76" s="5" t="n">
        <v>0</v>
      </c>
      <c r="M76" s="5" t="n">
        <v>0</v>
      </c>
      <c r="N76" s="5" t="n">
        <v>0</v>
      </c>
      <c r="O76" s="5" t="n">
        <v>0</v>
      </c>
      <c r="P76" s="5" t="n">
        <v>0</v>
      </c>
      <c r="Q76" s="5" t="n">
        <v>0</v>
      </c>
      <c r="R76" s="5" t="n">
        <v>0</v>
      </c>
      <c r="S76" s="5" t="n">
        <v>0</v>
      </c>
      <c r="T76" s="5" t="n">
        <v>0</v>
      </c>
      <c r="U76" s="5" t="n">
        <v>0</v>
      </c>
      <c r="V76" s="5" t="n">
        <v>0</v>
      </c>
      <c r="W76" s="5" t="n">
        <v>0</v>
      </c>
    </row>
    <row r="77" customFormat="false" ht="16" hidden="false" customHeight="false" outlineLevel="0" collapsed="false">
      <c r="A77" s="5" t="s">
        <v>298</v>
      </c>
      <c r="B77" s="5" t="s">
        <v>1168</v>
      </c>
      <c r="C77" s="5" t="n">
        <v>0</v>
      </c>
      <c r="D77" s="5" t="n">
        <v>0</v>
      </c>
      <c r="E77" s="5" t="n">
        <v>0</v>
      </c>
      <c r="F77" s="5" t="n">
        <v>0</v>
      </c>
      <c r="G77" s="5" t="n">
        <v>0</v>
      </c>
      <c r="H77" s="5" t="n">
        <v>0</v>
      </c>
      <c r="I77" s="5" t="n">
        <v>9.428571</v>
      </c>
      <c r="J77" s="5" t="n">
        <v>0</v>
      </c>
      <c r="K77" s="5" t="n">
        <v>0</v>
      </c>
      <c r="L77" s="5" t="n">
        <v>0</v>
      </c>
      <c r="M77" s="5" t="n">
        <v>0</v>
      </c>
      <c r="N77" s="5" t="n">
        <v>0</v>
      </c>
      <c r="O77" s="5" t="n">
        <v>0</v>
      </c>
      <c r="P77" s="5" t="n">
        <v>0</v>
      </c>
      <c r="Q77" s="5" t="n">
        <v>0</v>
      </c>
      <c r="R77" s="5" t="n">
        <v>0</v>
      </c>
      <c r="S77" s="5" t="n">
        <v>0</v>
      </c>
      <c r="T77" s="5" t="n">
        <v>0</v>
      </c>
      <c r="U77" s="5" t="n">
        <v>0</v>
      </c>
      <c r="V77" s="5" t="n">
        <v>0</v>
      </c>
      <c r="W77" s="5" t="n">
        <v>0</v>
      </c>
    </row>
    <row r="78" customFormat="false" ht="16" hidden="false" customHeight="false" outlineLevel="0" collapsed="false">
      <c r="A78" s="5" t="s">
        <v>1111</v>
      </c>
      <c r="B78" s="5" t="s">
        <v>1168</v>
      </c>
      <c r="C78" s="5" t="n">
        <v>0</v>
      </c>
      <c r="D78" s="5" t="n">
        <v>0</v>
      </c>
      <c r="E78" s="5" t="n">
        <v>0</v>
      </c>
      <c r="F78" s="5" t="n">
        <v>0</v>
      </c>
      <c r="G78" s="5" t="n">
        <v>0</v>
      </c>
      <c r="H78" s="5" t="n">
        <v>0</v>
      </c>
      <c r="I78" s="5" t="n">
        <v>10.125</v>
      </c>
      <c r="J78" s="5" t="n">
        <v>0</v>
      </c>
      <c r="K78" s="5" t="n">
        <v>0</v>
      </c>
      <c r="L78" s="5" t="n">
        <v>0</v>
      </c>
      <c r="M78" s="5" t="n">
        <v>0</v>
      </c>
      <c r="N78" s="5" t="n">
        <v>0</v>
      </c>
      <c r="O78" s="5" t="n">
        <v>0</v>
      </c>
      <c r="P78" s="5" t="n">
        <v>0</v>
      </c>
      <c r="Q78" s="5" t="n">
        <v>6.816</v>
      </c>
      <c r="R78" s="5" t="n">
        <v>0</v>
      </c>
      <c r="S78" s="5" t="n">
        <v>0</v>
      </c>
      <c r="T78" s="5" t="n">
        <v>0</v>
      </c>
      <c r="U78" s="5" t="n">
        <v>0</v>
      </c>
      <c r="V78" s="5" t="n">
        <v>0</v>
      </c>
      <c r="W78" s="5" t="n">
        <v>0</v>
      </c>
    </row>
    <row r="79" customFormat="false" ht="16" hidden="false" customHeight="false" outlineLevel="0" collapsed="false">
      <c r="A79" s="5" t="s">
        <v>873</v>
      </c>
      <c r="B79" s="5" t="s">
        <v>1168</v>
      </c>
      <c r="C79" s="5" t="n">
        <v>0</v>
      </c>
      <c r="D79" s="5" t="n">
        <v>0</v>
      </c>
      <c r="E79" s="5" t="n">
        <v>0</v>
      </c>
      <c r="F79" s="5" t="n">
        <v>0</v>
      </c>
      <c r="G79" s="5" t="n">
        <v>0</v>
      </c>
      <c r="H79" s="5" t="n">
        <v>0</v>
      </c>
      <c r="I79" s="5" t="n">
        <v>0</v>
      </c>
      <c r="J79" s="5" t="n">
        <v>0</v>
      </c>
      <c r="K79" s="5" t="n">
        <v>0</v>
      </c>
      <c r="L79" s="5" t="n">
        <v>0</v>
      </c>
      <c r="M79" s="5" t="n">
        <v>0</v>
      </c>
      <c r="N79" s="5" t="n">
        <v>0</v>
      </c>
      <c r="O79" s="5" t="n">
        <v>0</v>
      </c>
      <c r="P79" s="5" t="n">
        <v>6.390692</v>
      </c>
      <c r="Q79" s="5" t="n">
        <v>0</v>
      </c>
      <c r="R79" s="5" t="n">
        <v>0</v>
      </c>
      <c r="S79" s="5" t="n">
        <v>0</v>
      </c>
      <c r="T79" s="5" t="n">
        <v>0</v>
      </c>
      <c r="U79" s="5" t="n">
        <v>0</v>
      </c>
      <c r="V79" s="5" t="n">
        <v>0</v>
      </c>
      <c r="W79" s="5" t="n">
        <v>0</v>
      </c>
    </row>
    <row r="80" customFormat="false" ht="16" hidden="false" customHeight="false" outlineLevel="0" collapsed="false">
      <c r="A80" s="5" t="s">
        <v>1011</v>
      </c>
      <c r="B80" s="5" t="s">
        <v>1168</v>
      </c>
      <c r="C80" s="5" t="n">
        <v>0</v>
      </c>
      <c r="D80" s="5" t="n">
        <v>0</v>
      </c>
      <c r="E80" s="5" t="n">
        <v>0</v>
      </c>
      <c r="F80" s="5" t="n">
        <v>0</v>
      </c>
      <c r="G80" s="5" t="n">
        <v>0</v>
      </c>
      <c r="H80" s="5" t="n">
        <v>0</v>
      </c>
      <c r="I80" s="5" t="n">
        <v>0</v>
      </c>
      <c r="J80" s="5" t="n">
        <v>0</v>
      </c>
      <c r="K80" s="5" t="n">
        <v>0</v>
      </c>
      <c r="L80" s="5" t="n">
        <v>0</v>
      </c>
      <c r="M80" s="5" t="n">
        <v>0</v>
      </c>
      <c r="N80" s="5" t="n">
        <v>0</v>
      </c>
      <c r="O80" s="5" t="n">
        <v>0</v>
      </c>
      <c r="P80" s="5" t="n">
        <v>5.907271</v>
      </c>
      <c r="Q80" s="5" t="n">
        <v>0</v>
      </c>
      <c r="R80" s="5" t="n">
        <v>0</v>
      </c>
      <c r="S80" s="5" t="n">
        <v>0</v>
      </c>
      <c r="T80" s="5" t="n">
        <v>0</v>
      </c>
      <c r="U80" s="5" t="n">
        <v>0</v>
      </c>
      <c r="V80" s="5" t="n">
        <v>0</v>
      </c>
      <c r="W80" s="5" t="n">
        <v>0</v>
      </c>
    </row>
    <row r="81" customFormat="false" ht="16" hidden="false" customHeight="false" outlineLevel="0" collapsed="false">
      <c r="A81" s="5" t="s">
        <v>849</v>
      </c>
      <c r="B81" s="5" t="s">
        <v>1168</v>
      </c>
      <c r="C81" s="5" t="n">
        <v>0</v>
      </c>
      <c r="D81" s="5" t="n">
        <v>0</v>
      </c>
      <c r="E81" s="5" t="n">
        <v>0</v>
      </c>
      <c r="F81" s="5" t="n">
        <v>0</v>
      </c>
      <c r="G81" s="5" t="n">
        <v>0</v>
      </c>
      <c r="H81" s="5" t="n">
        <v>0</v>
      </c>
      <c r="I81" s="5" t="n">
        <v>0</v>
      </c>
      <c r="J81" s="5" t="n">
        <v>0</v>
      </c>
      <c r="K81" s="5" t="n">
        <v>0</v>
      </c>
      <c r="L81" s="5" t="n">
        <v>0</v>
      </c>
      <c r="M81" s="5" t="n">
        <v>0</v>
      </c>
      <c r="N81" s="5" t="n">
        <v>0</v>
      </c>
      <c r="O81" s="5" t="n">
        <v>0</v>
      </c>
      <c r="P81" s="5" t="n">
        <v>5.839221</v>
      </c>
      <c r="Q81" s="5" t="n">
        <v>0</v>
      </c>
      <c r="R81" s="5" t="n">
        <v>0</v>
      </c>
      <c r="S81" s="5" t="n">
        <v>0</v>
      </c>
      <c r="T81" s="5" t="n">
        <v>0</v>
      </c>
      <c r="U81" s="5" t="n">
        <v>0</v>
      </c>
      <c r="V81" s="5" t="n">
        <v>0</v>
      </c>
      <c r="W81" s="5" t="n">
        <v>0</v>
      </c>
    </row>
    <row r="82" customFormat="false" ht="16" hidden="false" customHeight="false" outlineLevel="0" collapsed="false">
      <c r="A82" s="5" t="s">
        <v>846</v>
      </c>
      <c r="B82" s="5" t="s">
        <v>1168</v>
      </c>
      <c r="C82" s="5" t="n">
        <v>0</v>
      </c>
      <c r="D82" s="5" t="n">
        <v>0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8.56</v>
      </c>
      <c r="J82" s="5" t="n">
        <v>0</v>
      </c>
      <c r="K82" s="5" t="n">
        <v>0</v>
      </c>
      <c r="L82" s="5" t="n">
        <v>0</v>
      </c>
      <c r="M82" s="5" t="n">
        <v>0</v>
      </c>
      <c r="N82" s="5" t="n">
        <v>0</v>
      </c>
      <c r="O82" s="5" t="n">
        <v>0</v>
      </c>
      <c r="P82" s="5" t="n">
        <v>0</v>
      </c>
      <c r="Q82" s="5" t="n">
        <v>6.577</v>
      </c>
      <c r="R82" s="5" t="n">
        <v>0</v>
      </c>
      <c r="S82" s="5" t="n">
        <v>0</v>
      </c>
      <c r="T82" s="5" t="n">
        <v>0</v>
      </c>
      <c r="U82" s="5" t="n">
        <v>0</v>
      </c>
      <c r="V82" s="5" t="n">
        <v>0</v>
      </c>
      <c r="W82" s="5" t="n">
        <v>0</v>
      </c>
    </row>
    <row r="83" customFormat="false" ht="16" hidden="false" customHeight="false" outlineLevel="0" collapsed="false">
      <c r="A83" s="5" t="s">
        <v>957</v>
      </c>
      <c r="B83" s="5" t="s">
        <v>1168</v>
      </c>
      <c r="C83" s="5" t="n">
        <v>0</v>
      </c>
      <c r="D83" s="5" t="n">
        <v>0</v>
      </c>
      <c r="E83" s="5" t="n">
        <v>6.036517</v>
      </c>
      <c r="F83" s="5" t="n">
        <v>0</v>
      </c>
      <c r="G83" s="5" t="n">
        <v>5.664056</v>
      </c>
      <c r="H83" s="5" t="n">
        <v>0</v>
      </c>
      <c r="I83" s="5" t="n">
        <v>10.157895</v>
      </c>
      <c r="J83" s="5" t="n">
        <v>0</v>
      </c>
      <c r="K83" s="5" t="n">
        <v>0</v>
      </c>
      <c r="L83" s="5" t="n">
        <v>0</v>
      </c>
      <c r="M83" s="5" t="n">
        <v>0</v>
      </c>
      <c r="N83" s="5" t="n">
        <v>0</v>
      </c>
      <c r="O83" s="5" t="n">
        <v>0</v>
      </c>
      <c r="P83" s="5" t="n">
        <v>8.830036</v>
      </c>
      <c r="Q83" s="5" t="n">
        <v>0</v>
      </c>
      <c r="R83" s="5" t="n">
        <v>0</v>
      </c>
      <c r="S83" s="5" t="n">
        <v>0</v>
      </c>
      <c r="T83" s="5" t="n">
        <v>0</v>
      </c>
      <c r="U83" s="5" t="n">
        <v>0</v>
      </c>
      <c r="V83" s="5" t="n">
        <v>0</v>
      </c>
      <c r="W83" s="5" t="n">
        <v>0</v>
      </c>
    </row>
    <row r="84" customFormat="false" ht="16" hidden="false" customHeight="false" outlineLevel="0" collapsed="false">
      <c r="A84" s="5" t="s">
        <v>952</v>
      </c>
      <c r="B84" s="5" t="s">
        <v>1168</v>
      </c>
      <c r="C84" s="5" t="n">
        <v>0</v>
      </c>
      <c r="D84" s="5" t="n">
        <v>0</v>
      </c>
      <c r="E84" s="5" t="n">
        <v>0</v>
      </c>
      <c r="F84" s="5" t="n">
        <v>0</v>
      </c>
      <c r="G84" s="5" t="n">
        <v>0</v>
      </c>
      <c r="H84" s="5" t="n">
        <v>0</v>
      </c>
      <c r="I84" s="5" t="n">
        <v>0</v>
      </c>
      <c r="J84" s="5" t="n">
        <v>0</v>
      </c>
      <c r="K84" s="5" t="n">
        <v>0</v>
      </c>
      <c r="L84" s="5" t="n">
        <v>0</v>
      </c>
      <c r="M84" s="5" t="n">
        <v>0</v>
      </c>
      <c r="N84" s="5" t="n">
        <v>0</v>
      </c>
      <c r="O84" s="5" t="n">
        <v>0</v>
      </c>
      <c r="P84" s="5" t="n">
        <v>0</v>
      </c>
      <c r="Q84" s="5" t="n">
        <v>6.643</v>
      </c>
      <c r="R84" s="5" t="n">
        <v>0</v>
      </c>
      <c r="S84" s="5" t="n">
        <v>0</v>
      </c>
      <c r="T84" s="5" t="n">
        <v>0</v>
      </c>
      <c r="U84" s="5" t="n">
        <v>0</v>
      </c>
      <c r="V84" s="5" t="n">
        <v>0</v>
      </c>
      <c r="W84" s="5" t="n">
        <v>0</v>
      </c>
    </row>
    <row r="85" customFormat="false" ht="16" hidden="false" customHeight="false" outlineLevel="0" collapsed="false">
      <c r="A85" s="5" t="s">
        <v>852</v>
      </c>
      <c r="B85" s="5" t="s">
        <v>1168</v>
      </c>
      <c r="C85" s="5" t="n">
        <v>0</v>
      </c>
      <c r="D85" s="5" t="n">
        <v>0</v>
      </c>
      <c r="E85" s="5" t="n">
        <v>0</v>
      </c>
      <c r="F85" s="5" t="n">
        <v>0</v>
      </c>
      <c r="G85" s="5" t="n">
        <v>0</v>
      </c>
      <c r="H85" s="5" t="n">
        <v>0</v>
      </c>
      <c r="I85" s="5" t="n">
        <v>9.3</v>
      </c>
      <c r="J85" s="5" t="n">
        <v>0</v>
      </c>
      <c r="K85" s="5" t="n">
        <v>0</v>
      </c>
      <c r="L85" s="5" t="n">
        <v>0</v>
      </c>
      <c r="M85" s="5" t="n">
        <v>0</v>
      </c>
      <c r="N85" s="5" t="n">
        <v>0</v>
      </c>
      <c r="O85" s="5" t="n">
        <v>0</v>
      </c>
      <c r="P85" s="5" t="n">
        <v>0</v>
      </c>
      <c r="Q85" s="5" t="n">
        <v>7.769</v>
      </c>
      <c r="R85" s="5" t="n">
        <v>0</v>
      </c>
      <c r="S85" s="5" t="n">
        <v>0</v>
      </c>
      <c r="T85" s="5" t="n">
        <v>0</v>
      </c>
      <c r="U85" s="5" t="n">
        <v>0</v>
      </c>
      <c r="V85" s="5" t="n">
        <v>0</v>
      </c>
      <c r="W85" s="5" t="n">
        <v>0</v>
      </c>
    </row>
    <row r="86" customFormat="false" ht="16" hidden="false" customHeight="false" outlineLevel="0" collapsed="false">
      <c r="A86" s="5" t="s">
        <v>1092</v>
      </c>
      <c r="B86" s="5" t="s">
        <v>1168</v>
      </c>
      <c r="C86" s="5" t="n">
        <v>0</v>
      </c>
      <c r="D86" s="5" t="n">
        <v>0</v>
      </c>
      <c r="E86" s="5" t="n">
        <v>0</v>
      </c>
      <c r="F86" s="5" t="n">
        <v>0</v>
      </c>
      <c r="G86" s="5" t="n">
        <v>0</v>
      </c>
      <c r="H86" s="5" t="n">
        <v>0</v>
      </c>
      <c r="I86" s="5" t="n">
        <v>19.571429</v>
      </c>
      <c r="J86" s="5" t="n">
        <v>0</v>
      </c>
      <c r="K86" s="5" t="n">
        <v>0</v>
      </c>
      <c r="L86" s="5" t="n">
        <v>0</v>
      </c>
      <c r="M86" s="5" t="n">
        <v>0</v>
      </c>
      <c r="N86" s="5" t="n">
        <v>0</v>
      </c>
      <c r="O86" s="5" t="n">
        <v>0</v>
      </c>
      <c r="P86" s="5" t="n">
        <v>0</v>
      </c>
      <c r="Q86" s="5" t="n">
        <v>0</v>
      </c>
      <c r="R86" s="5" t="n">
        <v>0</v>
      </c>
      <c r="S86" s="5" t="n">
        <v>0</v>
      </c>
      <c r="T86" s="5" t="n">
        <v>0</v>
      </c>
      <c r="U86" s="5" t="n">
        <v>0</v>
      </c>
      <c r="V86" s="5" t="n">
        <v>0</v>
      </c>
      <c r="W86" s="5" t="n">
        <v>0</v>
      </c>
    </row>
    <row r="87" customFormat="false" ht="16" hidden="false" customHeight="false" outlineLevel="0" collapsed="false">
      <c r="A87" s="5" t="s">
        <v>904</v>
      </c>
      <c r="B87" s="5" t="s">
        <v>1168</v>
      </c>
      <c r="C87" s="5" t="n">
        <v>0</v>
      </c>
      <c r="D87" s="5" t="n">
        <v>0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29.052632</v>
      </c>
      <c r="J87" s="5" t="n">
        <v>0</v>
      </c>
      <c r="K87" s="5" t="n">
        <v>0</v>
      </c>
      <c r="L87" s="5" t="n">
        <v>0</v>
      </c>
      <c r="M87" s="5" t="n">
        <v>0</v>
      </c>
      <c r="N87" s="5" t="n">
        <v>0</v>
      </c>
      <c r="O87" s="5" t="n">
        <v>0</v>
      </c>
      <c r="P87" s="5" t="n">
        <v>0</v>
      </c>
      <c r="Q87" s="5" t="n">
        <v>0</v>
      </c>
      <c r="R87" s="5" t="n">
        <v>0</v>
      </c>
      <c r="S87" s="5" t="n">
        <v>0</v>
      </c>
      <c r="T87" s="5" t="n">
        <v>0</v>
      </c>
      <c r="U87" s="5" t="n">
        <v>0</v>
      </c>
      <c r="V87" s="5" t="n">
        <v>0</v>
      </c>
      <c r="W87" s="5" t="n">
        <v>0</v>
      </c>
    </row>
    <row r="88" customFormat="false" ht="16" hidden="false" customHeight="false" outlineLevel="0" collapsed="false">
      <c r="A88" s="5" t="s">
        <v>1094</v>
      </c>
      <c r="B88" s="5" t="s">
        <v>1168</v>
      </c>
      <c r="C88" s="5" t="n">
        <v>0</v>
      </c>
      <c r="D88" s="5" t="n">
        <v>0</v>
      </c>
      <c r="E88" s="5" t="n">
        <v>0</v>
      </c>
      <c r="F88" s="5" t="n">
        <v>0</v>
      </c>
      <c r="G88" s="5" t="n">
        <v>0</v>
      </c>
      <c r="H88" s="5" t="n">
        <v>0</v>
      </c>
      <c r="I88" s="5" t="n">
        <v>0</v>
      </c>
      <c r="J88" s="5" t="n">
        <v>0</v>
      </c>
      <c r="K88" s="5" t="n">
        <v>0</v>
      </c>
      <c r="L88" s="5" t="n">
        <v>0</v>
      </c>
      <c r="M88" s="5" t="n">
        <v>0</v>
      </c>
      <c r="N88" s="5" t="n">
        <v>0</v>
      </c>
      <c r="O88" s="5" t="n">
        <v>0</v>
      </c>
      <c r="P88" s="5" t="n">
        <v>10.510373</v>
      </c>
      <c r="Q88" s="5" t="n">
        <v>8.661</v>
      </c>
      <c r="R88" s="5" t="n">
        <v>0</v>
      </c>
      <c r="S88" s="5" t="n">
        <v>0</v>
      </c>
      <c r="T88" s="5" t="n">
        <v>0</v>
      </c>
      <c r="U88" s="5" t="n">
        <v>0</v>
      </c>
      <c r="V88" s="5" t="n">
        <v>0</v>
      </c>
      <c r="W88" s="5" t="n">
        <v>0</v>
      </c>
    </row>
    <row r="89" customFormat="false" ht="16" hidden="false" customHeight="false" outlineLevel="0" collapsed="false">
      <c r="A89" s="5" t="s">
        <v>1089</v>
      </c>
      <c r="B89" s="5" t="s">
        <v>1168</v>
      </c>
      <c r="C89" s="5" t="n">
        <v>0</v>
      </c>
      <c r="D89" s="5" t="n">
        <v>0</v>
      </c>
      <c r="E89" s="5" t="n">
        <v>0</v>
      </c>
      <c r="F89" s="5" t="n">
        <v>0</v>
      </c>
      <c r="G89" s="5" t="n">
        <v>0</v>
      </c>
      <c r="H89" s="5" t="n">
        <v>0</v>
      </c>
      <c r="I89" s="5" t="n">
        <v>0</v>
      </c>
      <c r="J89" s="5" t="n">
        <v>0</v>
      </c>
      <c r="K89" s="5" t="n">
        <v>0</v>
      </c>
      <c r="L89" s="5" t="n">
        <v>0</v>
      </c>
      <c r="M89" s="5" t="n">
        <v>0</v>
      </c>
      <c r="N89" s="5" t="n">
        <v>0</v>
      </c>
      <c r="O89" s="5" t="n">
        <v>0</v>
      </c>
      <c r="P89" s="5" t="n">
        <v>5.53295</v>
      </c>
      <c r="Q89" s="5" t="n">
        <v>0</v>
      </c>
      <c r="R89" s="5" t="n">
        <v>0</v>
      </c>
      <c r="S89" s="5" t="n">
        <v>0</v>
      </c>
      <c r="T89" s="5" t="n">
        <v>0</v>
      </c>
      <c r="U89" s="5" t="n">
        <v>0</v>
      </c>
      <c r="V89" s="5" t="n">
        <v>0</v>
      </c>
      <c r="W89" s="5" t="n">
        <v>0</v>
      </c>
    </row>
    <row r="90" customFormat="false" ht="16" hidden="false" customHeight="false" outlineLevel="0" collapsed="false">
      <c r="A90" s="5" t="s">
        <v>899</v>
      </c>
      <c r="B90" s="5" t="s">
        <v>1168</v>
      </c>
      <c r="C90" s="5" t="n">
        <v>0</v>
      </c>
      <c r="D90" s="5" t="n">
        <v>-10.120154</v>
      </c>
      <c r="E90" s="5" t="n">
        <v>5.697772</v>
      </c>
      <c r="F90" s="5" t="n">
        <v>0</v>
      </c>
      <c r="G90" s="5" t="n">
        <v>0</v>
      </c>
      <c r="H90" s="5" t="n">
        <v>0</v>
      </c>
      <c r="I90" s="5" t="n">
        <v>0</v>
      </c>
      <c r="J90" s="5" t="n">
        <v>0</v>
      </c>
      <c r="K90" s="5" t="n">
        <v>-5.598</v>
      </c>
      <c r="L90" s="5" t="n">
        <v>0</v>
      </c>
      <c r="M90" s="5" t="n">
        <v>0</v>
      </c>
      <c r="N90" s="5" t="n">
        <v>0</v>
      </c>
      <c r="O90" s="5" t="n">
        <v>0</v>
      </c>
      <c r="P90" s="5" t="n">
        <v>15.523629</v>
      </c>
      <c r="Q90" s="5" t="n">
        <v>12.67</v>
      </c>
      <c r="R90" s="5" t="n">
        <v>0</v>
      </c>
      <c r="S90" s="5" t="n">
        <v>0</v>
      </c>
      <c r="T90" s="5" t="n">
        <v>0</v>
      </c>
      <c r="U90" s="5" t="n">
        <v>0</v>
      </c>
      <c r="V90" s="5" t="n">
        <v>0</v>
      </c>
      <c r="W90" s="5" t="n">
        <v>0</v>
      </c>
    </row>
    <row r="91" customFormat="false" ht="16" hidden="false" customHeight="false" outlineLevel="0" collapsed="false">
      <c r="A91" s="5" t="s">
        <v>895</v>
      </c>
      <c r="B91" s="5" t="s">
        <v>1168</v>
      </c>
      <c r="C91" s="5" t="n">
        <v>0</v>
      </c>
      <c r="D91" s="5" t="n">
        <v>-8.181774</v>
      </c>
      <c r="E91" s="5" t="n">
        <v>0</v>
      </c>
      <c r="F91" s="5" t="n">
        <v>0</v>
      </c>
      <c r="G91" s="5" t="n">
        <v>0</v>
      </c>
      <c r="H91" s="5" t="n">
        <v>0</v>
      </c>
      <c r="I91" s="5" t="n">
        <v>0</v>
      </c>
      <c r="J91" s="5" t="n">
        <v>0</v>
      </c>
      <c r="K91" s="5" t="n">
        <v>0</v>
      </c>
      <c r="L91" s="5" t="n">
        <v>0</v>
      </c>
      <c r="M91" s="5" t="n">
        <v>0</v>
      </c>
      <c r="N91" s="5" t="n">
        <v>0</v>
      </c>
      <c r="O91" s="5" t="n">
        <v>0</v>
      </c>
      <c r="P91" s="5" t="n">
        <v>11.796811</v>
      </c>
      <c r="Q91" s="5" t="n">
        <v>8.758</v>
      </c>
      <c r="R91" s="5" t="n">
        <v>0</v>
      </c>
      <c r="S91" s="5" t="n">
        <v>0</v>
      </c>
      <c r="T91" s="5" t="n">
        <v>0</v>
      </c>
      <c r="U91" s="5" t="n">
        <v>0</v>
      </c>
      <c r="V91" s="5" t="n">
        <v>0</v>
      </c>
      <c r="W91" s="5" t="n">
        <v>0</v>
      </c>
    </row>
    <row r="92" customFormat="false" ht="16" hidden="false" customHeight="false" outlineLevel="0" collapsed="false">
      <c r="A92" s="5" t="s">
        <v>934</v>
      </c>
      <c r="B92" s="5" t="s">
        <v>1168</v>
      </c>
      <c r="C92" s="5" t="n">
        <v>0</v>
      </c>
      <c r="D92" s="5" t="n">
        <v>0</v>
      </c>
      <c r="E92" s="5" t="n">
        <v>0</v>
      </c>
      <c r="F92" s="5" t="n">
        <v>0</v>
      </c>
      <c r="G92" s="5" t="n">
        <v>0</v>
      </c>
      <c r="H92" s="5" t="n">
        <v>0</v>
      </c>
      <c r="I92" s="5" t="n">
        <v>0</v>
      </c>
      <c r="J92" s="5" t="n">
        <v>0</v>
      </c>
      <c r="K92" s="5" t="n">
        <v>-5.675</v>
      </c>
      <c r="L92" s="5" t="n">
        <v>0</v>
      </c>
      <c r="M92" s="5" t="n">
        <v>0</v>
      </c>
      <c r="N92" s="5" t="n">
        <v>0</v>
      </c>
      <c r="O92" s="5" t="n">
        <v>0</v>
      </c>
      <c r="P92" s="5" t="n">
        <v>13.334191</v>
      </c>
      <c r="Q92" s="5" t="n">
        <v>12.05</v>
      </c>
      <c r="R92" s="5" t="n">
        <v>0</v>
      </c>
      <c r="S92" s="5" t="n">
        <v>0</v>
      </c>
      <c r="T92" s="5" t="n">
        <v>0</v>
      </c>
      <c r="U92" s="5" t="n">
        <v>0</v>
      </c>
      <c r="V92" s="5" t="n">
        <v>0</v>
      </c>
      <c r="W92" s="5" t="n">
        <v>0</v>
      </c>
    </row>
    <row r="93" customFormat="false" ht="16" hidden="false" customHeight="false" outlineLevel="0" collapsed="false">
      <c r="A93" s="5" t="s">
        <v>933</v>
      </c>
      <c r="B93" s="5" t="s">
        <v>1168</v>
      </c>
      <c r="C93" s="5" t="n">
        <v>0</v>
      </c>
      <c r="D93" s="5" t="n">
        <v>0</v>
      </c>
      <c r="E93" s="5" t="n">
        <v>0</v>
      </c>
      <c r="F93" s="5" t="n">
        <v>0</v>
      </c>
      <c r="G93" s="5" t="n">
        <v>0</v>
      </c>
      <c r="H93" s="5" t="n">
        <v>0</v>
      </c>
      <c r="I93" s="5" t="n">
        <v>27.52381</v>
      </c>
      <c r="J93" s="5" t="n">
        <v>0</v>
      </c>
      <c r="K93" s="5" t="n">
        <v>0</v>
      </c>
      <c r="L93" s="5" t="n">
        <v>0</v>
      </c>
      <c r="M93" s="5" t="n">
        <v>0</v>
      </c>
      <c r="N93" s="5" t="n">
        <v>0</v>
      </c>
      <c r="O93" s="5" t="n">
        <v>0</v>
      </c>
      <c r="P93" s="5" t="n">
        <v>0</v>
      </c>
      <c r="Q93" s="5" t="n">
        <v>0</v>
      </c>
      <c r="R93" s="5" t="n">
        <v>0</v>
      </c>
      <c r="S93" s="5" t="n">
        <v>0</v>
      </c>
      <c r="T93" s="5" t="n">
        <v>0</v>
      </c>
      <c r="U93" s="5" t="n">
        <v>0</v>
      </c>
      <c r="V93" s="5" t="n">
        <v>0</v>
      </c>
      <c r="W93" s="5" t="n">
        <v>0</v>
      </c>
    </row>
    <row r="94" customFormat="false" ht="16" hidden="false" customHeight="false" outlineLevel="0" collapsed="false">
      <c r="A94" s="5" t="s">
        <v>932</v>
      </c>
      <c r="B94" s="5" t="s">
        <v>1168</v>
      </c>
      <c r="C94" s="5" t="n">
        <v>0</v>
      </c>
      <c r="D94" s="5" t="n">
        <v>0</v>
      </c>
      <c r="E94" s="5" t="n">
        <v>0</v>
      </c>
      <c r="F94" s="5" t="n">
        <v>0</v>
      </c>
      <c r="G94" s="5" t="n">
        <v>0</v>
      </c>
      <c r="H94" s="5" t="n">
        <v>0</v>
      </c>
      <c r="I94" s="5" t="n">
        <v>27.52381</v>
      </c>
      <c r="J94" s="5" t="n">
        <v>0</v>
      </c>
      <c r="K94" s="5" t="n">
        <v>0</v>
      </c>
      <c r="L94" s="5" t="n">
        <v>0</v>
      </c>
      <c r="M94" s="5" t="n">
        <v>0</v>
      </c>
      <c r="N94" s="5" t="n">
        <v>0</v>
      </c>
      <c r="O94" s="5" t="n">
        <v>0</v>
      </c>
      <c r="P94" s="5" t="n">
        <v>0</v>
      </c>
      <c r="Q94" s="5" t="n">
        <v>0</v>
      </c>
      <c r="R94" s="5" t="n">
        <v>0</v>
      </c>
      <c r="S94" s="5" t="n">
        <v>0</v>
      </c>
      <c r="T94" s="5" t="n">
        <v>0</v>
      </c>
      <c r="U94" s="5" t="n">
        <v>0</v>
      </c>
      <c r="V94" s="5" t="n">
        <v>0</v>
      </c>
      <c r="W94" s="5" t="n">
        <v>0</v>
      </c>
    </row>
    <row r="95" customFormat="false" ht="16" hidden="false" customHeight="false" outlineLevel="0" collapsed="false">
      <c r="A95" s="5" t="s">
        <v>607</v>
      </c>
      <c r="B95" s="5" t="s">
        <v>1169</v>
      </c>
      <c r="C95" s="5" t="n">
        <v>0</v>
      </c>
      <c r="D95" s="5" t="n">
        <v>0</v>
      </c>
      <c r="E95" s="5" t="n">
        <v>0</v>
      </c>
      <c r="F95" s="5" t="n">
        <v>0</v>
      </c>
      <c r="G95" s="5" t="n">
        <v>0</v>
      </c>
      <c r="H95" s="5" t="n">
        <v>9.735586</v>
      </c>
      <c r="I95" s="5" t="n">
        <v>0</v>
      </c>
      <c r="J95" s="5" t="n">
        <v>0</v>
      </c>
      <c r="K95" s="5" t="n">
        <v>0</v>
      </c>
      <c r="L95" s="5" t="n">
        <v>0</v>
      </c>
      <c r="M95" s="5" t="n">
        <v>0</v>
      </c>
      <c r="N95" s="5" t="n">
        <v>0</v>
      </c>
      <c r="O95" s="5" t="n">
        <v>0</v>
      </c>
      <c r="P95" s="5" t="n">
        <v>0</v>
      </c>
      <c r="Q95" s="5" t="n">
        <v>0</v>
      </c>
      <c r="R95" s="5" t="n">
        <v>0</v>
      </c>
      <c r="S95" s="5" t="n">
        <v>0</v>
      </c>
      <c r="T95" s="5" t="n">
        <v>0</v>
      </c>
      <c r="U95" s="5" t="n">
        <v>0</v>
      </c>
      <c r="V95" s="5" t="n">
        <v>0</v>
      </c>
      <c r="W95" s="5" t="n">
        <v>0</v>
      </c>
    </row>
    <row r="96" customFormat="false" ht="16" hidden="false" customHeight="false" outlineLevel="0" collapsed="false">
      <c r="A96" s="5" t="s">
        <v>881</v>
      </c>
      <c r="B96" s="5" t="s">
        <v>1169</v>
      </c>
      <c r="C96" s="5" t="n">
        <v>0</v>
      </c>
      <c r="D96" s="5" t="n">
        <v>0</v>
      </c>
      <c r="E96" s="5" t="n">
        <v>8.855772</v>
      </c>
      <c r="F96" s="5" t="n">
        <v>0</v>
      </c>
      <c r="G96" s="5" t="n">
        <v>8.138883</v>
      </c>
      <c r="H96" s="5" t="n">
        <v>11.952334</v>
      </c>
      <c r="I96" s="5" t="n">
        <v>6.666667</v>
      </c>
      <c r="J96" s="5" t="n">
        <v>0</v>
      </c>
      <c r="K96" s="5" t="n">
        <v>-7.045</v>
      </c>
      <c r="L96" s="5" t="n">
        <v>0</v>
      </c>
      <c r="M96" s="5" t="n">
        <v>0</v>
      </c>
      <c r="N96" s="5" t="n">
        <v>5.499</v>
      </c>
      <c r="O96" s="5" t="n">
        <v>0</v>
      </c>
      <c r="P96" s="5" t="n">
        <v>7.48116</v>
      </c>
      <c r="Q96" s="5" t="n">
        <v>0</v>
      </c>
      <c r="R96" s="5" t="n">
        <v>0</v>
      </c>
      <c r="S96" s="5" t="n">
        <v>0</v>
      </c>
      <c r="T96" s="5" t="n">
        <v>0</v>
      </c>
      <c r="U96" s="5" t="n">
        <v>0</v>
      </c>
      <c r="V96" s="5" t="n">
        <v>0</v>
      </c>
      <c r="W96" s="5" t="n">
        <v>0</v>
      </c>
    </row>
    <row r="97" customFormat="false" ht="16" hidden="false" customHeight="false" outlineLevel="0" collapsed="false">
      <c r="A97" s="5" t="s">
        <v>935</v>
      </c>
      <c r="B97" s="5" t="s">
        <v>1169</v>
      </c>
      <c r="C97" s="5" t="n">
        <v>0</v>
      </c>
      <c r="D97" s="5" t="n">
        <v>0</v>
      </c>
      <c r="E97" s="5" t="n">
        <v>0</v>
      </c>
      <c r="F97" s="5" t="n">
        <v>0</v>
      </c>
      <c r="G97" s="5" t="n">
        <v>0</v>
      </c>
      <c r="H97" s="5" t="n">
        <v>8.271949</v>
      </c>
      <c r="I97" s="5" t="n">
        <v>0</v>
      </c>
      <c r="J97" s="5" t="n">
        <v>0</v>
      </c>
      <c r="K97" s="5" t="n">
        <v>0</v>
      </c>
      <c r="L97" s="5" t="n">
        <v>0</v>
      </c>
      <c r="M97" s="5" t="n">
        <v>0</v>
      </c>
      <c r="N97" s="5" t="n">
        <v>0</v>
      </c>
      <c r="O97" s="5" t="n">
        <v>0</v>
      </c>
      <c r="P97" s="5" t="n">
        <v>0</v>
      </c>
      <c r="Q97" s="5" t="n">
        <v>0</v>
      </c>
      <c r="R97" s="5" t="n">
        <v>0</v>
      </c>
      <c r="S97" s="5" t="n">
        <v>0</v>
      </c>
      <c r="T97" s="5" t="n">
        <v>0</v>
      </c>
      <c r="U97" s="5" t="n">
        <v>0</v>
      </c>
      <c r="V97" s="5" t="n">
        <v>0</v>
      </c>
      <c r="W97" s="5" t="n">
        <v>0</v>
      </c>
    </row>
    <row r="98" customFormat="false" ht="16" hidden="false" customHeight="false" outlineLevel="0" collapsed="false">
      <c r="A98" s="5" t="s">
        <v>808</v>
      </c>
      <c r="B98" s="5" t="s">
        <v>1169</v>
      </c>
      <c r="C98" s="5" t="n">
        <v>0</v>
      </c>
      <c r="D98" s="5" t="n">
        <v>0</v>
      </c>
      <c r="E98" s="5" t="n">
        <v>0</v>
      </c>
      <c r="F98" s="5" t="n">
        <v>0</v>
      </c>
      <c r="G98" s="5" t="n">
        <v>0</v>
      </c>
      <c r="H98" s="5" t="n">
        <v>5.294107</v>
      </c>
      <c r="I98" s="5" t="n">
        <v>0</v>
      </c>
      <c r="J98" s="5" t="n">
        <v>0</v>
      </c>
      <c r="K98" s="5" t="n">
        <v>0</v>
      </c>
      <c r="L98" s="5" t="n">
        <v>0</v>
      </c>
      <c r="M98" s="5" t="n">
        <v>0</v>
      </c>
      <c r="N98" s="5" t="n">
        <v>0</v>
      </c>
      <c r="O98" s="5" t="n">
        <v>0</v>
      </c>
      <c r="P98" s="5" t="n">
        <v>0</v>
      </c>
      <c r="Q98" s="5" t="n">
        <v>0</v>
      </c>
      <c r="R98" s="5" t="n">
        <v>0</v>
      </c>
      <c r="S98" s="5" t="n">
        <v>0</v>
      </c>
      <c r="T98" s="5" t="n">
        <v>0</v>
      </c>
      <c r="U98" s="5" t="n">
        <v>0</v>
      </c>
      <c r="V98" s="5" t="n">
        <v>0</v>
      </c>
      <c r="W98" s="5" t="n">
        <v>0</v>
      </c>
    </row>
    <row r="99" customFormat="false" ht="16" hidden="false" customHeight="false" outlineLevel="0" collapsed="false">
      <c r="A99" s="5" t="s">
        <v>1045</v>
      </c>
      <c r="B99" s="5" t="s">
        <v>1169</v>
      </c>
      <c r="C99" s="5" t="n">
        <v>0</v>
      </c>
      <c r="D99" s="5" t="n">
        <v>0</v>
      </c>
      <c r="E99" s="5" t="n">
        <v>0</v>
      </c>
      <c r="F99" s="5" t="n">
        <v>0</v>
      </c>
      <c r="G99" s="5" t="n">
        <v>0</v>
      </c>
      <c r="H99" s="5" t="n">
        <v>6.894896</v>
      </c>
      <c r="I99" s="5" t="n">
        <v>0</v>
      </c>
      <c r="J99" s="5" t="n">
        <v>0</v>
      </c>
      <c r="K99" s="5" t="n">
        <v>0</v>
      </c>
      <c r="L99" s="5" t="n">
        <v>0</v>
      </c>
      <c r="M99" s="5" t="n">
        <v>0</v>
      </c>
      <c r="N99" s="5" t="n">
        <v>0</v>
      </c>
      <c r="O99" s="5" t="n">
        <v>0</v>
      </c>
      <c r="P99" s="5" t="n">
        <v>0</v>
      </c>
      <c r="Q99" s="5" t="n">
        <v>0</v>
      </c>
      <c r="R99" s="5" t="n">
        <v>0</v>
      </c>
      <c r="S99" s="5" t="n">
        <v>0</v>
      </c>
      <c r="T99" s="5" t="n">
        <v>0</v>
      </c>
      <c r="U99" s="5" t="n">
        <v>0</v>
      </c>
      <c r="V99" s="5" t="n">
        <v>0</v>
      </c>
      <c r="W99" s="5" t="n">
        <v>0</v>
      </c>
    </row>
    <row r="100" customFormat="false" ht="16" hidden="false" customHeight="false" outlineLevel="0" collapsed="false">
      <c r="A100" s="5" t="s">
        <v>1143</v>
      </c>
      <c r="B100" s="5" t="s">
        <v>1169</v>
      </c>
      <c r="C100" s="5" t="n">
        <v>0</v>
      </c>
      <c r="D100" s="5" t="n">
        <v>0</v>
      </c>
      <c r="E100" s="5" t="n">
        <v>0</v>
      </c>
      <c r="F100" s="5" t="n">
        <v>0</v>
      </c>
      <c r="G100" s="5" t="n">
        <v>5.992848</v>
      </c>
      <c r="H100" s="5" t="n">
        <v>10.9036</v>
      </c>
      <c r="I100" s="5" t="n">
        <v>0</v>
      </c>
      <c r="J100" s="5" t="n">
        <v>0</v>
      </c>
      <c r="K100" s="5" t="n">
        <v>0</v>
      </c>
      <c r="L100" s="5" t="n">
        <v>0</v>
      </c>
      <c r="M100" s="5" t="n">
        <v>0</v>
      </c>
      <c r="N100" s="5" t="n">
        <v>0</v>
      </c>
      <c r="O100" s="5" t="n">
        <v>0</v>
      </c>
      <c r="P100" s="5" t="n">
        <v>0</v>
      </c>
      <c r="Q100" s="5" t="n">
        <v>0</v>
      </c>
      <c r="R100" s="5" t="n">
        <v>0</v>
      </c>
      <c r="S100" s="5" t="n">
        <v>0</v>
      </c>
      <c r="T100" s="5" t="n">
        <v>0</v>
      </c>
      <c r="U100" s="5" t="n">
        <v>0</v>
      </c>
      <c r="V100" s="5" t="n">
        <v>0</v>
      </c>
      <c r="W100" s="5" t="n">
        <v>0</v>
      </c>
    </row>
    <row r="101" customFormat="false" ht="16" hidden="false" customHeight="false" outlineLevel="0" collapsed="false">
      <c r="A101" s="5" t="s">
        <v>641</v>
      </c>
      <c r="B101" s="5" t="s">
        <v>1170</v>
      </c>
      <c r="C101" s="5" t="n">
        <v>0</v>
      </c>
      <c r="D101" s="5" t="n">
        <v>0</v>
      </c>
      <c r="E101" s="5" t="n">
        <v>0</v>
      </c>
      <c r="F101" s="5" t="n">
        <v>0</v>
      </c>
      <c r="G101" s="5" t="n">
        <v>0</v>
      </c>
      <c r="H101" s="5" t="n">
        <v>0</v>
      </c>
      <c r="I101" s="5" t="n">
        <v>0</v>
      </c>
      <c r="J101" s="5" t="n">
        <v>0</v>
      </c>
      <c r="K101" s="5" t="n">
        <v>0</v>
      </c>
      <c r="L101" s="5" t="n">
        <v>4.423913</v>
      </c>
      <c r="M101" s="5" t="n">
        <v>6.875</v>
      </c>
      <c r="N101" s="5" t="n">
        <v>0</v>
      </c>
      <c r="O101" s="5" t="n">
        <v>0</v>
      </c>
      <c r="P101" s="5" t="n">
        <v>0</v>
      </c>
      <c r="Q101" s="5" t="n">
        <v>0</v>
      </c>
      <c r="R101" s="5" t="n">
        <v>0</v>
      </c>
      <c r="S101" s="5" t="n">
        <v>0</v>
      </c>
      <c r="T101" s="5" t="n">
        <v>0</v>
      </c>
      <c r="U101" s="5" t="n">
        <v>0</v>
      </c>
      <c r="V101" s="5" t="n">
        <v>0</v>
      </c>
      <c r="W101" s="5" t="n">
        <v>0</v>
      </c>
    </row>
    <row r="102" customFormat="false" ht="16" hidden="false" customHeight="false" outlineLevel="0" collapsed="false">
      <c r="A102" s="5" t="s">
        <v>724</v>
      </c>
      <c r="B102" s="5" t="s">
        <v>1170</v>
      </c>
      <c r="C102" s="5" t="n">
        <v>0</v>
      </c>
      <c r="D102" s="5" t="n">
        <v>0</v>
      </c>
      <c r="E102" s="5" t="n">
        <v>0</v>
      </c>
      <c r="F102" s="5" t="n">
        <v>0</v>
      </c>
      <c r="G102" s="5" t="n">
        <v>0</v>
      </c>
      <c r="H102" s="5" t="n">
        <v>0</v>
      </c>
      <c r="I102" s="5" t="n">
        <v>0</v>
      </c>
      <c r="J102" s="5" t="n">
        <v>0</v>
      </c>
      <c r="K102" s="5" t="n">
        <v>0</v>
      </c>
      <c r="L102" s="5" t="n">
        <v>0</v>
      </c>
      <c r="M102" s="5" t="n">
        <v>0</v>
      </c>
      <c r="N102" s="5" t="n">
        <v>0</v>
      </c>
      <c r="O102" s="5" t="n">
        <v>14.875</v>
      </c>
      <c r="P102" s="5" t="n">
        <v>0</v>
      </c>
      <c r="Q102" s="5" t="n">
        <v>0</v>
      </c>
      <c r="R102" s="5" t="n">
        <v>0</v>
      </c>
      <c r="S102" s="5" t="n">
        <v>0</v>
      </c>
      <c r="T102" s="5" t="n">
        <v>0</v>
      </c>
      <c r="U102" s="5" t="n">
        <v>0</v>
      </c>
      <c r="V102" s="5" t="n">
        <v>0</v>
      </c>
      <c r="W102" s="5" t="n">
        <v>0</v>
      </c>
    </row>
    <row r="103" customFormat="false" ht="16" hidden="false" customHeight="false" outlineLevel="0" collapsed="false">
      <c r="A103" s="5" t="s">
        <v>694</v>
      </c>
      <c r="B103" s="5" t="s">
        <v>1170</v>
      </c>
      <c r="C103" s="5" t="n">
        <v>0</v>
      </c>
      <c r="D103" s="5" t="n">
        <v>0</v>
      </c>
      <c r="E103" s="5" t="n">
        <v>0</v>
      </c>
      <c r="F103" s="5" t="n">
        <v>0</v>
      </c>
      <c r="G103" s="5" t="n">
        <v>0</v>
      </c>
      <c r="H103" s="5" t="n">
        <v>0</v>
      </c>
      <c r="I103" s="5" t="n">
        <v>0</v>
      </c>
      <c r="J103" s="5" t="n">
        <v>0</v>
      </c>
      <c r="K103" s="5" t="n">
        <v>0</v>
      </c>
      <c r="L103" s="5" t="n">
        <v>0</v>
      </c>
      <c r="M103" s="5" t="n">
        <v>0</v>
      </c>
      <c r="N103" s="5" t="n">
        <v>0</v>
      </c>
      <c r="O103" s="5" t="n">
        <v>10.727273</v>
      </c>
      <c r="P103" s="5" t="n">
        <v>0</v>
      </c>
      <c r="Q103" s="5" t="n">
        <v>0</v>
      </c>
      <c r="R103" s="5" t="n">
        <v>-12.8827</v>
      </c>
      <c r="S103" s="5" t="n">
        <v>0</v>
      </c>
      <c r="T103" s="5" t="n">
        <v>0</v>
      </c>
      <c r="U103" s="5" t="n">
        <v>0</v>
      </c>
      <c r="V103" s="5" t="n">
        <v>0</v>
      </c>
      <c r="W103" s="5" t="n">
        <v>0</v>
      </c>
    </row>
    <row r="104" customFormat="false" ht="16" hidden="false" customHeight="false" outlineLevel="0" collapsed="false">
      <c r="A104" s="5" t="s">
        <v>664</v>
      </c>
      <c r="B104" s="5" t="s">
        <v>1170</v>
      </c>
      <c r="C104" s="5" t="n">
        <v>0</v>
      </c>
      <c r="D104" s="5" t="n">
        <v>0</v>
      </c>
      <c r="E104" s="5" t="n">
        <v>0</v>
      </c>
      <c r="F104" s="5" t="n">
        <v>0</v>
      </c>
      <c r="G104" s="5" t="n">
        <v>0</v>
      </c>
      <c r="H104" s="5" t="n">
        <v>0</v>
      </c>
      <c r="I104" s="5" t="n">
        <v>0</v>
      </c>
      <c r="J104" s="5" t="n">
        <v>0</v>
      </c>
      <c r="K104" s="5" t="n">
        <v>0</v>
      </c>
      <c r="L104" s="5" t="n">
        <v>0</v>
      </c>
      <c r="M104" s="5" t="n">
        <v>0</v>
      </c>
      <c r="N104" s="5" t="n">
        <v>0</v>
      </c>
      <c r="O104" s="5" t="n">
        <v>7.458333</v>
      </c>
      <c r="P104" s="5" t="n">
        <v>0</v>
      </c>
      <c r="Q104" s="5" t="n">
        <v>0</v>
      </c>
      <c r="R104" s="5" t="n">
        <v>0</v>
      </c>
      <c r="S104" s="5" t="n">
        <v>0</v>
      </c>
      <c r="T104" s="5" t="n">
        <v>0</v>
      </c>
      <c r="U104" s="5" t="n">
        <v>0</v>
      </c>
      <c r="V104" s="5" t="n">
        <v>0</v>
      </c>
      <c r="W104" s="5" t="n">
        <v>0</v>
      </c>
    </row>
    <row r="105" customFormat="false" ht="16" hidden="false" customHeight="false" outlineLevel="0" collapsed="false">
      <c r="A105" s="5" t="s">
        <v>498</v>
      </c>
      <c r="B105" s="5" t="s">
        <v>1170</v>
      </c>
      <c r="C105" s="5" t="n">
        <v>0</v>
      </c>
      <c r="D105" s="5" t="n">
        <v>0</v>
      </c>
      <c r="E105" s="5" t="n">
        <v>0</v>
      </c>
      <c r="F105" s="5" t="n">
        <v>0</v>
      </c>
      <c r="G105" s="5" t="n">
        <v>0</v>
      </c>
      <c r="H105" s="5" t="n">
        <v>0</v>
      </c>
      <c r="I105" s="5" t="n">
        <v>0</v>
      </c>
      <c r="J105" s="5" t="n">
        <v>0</v>
      </c>
      <c r="K105" s="5" t="n">
        <v>0</v>
      </c>
      <c r="L105" s="5" t="n">
        <v>5.72</v>
      </c>
      <c r="M105" s="5" t="n">
        <v>0</v>
      </c>
      <c r="N105" s="5" t="n">
        <v>0</v>
      </c>
      <c r="O105" s="5" t="n">
        <v>0</v>
      </c>
      <c r="P105" s="5" t="n">
        <v>0</v>
      </c>
      <c r="Q105" s="5" t="n">
        <v>0</v>
      </c>
      <c r="R105" s="5" t="n">
        <v>0</v>
      </c>
      <c r="S105" s="5" t="n">
        <v>0</v>
      </c>
      <c r="T105" s="5" t="n">
        <v>0</v>
      </c>
      <c r="U105" s="5" t="n">
        <v>0</v>
      </c>
      <c r="V105" s="5" t="n">
        <v>0</v>
      </c>
      <c r="W105" s="5" t="n">
        <v>0</v>
      </c>
    </row>
    <row r="106" customFormat="false" ht="16" hidden="false" customHeight="false" outlineLevel="0" collapsed="false">
      <c r="A106" s="5" t="s">
        <v>584</v>
      </c>
      <c r="B106" s="5" t="s">
        <v>1170</v>
      </c>
      <c r="C106" s="5" t="n">
        <v>0</v>
      </c>
      <c r="D106" s="5" t="n">
        <v>0</v>
      </c>
      <c r="E106" s="5" t="n">
        <v>0</v>
      </c>
      <c r="F106" s="5" t="n">
        <v>0</v>
      </c>
      <c r="G106" s="5" t="n">
        <v>0</v>
      </c>
      <c r="H106" s="5" t="n">
        <v>0</v>
      </c>
      <c r="I106" s="5" t="n">
        <v>0</v>
      </c>
      <c r="J106" s="5" t="n">
        <v>0</v>
      </c>
      <c r="K106" s="5" t="n">
        <v>0</v>
      </c>
      <c r="L106" s="5" t="n">
        <v>0</v>
      </c>
      <c r="M106" s="5" t="n">
        <v>0</v>
      </c>
      <c r="N106" s="5" t="n">
        <v>0</v>
      </c>
      <c r="O106" s="5" t="n">
        <v>13.5625</v>
      </c>
      <c r="P106" s="5" t="n">
        <v>0</v>
      </c>
      <c r="Q106" s="5" t="n">
        <v>0</v>
      </c>
      <c r="R106" s="5" t="n">
        <v>6.60765</v>
      </c>
      <c r="S106" s="5" t="n">
        <v>0</v>
      </c>
      <c r="T106" s="5" t="n">
        <v>0</v>
      </c>
      <c r="U106" s="5" t="n">
        <v>0</v>
      </c>
      <c r="V106" s="5" t="n">
        <v>0</v>
      </c>
      <c r="W106" s="5" t="n">
        <v>0</v>
      </c>
    </row>
    <row r="107" customFormat="false" ht="16" hidden="false" customHeight="false" outlineLevel="0" collapsed="false">
      <c r="A107" s="5" t="s">
        <v>259</v>
      </c>
      <c r="B107" s="5" t="s">
        <v>1170</v>
      </c>
      <c r="C107" s="5" t="n">
        <v>0</v>
      </c>
      <c r="D107" s="5" t="n">
        <v>0</v>
      </c>
      <c r="E107" s="5" t="n">
        <v>0</v>
      </c>
      <c r="F107" s="5" t="n">
        <v>0</v>
      </c>
      <c r="G107" s="5" t="n">
        <v>0</v>
      </c>
      <c r="H107" s="5" t="n">
        <v>0</v>
      </c>
      <c r="I107" s="5" t="n">
        <v>0</v>
      </c>
      <c r="J107" s="5" t="n">
        <v>0</v>
      </c>
      <c r="K107" s="5" t="n">
        <v>0</v>
      </c>
      <c r="L107" s="5" t="n">
        <v>0</v>
      </c>
      <c r="M107" s="5" t="n">
        <v>0</v>
      </c>
      <c r="N107" s="5" t="n">
        <v>0</v>
      </c>
      <c r="O107" s="5" t="n">
        <v>6.842105</v>
      </c>
      <c r="P107" s="5" t="n">
        <v>0</v>
      </c>
      <c r="Q107" s="5" t="n">
        <v>0</v>
      </c>
      <c r="R107" s="5" t="n">
        <v>0</v>
      </c>
      <c r="S107" s="5" t="n">
        <v>0</v>
      </c>
      <c r="T107" s="5" t="n">
        <v>0</v>
      </c>
      <c r="U107" s="5" t="n">
        <v>0</v>
      </c>
      <c r="V107" s="5" t="n">
        <v>0</v>
      </c>
      <c r="W107" s="5" t="n">
        <v>0</v>
      </c>
    </row>
    <row r="108" customFormat="false" ht="16" hidden="false" customHeight="false" outlineLevel="0" collapsed="false">
      <c r="A108" s="5" t="s">
        <v>556</v>
      </c>
      <c r="B108" s="5" t="s">
        <v>1170</v>
      </c>
      <c r="C108" s="5" t="n">
        <v>0</v>
      </c>
      <c r="D108" s="5" t="n">
        <v>0</v>
      </c>
      <c r="E108" s="5" t="n">
        <v>0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0</v>
      </c>
      <c r="K108" s="5" t="n">
        <v>0</v>
      </c>
      <c r="L108" s="5" t="n">
        <v>0</v>
      </c>
      <c r="M108" s="5" t="n">
        <v>0</v>
      </c>
      <c r="N108" s="5" t="n">
        <v>0</v>
      </c>
      <c r="O108" s="5" t="n">
        <v>6.1</v>
      </c>
      <c r="P108" s="5" t="n">
        <v>0</v>
      </c>
      <c r="Q108" s="5" t="n">
        <v>0</v>
      </c>
      <c r="R108" s="5" t="n">
        <v>0</v>
      </c>
      <c r="S108" s="5" t="n">
        <v>0</v>
      </c>
      <c r="T108" s="5" t="n">
        <v>0</v>
      </c>
      <c r="U108" s="5" t="n">
        <v>0</v>
      </c>
      <c r="V108" s="5" t="n">
        <v>0</v>
      </c>
      <c r="W108" s="5" t="n">
        <v>0</v>
      </c>
    </row>
    <row r="109" customFormat="false" ht="16" hidden="false" customHeight="false" outlineLevel="0" collapsed="false">
      <c r="A109" s="5" t="s">
        <v>675</v>
      </c>
      <c r="B109" s="5" t="s">
        <v>1170</v>
      </c>
      <c r="C109" s="5" t="n">
        <v>0</v>
      </c>
      <c r="D109" s="5" t="n">
        <v>5.619346</v>
      </c>
      <c r="E109" s="5" t="n">
        <v>0</v>
      </c>
      <c r="F109" s="5" t="n">
        <v>-5.869565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v>0</v>
      </c>
      <c r="L109" s="5" t="n">
        <v>9.376344</v>
      </c>
      <c r="M109" s="5" t="n">
        <v>8.666667</v>
      </c>
      <c r="N109" s="5" t="n">
        <v>0</v>
      </c>
      <c r="O109" s="5" t="n">
        <v>14.05</v>
      </c>
      <c r="P109" s="5" t="n">
        <v>0</v>
      </c>
      <c r="Q109" s="5" t="n">
        <v>0</v>
      </c>
      <c r="R109" s="5" t="n">
        <v>0</v>
      </c>
      <c r="S109" s="5" t="n">
        <v>0</v>
      </c>
      <c r="T109" s="5" t="n">
        <v>0</v>
      </c>
      <c r="U109" s="5" t="n">
        <v>0</v>
      </c>
      <c r="V109" s="5" t="n">
        <v>0</v>
      </c>
      <c r="W109" s="5" t="n">
        <v>0</v>
      </c>
    </row>
    <row r="110" customFormat="false" ht="16" hidden="false" customHeight="false" outlineLevel="0" collapsed="false">
      <c r="A110" s="5" t="s">
        <v>263</v>
      </c>
      <c r="B110" s="5" t="s">
        <v>1170</v>
      </c>
      <c r="C110" s="5" t="n">
        <v>0</v>
      </c>
      <c r="D110" s="5" t="n">
        <v>0</v>
      </c>
      <c r="E110" s="5" t="n">
        <v>0</v>
      </c>
      <c r="F110" s="5" t="n">
        <v>0</v>
      </c>
      <c r="G110" s="5" t="n">
        <v>0</v>
      </c>
      <c r="H110" s="5" t="n">
        <v>0</v>
      </c>
      <c r="I110" s="5" t="n">
        <v>-8.611111</v>
      </c>
      <c r="J110" s="5" t="n">
        <v>0</v>
      </c>
      <c r="K110" s="5" t="n">
        <v>0</v>
      </c>
      <c r="L110" s="5" t="n">
        <v>0</v>
      </c>
      <c r="M110" s="5" t="n">
        <v>7.642857</v>
      </c>
      <c r="N110" s="5" t="n">
        <v>0</v>
      </c>
      <c r="O110" s="5" t="n">
        <v>10.833333</v>
      </c>
      <c r="P110" s="5" t="n">
        <v>0</v>
      </c>
      <c r="Q110" s="5" t="n">
        <v>0</v>
      </c>
      <c r="R110" s="5" t="n">
        <v>0</v>
      </c>
      <c r="S110" s="5" t="n">
        <v>0</v>
      </c>
      <c r="T110" s="5" t="n">
        <v>0</v>
      </c>
      <c r="U110" s="5" t="n">
        <v>0</v>
      </c>
      <c r="V110" s="5" t="n">
        <v>0</v>
      </c>
      <c r="W110" s="5" t="n">
        <v>0</v>
      </c>
    </row>
    <row r="111" customFormat="false" ht="16" hidden="false" customHeight="false" outlineLevel="0" collapsed="false">
      <c r="A111" s="5" t="s">
        <v>686</v>
      </c>
      <c r="B111" s="5" t="s">
        <v>1170</v>
      </c>
      <c r="C111" s="5" t="n">
        <v>0</v>
      </c>
      <c r="D111" s="5" t="n">
        <v>0</v>
      </c>
      <c r="E111" s="5" t="n">
        <v>0</v>
      </c>
      <c r="F111" s="5" t="n">
        <v>0</v>
      </c>
      <c r="G111" s="5" t="n">
        <v>0</v>
      </c>
      <c r="H111" s="5" t="n">
        <v>0</v>
      </c>
      <c r="I111" s="5" t="n">
        <v>0</v>
      </c>
      <c r="J111" s="5" t="n">
        <v>0</v>
      </c>
      <c r="K111" s="5" t="n">
        <v>0</v>
      </c>
      <c r="L111" s="5" t="n">
        <v>0</v>
      </c>
      <c r="M111" s="5" t="n">
        <v>0</v>
      </c>
      <c r="N111" s="5" t="n">
        <v>0</v>
      </c>
      <c r="O111" s="5" t="n">
        <v>7.470588</v>
      </c>
      <c r="P111" s="5" t="n">
        <v>0</v>
      </c>
      <c r="Q111" s="5" t="n">
        <v>0</v>
      </c>
      <c r="R111" s="5" t="n">
        <v>0</v>
      </c>
      <c r="S111" s="5" t="n">
        <v>0</v>
      </c>
      <c r="T111" s="5" t="n">
        <v>0</v>
      </c>
      <c r="U111" s="5" t="n">
        <v>0</v>
      </c>
      <c r="V111" s="5" t="n">
        <v>0</v>
      </c>
      <c r="W111" s="5" t="n">
        <v>0</v>
      </c>
    </row>
    <row r="112" customFormat="false" ht="16" hidden="false" customHeight="false" outlineLevel="0" collapsed="false">
      <c r="A112" s="5" t="s">
        <v>334</v>
      </c>
      <c r="B112" s="5" t="s">
        <v>1170</v>
      </c>
      <c r="C112" s="5" t="n">
        <v>6.842105</v>
      </c>
      <c r="D112" s="5" t="n">
        <v>0</v>
      </c>
      <c r="E112" s="5" t="n">
        <v>0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0</v>
      </c>
      <c r="K112" s="5" t="n">
        <v>0</v>
      </c>
      <c r="L112" s="5" t="n">
        <v>0</v>
      </c>
      <c r="M112" s="5" t="n">
        <v>0</v>
      </c>
      <c r="N112" s="5" t="n">
        <v>0</v>
      </c>
      <c r="O112" s="5" t="n">
        <v>6.842105</v>
      </c>
      <c r="P112" s="5" t="n">
        <v>0</v>
      </c>
      <c r="Q112" s="5" t="n">
        <v>0</v>
      </c>
      <c r="R112" s="5" t="n">
        <v>0</v>
      </c>
      <c r="S112" s="5" t="n">
        <v>0</v>
      </c>
      <c r="T112" s="5" t="n">
        <v>0</v>
      </c>
      <c r="U112" s="5" t="n">
        <v>0</v>
      </c>
      <c r="V112" s="5" t="n">
        <v>0</v>
      </c>
      <c r="W112" s="5" t="n">
        <v>0</v>
      </c>
    </row>
    <row r="113" customFormat="false" ht="16" hidden="false" customHeight="false" outlineLevel="0" collapsed="false">
      <c r="A113" s="5" t="s">
        <v>272</v>
      </c>
      <c r="B113" s="5" t="s">
        <v>1170</v>
      </c>
      <c r="C113" s="5" t="n">
        <v>0</v>
      </c>
      <c r="D113" s="5" t="n">
        <v>0</v>
      </c>
      <c r="E113" s="5" t="n">
        <v>0</v>
      </c>
      <c r="F113" s="5" t="n">
        <v>0</v>
      </c>
      <c r="G113" s="5" t="n">
        <v>0</v>
      </c>
      <c r="H113" s="5" t="n">
        <v>0</v>
      </c>
      <c r="I113" s="5" t="n">
        <v>0</v>
      </c>
      <c r="J113" s="5" t="n">
        <v>0</v>
      </c>
      <c r="K113" s="5" t="n">
        <v>0</v>
      </c>
      <c r="L113" s="5" t="n">
        <v>4.607143</v>
      </c>
      <c r="M113" s="5" t="n">
        <v>7.071429</v>
      </c>
      <c r="N113" s="5" t="n">
        <v>0</v>
      </c>
      <c r="O113" s="5" t="n">
        <v>9.555556</v>
      </c>
      <c r="P113" s="5" t="n">
        <v>0</v>
      </c>
      <c r="Q113" s="5" t="n">
        <v>0</v>
      </c>
      <c r="R113" s="5" t="n">
        <v>0</v>
      </c>
      <c r="S113" s="5" t="n">
        <v>0</v>
      </c>
      <c r="T113" s="5" t="n">
        <v>0</v>
      </c>
      <c r="U113" s="5" t="n">
        <v>0</v>
      </c>
      <c r="V113" s="5" t="n">
        <v>0</v>
      </c>
      <c r="W113" s="5" t="n">
        <v>0</v>
      </c>
    </row>
    <row r="114" customFormat="false" ht="16" hidden="false" customHeight="false" outlineLevel="0" collapsed="false">
      <c r="A114" s="5" t="s">
        <v>778</v>
      </c>
      <c r="B114" s="5" t="s">
        <v>1170</v>
      </c>
      <c r="C114" s="5" t="n">
        <v>0</v>
      </c>
      <c r="D114" s="5" t="n">
        <v>0</v>
      </c>
      <c r="E114" s="5" t="n">
        <v>0</v>
      </c>
      <c r="F114" s="5" t="n">
        <v>-5.333333</v>
      </c>
      <c r="G114" s="5" t="n">
        <v>0</v>
      </c>
      <c r="H114" s="5" t="n">
        <v>0</v>
      </c>
      <c r="I114" s="5" t="n">
        <v>0</v>
      </c>
      <c r="J114" s="5" t="n">
        <v>0</v>
      </c>
      <c r="K114" s="5" t="n">
        <v>0</v>
      </c>
      <c r="L114" s="5" t="n">
        <v>9.528736</v>
      </c>
      <c r="M114" s="5" t="n">
        <v>9.214286</v>
      </c>
      <c r="N114" s="5" t="n">
        <v>0</v>
      </c>
      <c r="O114" s="5" t="n">
        <v>13.842105</v>
      </c>
      <c r="P114" s="5" t="n">
        <v>0</v>
      </c>
      <c r="Q114" s="5" t="n">
        <v>0</v>
      </c>
      <c r="R114" s="5" t="n">
        <v>0</v>
      </c>
      <c r="S114" s="5" t="n">
        <v>0</v>
      </c>
      <c r="T114" s="5" t="n">
        <v>0</v>
      </c>
      <c r="U114" s="5" t="n">
        <v>0</v>
      </c>
      <c r="V114" s="5" t="n">
        <v>0</v>
      </c>
      <c r="W114" s="5" t="n">
        <v>0</v>
      </c>
    </row>
    <row r="115" customFormat="false" ht="16" hidden="false" customHeight="false" outlineLevel="0" collapsed="false">
      <c r="A115" s="5" t="s">
        <v>1131</v>
      </c>
      <c r="B115" s="5" t="s">
        <v>1170</v>
      </c>
      <c r="C115" s="5" t="n">
        <v>0</v>
      </c>
      <c r="D115" s="5" t="n">
        <v>0</v>
      </c>
      <c r="E115" s="5" t="n">
        <v>6.496533</v>
      </c>
      <c r="F115" s="5" t="n">
        <v>0</v>
      </c>
      <c r="G115" s="5" t="n">
        <v>0</v>
      </c>
      <c r="H115" s="5" t="n">
        <v>0</v>
      </c>
      <c r="I115" s="5" t="n">
        <v>0</v>
      </c>
      <c r="J115" s="5" t="n">
        <v>0</v>
      </c>
      <c r="K115" s="5" t="n">
        <v>0</v>
      </c>
      <c r="L115" s="5" t="n">
        <v>0</v>
      </c>
      <c r="M115" s="5" t="n">
        <v>10.785714</v>
      </c>
      <c r="N115" s="5" t="n">
        <v>0</v>
      </c>
      <c r="O115" s="5" t="n">
        <v>15.833333</v>
      </c>
      <c r="P115" s="5" t="n">
        <v>0</v>
      </c>
      <c r="Q115" s="5" t="n">
        <v>0</v>
      </c>
      <c r="R115" s="5" t="n">
        <v>7.24853</v>
      </c>
      <c r="S115" s="5" t="n">
        <v>0</v>
      </c>
      <c r="T115" s="5" t="n">
        <v>0</v>
      </c>
      <c r="U115" s="5" t="n">
        <v>0</v>
      </c>
      <c r="V115" s="5" t="n">
        <v>0</v>
      </c>
      <c r="W115" s="5" t="n">
        <v>0</v>
      </c>
    </row>
    <row r="116" customFormat="false" ht="16" hidden="false" customHeight="false" outlineLevel="0" collapsed="false">
      <c r="A116" s="5" t="s">
        <v>1121</v>
      </c>
      <c r="B116" s="5" t="s">
        <v>1170</v>
      </c>
      <c r="C116" s="5" t="n">
        <v>0</v>
      </c>
      <c r="D116" s="5" t="n">
        <v>0</v>
      </c>
      <c r="E116" s="5" t="n">
        <v>0</v>
      </c>
      <c r="F116" s="5" t="n">
        <v>0</v>
      </c>
      <c r="G116" s="5" t="n">
        <v>0</v>
      </c>
      <c r="H116" s="5" t="n">
        <v>0</v>
      </c>
      <c r="I116" s="5" t="n">
        <v>0</v>
      </c>
      <c r="J116" s="5" t="n">
        <v>0</v>
      </c>
      <c r="K116" s="5" t="n">
        <v>0</v>
      </c>
      <c r="L116" s="5" t="n">
        <v>0</v>
      </c>
      <c r="M116" s="5" t="n">
        <v>0</v>
      </c>
      <c r="N116" s="5" t="n">
        <v>0</v>
      </c>
      <c r="O116" s="5" t="n">
        <v>13.333333</v>
      </c>
      <c r="P116" s="5" t="n">
        <v>0</v>
      </c>
      <c r="Q116" s="5" t="n">
        <v>0</v>
      </c>
      <c r="R116" s="5" t="n">
        <v>0</v>
      </c>
      <c r="S116" s="5" t="n">
        <v>0</v>
      </c>
      <c r="T116" s="5" t="n">
        <v>0</v>
      </c>
      <c r="U116" s="5" t="n">
        <v>0</v>
      </c>
      <c r="V116" s="5" t="n">
        <v>0</v>
      </c>
      <c r="W116" s="5" t="n">
        <v>0</v>
      </c>
    </row>
    <row r="117" customFormat="false" ht="16" hidden="false" customHeight="false" outlineLevel="0" collapsed="false">
      <c r="A117" s="5" t="s">
        <v>995</v>
      </c>
      <c r="B117" s="5" t="s">
        <v>1170</v>
      </c>
      <c r="C117" s="5" t="n">
        <v>8.166667</v>
      </c>
      <c r="D117" s="5" t="n">
        <v>0</v>
      </c>
      <c r="E117" s="5" t="n">
        <v>0</v>
      </c>
      <c r="F117" s="5" t="n">
        <v>0</v>
      </c>
      <c r="G117" s="5" t="n">
        <v>0</v>
      </c>
      <c r="H117" s="5" t="n">
        <v>0</v>
      </c>
      <c r="I117" s="5" t="n">
        <v>0</v>
      </c>
      <c r="J117" s="5" t="n">
        <v>0</v>
      </c>
      <c r="K117" s="5" t="n">
        <v>0</v>
      </c>
      <c r="L117" s="5" t="n">
        <v>6.695122</v>
      </c>
      <c r="M117" s="5" t="n">
        <v>0</v>
      </c>
      <c r="N117" s="5" t="n">
        <v>0</v>
      </c>
      <c r="O117" s="5" t="n">
        <v>6</v>
      </c>
      <c r="P117" s="5" t="n">
        <v>0</v>
      </c>
      <c r="Q117" s="5" t="n">
        <v>0</v>
      </c>
      <c r="R117" s="5" t="n">
        <v>0</v>
      </c>
      <c r="S117" s="5" t="n">
        <v>0</v>
      </c>
      <c r="T117" s="5" t="n">
        <v>0</v>
      </c>
      <c r="U117" s="5" t="n">
        <v>0</v>
      </c>
      <c r="V117" s="5" t="n">
        <v>0</v>
      </c>
      <c r="W117" s="5" t="n">
        <v>0</v>
      </c>
    </row>
    <row r="118" customFormat="false" ht="16" hidden="false" customHeight="false" outlineLevel="0" collapsed="false">
      <c r="A118" s="5" t="s">
        <v>761</v>
      </c>
      <c r="B118" s="5" t="s">
        <v>1170</v>
      </c>
      <c r="C118" s="5" t="n">
        <v>0</v>
      </c>
      <c r="D118" s="5" t="n">
        <v>0</v>
      </c>
      <c r="E118" s="5" t="n">
        <v>0</v>
      </c>
      <c r="F118" s="5" t="n">
        <v>0</v>
      </c>
      <c r="G118" s="5" t="n">
        <v>0</v>
      </c>
      <c r="H118" s="5" t="n">
        <v>0</v>
      </c>
      <c r="I118" s="5" t="n">
        <v>0</v>
      </c>
      <c r="J118" s="5" t="n">
        <v>0</v>
      </c>
      <c r="K118" s="5" t="n">
        <v>0</v>
      </c>
      <c r="L118" s="5" t="n">
        <v>0</v>
      </c>
      <c r="M118" s="5" t="n">
        <v>5.692308</v>
      </c>
      <c r="N118" s="5" t="n">
        <v>0</v>
      </c>
      <c r="O118" s="5" t="n">
        <v>0</v>
      </c>
      <c r="P118" s="5" t="n">
        <v>0</v>
      </c>
      <c r="Q118" s="5" t="n">
        <v>0</v>
      </c>
      <c r="R118" s="5" t="n">
        <v>0</v>
      </c>
      <c r="S118" s="5" t="n">
        <v>0</v>
      </c>
      <c r="T118" s="5" t="n">
        <v>0</v>
      </c>
      <c r="U118" s="5" t="n">
        <v>0</v>
      </c>
      <c r="V118" s="5" t="n">
        <v>0</v>
      </c>
      <c r="W118" s="5" t="n">
        <v>0</v>
      </c>
    </row>
    <row r="119" customFormat="false" ht="16" hidden="false" customHeight="false" outlineLevel="0" collapsed="false">
      <c r="A119" s="5" t="s">
        <v>765</v>
      </c>
      <c r="B119" s="5" t="s">
        <v>1170</v>
      </c>
      <c r="C119" s="5" t="n">
        <v>0</v>
      </c>
      <c r="D119" s="5" t="n">
        <v>0</v>
      </c>
      <c r="E119" s="5" t="n">
        <v>0</v>
      </c>
      <c r="F119" s="5" t="n">
        <v>0</v>
      </c>
      <c r="G119" s="5" t="n">
        <v>0</v>
      </c>
      <c r="H119" s="5" t="n">
        <v>0</v>
      </c>
      <c r="I119" s="5" t="n">
        <v>0</v>
      </c>
      <c r="J119" s="5" t="n">
        <v>0</v>
      </c>
      <c r="K119" s="5" t="n">
        <v>0</v>
      </c>
      <c r="L119" s="5" t="n">
        <v>0</v>
      </c>
      <c r="M119" s="5" t="n">
        <v>0</v>
      </c>
      <c r="N119" s="5" t="n">
        <v>0</v>
      </c>
      <c r="O119" s="5" t="n">
        <v>8.060606</v>
      </c>
      <c r="P119" s="5" t="n">
        <v>0</v>
      </c>
      <c r="Q119" s="5" t="n">
        <v>0</v>
      </c>
      <c r="R119" s="5" t="n">
        <v>0</v>
      </c>
      <c r="S119" s="5" t="n">
        <v>0</v>
      </c>
      <c r="T119" s="5" t="n">
        <v>0</v>
      </c>
      <c r="U119" s="5" t="n">
        <v>0</v>
      </c>
      <c r="V119" s="5" t="n">
        <v>0</v>
      </c>
      <c r="W119" s="5" t="n">
        <v>0</v>
      </c>
    </row>
    <row r="120" customFormat="false" ht="16" hidden="false" customHeight="false" outlineLevel="0" collapsed="false">
      <c r="A120" s="5" t="s">
        <v>1152</v>
      </c>
      <c r="B120" s="5" t="s">
        <v>1170</v>
      </c>
      <c r="C120" s="5" t="n">
        <v>0</v>
      </c>
      <c r="D120" s="5" t="n">
        <v>0</v>
      </c>
      <c r="E120" s="5" t="n">
        <v>5.772523</v>
      </c>
      <c r="F120" s="5" t="n">
        <v>0</v>
      </c>
      <c r="G120" s="5" t="n">
        <v>0</v>
      </c>
      <c r="H120" s="5" t="n">
        <v>0</v>
      </c>
      <c r="I120" s="5" t="n">
        <v>0</v>
      </c>
      <c r="J120" s="5" t="n">
        <v>0</v>
      </c>
      <c r="K120" s="5" t="n">
        <v>0</v>
      </c>
      <c r="L120" s="5" t="n">
        <v>0</v>
      </c>
      <c r="M120" s="5" t="n">
        <v>7.235294</v>
      </c>
      <c r="N120" s="5" t="n">
        <v>0</v>
      </c>
      <c r="O120" s="5" t="n">
        <v>9.681818</v>
      </c>
      <c r="P120" s="5" t="n">
        <v>0</v>
      </c>
      <c r="Q120" s="5" t="n">
        <v>0</v>
      </c>
      <c r="R120" s="5" t="n">
        <v>0</v>
      </c>
      <c r="S120" s="5" t="n">
        <v>0</v>
      </c>
      <c r="T120" s="5" t="n">
        <v>0</v>
      </c>
      <c r="U120" s="5" t="n">
        <v>0</v>
      </c>
      <c r="V120" s="5" t="n">
        <v>0</v>
      </c>
      <c r="W120" s="5" t="n">
        <v>0</v>
      </c>
    </row>
    <row r="121" customFormat="false" ht="16" hidden="false" customHeight="false" outlineLevel="0" collapsed="false">
      <c r="A121" s="5" t="s">
        <v>1158</v>
      </c>
      <c r="B121" s="5" t="s">
        <v>1170</v>
      </c>
      <c r="C121" s="5" t="n">
        <v>0</v>
      </c>
      <c r="D121" s="5" t="n">
        <v>0</v>
      </c>
      <c r="E121" s="5" t="n">
        <v>0</v>
      </c>
      <c r="F121" s="5" t="n">
        <v>0</v>
      </c>
      <c r="G121" s="5" t="n">
        <v>0</v>
      </c>
      <c r="H121" s="5" t="n">
        <v>0</v>
      </c>
      <c r="I121" s="5" t="n">
        <v>0</v>
      </c>
      <c r="J121" s="5" t="n">
        <v>0</v>
      </c>
      <c r="K121" s="5" t="n">
        <v>0</v>
      </c>
      <c r="L121" s="5" t="n">
        <v>0</v>
      </c>
      <c r="M121" s="5" t="n">
        <v>0</v>
      </c>
      <c r="N121" s="5" t="n">
        <v>0</v>
      </c>
      <c r="O121" s="5" t="n">
        <v>8.095238</v>
      </c>
      <c r="P121" s="5" t="n">
        <v>0</v>
      </c>
      <c r="Q121" s="5" t="n">
        <v>0</v>
      </c>
      <c r="R121" s="5" t="n">
        <v>0</v>
      </c>
      <c r="S121" s="5" t="n">
        <v>0</v>
      </c>
      <c r="T121" s="5" t="n">
        <v>0</v>
      </c>
      <c r="U121" s="5" t="n">
        <v>0</v>
      </c>
      <c r="V121" s="5" t="n">
        <v>0</v>
      </c>
      <c r="W121" s="5" t="n">
        <v>0</v>
      </c>
    </row>
    <row r="122" customFormat="false" ht="16" hidden="false" customHeight="false" outlineLevel="0" collapsed="false">
      <c r="A122" s="5" t="s">
        <v>1160</v>
      </c>
      <c r="B122" s="5" t="s">
        <v>1170</v>
      </c>
      <c r="C122" s="5" t="n">
        <v>0</v>
      </c>
      <c r="D122" s="5" t="n">
        <v>0</v>
      </c>
      <c r="E122" s="5" t="n">
        <v>0</v>
      </c>
      <c r="F122" s="5" t="n">
        <v>0</v>
      </c>
      <c r="G122" s="5" t="n">
        <v>0</v>
      </c>
      <c r="H122" s="5" t="n">
        <v>-6.253238</v>
      </c>
      <c r="I122" s="5" t="n">
        <v>0</v>
      </c>
      <c r="J122" s="5" t="n">
        <v>0</v>
      </c>
      <c r="K122" s="5" t="n">
        <v>0</v>
      </c>
      <c r="L122" s="5" t="n">
        <v>0</v>
      </c>
      <c r="M122" s="5" t="n">
        <v>0</v>
      </c>
      <c r="N122" s="5" t="n">
        <v>0</v>
      </c>
      <c r="O122" s="5" t="n">
        <v>11.647059</v>
      </c>
      <c r="P122" s="5" t="n">
        <v>0</v>
      </c>
      <c r="Q122" s="5" t="n">
        <v>0</v>
      </c>
      <c r="R122" s="5" t="n">
        <v>0</v>
      </c>
      <c r="S122" s="5" t="n">
        <v>0</v>
      </c>
      <c r="T122" s="5" t="n">
        <v>0</v>
      </c>
      <c r="U122" s="5" t="n">
        <v>0</v>
      </c>
      <c r="V122" s="5" t="n">
        <v>0</v>
      </c>
      <c r="W122" s="5" t="n">
        <v>0</v>
      </c>
    </row>
    <row r="123" customFormat="false" ht="16" hidden="false" customHeight="false" outlineLevel="0" collapsed="false">
      <c r="A123" s="5" t="s">
        <v>1140</v>
      </c>
      <c r="B123" s="5" t="s">
        <v>1170</v>
      </c>
      <c r="C123" s="5" t="n">
        <v>0</v>
      </c>
      <c r="D123" s="5" t="n">
        <v>0</v>
      </c>
      <c r="E123" s="5" t="n">
        <v>0</v>
      </c>
      <c r="F123" s="5" t="n">
        <v>0</v>
      </c>
      <c r="G123" s="5" t="n">
        <v>0</v>
      </c>
      <c r="H123" s="5" t="n">
        <v>0</v>
      </c>
      <c r="I123" s="5" t="n">
        <v>0</v>
      </c>
      <c r="J123" s="5" t="n">
        <v>0</v>
      </c>
      <c r="K123" s="5" t="n">
        <v>0</v>
      </c>
      <c r="L123" s="5" t="n">
        <v>4.788889</v>
      </c>
      <c r="M123" s="5" t="n">
        <v>0</v>
      </c>
      <c r="N123" s="5" t="n">
        <v>0</v>
      </c>
      <c r="O123" s="5" t="n">
        <v>0</v>
      </c>
      <c r="P123" s="5" t="n">
        <v>0</v>
      </c>
      <c r="Q123" s="5" t="n">
        <v>0</v>
      </c>
      <c r="R123" s="5" t="n">
        <v>0</v>
      </c>
      <c r="S123" s="5" t="n">
        <v>0</v>
      </c>
      <c r="T123" s="5" t="n">
        <v>0</v>
      </c>
      <c r="U123" s="5" t="n">
        <v>0</v>
      </c>
      <c r="V123" s="5" t="n">
        <v>0</v>
      </c>
      <c r="W123" s="5" t="n">
        <v>0</v>
      </c>
    </row>
    <row r="124" customFormat="false" ht="16" hidden="false" customHeight="false" outlineLevel="0" collapsed="false">
      <c r="A124" s="5" t="s">
        <v>948</v>
      </c>
      <c r="B124" s="5" t="s">
        <v>1170</v>
      </c>
      <c r="C124" s="5" t="n">
        <v>0</v>
      </c>
      <c r="D124" s="5" t="n">
        <v>0</v>
      </c>
      <c r="E124" s="5" t="n">
        <v>0</v>
      </c>
      <c r="F124" s="5" t="n">
        <v>0</v>
      </c>
      <c r="G124" s="5" t="n">
        <v>0</v>
      </c>
      <c r="H124" s="5" t="n">
        <v>0</v>
      </c>
      <c r="I124" s="5" t="n">
        <v>0</v>
      </c>
      <c r="J124" s="5" t="n">
        <v>0</v>
      </c>
      <c r="K124" s="5" t="n">
        <v>0</v>
      </c>
      <c r="L124" s="5" t="n">
        <v>0</v>
      </c>
      <c r="M124" s="5" t="n">
        <v>0</v>
      </c>
      <c r="N124" s="5" t="n">
        <v>0</v>
      </c>
      <c r="O124" s="5" t="n">
        <v>7.1</v>
      </c>
      <c r="P124" s="5" t="n">
        <v>0</v>
      </c>
      <c r="Q124" s="5" t="n">
        <v>0</v>
      </c>
      <c r="R124" s="5" t="n">
        <v>0</v>
      </c>
      <c r="S124" s="5" t="n">
        <v>0</v>
      </c>
      <c r="T124" s="5" t="n">
        <v>0</v>
      </c>
      <c r="U124" s="5" t="n">
        <v>0</v>
      </c>
      <c r="V124" s="5" t="n">
        <v>0</v>
      </c>
      <c r="W124" s="5" t="n">
        <v>0</v>
      </c>
    </row>
    <row r="125" customFormat="false" ht="16" hidden="false" customHeight="false" outlineLevel="0" collapsed="false">
      <c r="A125" s="5" t="s">
        <v>1096</v>
      </c>
      <c r="B125" s="5" t="s">
        <v>1170</v>
      </c>
      <c r="C125" s="5" t="n">
        <v>0</v>
      </c>
      <c r="D125" s="5" t="n">
        <v>-5.485475</v>
      </c>
      <c r="E125" s="5" t="n">
        <v>5.595084</v>
      </c>
      <c r="F125" s="5" t="n">
        <v>0</v>
      </c>
      <c r="G125" s="5" t="n">
        <v>5.925774</v>
      </c>
      <c r="H125" s="5" t="n">
        <v>0</v>
      </c>
      <c r="I125" s="5" t="n">
        <v>0</v>
      </c>
      <c r="J125" s="5" t="n">
        <v>0</v>
      </c>
      <c r="K125" s="5" t="n">
        <v>0</v>
      </c>
      <c r="L125" s="5" t="n">
        <v>0</v>
      </c>
      <c r="M125" s="5" t="n">
        <v>5.294118</v>
      </c>
      <c r="N125" s="5" t="n">
        <v>0</v>
      </c>
      <c r="O125" s="5" t="n">
        <v>7.636364</v>
      </c>
      <c r="P125" s="5" t="n">
        <v>0</v>
      </c>
      <c r="Q125" s="5" t="n">
        <v>0</v>
      </c>
      <c r="R125" s="5" t="n">
        <v>0</v>
      </c>
      <c r="S125" s="5" t="n">
        <v>0</v>
      </c>
      <c r="T125" s="5" t="n">
        <v>0</v>
      </c>
      <c r="U125" s="5" t="n">
        <v>0</v>
      </c>
      <c r="V125" s="5" t="n">
        <v>0</v>
      </c>
      <c r="W125" s="5" t="n">
        <v>0</v>
      </c>
    </row>
    <row r="126" customFormat="false" ht="16" hidden="false" customHeight="false" outlineLevel="0" collapsed="false">
      <c r="A126" s="5" t="s">
        <v>805</v>
      </c>
      <c r="B126" s="5" t="s">
        <v>1170</v>
      </c>
      <c r="C126" s="5" t="n">
        <v>0</v>
      </c>
      <c r="D126" s="5" t="n">
        <v>0</v>
      </c>
      <c r="E126" s="5" t="n">
        <v>0</v>
      </c>
      <c r="F126" s="5" t="n">
        <v>0</v>
      </c>
      <c r="G126" s="5" t="n">
        <v>0</v>
      </c>
      <c r="H126" s="5" t="n">
        <v>0</v>
      </c>
      <c r="I126" s="5" t="n">
        <v>0</v>
      </c>
      <c r="J126" s="5" t="n">
        <v>0</v>
      </c>
      <c r="K126" s="5" t="n">
        <v>0</v>
      </c>
      <c r="L126" s="5" t="n">
        <v>0</v>
      </c>
      <c r="M126" s="5" t="n">
        <v>13.133333</v>
      </c>
      <c r="N126" s="5" t="n">
        <v>0</v>
      </c>
      <c r="O126" s="5" t="n">
        <v>40.631579</v>
      </c>
      <c r="P126" s="5" t="n">
        <v>0</v>
      </c>
      <c r="Q126" s="5" t="n">
        <v>0</v>
      </c>
      <c r="R126" s="5" t="n">
        <v>0</v>
      </c>
      <c r="S126" s="5" t="n">
        <v>0</v>
      </c>
      <c r="T126" s="5" t="n">
        <v>0</v>
      </c>
      <c r="U126" s="5" t="n">
        <v>0</v>
      </c>
      <c r="V126" s="5" t="n">
        <v>0</v>
      </c>
      <c r="W126" s="5" t="n">
        <v>0</v>
      </c>
    </row>
    <row r="127" customFormat="false" ht="16" hidden="false" customHeight="false" outlineLevel="0" collapsed="false">
      <c r="A127" s="5" t="s">
        <v>1147</v>
      </c>
      <c r="B127" s="5" t="s">
        <v>1170</v>
      </c>
      <c r="C127" s="5" t="n">
        <v>0</v>
      </c>
      <c r="D127" s="5" t="n">
        <v>0</v>
      </c>
      <c r="E127" s="5" t="n">
        <v>0</v>
      </c>
      <c r="F127" s="5" t="n">
        <v>0</v>
      </c>
      <c r="G127" s="5" t="n">
        <v>0</v>
      </c>
      <c r="H127" s="5" t="n">
        <v>0</v>
      </c>
      <c r="I127" s="5" t="n">
        <v>0</v>
      </c>
      <c r="J127" s="5" t="n">
        <v>0</v>
      </c>
      <c r="K127" s="5" t="n">
        <v>0</v>
      </c>
      <c r="L127" s="5" t="n">
        <v>0</v>
      </c>
      <c r="M127" s="5" t="n">
        <v>0</v>
      </c>
      <c r="N127" s="5" t="n">
        <v>0</v>
      </c>
      <c r="O127" s="5" t="n">
        <v>6.1875</v>
      </c>
      <c r="P127" s="5" t="n">
        <v>0</v>
      </c>
      <c r="Q127" s="5" t="n">
        <v>0</v>
      </c>
      <c r="R127" s="5" t="n">
        <v>0</v>
      </c>
      <c r="S127" s="5" t="n">
        <v>0</v>
      </c>
      <c r="T127" s="5" t="n">
        <v>0</v>
      </c>
      <c r="U127" s="5" t="n">
        <v>0</v>
      </c>
      <c r="V127" s="5" t="n">
        <v>0</v>
      </c>
      <c r="W127" s="5" t="n">
        <v>0</v>
      </c>
    </row>
    <row r="128" customFormat="false" ht="16" hidden="false" customHeight="false" outlineLevel="0" collapsed="false">
      <c r="A128" s="5" t="s">
        <v>838</v>
      </c>
      <c r="B128" s="5" t="s">
        <v>1170</v>
      </c>
      <c r="C128" s="5" t="n">
        <v>0</v>
      </c>
      <c r="D128" s="5" t="n">
        <v>0</v>
      </c>
      <c r="E128" s="5" t="n">
        <v>0</v>
      </c>
      <c r="F128" s="5" t="n">
        <v>0</v>
      </c>
      <c r="G128" s="5" t="n">
        <v>0</v>
      </c>
      <c r="H128" s="5" t="n">
        <v>0</v>
      </c>
      <c r="I128" s="5" t="n">
        <v>0</v>
      </c>
      <c r="J128" s="5" t="n">
        <v>0</v>
      </c>
      <c r="K128" s="5" t="n">
        <v>0</v>
      </c>
      <c r="L128" s="5" t="n">
        <v>0</v>
      </c>
      <c r="M128" s="5" t="n">
        <v>0</v>
      </c>
      <c r="N128" s="5" t="n">
        <v>0</v>
      </c>
      <c r="O128" s="5" t="n">
        <v>6.289474</v>
      </c>
      <c r="P128" s="5" t="n">
        <v>0</v>
      </c>
      <c r="Q128" s="5" t="n">
        <v>0</v>
      </c>
      <c r="R128" s="5" t="n">
        <v>0</v>
      </c>
      <c r="S128" s="5" t="n">
        <v>0</v>
      </c>
      <c r="T128" s="5" t="n">
        <v>0</v>
      </c>
      <c r="U128" s="5" t="n">
        <v>0</v>
      </c>
      <c r="V128" s="5" t="n">
        <v>0</v>
      </c>
      <c r="W128" s="5" t="n">
        <v>0</v>
      </c>
    </row>
    <row r="129" customFormat="false" ht="16" hidden="false" customHeight="false" outlineLevel="0" collapsed="false">
      <c r="A129" s="5" t="s">
        <v>441</v>
      </c>
      <c r="B129" s="5" t="s">
        <v>1171</v>
      </c>
      <c r="C129" s="5" t="n">
        <v>0</v>
      </c>
      <c r="D129" s="5" t="n">
        <v>0</v>
      </c>
      <c r="E129" s="5" t="n">
        <v>0</v>
      </c>
      <c r="F129" s="5" t="n">
        <v>0</v>
      </c>
      <c r="G129" s="5" t="n">
        <v>7.09427</v>
      </c>
      <c r="H129" s="5" t="n">
        <v>0</v>
      </c>
      <c r="I129" s="5" t="n">
        <v>0</v>
      </c>
      <c r="J129" s="5" t="n">
        <v>0</v>
      </c>
      <c r="K129" s="5" t="n">
        <v>0</v>
      </c>
      <c r="L129" s="5" t="n">
        <v>0</v>
      </c>
      <c r="M129" s="5" t="n">
        <v>0</v>
      </c>
      <c r="N129" s="5" t="n">
        <v>0</v>
      </c>
      <c r="O129" s="5" t="n">
        <v>0</v>
      </c>
      <c r="P129" s="5" t="n">
        <v>0</v>
      </c>
      <c r="Q129" s="5" t="n">
        <v>0</v>
      </c>
      <c r="R129" s="5" t="n">
        <v>0</v>
      </c>
      <c r="S129" s="5" t="n">
        <v>0</v>
      </c>
      <c r="T129" s="5" t="n">
        <v>0</v>
      </c>
      <c r="U129" s="5" t="n">
        <v>0</v>
      </c>
      <c r="V129" s="5" t="n">
        <v>0</v>
      </c>
      <c r="W129" s="5" t="n">
        <v>0</v>
      </c>
    </row>
    <row r="130" customFormat="false" ht="16" hidden="false" customHeight="false" outlineLevel="0" collapsed="false">
      <c r="A130" s="5" t="s">
        <v>706</v>
      </c>
      <c r="B130" s="5" t="s">
        <v>1171</v>
      </c>
      <c r="C130" s="5" t="n">
        <v>0</v>
      </c>
      <c r="D130" s="5" t="n">
        <v>-6.124615</v>
      </c>
      <c r="E130" s="5" t="n">
        <v>0</v>
      </c>
      <c r="F130" s="5" t="n">
        <v>0</v>
      </c>
      <c r="G130" s="5" t="n">
        <v>45.265522</v>
      </c>
      <c r="H130" s="5" t="n">
        <v>0</v>
      </c>
      <c r="I130" s="5" t="n">
        <v>0</v>
      </c>
      <c r="J130" s="5" t="n">
        <v>0</v>
      </c>
      <c r="K130" s="5" t="n">
        <v>0</v>
      </c>
      <c r="L130" s="5" t="n">
        <v>0</v>
      </c>
      <c r="M130" s="5" t="n">
        <v>0</v>
      </c>
      <c r="N130" s="5" t="n">
        <v>0</v>
      </c>
      <c r="O130" s="5" t="n">
        <v>0</v>
      </c>
      <c r="P130" s="5" t="n">
        <v>0</v>
      </c>
      <c r="Q130" s="5" t="n">
        <v>0</v>
      </c>
      <c r="R130" s="5" t="n">
        <v>0</v>
      </c>
      <c r="S130" s="5" t="n">
        <v>0</v>
      </c>
      <c r="T130" s="5" t="n">
        <v>0</v>
      </c>
      <c r="U130" s="5" t="n">
        <v>0</v>
      </c>
      <c r="V130" s="5" t="n">
        <v>0</v>
      </c>
      <c r="W130" s="5" t="n">
        <v>0</v>
      </c>
    </row>
    <row r="131" customFormat="false" ht="16" hidden="false" customHeight="false" outlineLevel="0" collapsed="false">
      <c r="A131" s="5" t="s">
        <v>423</v>
      </c>
      <c r="B131" s="5" t="s">
        <v>1171</v>
      </c>
      <c r="C131" s="5" t="n">
        <v>0</v>
      </c>
      <c r="D131" s="5" t="n">
        <v>0</v>
      </c>
      <c r="E131" s="5" t="n">
        <v>-51.02304</v>
      </c>
      <c r="F131" s="5" t="n">
        <v>12.15789</v>
      </c>
      <c r="G131" s="5" t="n">
        <v>0</v>
      </c>
      <c r="H131" s="5" t="n">
        <v>-26.7194</v>
      </c>
      <c r="I131" s="5" t="n">
        <v>6.294118</v>
      </c>
      <c r="J131" s="5" t="n">
        <v>0</v>
      </c>
      <c r="K131" s="5" t="n">
        <v>0</v>
      </c>
      <c r="L131" s="5" t="n">
        <v>-6.230769</v>
      </c>
      <c r="M131" s="5" t="n">
        <v>0</v>
      </c>
      <c r="N131" s="5" t="n">
        <v>0</v>
      </c>
      <c r="O131" s="5" t="n">
        <v>16.58824</v>
      </c>
      <c r="P131" s="5" t="n">
        <v>0</v>
      </c>
      <c r="Q131" s="5" t="n">
        <v>0</v>
      </c>
      <c r="R131" s="5" t="n">
        <v>0</v>
      </c>
      <c r="S131" s="5" t="n">
        <v>6.791</v>
      </c>
      <c r="T131" s="5" t="n">
        <v>0</v>
      </c>
      <c r="U131" s="5" t="n">
        <v>4.90892</v>
      </c>
      <c r="V131" s="5" t="n">
        <v>4.93696</v>
      </c>
      <c r="W131" s="5" t="n">
        <v>-16.339945</v>
      </c>
    </row>
    <row r="132" customFormat="false" ht="16" hidden="false" customHeight="false" outlineLevel="0" collapsed="false">
      <c r="A132" s="5" t="s">
        <v>660</v>
      </c>
      <c r="B132" s="5" t="s">
        <v>1171</v>
      </c>
      <c r="C132" s="5" t="n">
        <v>0</v>
      </c>
      <c r="D132" s="5" t="n">
        <v>0</v>
      </c>
      <c r="E132" s="5" t="n">
        <v>0</v>
      </c>
      <c r="F132" s="5" t="n">
        <v>0</v>
      </c>
      <c r="G132" s="5" t="n">
        <v>11.653583</v>
      </c>
      <c r="H132" s="5" t="n">
        <v>0</v>
      </c>
      <c r="I132" s="5" t="n">
        <v>0</v>
      </c>
      <c r="J132" s="5" t="n">
        <v>0</v>
      </c>
      <c r="K132" s="5" t="n">
        <v>0</v>
      </c>
      <c r="L132" s="5" t="n">
        <v>0</v>
      </c>
      <c r="M132" s="5" t="n">
        <v>0</v>
      </c>
      <c r="N132" s="5" t="n">
        <v>0</v>
      </c>
      <c r="O132" s="5" t="n">
        <v>0</v>
      </c>
      <c r="P132" s="5" t="n">
        <v>0</v>
      </c>
      <c r="Q132" s="5" t="n">
        <v>0</v>
      </c>
      <c r="R132" s="5" t="n">
        <v>0</v>
      </c>
      <c r="S132" s="5" t="n">
        <v>0</v>
      </c>
      <c r="T132" s="5" t="n">
        <v>0</v>
      </c>
      <c r="U132" s="5" t="n">
        <v>0</v>
      </c>
      <c r="V132" s="5" t="n">
        <v>0</v>
      </c>
      <c r="W132" s="5" t="n">
        <v>0</v>
      </c>
    </row>
    <row r="133" customFormat="false" ht="16" hidden="false" customHeight="false" outlineLevel="0" collapsed="false">
      <c r="A133" s="5" t="s">
        <v>860</v>
      </c>
      <c r="B133" s="5" t="s">
        <v>1171</v>
      </c>
      <c r="C133" s="5" t="n">
        <v>0</v>
      </c>
      <c r="D133" s="5" t="n">
        <v>-7.151361</v>
      </c>
      <c r="E133" s="5" t="n">
        <v>0</v>
      </c>
      <c r="F133" s="5" t="n">
        <v>0</v>
      </c>
      <c r="G133" s="5" t="n">
        <v>8.479102</v>
      </c>
      <c r="H133" s="5" t="n">
        <v>0</v>
      </c>
      <c r="I133" s="5" t="n">
        <v>0</v>
      </c>
      <c r="J133" s="5" t="n">
        <v>0</v>
      </c>
      <c r="K133" s="5" t="n">
        <v>0</v>
      </c>
      <c r="L133" s="5" t="n">
        <v>0</v>
      </c>
      <c r="M133" s="5" t="n">
        <v>0</v>
      </c>
      <c r="N133" s="5" t="n">
        <v>0</v>
      </c>
      <c r="O133" s="5" t="n">
        <v>0</v>
      </c>
      <c r="P133" s="5" t="n">
        <v>0</v>
      </c>
      <c r="Q133" s="5" t="n">
        <v>0</v>
      </c>
      <c r="R133" s="5" t="n">
        <v>0</v>
      </c>
      <c r="S133" s="5" t="n">
        <v>10.62</v>
      </c>
      <c r="T133" s="5" t="n">
        <v>0</v>
      </c>
      <c r="U133" s="5" t="n">
        <v>0</v>
      </c>
      <c r="V133" s="5" t="n">
        <v>0</v>
      </c>
      <c r="W133" s="5" t="n">
        <v>-6.645439</v>
      </c>
    </row>
    <row r="134" customFormat="false" ht="16" hidden="false" customHeight="false" outlineLevel="0" collapsed="false">
      <c r="A134" s="5" t="s">
        <v>911</v>
      </c>
      <c r="B134" s="5" t="s">
        <v>1171</v>
      </c>
      <c r="C134" s="5" t="n">
        <v>0</v>
      </c>
      <c r="D134" s="5" t="n">
        <v>0</v>
      </c>
      <c r="E134" s="5" t="n">
        <v>-26.89571</v>
      </c>
      <c r="F134" s="5" t="n">
        <v>0</v>
      </c>
      <c r="G134" s="5" t="n">
        <v>22.846023</v>
      </c>
      <c r="H134" s="5" t="n">
        <v>0</v>
      </c>
      <c r="I134" s="5" t="n">
        <v>0</v>
      </c>
      <c r="J134" s="5" t="n">
        <v>0</v>
      </c>
      <c r="K134" s="5" t="n">
        <v>0</v>
      </c>
      <c r="L134" s="5" t="n">
        <v>0</v>
      </c>
      <c r="M134" s="5" t="n">
        <v>0</v>
      </c>
      <c r="N134" s="5" t="n">
        <v>-5.551</v>
      </c>
      <c r="O134" s="5" t="n">
        <v>0</v>
      </c>
      <c r="P134" s="5" t="n">
        <v>0</v>
      </c>
      <c r="Q134" s="5" t="n">
        <v>0</v>
      </c>
      <c r="R134" s="5" t="n">
        <v>0</v>
      </c>
      <c r="S134" s="5" t="n">
        <v>0</v>
      </c>
      <c r="T134" s="5" t="n">
        <v>0</v>
      </c>
      <c r="U134" s="5" t="n">
        <v>0</v>
      </c>
      <c r="V134" s="5" t="n">
        <v>0</v>
      </c>
      <c r="W134" s="5" t="n">
        <v>-26.806049</v>
      </c>
    </row>
    <row r="135" customFormat="false" ht="16" hidden="false" customHeight="false" outlineLevel="0" collapsed="false">
      <c r="A135" s="5" t="s">
        <v>918</v>
      </c>
      <c r="B135" s="5" t="s">
        <v>1171</v>
      </c>
      <c r="C135" s="5" t="n">
        <v>9.62963</v>
      </c>
      <c r="D135" s="5" t="n">
        <v>0</v>
      </c>
      <c r="E135" s="5" t="n">
        <v>0</v>
      </c>
      <c r="F135" s="5" t="n">
        <v>0</v>
      </c>
      <c r="G135" s="5" t="n">
        <v>15.849229</v>
      </c>
      <c r="H135" s="5" t="n">
        <v>7.424545</v>
      </c>
      <c r="I135" s="5" t="n">
        <v>0</v>
      </c>
      <c r="J135" s="5" t="n">
        <v>0</v>
      </c>
      <c r="K135" s="5" t="n">
        <v>0</v>
      </c>
      <c r="L135" s="5" t="n">
        <v>0</v>
      </c>
      <c r="M135" s="5" t="n">
        <v>0</v>
      </c>
      <c r="N135" s="5" t="n">
        <v>0</v>
      </c>
      <c r="O135" s="5" t="n">
        <v>0</v>
      </c>
      <c r="P135" s="5" t="n">
        <v>0</v>
      </c>
      <c r="Q135" s="5" t="n">
        <v>0</v>
      </c>
      <c r="R135" s="5" t="n">
        <v>0</v>
      </c>
      <c r="S135" s="5" t="n">
        <v>0</v>
      </c>
      <c r="T135" s="5" t="n">
        <v>0</v>
      </c>
      <c r="U135" s="5" t="n">
        <v>0</v>
      </c>
      <c r="V135" s="5" t="n">
        <v>0</v>
      </c>
      <c r="W135" s="5" t="n">
        <v>0</v>
      </c>
    </row>
    <row r="136" customFormat="false" ht="16" hidden="false" customHeight="false" outlineLevel="0" collapsed="false">
      <c r="A136" s="5" t="s">
        <v>922</v>
      </c>
      <c r="B136" s="5" t="s">
        <v>1171</v>
      </c>
      <c r="C136" s="5" t="n">
        <v>0</v>
      </c>
      <c r="D136" s="5" t="n">
        <v>0</v>
      </c>
      <c r="E136" s="5" t="n">
        <v>0</v>
      </c>
      <c r="F136" s="5" t="n">
        <v>0</v>
      </c>
      <c r="G136" s="5" t="n">
        <v>5.622945</v>
      </c>
      <c r="H136" s="5" t="n">
        <v>0</v>
      </c>
      <c r="I136" s="5" t="n">
        <v>0</v>
      </c>
      <c r="J136" s="5" t="n">
        <v>0</v>
      </c>
      <c r="K136" s="5" t="n">
        <v>0</v>
      </c>
      <c r="L136" s="5" t="n">
        <v>0</v>
      </c>
      <c r="M136" s="5" t="n">
        <v>0</v>
      </c>
      <c r="N136" s="5" t="n">
        <v>0</v>
      </c>
      <c r="O136" s="5" t="n">
        <v>0</v>
      </c>
      <c r="P136" s="5" t="n">
        <v>0</v>
      </c>
      <c r="Q136" s="5" t="n">
        <v>0</v>
      </c>
      <c r="R136" s="5" t="n">
        <v>0</v>
      </c>
      <c r="S136" s="5" t="n">
        <v>0</v>
      </c>
      <c r="T136" s="5" t="n">
        <v>0</v>
      </c>
      <c r="U136" s="5" t="n">
        <v>0</v>
      </c>
      <c r="V136" s="5" t="n">
        <v>0</v>
      </c>
      <c r="W136" s="5" t="n">
        <v>0</v>
      </c>
    </row>
    <row r="137" customFormat="false" ht="16" hidden="false" customHeight="false" outlineLevel="0" collapsed="false">
      <c r="A137" s="5" t="s">
        <v>927</v>
      </c>
      <c r="B137" s="5" t="s">
        <v>1171</v>
      </c>
      <c r="C137" s="5" t="n">
        <v>0</v>
      </c>
      <c r="D137" s="5" t="n">
        <v>0</v>
      </c>
      <c r="E137" s="5" t="n">
        <v>0</v>
      </c>
      <c r="F137" s="5" t="n">
        <v>0</v>
      </c>
      <c r="G137" s="5" t="n">
        <v>0</v>
      </c>
      <c r="H137" s="5" t="n">
        <v>0</v>
      </c>
      <c r="I137" s="5" t="n">
        <v>0</v>
      </c>
      <c r="J137" s="5" t="n">
        <v>0</v>
      </c>
      <c r="K137" s="5" t="n">
        <v>0</v>
      </c>
      <c r="L137" s="5" t="n">
        <v>0</v>
      </c>
      <c r="M137" s="5" t="n">
        <v>0</v>
      </c>
      <c r="N137" s="5" t="n">
        <v>0</v>
      </c>
      <c r="O137" s="5" t="n">
        <v>0</v>
      </c>
      <c r="P137" s="5" t="n">
        <v>0</v>
      </c>
      <c r="Q137" s="5" t="n">
        <v>0</v>
      </c>
      <c r="R137" s="5" t="n">
        <v>0</v>
      </c>
      <c r="S137" s="5" t="n">
        <v>7.667</v>
      </c>
      <c r="T137" s="5" t="n">
        <v>0</v>
      </c>
      <c r="U137" s="5" t="n">
        <v>0</v>
      </c>
      <c r="V137" s="5" t="n">
        <v>0</v>
      </c>
      <c r="W137" s="5" t="n">
        <v>0</v>
      </c>
    </row>
    <row r="138" customFormat="false" ht="16" hidden="false" customHeight="false" outlineLevel="0" collapsed="false">
      <c r="A138" s="5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0" activeCellId="0" sqref="S3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2.65"/>
    <col collapsed="false" customWidth="true" hidden="false" outlineLevel="0" max="2" min="2" style="0" width="3.83"/>
    <col collapsed="false" customWidth="true" hidden="false" outlineLevel="0" max="3" min="3" style="0" width="10.15"/>
    <col collapsed="false" customWidth="true" hidden="false" outlineLevel="0" max="4" min="4" style="0" width="6.16"/>
    <col collapsed="false" customWidth="true" hidden="false" outlineLevel="0" max="5" min="5" style="0" width="7.16"/>
    <col collapsed="false" customWidth="true" hidden="false" outlineLevel="0" max="6" min="6" style="0" width="3.33"/>
    <col collapsed="false" customWidth="true" hidden="false" outlineLevel="0" max="7" min="7" style="0" width="4.66"/>
    <col collapsed="false" customWidth="true" hidden="false" outlineLevel="0" max="8" min="8" style="0" width="6.16"/>
    <col collapsed="false" customWidth="true" hidden="false" outlineLevel="0" max="9" min="9" style="0" width="8.33"/>
    <col collapsed="false" customWidth="true" hidden="false" outlineLevel="0" max="10" min="10" style="0" width="22.65"/>
    <col collapsed="false" customWidth="true" hidden="false" outlineLevel="0" max="11" min="11" style="0" width="15.15"/>
    <col collapsed="false" customWidth="true" hidden="false" outlineLevel="0" max="12" min="12" style="0" width="11.65"/>
    <col collapsed="false" customWidth="true" hidden="false" outlineLevel="0" max="13" min="13" style="17" width="9.66"/>
    <col collapsed="false" customWidth="true" hidden="false" outlineLevel="0" max="15" min="14" style="17" width="14.15"/>
    <col collapsed="false" customWidth="true" hidden="false" outlineLevel="0" max="16" min="16" style="17" width="15.15"/>
    <col collapsed="false" customWidth="true" hidden="false" outlineLevel="0" max="17" min="17" style="17" width="12.65"/>
  </cols>
  <sheetData>
    <row r="1" customFormat="false" ht="16" hidden="false" customHeight="false" outlineLevel="0" collapsed="false">
      <c r="A1" s="0" t="s">
        <v>139</v>
      </c>
      <c r="B1" s="0" t="s">
        <v>140</v>
      </c>
      <c r="C1" s="0" t="s">
        <v>141</v>
      </c>
      <c r="D1" s="0" t="s">
        <v>142</v>
      </c>
      <c r="E1" s="0" t="s">
        <v>146</v>
      </c>
      <c r="F1" s="0" t="s">
        <v>143</v>
      </c>
      <c r="G1" s="0" t="s">
        <v>144</v>
      </c>
      <c r="H1" s="0" t="s">
        <v>145</v>
      </c>
      <c r="I1" s="0" t="s">
        <v>147</v>
      </c>
      <c r="J1" s="0" t="s">
        <v>159</v>
      </c>
      <c r="K1" s="0" t="s">
        <v>160</v>
      </c>
      <c r="L1" s="0" t="s">
        <v>148</v>
      </c>
      <c r="M1" s="0" t="s">
        <v>1172</v>
      </c>
      <c r="N1" s="17" t="s">
        <v>1173</v>
      </c>
      <c r="O1" s="17" t="s">
        <v>1174</v>
      </c>
      <c r="P1" s="17" t="s">
        <v>1175</v>
      </c>
      <c r="Q1" s="17" t="s">
        <v>1176</v>
      </c>
    </row>
    <row r="2" customFormat="false" ht="16" hidden="false" customHeight="false" outlineLevel="0" collapsed="false">
      <c r="A2" s="0" t="s">
        <v>765</v>
      </c>
      <c r="B2" s="0" t="n">
        <v>1</v>
      </c>
      <c r="C2" s="0" t="n">
        <v>214150445</v>
      </c>
      <c r="D2" s="0" t="n">
        <v>0.18</v>
      </c>
      <c r="E2" s="0" t="n">
        <v>0.018</v>
      </c>
      <c r="F2" s="0" t="s">
        <v>162</v>
      </c>
      <c r="G2" s="0" t="s">
        <v>204</v>
      </c>
      <c r="H2" s="0" t="n">
        <v>0.035</v>
      </c>
      <c r="I2" s="15" t="n">
        <v>2.4E-022</v>
      </c>
      <c r="J2" s="0" t="s">
        <v>762</v>
      </c>
      <c r="K2" s="0" t="s">
        <v>763</v>
      </c>
      <c r="L2" s="0" t="s">
        <v>1177</v>
      </c>
      <c r="M2" s="17" t="b">
        <f aca="false">TRUE()</f>
        <v>1</v>
      </c>
      <c r="N2" s="17" t="s">
        <v>1178</v>
      </c>
      <c r="O2" s="17" t="s">
        <v>59</v>
      </c>
      <c r="P2" s="17" t="s">
        <v>59</v>
      </c>
      <c r="Q2" s="17" t="s">
        <v>59</v>
      </c>
    </row>
    <row r="3" customFormat="false" ht="16" hidden="false" customHeight="false" outlineLevel="0" collapsed="false">
      <c r="A3" s="0" t="s">
        <v>805</v>
      </c>
      <c r="B3" s="0" t="n">
        <v>11</v>
      </c>
      <c r="C3" s="0" t="n">
        <v>92708710</v>
      </c>
      <c r="D3" s="0" t="n">
        <v>0.099</v>
      </c>
      <c r="E3" s="0" t="n">
        <v>0.0071</v>
      </c>
      <c r="F3" s="0" t="s">
        <v>163</v>
      </c>
      <c r="G3" s="0" t="s">
        <v>171</v>
      </c>
      <c r="H3" s="0" t="n">
        <v>0.28</v>
      </c>
      <c r="I3" s="15" t="n">
        <v>1.5E-043</v>
      </c>
      <c r="J3" s="0" t="s">
        <v>806</v>
      </c>
      <c r="K3" s="0" t="s">
        <v>807</v>
      </c>
      <c r="L3" s="0" t="s">
        <v>1179</v>
      </c>
      <c r="M3" s="17" t="b">
        <f aca="false">TRUE()</f>
        <v>1</v>
      </c>
      <c r="N3" s="17" t="s">
        <v>1178</v>
      </c>
      <c r="O3" s="17" t="s">
        <v>59</v>
      </c>
      <c r="P3" s="17" t="s">
        <v>59</v>
      </c>
      <c r="Q3" s="17" t="s">
        <v>59</v>
      </c>
    </row>
    <row r="4" customFormat="false" ht="16" hidden="false" customHeight="false" outlineLevel="0" collapsed="false">
      <c r="A4" s="0" t="s">
        <v>641</v>
      </c>
      <c r="B4" s="0" t="n">
        <v>10</v>
      </c>
      <c r="C4" s="0" t="n">
        <v>12307894</v>
      </c>
      <c r="D4" s="0" t="n">
        <v>0.09</v>
      </c>
      <c r="E4" s="0" t="n">
        <v>0.0076</v>
      </c>
      <c r="F4" s="0" t="s">
        <v>204</v>
      </c>
      <c r="G4" s="0" t="s">
        <v>171</v>
      </c>
      <c r="H4" s="0" t="n">
        <v>0.22</v>
      </c>
      <c r="I4" s="15" t="n">
        <v>3.7E-032</v>
      </c>
      <c r="J4" s="0" t="s">
        <v>643</v>
      </c>
      <c r="K4" s="0" t="s">
        <v>644</v>
      </c>
      <c r="L4" s="0" t="s">
        <v>1180</v>
      </c>
      <c r="M4" s="17" t="b">
        <f aca="false">FALSE()</f>
        <v>0</v>
      </c>
      <c r="N4" s="17" t="s">
        <v>1178</v>
      </c>
      <c r="O4" s="17" t="b">
        <f aca="false">FALSE()</f>
        <v>0</v>
      </c>
      <c r="P4" s="17" t="b">
        <f aca="false">FALSE()</f>
        <v>0</v>
      </c>
      <c r="Q4" s="17" t="b">
        <f aca="false">FALSE()</f>
        <v>0</v>
      </c>
    </row>
    <row r="5" customFormat="false" ht="16" hidden="false" customHeight="false" outlineLevel="0" collapsed="false">
      <c r="A5" s="0" t="s">
        <v>724</v>
      </c>
      <c r="B5" s="0" t="n">
        <v>11</v>
      </c>
      <c r="C5" s="0" t="n">
        <v>45870177</v>
      </c>
      <c r="D5" s="0" t="n">
        <v>0.037</v>
      </c>
      <c r="E5" s="0" t="n">
        <v>0.0064</v>
      </c>
      <c r="F5" s="0" t="s">
        <v>162</v>
      </c>
      <c r="G5" s="0" t="s">
        <v>163</v>
      </c>
      <c r="H5" s="0" t="n">
        <v>0.45</v>
      </c>
      <c r="I5" s="15" t="n">
        <v>7E-009</v>
      </c>
      <c r="J5" s="0" t="s">
        <v>726</v>
      </c>
      <c r="K5" s="0" t="s">
        <v>727</v>
      </c>
      <c r="L5" s="0" t="s">
        <v>1181</v>
      </c>
      <c r="M5" s="17" t="b">
        <f aca="false">FALSE()</f>
        <v>0</v>
      </c>
      <c r="N5" s="17" t="s">
        <v>1178</v>
      </c>
      <c r="O5" s="17" t="b">
        <f aca="false">FALSE()</f>
        <v>0</v>
      </c>
      <c r="P5" s="17" t="b">
        <f aca="false">FALSE()</f>
        <v>0</v>
      </c>
      <c r="Q5" s="17" t="b">
        <f aca="false">FALSE()</f>
        <v>0</v>
      </c>
    </row>
    <row r="6" customFormat="false" ht="16" hidden="false" customHeight="false" outlineLevel="0" collapsed="false">
      <c r="A6" s="0" t="s">
        <v>694</v>
      </c>
      <c r="B6" s="0" t="n">
        <v>11</v>
      </c>
      <c r="C6" s="0" t="n">
        <v>72460694</v>
      </c>
      <c r="D6" s="0" t="n">
        <v>0.11</v>
      </c>
      <c r="E6" s="0" t="n">
        <v>0.0088</v>
      </c>
      <c r="F6" s="0" t="s">
        <v>204</v>
      </c>
      <c r="G6" s="0" t="s">
        <v>171</v>
      </c>
      <c r="H6" s="0" t="n">
        <v>0.84</v>
      </c>
      <c r="I6" s="15" t="n">
        <v>2.6E-033</v>
      </c>
      <c r="J6" s="0" t="s">
        <v>696</v>
      </c>
      <c r="K6" s="0" t="s">
        <v>697</v>
      </c>
      <c r="L6" s="0" t="s">
        <v>699</v>
      </c>
      <c r="M6" s="17" t="b">
        <f aca="false">FALSE()</f>
        <v>0</v>
      </c>
      <c r="N6" s="17" t="s">
        <v>1178</v>
      </c>
      <c r="O6" s="17" t="b">
        <f aca="false">FALSE()</f>
        <v>0</v>
      </c>
      <c r="P6" s="17" t="b">
        <f aca="false">FALSE()</f>
        <v>0</v>
      </c>
      <c r="Q6" s="17" t="b">
        <f aca="false">FALSE()</f>
        <v>0</v>
      </c>
    </row>
    <row r="7" customFormat="false" ht="16" hidden="false" customHeight="false" outlineLevel="0" collapsed="false">
      <c r="A7" s="0" t="s">
        <v>664</v>
      </c>
      <c r="B7" s="0" t="n">
        <v>13</v>
      </c>
      <c r="C7" s="0" t="n">
        <v>33554302</v>
      </c>
      <c r="D7" s="0" t="n">
        <v>0.053</v>
      </c>
      <c r="E7" s="0" t="n">
        <v>0.0086</v>
      </c>
      <c r="F7" s="0" t="s">
        <v>163</v>
      </c>
      <c r="G7" s="0" t="s">
        <v>162</v>
      </c>
      <c r="H7" s="0" t="n">
        <v>0.17</v>
      </c>
      <c r="I7" s="15" t="n">
        <v>6.8E-010</v>
      </c>
      <c r="J7" s="0" t="s">
        <v>666</v>
      </c>
      <c r="K7" s="0" t="s">
        <v>667</v>
      </c>
      <c r="L7" s="0" t="s">
        <v>1182</v>
      </c>
      <c r="M7" s="17" t="b">
        <f aca="false">FALSE()</f>
        <v>0</v>
      </c>
      <c r="N7" s="17" t="s">
        <v>1178</v>
      </c>
      <c r="O7" s="17" t="b">
        <f aca="false">FALSE()</f>
        <v>0</v>
      </c>
      <c r="P7" s="17" t="b">
        <f aca="false">FALSE()</f>
        <v>0</v>
      </c>
      <c r="Q7" s="17" t="b">
        <f aca="false">FALSE()</f>
        <v>0</v>
      </c>
    </row>
    <row r="8" customFormat="false" ht="16" hidden="false" customHeight="false" outlineLevel="0" collapsed="false">
      <c r="A8" s="0" t="s">
        <v>498</v>
      </c>
      <c r="B8" s="0" t="n">
        <v>14</v>
      </c>
      <c r="C8" s="0" t="n">
        <v>38804433</v>
      </c>
      <c r="D8" s="0" t="n">
        <v>0.038</v>
      </c>
      <c r="E8" s="0" t="n">
        <v>0.0072</v>
      </c>
      <c r="F8" s="0" t="s">
        <v>163</v>
      </c>
      <c r="G8" s="0" t="s">
        <v>162</v>
      </c>
      <c r="H8" s="0" t="n">
        <v>0.74</v>
      </c>
      <c r="I8" s="15" t="n">
        <v>2E-007</v>
      </c>
      <c r="J8" s="0" t="s">
        <v>500</v>
      </c>
      <c r="K8" s="0" t="s">
        <v>501</v>
      </c>
      <c r="L8" s="0" t="s">
        <v>1183</v>
      </c>
      <c r="M8" s="17" t="b">
        <f aca="false">FALSE()</f>
        <v>0</v>
      </c>
      <c r="N8" s="17" t="s">
        <v>1178</v>
      </c>
      <c r="O8" s="17" t="b">
        <f aca="false">FALSE()</f>
        <v>0</v>
      </c>
      <c r="P8" s="17" t="b">
        <f aca="false">FALSE()</f>
        <v>0</v>
      </c>
      <c r="Q8" s="17" t="b">
        <f aca="false">FALSE()</f>
        <v>0</v>
      </c>
    </row>
    <row r="9" customFormat="false" ht="16" hidden="false" customHeight="false" outlineLevel="0" collapsed="false">
      <c r="A9" s="0" t="s">
        <v>584</v>
      </c>
      <c r="B9" s="0" t="n">
        <v>15</v>
      </c>
      <c r="C9" s="0" t="n">
        <v>62391608</v>
      </c>
      <c r="D9" s="0" t="n">
        <v>0.047</v>
      </c>
      <c r="E9" s="0" t="n">
        <v>0.0064</v>
      </c>
      <c r="F9" s="0" t="s">
        <v>171</v>
      </c>
      <c r="G9" s="0" t="s">
        <v>204</v>
      </c>
      <c r="H9" s="0" t="n">
        <v>0.57</v>
      </c>
      <c r="I9" s="15" t="n">
        <v>4.7E-013</v>
      </c>
      <c r="J9" s="0" t="s">
        <v>587</v>
      </c>
      <c r="K9" s="0" t="s">
        <v>588</v>
      </c>
      <c r="L9" s="0" t="s">
        <v>585</v>
      </c>
      <c r="M9" s="17" t="b">
        <f aca="false">FALSE()</f>
        <v>0</v>
      </c>
      <c r="N9" s="17" t="s">
        <v>1178</v>
      </c>
      <c r="O9" s="17" t="b">
        <f aca="false">FALSE()</f>
        <v>0</v>
      </c>
      <c r="P9" s="17" t="b">
        <f aca="false">FALSE()</f>
        <v>0</v>
      </c>
      <c r="Q9" s="17" t="b">
        <f aca="false">FALSE()</f>
        <v>0</v>
      </c>
    </row>
    <row r="10" customFormat="false" ht="16" hidden="false" customHeight="false" outlineLevel="0" collapsed="false">
      <c r="A10" s="0" t="s">
        <v>259</v>
      </c>
      <c r="B10" s="0" t="n">
        <v>15</v>
      </c>
      <c r="C10" s="0" t="n">
        <v>77711719</v>
      </c>
      <c r="D10" s="0" t="n">
        <v>0.079</v>
      </c>
      <c r="E10" s="0" t="n">
        <v>0.007</v>
      </c>
      <c r="F10" s="0" t="s">
        <v>162</v>
      </c>
      <c r="G10" s="0" t="s">
        <v>163</v>
      </c>
      <c r="H10" s="0" t="n">
        <v>0.71</v>
      </c>
      <c r="I10" s="15" t="n">
        <v>7.8E-029</v>
      </c>
      <c r="J10" s="0" t="s">
        <v>261</v>
      </c>
      <c r="K10" s="0" t="s">
        <v>262</v>
      </c>
      <c r="L10" s="0" t="s">
        <v>1184</v>
      </c>
      <c r="M10" s="17" t="b">
        <f aca="false">FALSE()</f>
        <v>0</v>
      </c>
      <c r="N10" s="17" t="s">
        <v>1178</v>
      </c>
      <c r="O10" s="17" t="b">
        <f aca="false">FALSE()</f>
        <v>0</v>
      </c>
      <c r="P10" s="17" t="b">
        <f aca="false">FALSE()</f>
        <v>0</v>
      </c>
      <c r="Q10" s="17" t="b">
        <f aca="false">FALSE()</f>
        <v>0</v>
      </c>
    </row>
    <row r="11" customFormat="false" ht="16" hidden="false" customHeight="false" outlineLevel="0" collapsed="false">
      <c r="A11" s="0" t="s">
        <v>556</v>
      </c>
      <c r="B11" s="0" t="n">
        <v>1</v>
      </c>
      <c r="C11" s="0" t="n">
        <v>229672955</v>
      </c>
      <c r="D11" s="0" t="n">
        <v>0.051</v>
      </c>
      <c r="E11" s="0" t="n">
        <v>0.0067</v>
      </c>
      <c r="F11" s="0" t="s">
        <v>163</v>
      </c>
      <c r="G11" s="0" t="s">
        <v>162</v>
      </c>
      <c r="H11" s="0" t="n">
        <v>0.36</v>
      </c>
      <c r="I11" s="15" t="n">
        <v>3.9E-014</v>
      </c>
      <c r="J11" s="0" t="s">
        <v>558</v>
      </c>
      <c r="K11" s="0" t="s">
        <v>559</v>
      </c>
      <c r="L11" s="0" t="s">
        <v>1185</v>
      </c>
      <c r="M11" s="17" t="b">
        <f aca="false">FALSE()</f>
        <v>0</v>
      </c>
      <c r="N11" s="17" t="s">
        <v>1178</v>
      </c>
      <c r="O11" s="17" t="b">
        <f aca="false">FALSE()</f>
        <v>0</v>
      </c>
      <c r="P11" s="17" t="b">
        <f aca="false">FALSE()</f>
        <v>0</v>
      </c>
      <c r="Q11" s="17" t="b">
        <f aca="false">FALSE()</f>
        <v>0</v>
      </c>
    </row>
    <row r="12" customFormat="false" ht="16" hidden="false" customHeight="false" outlineLevel="0" collapsed="false">
      <c r="A12" s="0" t="s">
        <v>675</v>
      </c>
      <c r="B12" s="0" t="n">
        <v>3</v>
      </c>
      <c r="C12" s="0" t="n">
        <v>123065778</v>
      </c>
      <c r="D12" s="0" t="n">
        <v>0.089</v>
      </c>
      <c r="E12" s="0" t="n">
        <v>0.0076</v>
      </c>
      <c r="F12" s="0" t="s">
        <v>162</v>
      </c>
      <c r="G12" s="0" t="s">
        <v>163</v>
      </c>
      <c r="H12" s="0" t="n">
        <v>0.77</v>
      </c>
      <c r="I12" s="15" t="n">
        <v>1.3E-031</v>
      </c>
      <c r="J12" s="0" t="s">
        <v>678</v>
      </c>
      <c r="K12" s="0" t="s">
        <v>679</v>
      </c>
      <c r="L12" s="0" t="s">
        <v>676</v>
      </c>
      <c r="M12" s="17" t="b">
        <f aca="false">FALSE()</f>
        <v>0</v>
      </c>
      <c r="N12" s="17" t="s">
        <v>1178</v>
      </c>
      <c r="O12" s="17" t="b">
        <f aca="false">FALSE()</f>
        <v>0</v>
      </c>
      <c r="P12" s="17" t="b">
        <f aca="false">FALSE()</f>
        <v>0</v>
      </c>
      <c r="Q12" s="17" t="b">
        <f aca="false">FALSE()</f>
        <v>0</v>
      </c>
    </row>
    <row r="13" customFormat="false" ht="16" hidden="false" customHeight="false" outlineLevel="0" collapsed="false">
      <c r="A13" s="0" t="s">
        <v>263</v>
      </c>
      <c r="B13" s="0" t="n">
        <v>3</v>
      </c>
      <c r="C13" s="0" t="n">
        <v>170724883</v>
      </c>
      <c r="D13" s="0" t="n">
        <v>0.065</v>
      </c>
      <c r="E13" s="0" t="n">
        <v>0.007</v>
      </c>
      <c r="F13" s="0" t="s">
        <v>204</v>
      </c>
      <c r="G13" s="0" t="s">
        <v>171</v>
      </c>
      <c r="H13" s="0" t="n">
        <v>0.71</v>
      </c>
      <c r="I13" s="15" t="n">
        <v>3.2E-020</v>
      </c>
      <c r="J13" s="0" t="s">
        <v>266</v>
      </c>
      <c r="K13" s="0" t="s">
        <v>267</v>
      </c>
      <c r="L13" s="0" t="s">
        <v>264</v>
      </c>
      <c r="M13" s="17" t="b">
        <f aca="false">FALSE()</f>
        <v>0</v>
      </c>
      <c r="N13" s="17" t="s">
        <v>1178</v>
      </c>
      <c r="O13" s="17" t="b">
        <f aca="false">FALSE()</f>
        <v>0</v>
      </c>
      <c r="P13" s="17" t="b">
        <f aca="false">FALSE()</f>
        <v>0</v>
      </c>
      <c r="Q13" s="17" t="b">
        <f aca="false">FALSE()</f>
        <v>0</v>
      </c>
    </row>
    <row r="14" customFormat="false" ht="16" hidden="false" customHeight="false" outlineLevel="0" collapsed="false">
      <c r="A14" s="0" t="s">
        <v>686</v>
      </c>
      <c r="B14" s="0" t="n">
        <v>3</v>
      </c>
      <c r="C14" s="0" t="n">
        <v>187740523</v>
      </c>
      <c r="D14" s="0" t="n">
        <v>0.06</v>
      </c>
      <c r="E14" s="0" t="n">
        <v>0.0065</v>
      </c>
      <c r="F14" s="0" t="s">
        <v>171</v>
      </c>
      <c r="G14" s="0" t="s">
        <v>204</v>
      </c>
      <c r="H14" s="0" t="n">
        <v>0.61</v>
      </c>
      <c r="I14" s="15" t="n">
        <v>4.7E-020</v>
      </c>
      <c r="J14" s="0" t="s">
        <v>688</v>
      </c>
      <c r="K14" s="0" t="s">
        <v>689</v>
      </c>
      <c r="L14" s="0" t="s">
        <v>1186</v>
      </c>
      <c r="M14" s="17" t="b">
        <f aca="false">FALSE()</f>
        <v>0</v>
      </c>
      <c r="N14" s="17" t="s">
        <v>1178</v>
      </c>
      <c r="O14" s="17" t="b">
        <f aca="false">FALSE()</f>
        <v>0</v>
      </c>
      <c r="P14" s="17" t="b">
        <f aca="false">FALSE()</f>
        <v>0</v>
      </c>
      <c r="Q14" s="17" t="b">
        <f aca="false">FALSE()</f>
        <v>0</v>
      </c>
    </row>
    <row r="15" customFormat="false" ht="16" hidden="false" customHeight="false" outlineLevel="0" collapsed="false">
      <c r="A15" s="0" t="s">
        <v>334</v>
      </c>
      <c r="B15" s="0" t="n">
        <v>5</v>
      </c>
      <c r="C15" s="0" t="n">
        <v>76427311</v>
      </c>
      <c r="D15" s="0" t="n">
        <v>0.059</v>
      </c>
      <c r="E15" s="0" t="n">
        <v>0.0069</v>
      </c>
      <c r="F15" s="0" t="s">
        <v>163</v>
      </c>
      <c r="G15" s="0" t="s">
        <v>162</v>
      </c>
      <c r="H15" s="0" t="n">
        <v>0.3</v>
      </c>
      <c r="I15" s="15" t="n">
        <v>1.7E-017</v>
      </c>
      <c r="J15" s="0" t="s">
        <v>336</v>
      </c>
      <c r="K15" s="0" t="s">
        <v>337</v>
      </c>
      <c r="L15" s="0" t="s">
        <v>1187</v>
      </c>
      <c r="M15" s="17" t="b">
        <f aca="false">FALSE()</f>
        <v>0</v>
      </c>
      <c r="N15" s="17" t="s">
        <v>1178</v>
      </c>
      <c r="O15" s="17" t="b">
        <f aca="false">FALSE()</f>
        <v>0</v>
      </c>
      <c r="P15" s="17" t="b">
        <f aca="false">FALSE()</f>
        <v>0</v>
      </c>
      <c r="Q15" s="17" t="b">
        <f aca="false">FALSE()</f>
        <v>0</v>
      </c>
    </row>
    <row r="16" customFormat="false" ht="16" hidden="false" customHeight="false" outlineLevel="0" collapsed="false">
      <c r="A16" s="0" t="s">
        <v>272</v>
      </c>
      <c r="B16" s="0" t="n">
        <v>6</v>
      </c>
      <c r="C16" s="0" t="n">
        <v>20679709</v>
      </c>
      <c r="D16" s="0" t="n">
        <v>0.14</v>
      </c>
      <c r="E16" s="0" t="n">
        <v>0.007</v>
      </c>
      <c r="F16" s="0" t="s">
        <v>163</v>
      </c>
      <c r="G16" s="0" t="s">
        <v>162</v>
      </c>
      <c r="H16" s="0" t="n">
        <v>0.27</v>
      </c>
      <c r="I16" s="15" t="n">
        <v>3E-087</v>
      </c>
      <c r="J16" s="0" t="s">
        <v>274</v>
      </c>
      <c r="K16" s="0" t="s">
        <v>275</v>
      </c>
      <c r="L16" s="0" t="s">
        <v>1188</v>
      </c>
      <c r="M16" s="17" t="b">
        <f aca="false">FALSE()</f>
        <v>0</v>
      </c>
      <c r="N16" s="17" t="s">
        <v>1178</v>
      </c>
      <c r="O16" s="17" t="b">
        <f aca="false">FALSE()</f>
        <v>0</v>
      </c>
      <c r="P16" s="17" t="b">
        <f aca="false">FALSE()</f>
        <v>0</v>
      </c>
      <c r="Q16" s="17" t="b">
        <f aca="false">FALSE()</f>
        <v>0</v>
      </c>
    </row>
    <row r="17" customFormat="false" ht="16" hidden="false" customHeight="false" outlineLevel="0" collapsed="false">
      <c r="A17" s="0" t="s">
        <v>778</v>
      </c>
      <c r="B17" s="0" t="n">
        <v>10</v>
      </c>
      <c r="C17" s="0" t="n">
        <v>114754071</v>
      </c>
      <c r="D17" s="0" t="n">
        <v>0.31</v>
      </c>
      <c r="E17" s="0" t="n">
        <v>0.0069</v>
      </c>
      <c r="F17" s="0" t="s">
        <v>171</v>
      </c>
      <c r="G17" s="0" t="s">
        <v>204</v>
      </c>
      <c r="H17" s="0" t="n">
        <v>0.3</v>
      </c>
      <c r="I17" s="0" t="n">
        <v>0</v>
      </c>
      <c r="J17" s="0" t="s">
        <v>775</v>
      </c>
      <c r="K17" s="0" t="s">
        <v>776</v>
      </c>
      <c r="L17" s="0" t="s">
        <v>1189</v>
      </c>
      <c r="M17" s="17" t="b">
        <f aca="false">FALSE()</f>
        <v>0</v>
      </c>
      <c r="N17" s="17" t="s">
        <v>1178</v>
      </c>
      <c r="O17" s="17" t="b">
        <f aca="false">FALSE()</f>
        <v>0</v>
      </c>
      <c r="P17" s="17" t="b">
        <f aca="false">FALSE()</f>
        <v>0</v>
      </c>
      <c r="Q17" s="17" t="b">
        <f aca="false">FALSE()</f>
        <v>0</v>
      </c>
    </row>
    <row r="18" customFormat="false" ht="16" hidden="false" customHeight="false" outlineLevel="0" collapsed="false">
      <c r="A18" s="0" t="s">
        <v>1131</v>
      </c>
      <c r="B18" s="0" t="n">
        <v>8</v>
      </c>
      <c r="C18" s="0" t="n">
        <v>118185733</v>
      </c>
      <c r="D18" s="0" t="n">
        <v>0.11</v>
      </c>
      <c r="E18" s="0" t="n">
        <v>0.0068</v>
      </c>
      <c r="F18" s="0" t="s">
        <v>162</v>
      </c>
      <c r="G18" s="0" t="s">
        <v>163</v>
      </c>
      <c r="H18" s="0" t="n">
        <v>0.68</v>
      </c>
      <c r="I18" s="15" t="n">
        <v>1.6E-053</v>
      </c>
      <c r="J18" s="0" t="s">
        <v>1132</v>
      </c>
      <c r="K18" s="0" t="s">
        <v>1133</v>
      </c>
      <c r="L18" s="0" t="s">
        <v>1190</v>
      </c>
      <c r="M18" s="17" t="b">
        <f aca="false">FALSE()</f>
        <v>0</v>
      </c>
      <c r="N18" s="17" t="s">
        <v>1178</v>
      </c>
      <c r="O18" s="17" t="b">
        <f aca="false">FALSE()</f>
        <v>0</v>
      </c>
      <c r="P18" s="17" t="b">
        <f aca="false">FALSE()</f>
        <v>0</v>
      </c>
      <c r="Q18" s="17" t="b">
        <f aca="false">FALSE()</f>
        <v>0</v>
      </c>
    </row>
    <row r="19" customFormat="false" ht="16" hidden="false" customHeight="false" outlineLevel="0" collapsed="false">
      <c r="A19" s="0" t="s">
        <v>1121</v>
      </c>
      <c r="B19" s="0" t="n">
        <v>7</v>
      </c>
      <c r="C19" s="0" t="n">
        <v>14898282</v>
      </c>
      <c r="D19" s="0" t="n">
        <v>0.069</v>
      </c>
      <c r="E19" s="0" t="n">
        <v>0.0083</v>
      </c>
      <c r="F19" s="0" t="s">
        <v>204</v>
      </c>
      <c r="G19" s="0" t="s">
        <v>171</v>
      </c>
      <c r="H19" s="0" t="n">
        <v>0.18</v>
      </c>
      <c r="I19" s="15" t="n">
        <v>6.9E-017</v>
      </c>
      <c r="J19" s="0" t="s">
        <v>1119</v>
      </c>
      <c r="K19" s="0" t="s">
        <v>1120</v>
      </c>
      <c r="L19" s="0" t="s">
        <v>1191</v>
      </c>
      <c r="M19" s="17" t="b">
        <f aca="false">FALSE()</f>
        <v>0</v>
      </c>
      <c r="N19" s="17" t="s">
        <v>1178</v>
      </c>
      <c r="O19" s="17" t="b">
        <f aca="false">FALSE()</f>
        <v>0</v>
      </c>
      <c r="P19" s="17" t="b">
        <f aca="false">FALSE()</f>
        <v>0</v>
      </c>
      <c r="Q19" s="17" t="b">
        <f aca="false">FALSE()</f>
        <v>0</v>
      </c>
    </row>
    <row r="20" customFormat="false" ht="16" hidden="false" customHeight="false" outlineLevel="0" collapsed="false">
      <c r="A20" s="0" t="s">
        <v>995</v>
      </c>
      <c r="B20" s="0" t="n">
        <v>3</v>
      </c>
      <c r="C20" s="0" t="n">
        <v>185534482</v>
      </c>
      <c r="D20" s="0" t="n">
        <v>0.11</v>
      </c>
      <c r="E20" s="0" t="n">
        <v>0.0068</v>
      </c>
      <c r="F20" s="0" t="s">
        <v>162</v>
      </c>
      <c r="G20" s="0" t="s">
        <v>163</v>
      </c>
      <c r="H20" s="0" t="n">
        <v>0.31</v>
      </c>
      <c r="I20" s="15" t="n">
        <v>2.6E-057</v>
      </c>
      <c r="J20" s="0" t="s">
        <v>996</v>
      </c>
      <c r="K20" s="0" t="s">
        <v>997</v>
      </c>
      <c r="L20" s="0" t="s">
        <v>1192</v>
      </c>
      <c r="M20" s="17" t="b">
        <f aca="false">FALSE()</f>
        <v>0</v>
      </c>
      <c r="N20" s="17" t="s">
        <v>1178</v>
      </c>
      <c r="O20" s="17" t="b">
        <f aca="false">FALSE()</f>
        <v>0</v>
      </c>
      <c r="P20" s="17" t="b">
        <f aca="false">FALSE()</f>
        <v>0</v>
      </c>
      <c r="Q20" s="17" t="b">
        <f aca="false">FALSE()</f>
        <v>0</v>
      </c>
    </row>
    <row r="21" customFormat="false" ht="16" hidden="false" customHeight="false" outlineLevel="0" collapsed="false">
      <c r="A21" s="0" t="s">
        <v>761</v>
      </c>
      <c r="B21" s="0" t="n">
        <v>1</v>
      </c>
      <c r="C21" s="0" t="n">
        <v>214159256</v>
      </c>
      <c r="D21" s="0" t="n">
        <v>0.068</v>
      </c>
      <c r="E21" s="0" t="n">
        <v>0.0064</v>
      </c>
      <c r="F21" s="0" t="s">
        <v>171</v>
      </c>
      <c r="G21" s="0" t="s">
        <v>204</v>
      </c>
      <c r="H21" s="0" t="n">
        <v>0.56</v>
      </c>
      <c r="I21" s="15" t="n">
        <v>5.6E-026</v>
      </c>
      <c r="J21" s="0" t="s">
        <v>762</v>
      </c>
      <c r="K21" s="0" t="s">
        <v>763</v>
      </c>
      <c r="L21" s="0" t="s">
        <v>1193</v>
      </c>
      <c r="M21" s="17" t="b">
        <f aca="false">FALSE()</f>
        <v>0</v>
      </c>
      <c r="N21" s="17" t="s">
        <v>1178</v>
      </c>
      <c r="O21" s="17" t="b">
        <f aca="false">FALSE()</f>
        <v>0</v>
      </c>
      <c r="P21" s="17" t="b">
        <f aca="false">FALSE()</f>
        <v>0</v>
      </c>
      <c r="Q21" s="17" t="b">
        <f aca="false">FALSE()</f>
        <v>0</v>
      </c>
    </row>
    <row r="22" customFormat="false" ht="16" hidden="false" customHeight="false" outlineLevel="0" collapsed="false">
      <c r="A22" s="0" t="s">
        <v>1152</v>
      </c>
      <c r="B22" s="0" t="n">
        <v>9</v>
      </c>
      <c r="C22" s="0" t="n">
        <v>22132698</v>
      </c>
      <c r="D22" s="0" t="n">
        <v>0.16</v>
      </c>
      <c r="E22" s="0" t="n">
        <v>0.0085</v>
      </c>
      <c r="F22" s="0" t="s">
        <v>204</v>
      </c>
      <c r="G22" s="0" t="s">
        <v>171</v>
      </c>
      <c r="H22" s="0" t="n">
        <v>0.82</v>
      </c>
      <c r="I22" s="15" t="n">
        <v>8.7E-077</v>
      </c>
      <c r="J22" s="0" t="s">
        <v>1153</v>
      </c>
      <c r="K22" s="0" t="s">
        <v>1154</v>
      </c>
      <c r="L22" s="0" t="s">
        <v>1194</v>
      </c>
      <c r="M22" s="17" t="b">
        <f aca="false">FALSE()</f>
        <v>0</v>
      </c>
      <c r="N22" s="17" t="s">
        <v>1178</v>
      </c>
      <c r="O22" s="17" t="b">
        <f aca="false">FALSE()</f>
        <v>0</v>
      </c>
      <c r="P22" s="17" t="b">
        <f aca="false">FALSE()</f>
        <v>0</v>
      </c>
      <c r="Q22" s="17" t="b">
        <f aca="false">FALSE()</f>
        <v>0</v>
      </c>
    </row>
    <row r="23" customFormat="false" ht="16" hidden="false" customHeight="false" outlineLevel="0" collapsed="false">
      <c r="A23" s="0" t="s">
        <v>1158</v>
      </c>
      <c r="B23" s="0" t="n">
        <v>9</v>
      </c>
      <c r="C23" s="0" t="n">
        <v>22137685</v>
      </c>
      <c r="D23" s="0" t="n">
        <v>0.11</v>
      </c>
      <c r="E23" s="0" t="n">
        <v>0.0072</v>
      </c>
      <c r="F23" s="0" t="s">
        <v>163</v>
      </c>
      <c r="G23" s="0" t="s">
        <v>204</v>
      </c>
      <c r="H23" s="0" t="n">
        <v>0.27</v>
      </c>
      <c r="I23" s="15" t="n">
        <v>6.3E-048</v>
      </c>
      <c r="J23" s="0" t="s">
        <v>1153</v>
      </c>
      <c r="K23" s="0" t="s">
        <v>1154</v>
      </c>
      <c r="L23" s="0" t="s">
        <v>1195</v>
      </c>
      <c r="M23" s="17" t="b">
        <f aca="false">FALSE()</f>
        <v>0</v>
      </c>
      <c r="N23" s="17" t="s">
        <v>1178</v>
      </c>
      <c r="O23" s="17" t="b">
        <f aca="false">FALSE()</f>
        <v>0</v>
      </c>
      <c r="P23" s="17" t="b">
        <f aca="false">FALSE()</f>
        <v>0</v>
      </c>
      <c r="Q23" s="17" t="b">
        <f aca="false">FALSE()</f>
        <v>0</v>
      </c>
    </row>
    <row r="24" customFormat="false" ht="16" hidden="false" customHeight="false" outlineLevel="0" collapsed="false">
      <c r="A24" s="0" t="s">
        <v>1160</v>
      </c>
      <c r="B24" s="0" t="n">
        <v>9</v>
      </c>
      <c r="C24" s="0" t="n">
        <v>4291928</v>
      </c>
      <c r="D24" s="0" t="n">
        <v>0.051</v>
      </c>
      <c r="E24" s="0" t="n">
        <v>0.0066</v>
      </c>
      <c r="F24" s="0" t="s">
        <v>171</v>
      </c>
      <c r="G24" s="0" t="s">
        <v>162</v>
      </c>
      <c r="H24" s="0" t="n">
        <v>0.36</v>
      </c>
      <c r="I24" s="15" t="n">
        <v>1.6E-014</v>
      </c>
      <c r="J24" s="0" t="s">
        <v>1161</v>
      </c>
      <c r="K24" s="0" t="s">
        <v>1162</v>
      </c>
      <c r="L24" s="0" t="s">
        <v>1196</v>
      </c>
      <c r="M24" s="17" t="b">
        <f aca="false">FALSE()</f>
        <v>0</v>
      </c>
      <c r="N24" s="17" t="s">
        <v>1178</v>
      </c>
      <c r="O24" s="17" t="b">
        <f aca="false">FALSE()</f>
        <v>0</v>
      </c>
      <c r="P24" s="17" t="b">
        <f aca="false">FALSE()</f>
        <v>0</v>
      </c>
      <c r="Q24" s="17" t="b">
        <f aca="false">FALSE()</f>
        <v>0</v>
      </c>
    </row>
    <row r="25" customFormat="false" ht="16" hidden="false" customHeight="false" outlineLevel="0" collapsed="false">
      <c r="A25" s="0" t="s">
        <v>1140</v>
      </c>
      <c r="B25" s="0" t="n">
        <v>8</v>
      </c>
      <c r="C25" s="0" t="n">
        <v>41519462</v>
      </c>
      <c r="D25" s="0" t="n">
        <v>0.08</v>
      </c>
      <c r="E25" s="0" t="n">
        <v>0.0075</v>
      </c>
      <c r="F25" s="0" t="s">
        <v>163</v>
      </c>
      <c r="G25" s="0" t="s">
        <v>162</v>
      </c>
      <c r="H25" s="0" t="n">
        <v>0.77</v>
      </c>
      <c r="I25" s="15" t="n">
        <v>2.6E-026</v>
      </c>
      <c r="J25" s="0" t="s">
        <v>1141</v>
      </c>
      <c r="K25" s="0" t="s">
        <v>1142</v>
      </c>
      <c r="L25" s="0" t="s">
        <v>1197</v>
      </c>
      <c r="M25" s="17" t="b">
        <f aca="false">FALSE()</f>
        <v>0</v>
      </c>
      <c r="N25" s="17" t="s">
        <v>1178</v>
      </c>
      <c r="O25" s="17" t="b">
        <f aca="false">FALSE()</f>
        <v>0</v>
      </c>
      <c r="P25" s="17" t="b">
        <f aca="false">FALSE()</f>
        <v>0</v>
      </c>
      <c r="Q25" s="17" t="b">
        <f aca="false">FALSE()</f>
        <v>0</v>
      </c>
    </row>
    <row r="26" customFormat="false" ht="16" hidden="false" customHeight="false" outlineLevel="0" collapsed="false">
      <c r="A26" s="0" t="s">
        <v>948</v>
      </c>
      <c r="B26" s="0" t="n">
        <v>2</v>
      </c>
      <c r="C26" s="0" t="n">
        <v>43611883</v>
      </c>
      <c r="D26" s="0" t="n">
        <v>0.13</v>
      </c>
      <c r="E26" s="0" t="n">
        <v>0.011</v>
      </c>
      <c r="F26" s="0" t="s">
        <v>204</v>
      </c>
      <c r="G26" s="0" t="s">
        <v>171</v>
      </c>
      <c r="H26" s="0" t="n">
        <v>0.9</v>
      </c>
      <c r="I26" s="15" t="n">
        <v>1.1E-029</v>
      </c>
      <c r="J26" s="0" t="s">
        <v>949</v>
      </c>
      <c r="K26" s="0" t="s">
        <v>950</v>
      </c>
      <c r="L26" s="0" t="s">
        <v>1198</v>
      </c>
      <c r="M26" s="17" t="b">
        <f aca="false">FALSE()</f>
        <v>0</v>
      </c>
      <c r="N26" s="17" t="s">
        <v>1178</v>
      </c>
      <c r="O26" s="17" t="b">
        <f aca="false">FALSE()</f>
        <v>0</v>
      </c>
      <c r="P26" s="17" t="b">
        <f aca="false">FALSE()</f>
        <v>0</v>
      </c>
      <c r="Q26" s="17" t="b">
        <f aca="false">FALSE()</f>
        <v>0</v>
      </c>
    </row>
    <row r="27" customFormat="false" ht="16" hidden="false" customHeight="false" outlineLevel="0" collapsed="false">
      <c r="A27" s="0" t="s">
        <v>1096</v>
      </c>
      <c r="B27" s="0" t="n">
        <v>6</v>
      </c>
      <c r="C27" s="0" t="n">
        <v>7255650</v>
      </c>
      <c r="D27" s="0" t="n">
        <v>0.041</v>
      </c>
      <c r="E27" s="0" t="n">
        <v>0.0081</v>
      </c>
      <c r="F27" s="0" t="s">
        <v>171</v>
      </c>
      <c r="G27" s="0" t="s">
        <v>204</v>
      </c>
      <c r="H27" s="0" t="n">
        <v>0.8</v>
      </c>
      <c r="I27" s="15" t="n">
        <v>3.3E-007</v>
      </c>
      <c r="J27" s="0" t="s">
        <v>1097</v>
      </c>
      <c r="K27" s="0" t="s">
        <v>1098</v>
      </c>
      <c r="L27" s="0" t="s">
        <v>1199</v>
      </c>
      <c r="M27" s="17" t="b">
        <f aca="false">FALSE()</f>
        <v>0</v>
      </c>
      <c r="N27" s="17" t="s">
        <v>1178</v>
      </c>
      <c r="O27" s="17" t="b">
        <f aca="false">FALSE()</f>
        <v>0</v>
      </c>
      <c r="P27" s="17" t="b">
        <f aca="false">FALSE()</f>
        <v>0</v>
      </c>
      <c r="Q27" s="17" t="b">
        <f aca="false">FALSE()</f>
        <v>0</v>
      </c>
    </row>
    <row r="28" customFormat="false" ht="16" hidden="false" customHeight="false" outlineLevel="0" collapsed="false">
      <c r="A28" s="0" t="s">
        <v>1147</v>
      </c>
      <c r="B28" s="0" t="n">
        <v>8</v>
      </c>
      <c r="C28" s="0" t="n">
        <v>95960511</v>
      </c>
      <c r="D28" s="0" t="n">
        <v>0.05</v>
      </c>
      <c r="E28" s="0" t="n">
        <v>0.0063</v>
      </c>
      <c r="F28" s="0" t="s">
        <v>204</v>
      </c>
      <c r="G28" s="0" t="s">
        <v>171</v>
      </c>
      <c r="H28" s="0" t="n">
        <v>0.5</v>
      </c>
      <c r="I28" s="15" t="n">
        <v>4E-015</v>
      </c>
      <c r="J28" s="0" t="s">
        <v>1144</v>
      </c>
      <c r="K28" s="0" t="s">
        <v>1145</v>
      </c>
      <c r="L28" s="0" t="s">
        <v>1200</v>
      </c>
      <c r="M28" s="17" t="b">
        <f aca="false">FALSE()</f>
        <v>0</v>
      </c>
      <c r="N28" s="17" t="s">
        <v>1178</v>
      </c>
      <c r="O28" s="17" t="b">
        <f aca="false">FALSE()</f>
        <v>0</v>
      </c>
      <c r="P28" s="17" t="b">
        <f aca="false">FALSE()</f>
        <v>0</v>
      </c>
      <c r="Q28" s="17" t="b">
        <f aca="false">FALSE()</f>
        <v>0</v>
      </c>
    </row>
    <row r="29" customFormat="false" ht="16" hidden="false" customHeight="false" outlineLevel="0" collapsed="false">
      <c r="A29" s="0" t="s">
        <v>838</v>
      </c>
      <c r="B29" s="0" t="n">
        <v>12</v>
      </c>
      <c r="C29" s="0" t="n">
        <v>97848775</v>
      </c>
      <c r="D29" s="0" t="n">
        <v>0.073</v>
      </c>
      <c r="E29" s="0" t="n">
        <v>0.013</v>
      </c>
      <c r="F29" s="0" t="s">
        <v>162</v>
      </c>
      <c r="G29" s="0" t="s">
        <v>163</v>
      </c>
      <c r="H29" s="0" t="n">
        <v>0.93</v>
      </c>
      <c r="I29" s="15" t="n">
        <v>2.2E-008</v>
      </c>
      <c r="J29" s="0" t="s">
        <v>839</v>
      </c>
      <c r="K29" s="0" t="s">
        <v>840</v>
      </c>
      <c r="L29" s="0" t="s">
        <v>1201</v>
      </c>
      <c r="M29" s="17" t="b">
        <f aca="false">FALSE()</f>
        <v>0</v>
      </c>
      <c r="N29" s="17" t="s">
        <v>1178</v>
      </c>
      <c r="O29" s="17" t="b">
        <f aca="false">FALSE()</f>
        <v>0</v>
      </c>
      <c r="P29" s="17" t="b">
        <f aca="false">FALSE()</f>
        <v>0</v>
      </c>
      <c r="Q29" s="17" t="b">
        <f aca="false">FALSE()</f>
        <v>0</v>
      </c>
    </row>
    <row r="30" customFormat="false" ht="16" hidden="false" customHeight="false" outlineLevel="0" collapsed="false">
      <c r="A30" s="0" t="s">
        <v>881</v>
      </c>
      <c r="B30" s="0" t="n">
        <v>17</v>
      </c>
      <c r="C30" s="0" t="n">
        <v>65892507</v>
      </c>
      <c r="D30" s="0" t="n">
        <v>0.055</v>
      </c>
      <c r="E30" s="0" t="n">
        <v>0.0081</v>
      </c>
      <c r="F30" s="0" t="s">
        <v>171</v>
      </c>
      <c r="G30" s="0" t="s">
        <v>163</v>
      </c>
      <c r="H30" s="0" t="n">
        <v>0.19</v>
      </c>
      <c r="I30" s="15" t="n">
        <v>1E-011</v>
      </c>
      <c r="J30" s="0" t="s">
        <v>878</v>
      </c>
      <c r="K30" s="0" t="s">
        <v>879</v>
      </c>
      <c r="L30" s="0" t="s">
        <v>1202</v>
      </c>
      <c r="M30" s="17" t="b">
        <f aca="false">TRUE()</f>
        <v>1</v>
      </c>
      <c r="N30" s="17" t="s">
        <v>1169</v>
      </c>
      <c r="O30" s="17" t="s">
        <v>1203</v>
      </c>
      <c r="P30" s="17" t="s">
        <v>1204</v>
      </c>
      <c r="Q30" s="17" t="s">
        <v>1205</v>
      </c>
    </row>
    <row r="31" customFormat="false" ht="16" hidden="false" customHeight="false" outlineLevel="0" collapsed="false">
      <c r="A31" s="0" t="s">
        <v>935</v>
      </c>
      <c r="B31" s="0" t="n">
        <v>2</v>
      </c>
      <c r="C31" s="0" t="n">
        <v>121347612</v>
      </c>
      <c r="D31" s="0" t="n">
        <v>0.058</v>
      </c>
      <c r="E31" s="0" t="n">
        <v>0.0075</v>
      </c>
      <c r="F31" s="0" t="s">
        <v>163</v>
      </c>
      <c r="G31" s="0" t="s">
        <v>171</v>
      </c>
      <c r="H31" s="0" t="n">
        <v>0.73</v>
      </c>
      <c r="I31" s="15" t="n">
        <v>1.4E-014</v>
      </c>
      <c r="J31" s="0" t="s">
        <v>936</v>
      </c>
      <c r="K31" s="0" t="s">
        <v>937</v>
      </c>
      <c r="L31" s="0" t="s">
        <v>1206</v>
      </c>
      <c r="M31" s="17" t="b">
        <f aca="false">TRUE()</f>
        <v>1</v>
      </c>
      <c r="N31" s="17" t="s">
        <v>1169</v>
      </c>
      <c r="O31" s="17" t="s">
        <v>59</v>
      </c>
      <c r="P31" s="17" t="s">
        <v>59</v>
      </c>
      <c r="Q31" s="17" t="s">
        <v>59</v>
      </c>
    </row>
    <row r="32" customFormat="false" ht="16" hidden="false" customHeight="false" outlineLevel="0" collapsed="false">
      <c r="A32" s="0" t="s">
        <v>607</v>
      </c>
      <c r="B32" s="0" t="n">
        <v>1</v>
      </c>
      <c r="C32" s="0" t="n">
        <v>120526982</v>
      </c>
      <c r="D32" s="0" t="n">
        <v>0.084</v>
      </c>
      <c r="E32" s="0" t="n">
        <v>0.01</v>
      </c>
      <c r="F32" s="0" t="s">
        <v>204</v>
      </c>
      <c r="G32" s="0" t="s">
        <v>171</v>
      </c>
      <c r="H32" s="0" t="n">
        <v>0.11</v>
      </c>
      <c r="I32" s="15" t="n">
        <v>2.1E-016</v>
      </c>
      <c r="J32" s="0" t="s">
        <v>609</v>
      </c>
      <c r="K32" s="0" t="s">
        <v>610</v>
      </c>
      <c r="L32" s="0" t="s">
        <v>1207</v>
      </c>
      <c r="M32" s="17" t="b">
        <f aca="false">FALSE()</f>
        <v>0</v>
      </c>
      <c r="N32" s="17" t="s">
        <v>1169</v>
      </c>
      <c r="O32" s="17" t="b">
        <f aca="false">FALSE()</f>
        <v>0</v>
      </c>
      <c r="P32" s="17" t="b">
        <f aca="false">FALSE()</f>
        <v>0</v>
      </c>
      <c r="Q32" s="17" t="b">
        <f aca="false">FALSE()</f>
        <v>0</v>
      </c>
    </row>
    <row r="33" customFormat="false" ht="16" hidden="false" customHeight="false" outlineLevel="0" collapsed="false">
      <c r="A33" s="0" t="s">
        <v>808</v>
      </c>
      <c r="B33" s="0" t="n">
        <v>12</v>
      </c>
      <c r="C33" s="0" t="n">
        <v>121416864</v>
      </c>
      <c r="D33" s="0" t="n">
        <v>0.16</v>
      </c>
      <c r="E33" s="0" t="n">
        <v>0.019</v>
      </c>
      <c r="F33" s="0" t="s">
        <v>204</v>
      </c>
      <c r="G33" s="0" t="s">
        <v>171</v>
      </c>
      <c r="H33" s="0" t="n">
        <v>0.03</v>
      </c>
      <c r="I33" s="15" t="n">
        <v>8.9E-017</v>
      </c>
      <c r="J33" s="0" t="s">
        <v>809</v>
      </c>
      <c r="K33" s="0" t="s">
        <v>810</v>
      </c>
      <c r="L33" s="0" t="s">
        <v>1208</v>
      </c>
      <c r="M33" s="17" t="b">
        <f aca="false">FALSE()</f>
        <v>0</v>
      </c>
      <c r="N33" s="17" t="s">
        <v>1169</v>
      </c>
      <c r="O33" s="17" t="b">
        <f aca="false">FALSE()</f>
        <v>0</v>
      </c>
      <c r="P33" s="17" t="b">
        <f aca="false">FALSE()</f>
        <v>0</v>
      </c>
      <c r="Q33" s="17" t="b">
        <f aca="false">FALSE()</f>
        <v>0</v>
      </c>
    </row>
    <row r="34" customFormat="false" ht="16" hidden="false" customHeight="false" outlineLevel="0" collapsed="false">
      <c r="A34" s="0" t="s">
        <v>1045</v>
      </c>
      <c r="B34" s="0" t="n">
        <v>5</v>
      </c>
      <c r="C34" s="0" t="n">
        <v>52774510</v>
      </c>
      <c r="D34" s="0" t="n">
        <v>0.039</v>
      </c>
      <c r="E34" s="0" t="n">
        <v>0.0076</v>
      </c>
      <c r="F34" s="0" t="s">
        <v>162</v>
      </c>
      <c r="G34" s="0" t="s">
        <v>163</v>
      </c>
      <c r="H34" s="0" t="n">
        <v>0.22</v>
      </c>
      <c r="I34" s="15" t="n">
        <v>3.7E-007</v>
      </c>
      <c r="J34" s="0" t="s">
        <v>1039</v>
      </c>
      <c r="K34" s="0" t="s">
        <v>1040</v>
      </c>
      <c r="L34" s="0" t="s">
        <v>1209</v>
      </c>
      <c r="M34" s="17" t="b">
        <f aca="false">FALSE()</f>
        <v>0</v>
      </c>
      <c r="N34" s="17" t="s">
        <v>1169</v>
      </c>
      <c r="O34" s="17" t="b">
        <f aca="false">FALSE()</f>
        <v>0</v>
      </c>
      <c r="P34" s="17" t="b">
        <f aca="false">FALSE()</f>
        <v>0</v>
      </c>
      <c r="Q34" s="17" t="b">
        <f aca="false">FALSE()</f>
        <v>0</v>
      </c>
    </row>
    <row r="35" customFormat="false" ht="16" hidden="false" customHeight="false" outlineLevel="0" collapsed="false">
      <c r="A35" s="0" t="s">
        <v>1143</v>
      </c>
      <c r="B35" s="0" t="n">
        <v>8</v>
      </c>
      <c r="C35" s="0" t="n">
        <v>95961626</v>
      </c>
      <c r="D35" s="0" t="n">
        <v>0.051</v>
      </c>
      <c r="E35" s="0" t="n">
        <v>0.0063</v>
      </c>
      <c r="F35" s="0" t="s">
        <v>204</v>
      </c>
      <c r="G35" s="0" t="s">
        <v>171</v>
      </c>
      <c r="H35" s="0" t="n">
        <v>0.48</v>
      </c>
      <c r="I35" s="15" t="n">
        <v>1.1E-015</v>
      </c>
      <c r="J35" s="0" t="s">
        <v>1144</v>
      </c>
      <c r="K35" s="0" t="s">
        <v>1145</v>
      </c>
      <c r="L35" s="0" t="s">
        <v>1210</v>
      </c>
      <c r="M35" s="17" t="b">
        <f aca="false">FALSE()</f>
        <v>0</v>
      </c>
      <c r="N35" s="17" t="s">
        <v>1169</v>
      </c>
      <c r="O35" s="17" t="b">
        <f aca="false">FALSE()</f>
        <v>0</v>
      </c>
      <c r="P35" s="17" t="b">
        <f aca="false">FALSE()</f>
        <v>0</v>
      </c>
      <c r="Q35" s="17" t="b">
        <f aca="false">FALSE()</f>
        <v>0</v>
      </c>
    </row>
    <row r="36" customFormat="false" ht="16" hidden="false" customHeight="false" outlineLevel="0" collapsed="false">
      <c r="A36" s="0" t="s">
        <v>170</v>
      </c>
      <c r="B36" s="0" t="n">
        <v>19</v>
      </c>
      <c r="C36" s="0" t="n">
        <v>33900257</v>
      </c>
      <c r="D36" s="0" t="n">
        <v>0.032</v>
      </c>
      <c r="E36" s="0" t="n">
        <v>0.0068</v>
      </c>
      <c r="F36" s="0" t="s">
        <v>171</v>
      </c>
      <c r="G36" s="0" t="s">
        <v>163</v>
      </c>
      <c r="H36" s="0" t="n">
        <v>0.33</v>
      </c>
      <c r="I36" s="15" t="n">
        <v>3.6E-006</v>
      </c>
      <c r="J36" s="0" t="s">
        <v>175</v>
      </c>
      <c r="K36" s="0" t="s">
        <v>176</v>
      </c>
      <c r="L36" s="0" t="s">
        <v>172</v>
      </c>
      <c r="M36" s="17" t="b">
        <f aca="false">TRUE()</f>
        <v>1</v>
      </c>
      <c r="N36" s="17" t="s">
        <v>1211</v>
      </c>
      <c r="O36" s="17" t="s">
        <v>1212</v>
      </c>
      <c r="P36" s="17" t="s">
        <v>1213</v>
      </c>
      <c r="Q36" s="17" t="s">
        <v>1214</v>
      </c>
    </row>
    <row r="37" customFormat="false" ht="16" hidden="false" customHeight="false" outlineLevel="0" collapsed="false">
      <c r="A37" s="0" t="s">
        <v>477</v>
      </c>
      <c r="B37" s="0" t="n">
        <v>3</v>
      </c>
      <c r="C37" s="0" t="n">
        <v>150066540</v>
      </c>
      <c r="D37" s="0" t="n">
        <v>0.088</v>
      </c>
      <c r="E37" s="0" t="n">
        <v>0.014</v>
      </c>
      <c r="F37" s="0" t="s">
        <v>162</v>
      </c>
      <c r="G37" s="0" t="s">
        <v>204</v>
      </c>
      <c r="H37" s="0" t="n">
        <v>0.055</v>
      </c>
      <c r="I37" s="15" t="n">
        <v>1E-009</v>
      </c>
      <c r="J37" s="0" t="s">
        <v>479</v>
      </c>
      <c r="K37" s="0" t="s">
        <v>480</v>
      </c>
      <c r="L37" s="0" t="s">
        <v>481</v>
      </c>
      <c r="M37" s="17" t="b">
        <f aca="false">TRUE()</f>
        <v>1</v>
      </c>
      <c r="N37" s="17" t="s">
        <v>1211</v>
      </c>
      <c r="O37" s="17" t="s">
        <v>59</v>
      </c>
      <c r="P37" s="17" t="s">
        <v>59</v>
      </c>
      <c r="Q37" s="17" t="s">
        <v>59</v>
      </c>
    </row>
    <row r="38" customFormat="false" ht="16" hidden="false" customHeight="false" outlineLevel="0" collapsed="false">
      <c r="A38" s="0" t="s">
        <v>490</v>
      </c>
      <c r="B38" s="0" t="n">
        <v>3</v>
      </c>
      <c r="C38" s="0" t="n">
        <v>64718258</v>
      </c>
      <c r="D38" s="0" t="n">
        <v>0.054</v>
      </c>
      <c r="E38" s="0" t="n">
        <v>0.0071</v>
      </c>
      <c r="F38" s="0" t="s">
        <v>163</v>
      </c>
      <c r="G38" s="0" t="s">
        <v>171</v>
      </c>
      <c r="H38" s="0" t="n">
        <v>0.72</v>
      </c>
      <c r="I38" s="15" t="n">
        <v>3E-014</v>
      </c>
      <c r="J38" s="0" t="s">
        <v>493</v>
      </c>
      <c r="K38" s="0" t="s">
        <v>494</v>
      </c>
      <c r="L38" s="0" t="s">
        <v>491</v>
      </c>
      <c r="M38" s="17" t="b">
        <f aca="false">TRUE()</f>
        <v>1</v>
      </c>
      <c r="N38" s="17" t="s">
        <v>1211</v>
      </c>
      <c r="O38" s="17" t="s">
        <v>1215</v>
      </c>
      <c r="P38" s="17" t="s">
        <v>1216</v>
      </c>
      <c r="Q38" s="17" t="s">
        <v>1217</v>
      </c>
    </row>
    <row r="39" customFormat="false" ht="16" hidden="false" customHeight="false" outlineLevel="0" collapsed="false">
      <c r="A39" s="0" t="s">
        <v>812</v>
      </c>
      <c r="B39" s="0" t="n">
        <v>12</v>
      </c>
      <c r="C39" s="0" t="n">
        <v>124468572</v>
      </c>
      <c r="D39" s="0" t="n">
        <v>0.034</v>
      </c>
      <c r="E39" s="0" t="n">
        <v>0.0067</v>
      </c>
      <c r="F39" s="0" t="s">
        <v>163</v>
      </c>
      <c r="G39" s="0" t="s">
        <v>171</v>
      </c>
      <c r="H39" s="0" t="n">
        <v>0.67</v>
      </c>
      <c r="I39" s="15" t="n">
        <v>5.4E-007</v>
      </c>
      <c r="J39" s="0" t="s">
        <v>813</v>
      </c>
      <c r="K39" s="0" t="s">
        <v>814</v>
      </c>
      <c r="L39" s="0" t="s">
        <v>1218</v>
      </c>
      <c r="M39" s="17" t="b">
        <f aca="false">TRUE()</f>
        <v>1</v>
      </c>
      <c r="N39" s="17" t="s">
        <v>1211</v>
      </c>
      <c r="O39" s="17" t="s">
        <v>1219</v>
      </c>
      <c r="P39" s="17" t="s">
        <v>1220</v>
      </c>
      <c r="Q39" s="17" t="s">
        <v>1221</v>
      </c>
    </row>
    <row r="40" customFormat="false" ht="16" hidden="false" customHeight="false" outlineLevel="0" collapsed="false">
      <c r="A40" s="0" t="s">
        <v>1148</v>
      </c>
      <c r="B40" s="0" t="n">
        <v>9</v>
      </c>
      <c r="C40" s="0" t="n">
        <v>139241595</v>
      </c>
      <c r="D40" s="0" t="n">
        <v>0.076</v>
      </c>
      <c r="E40" s="0" t="n">
        <v>0.0081</v>
      </c>
      <c r="F40" s="0" t="s">
        <v>163</v>
      </c>
      <c r="G40" s="0" t="s">
        <v>171</v>
      </c>
      <c r="H40" s="0" t="n">
        <v>0.75</v>
      </c>
      <c r="I40" s="15" t="n">
        <v>3.4E-021</v>
      </c>
      <c r="J40" s="0" t="s">
        <v>1149</v>
      </c>
      <c r="K40" s="0" t="s">
        <v>1150</v>
      </c>
      <c r="L40" s="0" t="s">
        <v>1222</v>
      </c>
      <c r="M40" s="17" t="b">
        <f aca="false">TRUE()</f>
        <v>1</v>
      </c>
      <c r="N40" s="17" t="s">
        <v>1211</v>
      </c>
      <c r="O40" s="17" t="s">
        <v>1223</v>
      </c>
      <c r="P40" s="17" t="s">
        <v>1224</v>
      </c>
      <c r="Q40" s="17" t="s">
        <v>1225</v>
      </c>
    </row>
    <row r="41" customFormat="false" ht="16" hidden="false" customHeight="false" outlineLevel="0" collapsed="false">
      <c r="A41" s="0" t="s">
        <v>1067</v>
      </c>
      <c r="B41" s="0" t="n">
        <v>6</v>
      </c>
      <c r="C41" s="0" t="n">
        <v>139835329</v>
      </c>
      <c r="D41" s="0" t="n">
        <v>0.034</v>
      </c>
      <c r="E41" s="0" t="n">
        <v>0.0065</v>
      </c>
      <c r="F41" s="0" t="s">
        <v>162</v>
      </c>
      <c r="G41" s="0" t="s">
        <v>204</v>
      </c>
      <c r="H41" s="0" t="n">
        <v>0.38</v>
      </c>
      <c r="I41" s="15" t="n">
        <v>3E-007</v>
      </c>
      <c r="J41" s="0" t="s">
        <v>1064</v>
      </c>
      <c r="K41" s="0" t="s">
        <v>1065</v>
      </c>
      <c r="L41" s="0" t="s">
        <v>1226</v>
      </c>
      <c r="M41" s="17" t="b">
        <f aca="false">TRUE()</f>
        <v>1</v>
      </c>
      <c r="N41" s="17" t="s">
        <v>1211</v>
      </c>
      <c r="O41" s="17" t="s">
        <v>1227</v>
      </c>
      <c r="P41" s="17" t="s">
        <v>1228</v>
      </c>
      <c r="Q41" s="17" t="s">
        <v>1229</v>
      </c>
    </row>
    <row r="42" customFormat="false" ht="16" hidden="false" customHeight="false" outlineLevel="0" collapsed="false">
      <c r="A42" s="0" t="s">
        <v>973</v>
      </c>
      <c r="B42" s="0" t="n">
        <v>20</v>
      </c>
      <c r="C42" s="0" t="n">
        <v>45599090</v>
      </c>
      <c r="D42" s="0" t="n">
        <v>0.047</v>
      </c>
      <c r="E42" s="0" t="n">
        <v>0.0071</v>
      </c>
      <c r="F42" s="0" t="s">
        <v>171</v>
      </c>
      <c r="G42" s="0" t="s">
        <v>163</v>
      </c>
      <c r="H42" s="0" t="n">
        <v>0.72</v>
      </c>
      <c r="I42" s="15" t="n">
        <v>7E-011</v>
      </c>
      <c r="J42" s="0" t="s">
        <v>974</v>
      </c>
      <c r="K42" s="0" t="s">
        <v>975</v>
      </c>
      <c r="L42" s="0" t="s">
        <v>1230</v>
      </c>
      <c r="M42" s="17" t="b">
        <f aca="false">TRUE()</f>
        <v>1</v>
      </c>
      <c r="N42" s="17" t="s">
        <v>1211</v>
      </c>
      <c r="O42" s="17" t="s">
        <v>1231</v>
      </c>
      <c r="P42" s="17" t="s">
        <v>1232</v>
      </c>
      <c r="Q42" s="17" t="s">
        <v>1233</v>
      </c>
    </row>
    <row r="43" customFormat="false" ht="16" hidden="false" customHeight="false" outlineLevel="0" collapsed="false">
      <c r="A43" s="0" t="s">
        <v>963</v>
      </c>
      <c r="B43" s="0" t="n">
        <v>2</v>
      </c>
      <c r="C43" s="0" t="n">
        <v>65655012</v>
      </c>
      <c r="D43" s="0" t="n">
        <v>0.052</v>
      </c>
      <c r="E43" s="0" t="n">
        <v>0.0065</v>
      </c>
      <c r="F43" s="0" t="s">
        <v>171</v>
      </c>
      <c r="G43" s="0" t="s">
        <v>163</v>
      </c>
      <c r="H43" s="0" t="n">
        <v>0.6</v>
      </c>
      <c r="I43" s="15" t="n">
        <v>3.1E-015</v>
      </c>
      <c r="J43" s="0" t="s">
        <v>964</v>
      </c>
      <c r="K43" s="0" t="s">
        <v>965</v>
      </c>
      <c r="L43" s="0" t="s">
        <v>1234</v>
      </c>
      <c r="M43" s="17" t="b">
        <f aca="false">TRUE()</f>
        <v>1</v>
      </c>
      <c r="N43" s="17" t="s">
        <v>1211</v>
      </c>
      <c r="O43" s="17" t="s">
        <v>1235</v>
      </c>
      <c r="P43" s="17" t="s">
        <v>1236</v>
      </c>
      <c r="Q43" s="17" t="s">
        <v>962</v>
      </c>
    </row>
    <row r="44" customFormat="false" ht="16" hidden="false" customHeight="false" outlineLevel="0" collapsed="false">
      <c r="A44" s="0" t="s">
        <v>1019</v>
      </c>
      <c r="B44" s="0" t="n">
        <v>4</v>
      </c>
      <c r="C44" s="0" t="n">
        <v>89746220</v>
      </c>
      <c r="D44" s="0" t="n">
        <v>0.038</v>
      </c>
      <c r="E44" s="0" t="n">
        <v>0.0074</v>
      </c>
      <c r="F44" s="0" t="s">
        <v>171</v>
      </c>
      <c r="G44" s="0" t="s">
        <v>163</v>
      </c>
      <c r="H44" s="0" t="n">
        <v>0.75</v>
      </c>
      <c r="I44" s="15" t="n">
        <v>4.2E-007</v>
      </c>
      <c r="J44" s="0" t="s">
        <v>1020</v>
      </c>
      <c r="K44" s="0" t="s">
        <v>1021</v>
      </c>
      <c r="L44" s="0" t="s">
        <v>1237</v>
      </c>
      <c r="M44" s="17" t="b">
        <f aca="false">TRUE()</f>
        <v>1</v>
      </c>
      <c r="N44" s="17" t="s">
        <v>1211</v>
      </c>
      <c r="O44" s="17" t="s">
        <v>1238</v>
      </c>
      <c r="P44" s="17" t="s">
        <v>1239</v>
      </c>
      <c r="Q44" s="17" t="s">
        <v>1240</v>
      </c>
    </row>
    <row r="45" customFormat="false" ht="16" hidden="false" customHeight="false" outlineLevel="0" collapsed="false">
      <c r="A45" s="0" t="s">
        <v>1163</v>
      </c>
      <c r="B45" s="0" t="n">
        <v>4</v>
      </c>
      <c r="C45" s="0" t="n">
        <v>89737457</v>
      </c>
      <c r="D45" s="0" t="n">
        <v>0.034</v>
      </c>
      <c r="E45" s="0" t="n">
        <v>0.0063</v>
      </c>
      <c r="F45" s="0" t="s">
        <v>204</v>
      </c>
      <c r="G45" s="0" t="s">
        <v>171</v>
      </c>
      <c r="H45" s="0" t="n">
        <v>0.47</v>
      </c>
      <c r="I45" s="15" t="n">
        <v>9E-008</v>
      </c>
      <c r="J45" s="0" t="s">
        <v>1241</v>
      </c>
      <c r="K45" s="0" t="s">
        <v>1021</v>
      </c>
      <c r="L45" s="0" t="s">
        <v>1242</v>
      </c>
      <c r="M45" s="17" t="b">
        <f aca="false">FALSE()</f>
        <v>0</v>
      </c>
      <c r="N45" s="17" t="s">
        <v>1211</v>
      </c>
      <c r="O45" s="17" t="b">
        <f aca="false">FALSE()</f>
        <v>0</v>
      </c>
      <c r="P45" s="17" t="b">
        <f aca="false">FALSE()</f>
        <v>0</v>
      </c>
      <c r="Q45" s="17" t="b">
        <f aca="false">FALSE()</f>
        <v>0</v>
      </c>
    </row>
    <row r="46" customFormat="false" ht="16" hidden="false" customHeight="false" outlineLevel="0" collapsed="false">
      <c r="A46" s="0" t="s">
        <v>1087</v>
      </c>
      <c r="B46" s="0" t="n">
        <v>6</v>
      </c>
      <c r="C46" s="0" t="n">
        <v>43757896</v>
      </c>
      <c r="D46" s="0" t="n">
        <v>0.041</v>
      </c>
      <c r="E46" s="0" t="n">
        <v>0.0065</v>
      </c>
      <c r="F46" s="0" t="s">
        <v>162</v>
      </c>
      <c r="G46" s="0" t="s">
        <v>171</v>
      </c>
      <c r="H46" s="0" t="n">
        <v>0.48</v>
      </c>
      <c r="I46" s="15" t="n">
        <v>6E-010</v>
      </c>
      <c r="J46" s="0" t="s">
        <v>1243</v>
      </c>
      <c r="K46" s="0" t="s">
        <v>1080</v>
      </c>
      <c r="L46" s="0" t="s">
        <v>1244</v>
      </c>
      <c r="M46" s="17" t="b">
        <f aca="false">FALSE()</f>
        <v>0</v>
      </c>
      <c r="N46" s="17" t="s">
        <v>1211</v>
      </c>
      <c r="O46" s="17" t="b">
        <f aca="false">FALSE()</f>
        <v>0</v>
      </c>
      <c r="P46" s="17" t="b">
        <f aca="false">FALSE()</f>
        <v>0</v>
      </c>
      <c r="Q46" s="17" t="b">
        <f aca="false">FALSE()</f>
        <v>0</v>
      </c>
    </row>
    <row r="47" customFormat="false" ht="16" hidden="false" customHeight="false" outlineLevel="0" collapsed="false">
      <c r="A47" s="0" t="s">
        <v>1164</v>
      </c>
      <c r="B47" s="0" t="n">
        <v>6</v>
      </c>
      <c r="C47" s="0" t="n">
        <v>160770312</v>
      </c>
      <c r="D47" s="0" t="n">
        <v>0.039</v>
      </c>
      <c r="E47" s="0" t="n">
        <v>0.0063</v>
      </c>
      <c r="F47" s="0" t="s">
        <v>162</v>
      </c>
      <c r="G47" s="0" t="s">
        <v>163</v>
      </c>
      <c r="H47" s="0" t="n">
        <v>0.52</v>
      </c>
      <c r="I47" s="15" t="n">
        <v>1E-009</v>
      </c>
      <c r="J47" s="18" t="s">
        <v>253</v>
      </c>
      <c r="K47" s="0" t="s">
        <v>254</v>
      </c>
      <c r="L47" s="0" t="s">
        <v>1245</v>
      </c>
      <c r="M47" s="17" t="b">
        <f aca="false">FALSE()</f>
        <v>0</v>
      </c>
      <c r="N47" s="17" t="s">
        <v>1211</v>
      </c>
      <c r="O47" s="17" t="b">
        <f aca="false">FALSE()</f>
        <v>0</v>
      </c>
      <c r="P47" s="17" t="b">
        <f aca="false">FALSE()</f>
        <v>0</v>
      </c>
      <c r="Q47" s="17" t="b">
        <f aca="false">FALSE()</f>
        <v>0</v>
      </c>
    </row>
    <row r="48" customFormat="false" ht="16" hidden="false" customHeight="false" outlineLevel="0" collapsed="false">
      <c r="A48" s="0" t="s">
        <v>1165</v>
      </c>
      <c r="B48" s="0" t="n">
        <v>12</v>
      </c>
      <c r="C48" s="0" t="n">
        <v>71523043</v>
      </c>
      <c r="D48" s="0" t="n">
        <v>0.048</v>
      </c>
      <c r="E48" s="0" t="n">
        <v>0.0064</v>
      </c>
      <c r="F48" s="0" t="s">
        <v>171</v>
      </c>
      <c r="G48" s="0" t="s">
        <v>162</v>
      </c>
      <c r="H48" s="0" t="n">
        <v>0.57</v>
      </c>
      <c r="I48" s="15" t="n">
        <v>7.3E-014</v>
      </c>
      <c r="J48" s="0" t="s">
        <v>1246</v>
      </c>
      <c r="K48" s="0" t="s">
        <v>1021</v>
      </c>
      <c r="L48" s="0" t="s">
        <v>1247</v>
      </c>
      <c r="M48" s="17" t="b">
        <f aca="false">FALSE()</f>
        <v>0</v>
      </c>
      <c r="N48" s="17" t="s">
        <v>1211</v>
      </c>
      <c r="O48" s="17" t="b">
        <f aca="false">FALSE()</f>
        <v>0</v>
      </c>
      <c r="P48" s="17" t="b">
        <f aca="false">FALSE()</f>
        <v>0</v>
      </c>
      <c r="Q48" s="17" t="b">
        <f aca="false">FALSE()</f>
        <v>0</v>
      </c>
    </row>
    <row r="49" customFormat="false" ht="16" hidden="false" customHeight="false" outlineLevel="0" collapsed="false">
      <c r="A49" s="0" t="s">
        <v>161</v>
      </c>
      <c r="B49" s="0" t="n">
        <v>10</v>
      </c>
      <c r="C49" s="0" t="n">
        <v>89603424</v>
      </c>
      <c r="D49" s="0" t="n">
        <v>0.044</v>
      </c>
      <c r="E49" s="0" t="n">
        <v>0.0091</v>
      </c>
      <c r="F49" s="0" t="s">
        <v>162</v>
      </c>
      <c r="G49" s="0" t="s">
        <v>163</v>
      </c>
      <c r="H49" s="0" t="n">
        <v>0.15</v>
      </c>
      <c r="I49" s="15" t="n">
        <v>1.3E-006</v>
      </c>
      <c r="J49" s="0" t="s">
        <v>168</v>
      </c>
      <c r="K49" s="0" t="s">
        <v>169</v>
      </c>
      <c r="L49" s="0" t="s">
        <v>1248</v>
      </c>
      <c r="M49" s="17" t="b">
        <f aca="false">FALSE()</f>
        <v>0</v>
      </c>
      <c r="N49" s="17" t="s">
        <v>1211</v>
      </c>
      <c r="O49" s="17" t="b">
        <f aca="false">FALSE()</f>
        <v>0</v>
      </c>
      <c r="P49" s="17" t="b">
        <f aca="false">FALSE()</f>
        <v>0</v>
      </c>
      <c r="Q49" s="17" t="b">
        <f aca="false">FALSE()</f>
        <v>0</v>
      </c>
    </row>
    <row r="50" customFormat="false" ht="16" hidden="false" customHeight="false" outlineLevel="0" collapsed="false">
      <c r="A50" s="0" t="s">
        <v>646</v>
      </c>
      <c r="B50" s="0" t="n">
        <v>12</v>
      </c>
      <c r="C50" s="0" t="n">
        <v>108618630</v>
      </c>
      <c r="D50" s="0" t="n">
        <v>0.049</v>
      </c>
      <c r="E50" s="0" t="n">
        <v>0.0072</v>
      </c>
      <c r="F50" s="0" t="s">
        <v>171</v>
      </c>
      <c r="G50" s="0" t="s">
        <v>204</v>
      </c>
      <c r="H50" s="0" t="n">
        <v>0.74</v>
      </c>
      <c r="I50" s="15" t="n">
        <v>1.4E-011</v>
      </c>
      <c r="J50" s="0" t="s">
        <v>649</v>
      </c>
      <c r="K50" s="0" t="s">
        <v>650</v>
      </c>
      <c r="L50" s="0" t="s">
        <v>647</v>
      </c>
      <c r="M50" s="17" t="b">
        <f aca="false">FALSE()</f>
        <v>0</v>
      </c>
      <c r="N50" s="17" t="s">
        <v>1211</v>
      </c>
      <c r="O50" s="17" t="b">
        <f aca="false">FALSE()</f>
        <v>0</v>
      </c>
      <c r="P50" s="17" t="b">
        <f aca="false">FALSE()</f>
        <v>0</v>
      </c>
      <c r="Q50" s="17" t="b">
        <f aca="false">FALSE()</f>
        <v>0</v>
      </c>
    </row>
    <row r="51" customFormat="false" ht="16" hidden="false" customHeight="false" outlineLevel="0" collapsed="false">
      <c r="A51" s="0" t="s">
        <v>541</v>
      </c>
      <c r="B51" s="0" t="n">
        <v>12</v>
      </c>
      <c r="C51" s="0" t="n">
        <v>26463082</v>
      </c>
      <c r="D51" s="0" t="n">
        <v>0.047</v>
      </c>
      <c r="E51" s="0" t="n">
        <v>0.0073</v>
      </c>
      <c r="F51" s="0" t="s">
        <v>171</v>
      </c>
      <c r="G51" s="0" t="s">
        <v>204</v>
      </c>
      <c r="H51" s="0" t="n">
        <v>0.25</v>
      </c>
      <c r="I51" s="15" t="n">
        <v>1.6E-010</v>
      </c>
      <c r="J51" s="0" t="s">
        <v>543</v>
      </c>
      <c r="K51" s="0" t="s">
        <v>544</v>
      </c>
      <c r="L51" s="0" t="s">
        <v>546</v>
      </c>
      <c r="M51" s="17" t="b">
        <f aca="false">FALSE()</f>
        <v>0</v>
      </c>
      <c r="N51" s="17" t="s">
        <v>1211</v>
      </c>
      <c r="O51" s="17" t="b">
        <f aca="false">FALSE()</f>
        <v>0</v>
      </c>
      <c r="P51" s="17" t="b">
        <f aca="false">FALSE()</f>
        <v>0</v>
      </c>
      <c r="Q51" s="17" t="b">
        <f aca="false">FALSE()</f>
        <v>0</v>
      </c>
    </row>
    <row r="52" customFormat="false" ht="16" hidden="false" customHeight="false" outlineLevel="0" collapsed="false">
      <c r="A52" s="0" t="s">
        <v>579</v>
      </c>
      <c r="B52" s="0" t="n">
        <v>13</v>
      </c>
      <c r="C52" s="0" t="n">
        <v>31031884</v>
      </c>
      <c r="D52" s="0" t="n">
        <v>0.037</v>
      </c>
      <c r="E52" s="0" t="n">
        <v>0.0069</v>
      </c>
      <c r="F52" s="0" t="s">
        <v>204</v>
      </c>
      <c r="G52" s="0" t="s">
        <v>171</v>
      </c>
      <c r="H52" s="0" t="n">
        <v>0.7</v>
      </c>
      <c r="I52" s="15" t="n">
        <v>7.8E-008</v>
      </c>
      <c r="J52" s="0" t="s">
        <v>582</v>
      </c>
      <c r="K52" s="0" t="s">
        <v>583</v>
      </c>
      <c r="L52" s="0" t="s">
        <v>1249</v>
      </c>
      <c r="M52" s="17" t="b">
        <f aca="false">FALSE()</f>
        <v>0</v>
      </c>
      <c r="N52" s="17" t="s">
        <v>1211</v>
      </c>
      <c r="O52" s="17" t="b">
        <f aca="false">FALSE()</f>
        <v>0</v>
      </c>
      <c r="P52" s="17" t="b">
        <f aca="false">FALSE()</f>
        <v>0</v>
      </c>
      <c r="Q52" s="17" t="b">
        <f aca="false">FALSE()</f>
        <v>0</v>
      </c>
    </row>
    <row r="53" customFormat="false" ht="16" hidden="false" customHeight="false" outlineLevel="0" collapsed="false">
      <c r="A53" s="0" t="s">
        <v>621</v>
      </c>
      <c r="B53" s="0" t="n">
        <v>16</v>
      </c>
      <c r="C53" s="0" t="n">
        <v>81534790</v>
      </c>
      <c r="D53" s="0" t="n">
        <v>0.053</v>
      </c>
      <c r="E53" s="0" t="n">
        <v>0.0069</v>
      </c>
      <c r="F53" s="0" t="s">
        <v>204</v>
      </c>
      <c r="G53" s="0" t="s">
        <v>171</v>
      </c>
      <c r="H53" s="0" t="n">
        <v>0.3</v>
      </c>
      <c r="I53" s="15" t="n">
        <v>2.1E-014</v>
      </c>
      <c r="J53" s="0" t="s">
        <v>623</v>
      </c>
      <c r="K53" s="0" t="s">
        <v>624</v>
      </c>
      <c r="L53" s="0" t="s">
        <v>625</v>
      </c>
      <c r="M53" s="17" t="b">
        <f aca="false">FALSE()</f>
        <v>0</v>
      </c>
      <c r="N53" s="17" t="s">
        <v>1211</v>
      </c>
      <c r="O53" s="17" t="b">
        <f aca="false">FALSE()</f>
        <v>0</v>
      </c>
      <c r="P53" s="17" t="b">
        <f aca="false">FALSE()</f>
        <v>0</v>
      </c>
      <c r="Q53" s="17" t="b">
        <f aca="false">FALSE()</f>
        <v>0</v>
      </c>
    </row>
    <row r="54" customFormat="false" ht="16" hidden="false" customHeight="false" outlineLevel="0" collapsed="false">
      <c r="A54" s="0" t="s">
        <v>655</v>
      </c>
      <c r="B54" s="0" t="n">
        <v>1</v>
      </c>
      <c r="C54" s="0" t="n">
        <v>205075641</v>
      </c>
      <c r="D54" s="0" t="n">
        <v>0.037</v>
      </c>
      <c r="E54" s="0" t="n">
        <v>0.0064</v>
      </c>
      <c r="F54" s="0" t="s">
        <v>162</v>
      </c>
      <c r="G54" s="0" t="s">
        <v>163</v>
      </c>
      <c r="H54" s="0" t="n">
        <v>0.4</v>
      </c>
      <c r="I54" s="15" t="n">
        <v>1E-008</v>
      </c>
      <c r="J54" s="0" t="s">
        <v>658</v>
      </c>
      <c r="K54" s="0" t="s">
        <v>659</v>
      </c>
      <c r="L54" s="0" t="s">
        <v>656</v>
      </c>
      <c r="M54" s="17" t="b">
        <f aca="false">FALSE()</f>
        <v>0</v>
      </c>
      <c r="N54" s="17" t="s">
        <v>1211</v>
      </c>
      <c r="O54" s="17" t="b">
        <f aca="false">FALSE()</f>
        <v>0</v>
      </c>
      <c r="P54" s="17" t="b">
        <f aca="false">FALSE()</f>
        <v>0</v>
      </c>
      <c r="Q54" s="17" t="b">
        <f aca="false">FALSE()</f>
        <v>0</v>
      </c>
    </row>
    <row r="55" customFormat="false" ht="16" hidden="false" customHeight="false" outlineLevel="0" collapsed="false">
      <c r="A55" s="0" t="s">
        <v>669</v>
      </c>
      <c r="B55" s="0" t="n">
        <v>1</v>
      </c>
      <c r="C55" s="0" t="n">
        <v>40035928</v>
      </c>
      <c r="D55" s="0" t="n">
        <v>0.085</v>
      </c>
      <c r="E55" s="0" t="n">
        <v>0.008</v>
      </c>
      <c r="F55" s="0" t="s">
        <v>204</v>
      </c>
      <c r="G55" s="0" t="s">
        <v>163</v>
      </c>
      <c r="H55" s="0" t="n">
        <v>0.2</v>
      </c>
      <c r="I55" s="15" t="n">
        <v>1.3E-026</v>
      </c>
      <c r="J55" s="0" t="s">
        <v>672</v>
      </c>
      <c r="K55" s="0" t="s">
        <v>673</v>
      </c>
      <c r="L55" s="0" t="s">
        <v>670</v>
      </c>
      <c r="M55" s="17" t="b">
        <f aca="false">FALSE()</f>
        <v>0</v>
      </c>
      <c r="N55" s="17" t="s">
        <v>1211</v>
      </c>
      <c r="O55" s="17" t="b">
        <f aca="false">FALSE()</f>
        <v>0</v>
      </c>
      <c r="P55" s="17" t="b">
        <f aca="false">FALSE()</f>
        <v>0</v>
      </c>
      <c r="Q55" s="17" t="b">
        <f aca="false">FALSE()</f>
        <v>0</v>
      </c>
    </row>
    <row r="56" customFormat="false" ht="16" hidden="false" customHeight="false" outlineLevel="0" collapsed="false">
      <c r="A56" s="0" t="s">
        <v>213</v>
      </c>
      <c r="B56" s="0" t="n">
        <v>2</v>
      </c>
      <c r="C56" s="0" t="n">
        <v>227100490</v>
      </c>
      <c r="D56" s="0" t="n">
        <v>0.094</v>
      </c>
      <c r="E56" s="0" t="n">
        <v>0.0066</v>
      </c>
      <c r="F56" s="0" t="s">
        <v>163</v>
      </c>
      <c r="G56" s="0" t="s">
        <v>162</v>
      </c>
      <c r="H56" s="0" t="n">
        <v>0.64</v>
      </c>
      <c r="I56" s="15" t="n">
        <v>2.3E-045</v>
      </c>
      <c r="J56" s="0" t="s">
        <v>216</v>
      </c>
      <c r="K56" s="0" t="s">
        <v>217</v>
      </c>
      <c r="L56" s="0" t="s">
        <v>214</v>
      </c>
      <c r="M56" s="17" t="b">
        <f aca="false">FALSE()</f>
        <v>0</v>
      </c>
      <c r="N56" s="17" t="s">
        <v>1211</v>
      </c>
      <c r="O56" s="17" t="b">
        <f aca="false">FALSE()</f>
        <v>0</v>
      </c>
      <c r="P56" s="17" t="b">
        <f aca="false">FALSE()</f>
        <v>0</v>
      </c>
      <c r="Q56" s="17" t="b">
        <f aca="false">FALSE()</f>
        <v>0</v>
      </c>
    </row>
    <row r="57" customFormat="false" ht="16" hidden="false" customHeight="false" outlineLevel="0" collapsed="false">
      <c r="A57" s="0" t="s">
        <v>278</v>
      </c>
      <c r="B57" s="0" t="n">
        <v>4</v>
      </c>
      <c r="C57" s="0" t="n">
        <v>157683685</v>
      </c>
      <c r="D57" s="0" t="n">
        <v>0.038</v>
      </c>
      <c r="E57" s="0" t="n">
        <v>0.007</v>
      </c>
      <c r="F57" s="0" t="s">
        <v>171</v>
      </c>
      <c r="G57" s="0" t="s">
        <v>204</v>
      </c>
      <c r="H57" s="0" t="n">
        <v>0.68</v>
      </c>
      <c r="I57" s="15" t="n">
        <v>6.9E-008</v>
      </c>
      <c r="J57" s="0" t="s">
        <v>280</v>
      </c>
      <c r="K57" s="0" t="s">
        <v>281</v>
      </c>
      <c r="L57" s="0" t="s">
        <v>282</v>
      </c>
      <c r="M57" s="17" t="b">
        <f aca="false">FALSE()</f>
        <v>0</v>
      </c>
      <c r="N57" s="17" t="s">
        <v>1211</v>
      </c>
      <c r="O57" s="17" t="b">
        <f aca="false">FALSE()</f>
        <v>0</v>
      </c>
      <c r="P57" s="17" t="b">
        <f aca="false">FALSE()</f>
        <v>0</v>
      </c>
      <c r="Q57" s="17" t="b">
        <f aca="false">FALSE()</f>
        <v>0</v>
      </c>
    </row>
    <row r="58" customFormat="false" ht="16" hidden="false" customHeight="false" outlineLevel="0" collapsed="false">
      <c r="A58" s="0" t="s">
        <v>302</v>
      </c>
      <c r="B58" s="0" t="n">
        <v>5</v>
      </c>
      <c r="C58" s="0" t="n">
        <v>158003020</v>
      </c>
      <c r="D58" s="0" t="n">
        <v>0.036</v>
      </c>
      <c r="E58" s="0" t="n">
        <v>0.0075</v>
      </c>
      <c r="F58" s="0" t="s">
        <v>163</v>
      </c>
      <c r="G58" s="0" t="s">
        <v>162</v>
      </c>
      <c r="H58" s="0" t="n">
        <v>0.23</v>
      </c>
      <c r="I58" s="15" t="n">
        <v>1.7E-006</v>
      </c>
      <c r="J58" s="0" t="s">
        <v>305</v>
      </c>
      <c r="K58" s="0" t="s">
        <v>306</v>
      </c>
      <c r="L58" s="0" t="s">
        <v>303</v>
      </c>
      <c r="M58" s="17" t="b">
        <f aca="false">FALSE()</f>
        <v>0</v>
      </c>
      <c r="N58" s="17" t="s">
        <v>1211</v>
      </c>
      <c r="O58" s="17" t="b">
        <f aca="false">FALSE()</f>
        <v>0</v>
      </c>
      <c r="P58" s="17" t="b">
        <f aca="false">FALSE()</f>
        <v>0</v>
      </c>
      <c r="Q58" s="17" t="b">
        <f aca="false">FALSE()</f>
        <v>0</v>
      </c>
    </row>
    <row r="59" customFormat="false" ht="16" hidden="false" customHeight="false" outlineLevel="0" collapsed="false">
      <c r="A59" s="0" t="s">
        <v>315</v>
      </c>
      <c r="B59" s="0" t="n">
        <v>5</v>
      </c>
      <c r="C59" s="0" t="n">
        <v>67714246</v>
      </c>
      <c r="D59" s="0" t="n">
        <v>0.035</v>
      </c>
      <c r="E59" s="0" t="n">
        <v>0.0065</v>
      </c>
      <c r="F59" s="0" t="s">
        <v>163</v>
      </c>
      <c r="G59" s="0" t="s">
        <v>162</v>
      </c>
      <c r="H59" s="0" t="n">
        <v>0.41</v>
      </c>
      <c r="I59" s="15" t="n">
        <v>1E-007</v>
      </c>
      <c r="J59" s="0" t="s">
        <v>317</v>
      </c>
      <c r="K59" s="0" t="s">
        <v>318</v>
      </c>
      <c r="L59" s="0" t="s">
        <v>319</v>
      </c>
      <c r="M59" s="17" t="b">
        <f aca="false">FALSE()</f>
        <v>0</v>
      </c>
      <c r="N59" s="17" t="s">
        <v>1211</v>
      </c>
      <c r="O59" s="17" t="b">
        <f aca="false">FALSE()</f>
        <v>0</v>
      </c>
      <c r="P59" s="17" t="b">
        <f aca="false">FALSE()</f>
        <v>0</v>
      </c>
      <c r="Q59" s="17" t="b">
        <f aca="false">FALSE()</f>
        <v>0</v>
      </c>
    </row>
    <row r="60" customFormat="false" ht="16" hidden="false" customHeight="false" outlineLevel="0" collapsed="false">
      <c r="A60" s="0" t="s">
        <v>375</v>
      </c>
      <c r="B60" s="0" t="n">
        <v>5</v>
      </c>
      <c r="C60" s="0" t="n">
        <v>78436189</v>
      </c>
      <c r="D60" s="0" t="n">
        <v>0.046</v>
      </c>
      <c r="E60" s="0" t="n">
        <v>0.0066</v>
      </c>
      <c r="F60" s="0" t="s">
        <v>163</v>
      </c>
      <c r="G60" s="0" t="s">
        <v>162</v>
      </c>
      <c r="H60" s="0" t="n">
        <v>0.65</v>
      </c>
      <c r="I60" s="15" t="n">
        <v>6.7E-012</v>
      </c>
      <c r="J60" s="0" t="s">
        <v>378</v>
      </c>
      <c r="K60" s="0" t="s">
        <v>379</v>
      </c>
      <c r="L60" s="0" t="s">
        <v>376</v>
      </c>
      <c r="M60" s="17" t="b">
        <f aca="false">FALSE()</f>
        <v>0</v>
      </c>
      <c r="N60" s="17" t="s">
        <v>1211</v>
      </c>
      <c r="O60" s="17" t="b">
        <f aca="false">FALSE()</f>
        <v>0</v>
      </c>
      <c r="P60" s="17" t="b">
        <f aca="false">FALSE()</f>
        <v>0</v>
      </c>
      <c r="Q60" s="17" t="b">
        <f aca="false">FALSE()</f>
        <v>0</v>
      </c>
    </row>
    <row r="61" customFormat="false" ht="16" hidden="false" customHeight="false" outlineLevel="0" collapsed="false">
      <c r="A61" s="0" t="s">
        <v>511</v>
      </c>
      <c r="B61" s="0" t="n">
        <v>6</v>
      </c>
      <c r="C61" s="0" t="n">
        <v>107441753</v>
      </c>
      <c r="D61" s="0" t="n">
        <v>0.038</v>
      </c>
      <c r="E61" s="0" t="n">
        <v>0.0068</v>
      </c>
      <c r="F61" s="0" t="s">
        <v>163</v>
      </c>
      <c r="G61" s="0" t="s">
        <v>162</v>
      </c>
      <c r="H61" s="0" t="n">
        <v>0.68</v>
      </c>
      <c r="I61" s="15" t="n">
        <v>3.1E-008</v>
      </c>
      <c r="J61" s="0" t="s">
        <v>514</v>
      </c>
      <c r="K61" s="0" t="s">
        <v>515</v>
      </c>
      <c r="L61" s="0" t="s">
        <v>1250</v>
      </c>
      <c r="M61" s="17" t="b">
        <f aca="false">FALSE()</f>
        <v>0</v>
      </c>
      <c r="N61" s="17" t="s">
        <v>1211</v>
      </c>
      <c r="O61" s="17" t="b">
        <f aca="false">FALSE()</f>
        <v>0</v>
      </c>
      <c r="P61" s="17" t="b">
        <f aca="false">FALSE()</f>
        <v>0</v>
      </c>
      <c r="Q61" s="17" t="b">
        <f aca="false">FALSE()</f>
        <v>0</v>
      </c>
    </row>
    <row r="62" customFormat="false" ht="16" hidden="false" customHeight="false" outlineLevel="0" collapsed="false">
      <c r="A62" s="0" t="s">
        <v>365</v>
      </c>
      <c r="B62" s="0" t="n">
        <v>6</v>
      </c>
      <c r="C62" s="0" t="n">
        <v>164133001</v>
      </c>
      <c r="D62" s="0" t="n">
        <v>0.056</v>
      </c>
      <c r="E62" s="0" t="n">
        <v>0.0096</v>
      </c>
      <c r="F62" s="0" t="s">
        <v>171</v>
      </c>
      <c r="G62" s="0" t="s">
        <v>204</v>
      </c>
      <c r="H62" s="0" t="n">
        <v>0.87</v>
      </c>
      <c r="I62" s="15" t="n">
        <v>5E-009</v>
      </c>
      <c r="J62" s="0" t="s">
        <v>368</v>
      </c>
      <c r="K62" s="0" t="s">
        <v>369</v>
      </c>
      <c r="L62" s="0" t="s">
        <v>366</v>
      </c>
      <c r="M62" s="17" t="b">
        <f aca="false">FALSE()</f>
        <v>0</v>
      </c>
      <c r="N62" s="17" t="s">
        <v>1211</v>
      </c>
      <c r="O62" s="17" t="b">
        <f aca="false">FALSE()</f>
        <v>0</v>
      </c>
      <c r="P62" s="17" t="b">
        <f aca="false">FALSE()</f>
        <v>0</v>
      </c>
      <c r="Q62" s="17" t="b">
        <f aca="false">FALSE()</f>
        <v>0</v>
      </c>
    </row>
    <row r="63" customFormat="false" ht="16" hidden="false" customHeight="false" outlineLevel="0" collapsed="false">
      <c r="A63" s="0" t="s">
        <v>380</v>
      </c>
      <c r="B63" s="0" t="n">
        <v>7</v>
      </c>
      <c r="C63" s="0" t="n">
        <v>150540196</v>
      </c>
      <c r="D63" s="0" t="n">
        <v>0.04</v>
      </c>
      <c r="E63" s="0" t="n">
        <v>0.0067</v>
      </c>
      <c r="F63" s="0" t="s">
        <v>204</v>
      </c>
      <c r="G63" s="0" t="s">
        <v>171</v>
      </c>
      <c r="H63" s="0" t="n">
        <v>0.33</v>
      </c>
      <c r="I63" s="15" t="n">
        <v>2.5E-009</v>
      </c>
      <c r="J63" s="0" t="s">
        <v>383</v>
      </c>
      <c r="K63" s="0" t="s">
        <v>384</v>
      </c>
      <c r="L63" s="0" t="s">
        <v>381</v>
      </c>
      <c r="M63" s="17" t="b">
        <f aca="false">FALSE()</f>
        <v>0</v>
      </c>
      <c r="N63" s="17" t="s">
        <v>1211</v>
      </c>
      <c r="O63" s="17" t="b">
        <f aca="false">FALSE()</f>
        <v>0</v>
      </c>
      <c r="P63" s="17" t="b">
        <f aca="false">FALSE()</f>
        <v>0</v>
      </c>
      <c r="Q63" s="17" t="b">
        <f aca="false">FALSE()</f>
        <v>0</v>
      </c>
    </row>
    <row r="64" customFormat="false" ht="16" hidden="false" customHeight="false" outlineLevel="0" collapsed="false">
      <c r="A64" s="0" t="s">
        <v>227</v>
      </c>
      <c r="B64" s="0" t="n">
        <v>7</v>
      </c>
      <c r="C64" s="0" t="n">
        <v>28196413</v>
      </c>
      <c r="D64" s="0" t="n">
        <v>0.092</v>
      </c>
      <c r="E64" s="0" t="n">
        <v>0.0063</v>
      </c>
      <c r="F64" s="0" t="s">
        <v>163</v>
      </c>
      <c r="G64" s="0" t="s">
        <v>162</v>
      </c>
      <c r="H64" s="0" t="n">
        <v>0.51</v>
      </c>
      <c r="I64" s="15" t="n">
        <v>6.7E-048</v>
      </c>
      <c r="J64" s="0" t="s">
        <v>230</v>
      </c>
      <c r="K64" s="0" t="s">
        <v>231</v>
      </c>
      <c r="L64" s="0" t="s">
        <v>228</v>
      </c>
      <c r="M64" s="17" t="b">
        <f aca="false">FALSE()</f>
        <v>0</v>
      </c>
      <c r="N64" s="17" t="s">
        <v>1211</v>
      </c>
      <c r="O64" s="17" t="b">
        <f aca="false">FALSE()</f>
        <v>0</v>
      </c>
      <c r="P64" s="17" t="b">
        <f aca="false">FALSE()</f>
        <v>0</v>
      </c>
      <c r="Q64" s="17" t="b">
        <f aca="false">FALSE()</f>
        <v>0</v>
      </c>
    </row>
    <row r="65" customFormat="false" ht="16" hidden="false" customHeight="false" outlineLevel="0" collapsed="false">
      <c r="A65" s="0" t="s">
        <v>611</v>
      </c>
      <c r="B65" s="0" t="n">
        <v>7</v>
      </c>
      <c r="C65" s="0" t="n">
        <v>30728452</v>
      </c>
      <c r="D65" s="0" t="n">
        <v>0.051</v>
      </c>
      <c r="E65" s="0" t="n">
        <v>0.0077</v>
      </c>
      <c r="F65" s="0" t="s">
        <v>171</v>
      </c>
      <c r="G65" s="0" t="s">
        <v>204</v>
      </c>
      <c r="H65" s="0" t="n">
        <v>0.77</v>
      </c>
      <c r="I65" s="15" t="n">
        <v>5.6E-011</v>
      </c>
      <c r="J65" s="0" t="s">
        <v>614</v>
      </c>
      <c r="K65" s="0" t="s">
        <v>615</v>
      </c>
      <c r="L65" s="0" t="s">
        <v>612</v>
      </c>
      <c r="M65" s="17" t="b">
        <f aca="false">FALSE()</f>
        <v>0</v>
      </c>
      <c r="N65" s="17" t="s">
        <v>1211</v>
      </c>
      <c r="O65" s="17" t="b">
        <f aca="false">FALSE()</f>
        <v>0</v>
      </c>
      <c r="P65" s="17" t="b">
        <f aca="false">FALSE()</f>
        <v>0</v>
      </c>
      <c r="Q65" s="17" t="b">
        <f aca="false">FALSE()</f>
        <v>0</v>
      </c>
    </row>
    <row r="66" customFormat="false" ht="16" hidden="false" customHeight="false" outlineLevel="0" collapsed="false">
      <c r="A66" s="0" t="s">
        <v>203</v>
      </c>
      <c r="B66" s="0" t="n">
        <v>19</v>
      </c>
      <c r="C66" s="0" t="n">
        <v>7223785</v>
      </c>
      <c r="D66" s="0" t="n">
        <v>0.033</v>
      </c>
      <c r="E66" s="0" t="n">
        <v>0.0064</v>
      </c>
      <c r="F66" s="0" t="s">
        <v>204</v>
      </c>
      <c r="G66" s="0" t="s">
        <v>171</v>
      </c>
      <c r="H66" s="0" t="n">
        <v>0.43</v>
      </c>
      <c r="I66" s="15" t="n">
        <v>4.2E-007</v>
      </c>
      <c r="J66" s="0" t="s">
        <v>249</v>
      </c>
      <c r="K66" s="0" t="s">
        <v>207</v>
      </c>
      <c r="L66" s="0" t="s">
        <v>1251</v>
      </c>
      <c r="M66" s="17" t="b">
        <f aca="false">FALSE()</f>
        <v>0</v>
      </c>
      <c r="N66" s="17" t="s">
        <v>1211</v>
      </c>
      <c r="O66" s="17" t="b">
        <f aca="false">FALSE()</f>
        <v>0</v>
      </c>
      <c r="P66" s="17" t="b">
        <f aca="false">FALSE()</f>
        <v>0</v>
      </c>
      <c r="Q66" s="17" t="b">
        <f aca="false">FALSE()</f>
        <v>0</v>
      </c>
    </row>
    <row r="67" customFormat="false" ht="16" hidden="false" customHeight="false" outlineLevel="0" collapsed="false">
      <c r="A67" s="0" t="s">
        <v>979</v>
      </c>
      <c r="B67" s="0" t="n">
        <v>3</v>
      </c>
      <c r="C67" s="0" t="n">
        <v>12336507</v>
      </c>
      <c r="D67" s="0" t="n">
        <v>0.11</v>
      </c>
      <c r="E67" s="0" t="n">
        <v>0.0098</v>
      </c>
      <c r="F67" s="0" t="s">
        <v>163</v>
      </c>
      <c r="G67" s="0" t="s">
        <v>162</v>
      </c>
      <c r="H67" s="0" t="n">
        <v>0.88</v>
      </c>
      <c r="I67" s="15" t="n">
        <v>1.6E-027</v>
      </c>
      <c r="J67" s="0" t="s">
        <v>980</v>
      </c>
      <c r="K67" s="0" t="s">
        <v>981</v>
      </c>
      <c r="L67" s="0" t="s">
        <v>1252</v>
      </c>
      <c r="M67" s="17" t="b">
        <f aca="false">FALSE()</f>
        <v>0</v>
      </c>
      <c r="N67" s="17" t="s">
        <v>1211</v>
      </c>
      <c r="O67" s="17" t="b">
        <f aca="false">FALSE()</f>
        <v>0</v>
      </c>
      <c r="P67" s="17" t="b">
        <f aca="false">FALSE()</f>
        <v>0</v>
      </c>
      <c r="Q67" s="17" t="b">
        <f aca="false">FALSE()</f>
        <v>0</v>
      </c>
    </row>
    <row r="68" customFormat="false" ht="16" hidden="false" customHeight="false" outlineLevel="0" collapsed="false">
      <c r="A68" s="0" t="s">
        <v>939</v>
      </c>
      <c r="B68" s="0" t="n">
        <v>2</v>
      </c>
      <c r="C68" s="0" t="n">
        <v>165528876</v>
      </c>
      <c r="D68" s="0" t="n">
        <v>0.061</v>
      </c>
      <c r="E68" s="0" t="n">
        <v>0.0065</v>
      </c>
      <c r="F68" s="0" t="s">
        <v>171</v>
      </c>
      <c r="G68" s="0" t="s">
        <v>204</v>
      </c>
      <c r="H68" s="0" t="n">
        <v>0.6</v>
      </c>
      <c r="I68" s="15" t="n">
        <v>2E-020</v>
      </c>
      <c r="J68" s="0" t="s">
        <v>940</v>
      </c>
      <c r="K68" s="0" t="s">
        <v>941</v>
      </c>
      <c r="L68" s="0" t="s">
        <v>1253</v>
      </c>
      <c r="M68" s="17" t="b">
        <f aca="false">FALSE()</f>
        <v>0</v>
      </c>
      <c r="N68" s="17" t="s">
        <v>1211</v>
      </c>
      <c r="O68" s="17" t="b">
        <f aca="false">FALSE()</f>
        <v>0</v>
      </c>
      <c r="P68" s="17" t="b">
        <f aca="false">FALSE()</f>
        <v>0</v>
      </c>
      <c r="Q68" s="17" t="b">
        <f aca="false">FALSE()</f>
        <v>0</v>
      </c>
    </row>
    <row r="69" customFormat="false" ht="16" hidden="false" customHeight="false" outlineLevel="0" collapsed="false">
      <c r="A69" s="0" t="s">
        <v>786</v>
      </c>
      <c r="B69" s="0" t="n">
        <v>11</v>
      </c>
      <c r="C69" s="0" t="n">
        <v>17409572</v>
      </c>
      <c r="D69" s="0" t="n">
        <v>0.07</v>
      </c>
      <c r="E69" s="0" t="n">
        <v>0.0065</v>
      </c>
      <c r="F69" s="0" t="s">
        <v>204</v>
      </c>
      <c r="G69" s="0" t="s">
        <v>171</v>
      </c>
      <c r="H69" s="0" t="n">
        <v>0.37</v>
      </c>
      <c r="I69" s="15" t="n">
        <v>2.3E-026</v>
      </c>
      <c r="J69" s="0" t="s">
        <v>787</v>
      </c>
      <c r="K69" s="0" t="s">
        <v>788</v>
      </c>
      <c r="L69" s="0" t="s">
        <v>1254</v>
      </c>
      <c r="M69" s="17" t="b">
        <f aca="false">FALSE()</f>
        <v>0</v>
      </c>
      <c r="N69" s="17" t="s">
        <v>1211</v>
      </c>
      <c r="O69" s="17" t="b">
        <f aca="false">FALSE()</f>
        <v>0</v>
      </c>
      <c r="P69" s="17" t="b">
        <f aca="false">FALSE()</f>
        <v>0</v>
      </c>
      <c r="Q69" s="17" t="b">
        <f aca="false">FALSE()</f>
        <v>0</v>
      </c>
    </row>
    <row r="70" customFormat="false" ht="16" hidden="false" customHeight="false" outlineLevel="0" collapsed="false">
      <c r="A70" s="0" t="s">
        <v>1072</v>
      </c>
      <c r="B70" s="0" t="n">
        <v>6</v>
      </c>
      <c r="C70" s="0" t="n">
        <v>34203893</v>
      </c>
      <c r="D70" s="0" t="n">
        <v>0.082</v>
      </c>
      <c r="E70" s="0" t="n">
        <v>0.016</v>
      </c>
      <c r="F70" s="0" t="s">
        <v>162</v>
      </c>
      <c r="G70" s="0" t="s">
        <v>163</v>
      </c>
      <c r="H70" s="0" t="n">
        <v>0.041</v>
      </c>
      <c r="I70" s="15" t="n">
        <v>4.9E-007</v>
      </c>
      <c r="J70" s="0" t="s">
        <v>1073</v>
      </c>
      <c r="K70" s="0" t="s">
        <v>1074</v>
      </c>
      <c r="L70" s="0" t="s">
        <v>1255</v>
      </c>
      <c r="M70" s="17" t="b">
        <f aca="false">FALSE()</f>
        <v>0</v>
      </c>
      <c r="N70" s="17" t="s">
        <v>1211</v>
      </c>
      <c r="O70" s="17" t="b">
        <f aca="false">FALSE()</f>
        <v>0</v>
      </c>
      <c r="P70" s="17" t="b">
        <f aca="false">FALSE()</f>
        <v>0</v>
      </c>
      <c r="Q70" s="17" t="b">
        <f aca="false">FALSE()</f>
        <v>0</v>
      </c>
    </row>
    <row r="71" customFormat="false" ht="16" hidden="false" customHeight="false" outlineLevel="0" collapsed="false">
      <c r="A71" s="0" t="s">
        <v>1127</v>
      </c>
      <c r="B71" s="0" t="n">
        <v>7</v>
      </c>
      <c r="C71" s="0" t="n">
        <v>44255643</v>
      </c>
      <c r="D71" s="0" t="n">
        <v>0.057</v>
      </c>
      <c r="E71" s="0" t="n">
        <v>0.0074</v>
      </c>
      <c r="F71" s="0" t="s">
        <v>162</v>
      </c>
      <c r="G71" s="0" t="s">
        <v>163</v>
      </c>
      <c r="H71" s="0" t="n">
        <v>0.25</v>
      </c>
      <c r="I71" s="15" t="n">
        <v>1.6E-014</v>
      </c>
      <c r="J71" s="0" t="s">
        <v>1128</v>
      </c>
      <c r="K71" s="0" t="s">
        <v>1129</v>
      </c>
      <c r="L71" s="0" t="s">
        <v>1256</v>
      </c>
      <c r="M71" s="17" t="b">
        <f aca="false">FALSE()</f>
        <v>0</v>
      </c>
      <c r="N71" s="17" t="s">
        <v>1211</v>
      </c>
      <c r="O71" s="17" t="b">
        <f aca="false">FALSE()</f>
        <v>0</v>
      </c>
      <c r="P71" s="17" t="b">
        <f aca="false">FALSE()</f>
        <v>0</v>
      </c>
      <c r="Q71" s="17" t="b">
        <f aca="false">FALSE()</f>
        <v>0</v>
      </c>
    </row>
    <row r="72" customFormat="false" ht="16" hidden="false" customHeight="false" outlineLevel="0" collapsed="false">
      <c r="A72" s="0" t="s">
        <v>1043</v>
      </c>
      <c r="B72" s="0" t="n">
        <v>5</v>
      </c>
      <c r="C72" s="0" t="n">
        <v>53271420</v>
      </c>
      <c r="D72" s="0" t="n">
        <v>0.051</v>
      </c>
      <c r="E72" s="0" t="n">
        <v>0.0069</v>
      </c>
      <c r="F72" s="0" t="s">
        <v>162</v>
      </c>
      <c r="G72" s="0" t="s">
        <v>163</v>
      </c>
      <c r="H72" s="0" t="n">
        <v>0.69</v>
      </c>
      <c r="I72" s="15" t="n">
        <v>2.1E-013</v>
      </c>
      <c r="J72" s="0" t="s">
        <v>1039</v>
      </c>
      <c r="K72" s="0" t="s">
        <v>1040</v>
      </c>
      <c r="L72" s="0" t="s">
        <v>1257</v>
      </c>
      <c r="M72" s="17" t="b">
        <f aca="false">FALSE()</f>
        <v>0</v>
      </c>
      <c r="N72" s="17" t="s">
        <v>1211</v>
      </c>
      <c r="O72" s="17" t="b">
        <f aca="false">FALSE()</f>
        <v>0</v>
      </c>
      <c r="P72" s="17" t="b">
        <f aca="false">FALSE()</f>
        <v>0</v>
      </c>
      <c r="Q72" s="17" t="b">
        <f aca="false">FALSE()</f>
        <v>0</v>
      </c>
    </row>
    <row r="73" customFormat="false" ht="16" hidden="false" customHeight="false" outlineLevel="0" collapsed="false">
      <c r="A73" s="0" t="s">
        <v>1055</v>
      </c>
      <c r="B73" s="0" t="n">
        <v>5</v>
      </c>
      <c r="C73" s="0" t="n">
        <v>55808475</v>
      </c>
      <c r="D73" s="0" t="n">
        <v>0.073</v>
      </c>
      <c r="E73" s="0" t="n">
        <v>0.0073</v>
      </c>
      <c r="F73" s="0" t="s">
        <v>204</v>
      </c>
      <c r="G73" s="0" t="s">
        <v>171</v>
      </c>
      <c r="H73" s="0" t="n">
        <v>0.74</v>
      </c>
      <c r="I73" s="15" t="n">
        <v>3.8E-023</v>
      </c>
      <c r="J73" s="0" t="s">
        <v>1049</v>
      </c>
      <c r="K73" s="0" t="s">
        <v>1050</v>
      </c>
      <c r="L73" s="0" t="s">
        <v>1258</v>
      </c>
      <c r="M73" s="17" t="b">
        <f aca="false">FALSE()</f>
        <v>0</v>
      </c>
      <c r="N73" s="17" t="s">
        <v>1211</v>
      </c>
      <c r="O73" s="17" t="b">
        <f aca="false">FALSE()</f>
        <v>0</v>
      </c>
      <c r="P73" s="17" t="b">
        <f aca="false">FALSE()</f>
        <v>0</v>
      </c>
      <c r="Q73" s="17" t="b">
        <f aca="false">FALSE()</f>
        <v>0</v>
      </c>
    </row>
    <row r="74" customFormat="false" ht="16" hidden="false" customHeight="false" outlineLevel="0" collapsed="false">
      <c r="A74" s="0" t="s">
        <v>1048</v>
      </c>
      <c r="B74" s="0" t="n">
        <v>5</v>
      </c>
      <c r="C74" s="0" t="n">
        <v>55856375</v>
      </c>
      <c r="D74" s="0" t="n">
        <v>0.067</v>
      </c>
      <c r="E74" s="0" t="n">
        <v>0.008</v>
      </c>
      <c r="F74" s="0" t="s">
        <v>204</v>
      </c>
      <c r="G74" s="0" t="s">
        <v>163</v>
      </c>
      <c r="H74" s="0" t="n">
        <v>0.2</v>
      </c>
      <c r="I74" s="15" t="n">
        <v>5.5E-017</v>
      </c>
      <c r="J74" s="0" t="s">
        <v>1049</v>
      </c>
      <c r="K74" s="0" t="s">
        <v>1050</v>
      </c>
      <c r="L74" s="0" t="s">
        <v>1259</v>
      </c>
      <c r="M74" s="17" t="b">
        <f aca="false">FALSE()</f>
        <v>0</v>
      </c>
      <c r="N74" s="17" t="s">
        <v>1211</v>
      </c>
      <c r="O74" s="17" t="b">
        <f aca="false">FALSE()</f>
        <v>0</v>
      </c>
      <c r="P74" s="17" t="b">
        <f aca="false">FALSE()</f>
        <v>0</v>
      </c>
      <c r="Q74" s="17" t="b">
        <f aca="false">FALSE()</f>
        <v>0</v>
      </c>
    </row>
    <row r="75" customFormat="false" ht="16" hidden="false" customHeight="false" outlineLevel="0" collapsed="false">
      <c r="A75" s="0" t="s">
        <v>905</v>
      </c>
      <c r="B75" s="0" t="n">
        <v>18</v>
      </c>
      <c r="C75" s="0" t="n">
        <v>60845884</v>
      </c>
      <c r="D75" s="0" t="n">
        <v>0.049</v>
      </c>
      <c r="E75" s="0" t="n">
        <v>0.0067</v>
      </c>
      <c r="F75" s="0" t="s">
        <v>204</v>
      </c>
      <c r="G75" s="0" t="s">
        <v>171</v>
      </c>
      <c r="H75" s="0" t="n">
        <v>0.61</v>
      </c>
      <c r="I75" s="15" t="n">
        <v>5.1E-013</v>
      </c>
      <c r="J75" s="0" t="s">
        <v>906</v>
      </c>
      <c r="K75" s="0" t="s">
        <v>907</v>
      </c>
      <c r="L75" s="0" t="s">
        <v>1260</v>
      </c>
      <c r="M75" s="17" t="b">
        <f aca="false">FALSE()</f>
        <v>0</v>
      </c>
      <c r="N75" s="17" t="s">
        <v>1211</v>
      </c>
      <c r="O75" s="17" t="b">
        <f aca="false">FALSE()</f>
        <v>0</v>
      </c>
      <c r="P75" s="17" t="b">
        <f aca="false">FALSE()</f>
        <v>0</v>
      </c>
      <c r="Q75" s="17" t="b">
        <f aca="false">FALSE()</f>
        <v>0</v>
      </c>
    </row>
    <row r="76" customFormat="false" ht="16" hidden="false" customHeight="false" outlineLevel="0" collapsed="false">
      <c r="A76" s="0" t="s">
        <v>821</v>
      </c>
      <c r="B76" s="0" t="n">
        <v>12</v>
      </c>
      <c r="C76" s="0" t="n">
        <v>124506631</v>
      </c>
      <c r="D76" s="0" t="n">
        <v>0.032</v>
      </c>
      <c r="E76" s="0" t="n">
        <v>0.0065</v>
      </c>
      <c r="F76" s="0" t="s">
        <v>204</v>
      </c>
      <c r="G76" s="0" t="s">
        <v>171</v>
      </c>
      <c r="H76" s="0" t="n">
        <v>0.6</v>
      </c>
      <c r="I76" s="15" t="n">
        <v>1E-006</v>
      </c>
      <c r="J76" s="0" t="s">
        <v>813</v>
      </c>
      <c r="K76" s="0" t="s">
        <v>814</v>
      </c>
      <c r="L76" s="0" t="s">
        <v>1261</v>
      </c>
      <c r="M76" s="17" t="b">
        <f aca="false">FALSE()</f>
        <v>0</v>
      </c>
      <c r="N76" s="17" t="s">
        <v>1211</v>
      </c>
      <c r="O76" s="17" t="b">
        <f aca="false">FALSE()</f>
        <v>0</v>
      </c>
      <c r="P76" s="17" t="b">
        <f aca="false">FALSE()</f>
        <v>0</v>
      </c>
      <c r="Q76" s="17" t="b">
        <f aca="false">FALSE()</f>
        <v>0</v>
      </c>
    </row>
    <row r="77" customFormat="false" ht="16" hidden="false" customHeight="false" outlineLevel="0" collapsed="false">
      <c r="A77" s="0" t="s">
        <v>1113</v>
      </c>
      <c r="B77" s="0" t="n">
        <v>7</v>
      </c>
      <c r="C77" s="0" t="n">
        <v>130460291</v>
      </c>
      <c r="D77" s="0" t="n">
        <v>0.058</v>
      </c>
      <c r="E77" s="0" t="n">
        <v>0.0069</v>
      </c>
      <c r="F77" s="0" t="s">
        <v>162</v>
      </c>
      <c r="G77" s="0" t="s">
        <v>171</v>
      </c>
      <c r="H77" s="0" t="n">
        <v>0.32</v>
      </c>
      <c r="I77" s="15" t="n">
        <v>1.2E-016</v>
      </c>
      <c r="J77" s="0" t="s">
        <v>1114</v>
      </c>
      <c r="K77" s="0" t="s">
        <v>1115</v>
      </c>
      <c r="L77" s="0" t="s">
        <v>1262</v>
      </c>
      <c r="M77" s="17" t="b">
        <f aca="false">FALSE()</f>
        <v>0</v>
      </c>
      <c r="N77" s="17" t="s">
        <v>1211</v>
      </c>
      <c r="O77" s="17" t="b">
        <f aca="false">FALSE()</f>
        <v>0</v>
      </c>
      <c r="P77" s="17" t="b">
        <f aca="false">FALSE()</f>
        <v>0</v>
      </c>
      <c r="Q77" s="17" t="b">
        <f aca="false">FALSE()</f>
        <v>0</v>
      </c>
    </row>
    <row r="78" customFormat="false" ht="16" hidden="false" customHeight="false" outlineLevel="0" collapsed="false">
      <c r="A78" s="0" t="s">
        <v>944</v>
      </c>
      <c r="B78" s="0" t="n">
        <v>2</v>
      </c>
      <c r="C78" s="0" t="n">
        <v>165554302</v>
      </c>
      <c r="D78" s="0" t="n">
        <v>0.085</v>
      </c>
      <c r="E78" s="0" t="n">
        <v>0.0097</v>
      </c>
      <c r="F78" s="0" t="s">
        <v>171</v>
      </c>
      <c r="G78" s="0" t="s">
        <v>204</v>
      </c>
      <c r="H78" s="0" t="n">
        <v>0.87</v>
      </c>
      <c r="I78" s="15" t="n">
        <v>1.7E-018</v>
      </c>
      <c r="J78" s="0" t="s">
        <v>940</v>
      </c>
      <c r="K78" s="0" t="s">
        <v>941</v>
      </c>
      <c r="L78" s="0" t="s">
        <v>1263</v>
      </c>
      <c r="M78" s="17" t="b">
        <f aca="false">FALSE()</f>
        <v>0</v>
      </c>
      <c r="N78" s="17" t="s">
        <v>1211</v>
      </c>
      <c r="O78" s="17" t="b">
        <f aca="false">FALSE()</f>
        <v>0</v>
      </c>
      <c r="P78" s="17" t="b">
        <f aca="false">FALSE()</f>
        <v>0</v>
      </c>
      <c r="Q78" s="17" t="b">
        <f aca="false">FALSE()</f>
        <v>0</v>
      </c>
    </row>
    <row r="79" customFormat="false" ht="16" hidden="false" customHeight="false" outlineLevel="0" collapsed="false">
      <c r="A79" s="0" t="s">
        <v>791</v>
      </c>
      <c r="B79" s="0" t="n">
        <v>11</v>
      </c>
      <c r="C79" s="0" t="n">
        <v>2197286</v>
      </c>
      <c r="D79" s="0" t="n">
        <v>0.07</v>
      </c>
      <c r="E79" s="0" t="n">
        <v>0.0067</v>
      </c>
      <c r="F79" s="0" t="s">
        <v>162</v>
      </c>
      <c r="G79" s="0" t="s">
        <v>163</v>
      </c>
      <c r="H79" s="0" t="n">
        <v>0.38</v>
      </c>
      <c r="I79" s="15" t="n">
        <v>4.8E-025</v>
      </c>
      <c r="J79" s="0" t="s">
        <v>792</v>
      </c>
      <c r="K79" s="0" t="s">
        <v>793</v>
      </c>
      <c r="L79" s="0" t="s">
        <v>1264</v>
      </c>
      <c r="M79" s="17" t="b">
        <f aca="false">FALSE()</f>
        <v>0</v>
      </c>
      <c r="N79" s="17" t="s">
        <v>1211</v>
      </c>
      <c r="O79" s="17" t="b">
        <f aca="false">FALSE()</f>
        <v>0</v>
      </c>
      <c r="P79" s="17" t="b">
        <f aca="false">FALSE()</f>
        <v>0</v>
      </c>
      <c r="Q79" s="17" t="b">
        <f aca="false">FALSE()</f>
        <v>0</v>
      </c>
    </row>
    <row r="80" customFormat="false" ht="16" hidden="false" customHeight="false" outlineLevel="0" collapsed="false">
      <c r="A80" s="0" t="s">
        <v>767</v>
      </c>
      <c r="B80" s="0" t="n">
        <v>1</v>
      </c>
      <c r="C80" s="0" t="n">
        <v>219744138</v>
      </c>
      <c r="D80" s="0" t="n">
        <v>0.057</v>
      </c>
      <c r="E80" s="0" t="n">
        <v>0.007</v>
      </c>
      <c r="F80" s="0" t="s">
        <v>171</v>
      </c>
      <c r="G80" s="0" t="s">
        <v>162</v>
      </c>
      <c r="H80" s="0" t="n">
        <v>0.71</v>
      </c>
      <c r="I80" s="15" t="n">
        <v>5.9E-016</v>
      </c>
      <c r="J80" s="0" t="s">
        <v>768</v>
      </c>
      <c r="K80" s="0" t="s">
        <v>769</v>
      </c>
      <c r="L80" s="0" t="s">
        <v>1265</v>
      </c>
      <c r="M80" s="17" t="b">
        <f aca="false">FALSE()</f>
        <v>0</v>
      </c>
      <c r="N80" s="17" t="s">
        <v>1211</v>
      </c>
      <c r="O80" s="17" t="b">
        <f aca="false">FALSE()</f>
        <v>0</v>
      </c>
      <c r="P80" s="17" t="b">
        <f aca="false">FALSE()</f>
        <v>0</v>
      </c>
      <c r="Q80" s="17" t="b">
        <f aca="false">FALSE()</f>
        <v>0</v>
      </c>
    </row>
    <row r="81" customFormat="false" ht="16" hidden="false" customHeight="false" outlineLevel="0" collapsed="false">
      <c r="A81" s="0" t="s">
        <v>856</v>
      </c>
      <c r="B81" s="0" t="n">
        <v>16</v>
      </c>
      <c r="C81" s="0" t="n">
        <v>30048553</v>
      </c>
      <c r="D81" s="0" t="n">
        <v>0.042</v>
      </c>
      <c r="E81" s="0" t="n">
        <v>0.0065</v>
      </c>
      <c r="F81" s="0" t="s">
        <v>204</v>
      </c>
      <c r="G81" s="0" t="s">
        <v>171</v>
      </c>
      <c r="H81" s="0" t="n">
        <v>0.4</v>
      </c>
      <c r="I81" s="15" t="n">
        <v>2.2E-010</v>
      </c>
      <c r="J81" s="0" t="s">
        <v>857</v>
      </c>
      <c r="K81" s="0" t="s">
        <v>858</v>
      </c>
      <c r="L81" s="0" t="s">
        <v>1266</v>
      </c>
      <c r="M81" s="17" t="b">
        <f aca="false">FALSE()</f>
        <v>0</v>
      </c>
      <c r="N81" s="17" t="s">
        <v>1211</v>
      </c>
      <c r="O81" s="17" t="b">
        <f aca="false">FALSE()</f>
        <v>0</v>
      </c>
      <c r="P81" s="17" t="b">
        <f aca="false">FALSE()</f>
        <v>0</v>
      </c>
      <c r="Q81" s="17" t="b">
        <f aca="false">FALSE()</f>
        <v>0</v>
      </c>
    </row>
    <row r="82" customFormat="false" ht="16" hidden="false" customHeight="false" outlineLevel="0" collapsed="false">
      <c r="A82" s="0" t="s">
        <v>827</v>
      </c>
      <c r="B82" s="0" t="n">
        <v>12</v>
      </c>
      <c r="C82" s="0" t="n">
        <v>4384844</v>
      </c>
      <c r="D82" s="0" t="n">
        <v>0.48</v>
      </c>
      <c r="E82" s="0" t="n">
        <v>0.027</v>
      </c>
      <c r="F82" s="0" t="s">
        <v>204</v>
      </c>
      <c r="G82" s="0" t="s">
        <v>163</v>
      </c>
      <c r="H82" s="0" t="n">
        <v>0.98</v>
      </c>
      <c r="I82" s="15" t="n">
        <v>5.3E-070</v>
      </c>
      <c r="J82" s="0" t="s">
        <v>825</v>
      </c>
      <c r="K82" s="0" t="s">
        <v>826</v>
      </c>
      <c r="L82" s="0" t="s">
        <v>1267</v>
      </c>
      <c r="M82" s="17" t="b">
        <f aca="false">FALSE()</f>
        <v>0</v>
      </c>
      <c r="N82" s="17" t="s">
        <v>1211</v>
      </c>
      <c r="O82" s="17" t="b">
        <f aca="false">FALSE()</f>
        <v>0</v>
      </c>
      <c r="P82" s="17" t="b">
        <f aca="false">FALSE()</f>
        <v>0</v>
      </c>
      <c r="Q82" s="17" t="b">
        <f aca="false">FALSE()</f>
        <v>0</v>
      </c>
    </row>
    <row r="83" customFormat="false" ht="16" hidden="false" customHeight="false" outlineLevel="0" collapsed="false">
      <c r="A83" s="0" t="s">
        <v>970</v>
      </c>
      <c r="B83" s="0" t="n">
        <v>20</v>
      </c>
      <c r="C83" s="0" t="n">
        <v>43042364</v>
      </c>
      <c r="D83" s="0" t="n">
        <v>0.16</v>
      </c>
      <c r="E83" s="0" t="n">
        <v>0.017</v>
      </c>
      <c r="F83" s="0" t="s">
        <v>204</v>
      </c>
      <c r="G83" s="0" t="s">
        <v>171</v>
      </c>
      <c r="H83" s="0" t="n">
        <v>0.035</v>
      </c>
      <c r="I83" s="15" t="n">
        <v>3.2E-020</v>
      </c>
      <c r="J83" s="0" t="s">
        <v>971</v>
      </c>
      <c r="K83" s="0" t="s">
        <v>972</v>
      </c>
      <c r="L83" s="0" t="s">
        <v>1268</v>
      </c>
      <c r="M83" s="17" t="b">
        <f aca="false">FALSE()</f>
        <v>0</v>
      </c>
      <c r="N83" s="17" t="s">
        <v>1211</v>
      </c>
      <c r="O83" s="17" t="b">
        <f aca="false">FALSE()</f>
        <v>0</v>
      </c>
      <c r="P83" s="17" t="b">
        <f aca="false">FALSE()</f>
        <v>0</v>
      </c>
      <c r="Q83" s="17" t="b">
        <f aca="false">FALSE()</f>
        <v>0</v>
      </c>
    </row>
    <row r="84" customFormat="false" ht="16" hidden="false" customHeight="false" outlineLevel="0" collapsed="false">
      <c r="A84" s="0" t="s">
        <v>1002</v>
      </c>
      <c r="B84" s="0" t="n">
        <v>3</v>
      </c>
      <c r="C84" s="0" t="n">
        <v>46925539</v>
      </c>
      <c r="D84" s="0" t="n">
        <v>0.038</v>
      </c>
      <c r="E84" s="0" t="n">
        <v>0.0066</v>
      </c>
      <c r="F84" s="0" t="s">
        <v>171</v>
      </c>
      <c r="G84" s="0" t="s">
        <v>204</v>
      </c>
      <c r="H84" s="0" t="n">
        <v>0.63</v>
      </c>
      <c r="I84" s="15" t="n">
        <v>1.5E-008</v>
      </c>
      <c r="J84" s="0" t="s">
        <v>1003</v>
      </c>
      <c r="K84" s="0" t="s">
        <v>1004</v>
      </c>
      <c r="L84" s="0" t="s">
        <v>1269</v>
      </c>
      <c r="M84" s="17" t="b">
        <f aca="false">FALSE()</f>
        <v>0</v>
      </c>
      <c r="N84" s="17" t="s">
        <v>1211</v>
      </c>
      <c r="O84" s="17" t="b">
        <f aca="false">FALSE()</f>
        <v>0</v>
      </c>
      <c r="P84" s="17" t="b">
        <f aca="false">FALSE()</f>
        <v>0</v>
      </c>
      <c r="Q84" s="17" t="b">
        <f aca="false">FALSE()</f>
        <v>0</v>
      </c>
    </row>
    <row r="85" customFormat="false" ht="16" hidden="false" customHeight="false" outlineLevel="0" collapsed="false">
      <c r="A85" s="0" t="s">
        <v>967</v>
      </c>
      <c r="B85" s="0" t="n">
        <v>2</v>
      </c>
      <c r="C85" s="0" t="n">
        <v>65287896</v>
      </c>
      <c r="D85" s="0" t="n">
        <v>0.053</v>
      </c>
      <c r="E85" s="0" t="n">
        <v>0.0066</v>
      </c>
      <c r="F85" s="0" t="s">
        <v>162</v>
      </c>
      <c r="G85" s="0" t="s">
        <v>163</v>
      </c>
      <c r="H85" s="0" t="n">
        <v>0.63</v>
      </c>
      <c r="I85" s="15" t="n">
        <v>1.2E-015</v>
      </c>
      <c r="J85" s="0" t="s">
        <v>964</v>
      </c>
      <c r="K85" s="0" t="s">
        <v>965</v>
      </c>
      <c r="L85" s="0" t="s">
        <v>1270</v>
      </c>
      <c r="M85" s="17" t="b">
        <f aca="false">FALSE()</f>
        <v>0</v>
      </c>
      <c r="N85" s="17" t="s">
        <v>1211</v>
      </c>
      <c r="O85" s="17" t="b">
        <f aca="false">FALSE()</f>
        <v>0</v>
      </c>
      <c r="P85" s="17" t="b">
        <f aca="false">FALSE()</f>
        <v>0</v>
      </c>
      <c r="Q85" s="17" t="b">
        <f aca="false">FALSE()</f>
        <v>0</v>
      </c>
    </row>
    <row r="86" customFormat="false" ht="16" hidden="false" customHeight="false" outlineLevel="0" collapsed="false">
      <c r="A86" s="0" t="s">
        <v>833</v>
      </c>
      <c r="B86" s="0" t="n">
        <v>12</v>
      </c>
      <c r="C86" s="0" t="n">
        <v>66360164</v>
      </c>
      <c r="D86" s="0" t="n">
        <v>0.054</v>
      </c>
      <c r="E86" s="0" t="n">
        <v>0.0063</v>
      </c>
      <c r="F86" s="0" t="s">
        <v>204</v>
      </c>
      <c r="G86" s="0" t="s">
        <v>171</v>
      </c>
      <c r="H86" s="0" t="n">
        <v>0.49</v>
      </c>
      <c r="I86" s="15" t="n">
        <v>2.2E-017</v>
      </c>
      <c r="J86" s="0" t="s">
        <v>830</v>
      </c>
      <c r="K86" s="0" t="s">
        <v>831</v>
      </c>
      <c r="L86" s="0" t="s">
        <v>1271</v>
      </c>
      <c r="M86" s="17" t="b">
        <f aca="false">FALSE()</f>
        <v>0</v>
      </c>
      <c r="N86" s="17" t="s">
        <v>1211</v>
      </c>
      <c r="O86" s="17" t="b">
        <f aca="false">FALSE()</f>
        <v>0</v>
      </c>
      <c r="P86" s="17" t="b">
        <f aca="false">FALSE()</f>
        <v>0</v>
      </c>
      <c r="Q86" s="17" t="b">
        <f aca="false">FALSE()</f>
        <v>0</v>
      </c>
    </row>
    <row r="87" customFormat="false" ht="16" hidden="false" customHeight="false" outlineLevel="0" collapsed="false">
      <c r="A87" s="0" t="s">
        <v>890</v>
      </c>
      <c r="B87" s="0" t="n">
        <v>17</v>
      </c>
      <c r="C87" s="0" t="n">
        <v>7533025</v>
      </c>
      <c r="D87" s="0" t="n">
        <v>0.03</v>
      </c>
      <c r="E87" s="0" t="n">
        <v>0.0065</v>
      </c>
      <c r="F87" s="0" t="s">
        <v>163</v>
      </c>
      <c r="G87" s="0" t="s">
        <v>162</v>
      </c>
      <c r="H87" s="0" t="n">
        <v>0.42</v>
      </c>
      <c r="I87" s="15" t="n">
        <v>5.2E-006</v>
      </c>
      <c r="J87" s="0" t="s">
        <v>891</v>
      </c>
      <c r="K87" s="0" t="s">
        <v>892</v>
      </c>
      <c r="L87" s="0" t="s">
        <v>1272</v>
      </c>
      <c r="M87" s="17" t="b">
        <f aca="false">FALSE()</f>
        <v>0</v>
      </c>
      <c r="N87" s="17" t="s">
        <v>1211</v>
      </c>
      <c r="O87" s="17" t="b">
        <f aca="false">FALSE()</f>
        <v>0</v>
      </c>
      <c r="P87" s="17" t="b">
        <f aca="false">FALSE()</f>
        <v>0</v>
      </c>
      <c r="Q87" s="17" t="b">
        <f aca="false">FALSE()</f>
        <v>0</v>
      </c>
    </row>
    <row r="88" customFormat="false" ht="16" hidden="false" customHeight="false" outlineLevel="0" collapsed="false">
      <c r="A88" s="0" t="s">
        <v>911</v>
      </c>
      <c r="B88" s="0" t="n">
        <v>19</v>
      </c>
      <c r="C88" s="0" t="n">
        <v>19388500</v>
      </c>
      <c r="D88" s="0" t="n">
        <v>0.093</v>
      </c>
      <c r="E88" s="0" t="n">
        <v>0.012</v>
      </c>
      <c r="F88" s="0" t="s">
        <v>204</v>
      </c>
      <c r="G88" s="0" t="s">
        <v>162</v>
      </c>
      <c r="H88" s="0" t="n">
        <v>0.08</v>
      </c>
      <c r="I88" s="15" t="n">
        <v>6.3E-015</v>
      </c>
      <c r="J88" s="0" t="s">
        <v>909</v>
      </c>
      <c r="K88" s="0" t="s">
        <v>910</v>
      </c>
      <c r="L88" s="0" t="s">
        <v>1273</v>
      </c>
      <c r="M88" s="17" t="b">
        <f aca="false">TRUE()</f>
        <v>1</v>
      </c>
      <c r="N88" s="17" t="s">
        <v>1274</v>
      </c>
      <c r="O88" s="17" t="s">
        <v>1275</v>
      </c>
      <c r="P88" s="17" t="s">
        <v>1276</v>
      </c>
      <c r="Q88" s="17" t="s">
        <v>1277</v>
      </c>
    </row>
    <row r="89" customFormat="false" ht="16" hidden="false" customHeight="false" outlineLevel="0" collapsed="false">
      <c r="A89" s="0" t="s">
        <v>441</v>
      </c>
      <c r="B89" s="0" t="n">
        <v>19</v>
      </c>
      <c r="C89" s="0" t="n">
        <v>7970635</v>
      </c>
      <c r="D89" s="0" t="n">
        <v>0.047</v>
      </c>
      <c r="E89" s="0" t="n">
        <v>0.0066</v>
      </c>
      <c r="F89" s="0" t="s">
        <v>162</v>
      </c>
      <c r="G89" s="0" t="s">
        <v>163</v>
      </c>
      <c r="H89" s="0" t="n">
        <v>0.39</v>
      </c>
      <c r="I89" s="15" t="n">
        <v>1.1E-012</v>
      </c>
      <c r="J89" s="0" t="s">
        <v>444</v>
      </c>
      <c r="K89" s="0" t="s">
        <v>445</v>
      </c>
      <c r="L89" s="0" t="s">
        <v>442</v>
      </c>
      <c r="M89" s="17" t="b">
        <f aca="false">FALSE()</f>
        <v>0</v>
      </c>
      <c r="N89" s="17" t="s">
        <v>1274</v>
      </c>
      <c r="O89" s="17" t="b">
        <f aca="false">FALSE()</f>
        <v>0</v>
      </c>
      <c r="P89" s="17" t="b">
        <f aca="false">FALSE()</f>
        <v>0</v>
      </c>
      <c r="Q89" s="17" t="b">
        <f aca="false">FALSE()</f>
        <v>0</v>
      </c>
    </row>
    <row r="90" customFormat="false" ht="16" hidden="false" customHeight="false" outlineLevel="0" collapsed="false">
      <c r="A90" s="0" t="s">
        <v>706</v>
      </c>
      <c r="B90" s="0" t="n">
        <v>22</v>
      </c>
      <c r="C90" s="0" t="n">
        <v>44324855</v>
      </c>
      <c r="D90" s="0" t="n">
        <v>0.049</v>
      </c>
      <c r="E90" s="0" t="n">
        <v>0.0076</v>
      </c>
      <c r="F90" s="0" t="s">
        <v>162</v>
      </c>
      <c r="G90" s="0" t="s">
        <v>163</v>
      </c>
      <c r="H90" s="0" t="n">
        <v>0.22</v>
      </c>
      <c r="I90" s="15" t="n">
        <v>2.1E-010</v>
      </c>
      <c r="J90" s="0" t="s">
        <v>709</v>
      </c>
      <c r="K90" s="0" t="s">
        <v>710</v>
      </c>
      <c r="L90" s="0" t="s">
        <v>707</v>
      </c>
      <c r="M90" s="17" t="b">
        <f aca="false">FALSE()</f>
        <v>0</v>
      </c>
      <c r="N90" s="17" t="s">
        <v>1274</v>
      </c>
      <c r="O90" s="17" t="b">
        <f aca="false">FALSE()</f>
        <v>0</v>
      </c>
      <c r="P90" s="17" t="b">
        <f aca="false">FALSE()</f>
        <v>0</v>
      </c>
      <c r="Q90" s="17" t="b">
        <f aca="false">FALSE()</f>
        <v>0</v>
      </c>
    </row>
    <row r="91" customFormat="false" ht="16" hidden="false" customHeight="false" outlineLevel="0" collapsed="false">
      <c r="A91" s="0" t="s">
        <v>423</v>
      </c>
      <c r="B91" s="0" t="n">
        <v>2</v>
      </c>
      <c r="C91" s="0" t="n">
        <v>27730940</v>
      </c>
      <c r="D91" s="0" t="n">
        <v>0.067</v>
      </c>
      <c r="E91" s="0" t="n">
        <v>0.0065</v>
      </c>
      <c r="F91" s="0" t="s">
        <v>171</v>
      </c>
      <c r="G91" s="0" t="s">
        <v>204</v>
      </c>
      <c r="H91" s="0" t="n">
        <v>0.61</v>
      </c>
      <c r="I91" s="15" t="n">
        <v>1.3E-024</v>
      </c>
      <c r="J91" s="0" t="s">
        <v>426</v>
      </c>
      <c r="K91" s="0" t="s">
        <v>427</v>
      </c>
      <c r="L91" s="0" t="s">
        <v>424</v>
      </c>
      <c r="M91" s="17" t="b">
        <f aca="false">FALSE()</f>
        <v>0</v>
      </c>
      <c r="N91" s="17" t="s">
        <v>1274</v>
      </c>
      <c r="O91" s="17" t="b">
        <f aca="false">FALSE()</f>
        <v>0</v>
      </c>
      <c r="P91" s="17" t="b">
        <f aca="false">FALSE()</f>
        <v>0</v>
      </c>
      <c r="Q91" s="17" t="b">
        <f aca="false">FALSE()</f>
        <v>0</v>
      </c>
    </row>
    <row r="92" customFormat="false" ht="16" hidden="false" customHeight="false" outlineLevel="0" collapsed="false">
      <c r="A92" s="0" t="s">
        <v>660</v>
      </c>
      <c r="B92" s="0" t="n">
        <v>9</v>
      </c>
      <c r="C92" s="0" t="n">
        <v>136149229</v>
      </c>
      <c r="D92" s="0" t="n">
        <v>0.046</v>
      </c>
      <c r="E92" s="0" t="n">
        <v>0.0067</v>
      </c>
      <c r="F92" s="0" t="s">
        <v>171</v>
      </c>
      <c r="G92" s="0" t="s">
        <v>204</v>
      </c>
      <c r="H92" s="0" t="n">
        <v>0.33</v>
      </c>
      <c r="I92" s="15" t="n">
        <v>5.4E-012</v>
      </c>
      <c r="J92" s="0" t="s">
        <v>662</v>
      </c>
      <c r="K92" s="0" t="s">
        <v>663</v>
      </c>
      <c r="L92" s="0" t="s">
        <v>1278</v>
      </c>
      <c r="M92" s="17" t="b">
        <f aca="false">FALSE()</f>
        <v>0</v>
      </c>
      <c r="N92" s="17" t="s">
        <v>1274</v>
      </c>
      <c r="O92" s="17" t="b">
        <f aca="false">FALSE()</f>
        <v>0</v>
      </c>
      <c r="P92" s="17" t="b">
        <f aca="false">FALSE()</f>
        <v>0</v>
      </c>
      <c r="Q92" s="17" t="b">
        <f aca="false">FALSE()</f>
        <v>0</v>
      </c>
    </row>
    <row r="93" customFormat="false" ht="16" hidden="false" customHeight="false" outlineLevel="0" collapsed="false">
      <c r="A93" s="0" t="s">
        <v>860</v>
      </c>
      <c r="B93" s="0" t="n">
        <v>16</v>
      </c>
      <c r="C93" s="0" t="n">
        <v>53819169</v>
      </c>
      <c r="D93" s="0" t="n">
        <v>0.12</v>
      </c>
      <c r="E93" s="0" t="n">
        <v>0.0064</v>
      </c>
      <c r="F93" s="0" t="s">
        <v>171</v>
      </c>
      <c r="G93" s="0" t="s">
        <v>204</v>
      </c>
      <c r="H93" s="0" t="n">
        <v>0.41</v>
      </c>
      <c r="I93" s="15" t="n">
        <v>7.6E-074</v>
      </c>
      <c r="J93" s="0" t="s">
        <v>861</v>
      </c>
      <c r="K93" s="0" t="s">
        <v>862</v>
      </c>
      <c r="L93" s="0" t="s">
        <v>1279</v>
      </c>
      <c r="M93" s="17" t="b">
        <f aca="false">FALSE()</f>
        <v>0</v>
      </c>
      <c r="N93" s="17" t="s">
        <v>1274</v>
      </c>
      <c r="O93" s="17" t="b">
        <f aca="false">FALSE()</f>
        <v>0</v>
      </c>
      <c r="P93" s="17" t="b">
        <f aca="false">FALSE()</f>
        <v>0</v>
      </c>
      <c r="Q93" s="17" t="b">
        <f aca="false">FALSE()</f>
        <v>0</v>
      </c>
    </row>
    <row r="94" customFormat="false" ht="16" hidden="false" customHeight="false" outlineLevel="0" collapsed="false">
      <c r="A94" s="0" t="s">
        <v>918</v>
      </c>
      <c r="B94" s="0" t="n">
        <v>19</v>
      </c>
      <c r="C94" s="0" t="n">
        <v>45411941</v>
      </c>
      <c r="D94" s="0" t="n">
        <v>0.08</v>
      </c>
      <c r="E94" s="0" t="n">
        <v>0.0092</v>
      </c>
      <c r="F94" s="0" t="s">
        <v>204</v>
      </c>
      <c r="G94" s="0" t="s">
        <v>171</v>
      </c>
      <c r="H94" s="0" t="n">
        <v>0.85</v>
      </c>
      <c r="I94" s="15" t="n">
        <v>1.8E-018</v>
      </c>
      <c r="J94" s="0" t="s">
        <v>919</v>
      </c>
      <c r="K94" s="0" t="s">
        <v>920</v>
      </c>
      <c r="L94" s="0" t="s">
        <v>1280</v>
      </c>
      <c r="M94" s="17" t="b">
        <f aca="false">FALSE()</f>
        <v>0</v>
      </c>
      <c r="N94" s="17" t="s">
        <v>1274</v>
      </c>
      <c r="O94" s="17" t="b">
        <f aca="false">FALSE()</f>
        <v>0</v>
      </c>
      <c r="P94" s="17" t="b">
        <f aca="false">FALSE()</f>
        <v>0</v>
      </c>
      <c r="Q94" s="17" t="b">
        <f aca="false">FALSE()</f>
        <v>0</v>
      </c>
    </row>
    <row r="95" customFormat="false" ht="16" hidden="false" customHeight="false" outlineLevel="0" collapsed="false">
      <c r="A95" s="0" t="s">
        <v>922</v>
      </c>
      <c r="B95" s="0" t="n">
        <v>19</v>
      </c>
      <c r="C95" s="0" t="n">
        <v>46157019</v>
      </c>
      <c r="D95" s="0" t="n">
        <v>0.059</v>
      </c>
      <c r="E95" s="0" t="n">
        <v>0.0065</v>
      </c>
      <c r="F95" s="0" t="s">
        <v>162</v>
      </c>
      <c r="G95" s="0" t="s">
        <v>163</v>
      </c>
      <c r="H95" s="0" t="n">
        <v>0.56</v>
      </c>
      <c r="I95" s="15" t="n">
        <v>2.5E-019</v>
      </c>
      <c r="J95" s="0" t="s">
        <v>923</v>
      </c>
      <c r="K95" s="0" t="s">
        <v>924</v>
      </c>
      <c r="L95" s="0" t="s">
        <v>1281</v>
      </c>
      <c r="M95" s="17" t="b">
        <f aca="false">FALSE()</f>
        <v>0</v>
      </c>
      <c r="N95" s="17" t="s">
        <v>1274</v>
      </c>
      <c r="O95" s="17" t="b">
        <f aca="false">FALSE()</f>
        <v>0</v>
      </c>
      <c r="P95" s="17" t="b">
        <f aca="false">FALSE()</f>
        <v>0</v>
      </c>
      <c r="Q95" s="17" t="b">
        <f aca="false">FALSE()</f>
        <v>0</v>
      </c>
    </row>
    <row r="96" customFormat="false" ht="16" hidden="false" customHeight="false" outlineLevel="0" collapsed="false">
      <c r="A96" s="0" t="s">
        <v>927</v>
      </c>
      <c r="B96" s="0" t="n">
        <v>2</v>
      </c>
      <c r="C96" s="0" t="n">
        <v>636017</v>
      </c>
      <c r="D96" s="0" t="n">
        <v>0.054</v>
      </c>
      <c r="E96" s="0" t="n">
        <v>0.0085</v>
      </c>
      <c r="F96" s="0" t="s">
        <v>204</v>
      </c>
      <c r="G96" s="0" t="s">
        <v>171</v>
      </c>
      <c r="H96" s="0" t="n">
        <v>0.83</v>
      </c>
      <c r="I96" s="15" t="n">
        <v>2.3E-010</v>
      </c>
      <c r="J96" s="0" t="s">
        <v>928</v>
      </c>
      <c r="K96" s="0" t="s">
        <v>929</v>
      </c>
      <c r="L96" s="0" t="s">
        <v>1282</v>
      </c>
      <c r="M96" s="17" t="b">
        <f aca="false">FALSE()</f>
        <v>0</v>
      </c>
      <c r="N96" s="17" t="s">
        <v>1274</v>
      </c>
      <c r="O96" s="17" t="b">
        <f aca="false">FALSE()</f>
        <v>0</v>
      </c>
      <c r="P96" s="17" t="b">
        <f aca="false">FALSE()</f>
        <v>0</v>
      </c>
      <c r="Q96" s="17" t="b">
        <f aca="false">FALSE()</f>
        <v>0</v>
      </c>
    </row>
    <row r="97" customFormat="false" ht="16" hidden="false" customHeight="false" outlineLevel="0" collapsed="false">
      <c r="A97" s="0" t="s">
        <v>536</v>
      </c>
      <c r="B97" s="0" t="n">
        <v>15</v>
      </c>
      <c r="C97" s="0" t="n">
        <v>68080886</v>
      </c>
      <c r="D97" s="0" t="n">
        <v>0.039</v>
      </c>
      <c r="E97" s="0" t="n">
        <v>0.0066</v>
      </c>
      <c r="F97" s="0" t="s">
        <v>162</v>
      </c>
      <c r="G97" s="0" t="s">
        <v>204</v>
      </c>
      <c r="H97" s="0" t="n">
        <v>0.64</v>
      </c>
      <c r="I97" s="15" t="n">
        <v>6.2E-009</v>
      </c>
      <c r="J97" s="0" t="s">
        <v>539</v>
      </c>
      <c r="K97" s="0" t="s">
        <v>540</v>
      </c>
      <c r="L97" s="0" t="s">
        <v>537</v>
      </c>
      <c r="M97" s="17" t="b">
        <f aca="false">TRUE()</f>
        <v>1</v>
      </c>
      <c r="N97" s="17" t="s">
        <v>1283</v>
      </c>
      <c r="O97" s="17" t="s">
        <v>1284</v>
      </c>
      <c r="P97" s="17" t="s">
        <v>1285</v>
      </c>
      <c r="Q97" s="17" t="s">
        <v>1286</v>
      </c>
    </row>
    <row r="98" customFormat="false" ht="16" hidden="false" customHeight="false" outlineLevel="0" collapsed="false">
      <c r="A98" s="0" t="s">
        <v>531</v>
      </c>
      <c r="B98" s="0" t="n">
        <v>17</v>
      </c>
      <c r="C98" s="0" t="n">
        <v>9785187</v>
      </c>
      <c r="D98" s="0" t="n">
        <v>0.039</v>
      </c>
      <c r="E98" s="0" t="n">
        <v>0.0068</v>
      </c>
      <c r="F98" s="0" t="s">
        <v>171</v>
      </c>
      <c r="G98" s="0" t="s">
        <v>163</v>
      </c>
      <c r="H98" s="0" t="n">
        <v>0.32</v>
      </c>
      <c r="I98" s="15" t="n">
        <v>1.7E-008</v>
      </c>
      <c r="J98" s="0" t="s">
        <v>534</v>
      </c>
      <c r="K98" s="0" t="s">
        <v>535</v>
      </c>
      <c r="L98" s="0" t="s">
        <v>1287</v>
      </c>
      <c r="M98" s="17" t="b">
        <f aca="false">TRUE()</f>
        <v>1</v>
      </c>
      <c r="N98" s="17" t="s">
        <v>1283</v>
      </c>
      <c r="O98" s="17" t="s">
        <v>1288</v>
      </c>
      <c r="P98" s="17" t="s">
        <v>1289</v>
      </c>
      <c r="Q98" s="17" t="s">
        <v>1290</v>
      </c>
    </row>
    <row r="99" customFormat="false" ht="16" hidden="false" customHeight="false" outlineLevel="0" collapsed="false">
      <c r="A99" s="0" t="s">
        <v>551</v>
      </c>
      <c r="B99" s="0" t="n">
        <v>9</v>
      </c>
      <c r="C99" s="0" t="n">
        <v>81359113</v>
      </c>
      <c r="D99" s="0" t="n">
        <v>0.035</v>
      </c>
      <c r="E99" s="0" t="n">
        <v>0.0064</v>
      </c>
      <c r="F99" s="0" t="s">
        <v>171</v>
      </c>
      <c r="G99" s="0" t="s">
        <v>163</v>
      </c>
      <c r="H99" s="0" t="n">
        <v>0.58</v>
      </c>
      <c r="I99" s="15" t="n">
        <v>3.6E-008</v>
      </c>
      <c r="J99" s="0" t="s">
        <v>554</v>
      </c>
      <c r="K99" s="0" t="s">
        <v>555</v>
      </c>
      <c r="L99" s="0" t="s">
        <v>1291</v>
      </c>
      <c r="M99" s="17" t="b">
        <f aca="false">TRUE()</f>
        <v>1</v>
      </c>
      <c r="N99" s="17" t="s">
        <v>1283</v>
      </c>
      <c r="O99" s="17" t="s">
        <v>1292</v>
      </c>
      <c r="P99" s="17" t="s">
        <v>1293</v>
      </c>
      <c r="Q99" s="17" t="s">
        <v>1294</v>
      </c>
    </row>
    <row r="100" customFormat="false" ht="16" hidden="false" customHeight="false" outlineLevel="0" collapsed="false">
      <c r="A100" s="0" t="s">
        <v>873</v>
      </c>
      <c r="B100" s="0" t="n">
        <v>17</v>
      </c>
      <c r="C100" s="0" t="n">
        <v>4045440</v>
      </c>
      <c r="D100" s="0" t="n">
        <v>0.057</v>
      </c>
      <c r="E100" s="0" t="n">
        <v>0.0068</v>
      </c>
      <c r="F100" s="0" t="s">
        <v>171</v>
      </c>
      <c r="G100" s="0" t="s">
        <v>163</v>
      </c>
      <c r="H100" s="0" t="n">
        <v>0.31</v>
      </c>
      <c r="I100" s="15" t="n">
        <v>5.7E-017</v>
      </c>
      <c r="J100" s="0" t="s">
        <v>874</v>
      </c>
      <c r="K100" s="0" t="s">
        <v>875</v>
      </c>
      <c r="L100" s="0" t="s">
        <v>1295</v>
      </c>
      <c r="M100" s="17" t="b">
        <f aca="false">TRUE()</f>
        <v>1</v>
      </c>
      <c r="N100" s="17" t="s">
        <v>1283</v>
      </c>
      <c r="O100" s="17" t="s">
        <v>1296</v>
      </c>
      <c r="P100" s="17" t="s">
        <v>1297</v>
      </c>
      <c r="Q100" s="17" t="s">
        <v>1298</v>
      </c>
    </row>
    <row r="101" customFormat="false" ht="16" hidden="false" customHeight="false" outlineLevel="0" collapsed="false">
      <c r="A101" s="0" t="s">
        <v>899</v>
      </c>
      <c r="B101" s="0" t="n">
        <v>18</v>
      </c>
      <c r="C101" s="0" t="n">
        <v>57848369</v>
      </c>
      <c r="D101" s="0" t="n">
        <v>0.056</v>
      </c>
      <c r="E101" s="0" t="n">
        <v>0.0074</v>
      </c>
      <c r="F101" s="0" t="s">
        <v>204</v>
      </c>
      <c r="G101" s="0" t="s">
        <v>162</v>
      </c>
      <c r="H101" s="0" t="n">
        <v>0.24</v>
      </c>
      <c r="I101" s="15" t="n">
        <v>7.5E-014</v>
      </c>
      <c r="J101" s="0" t="s">
        <v>896</v>
      </c>
      <c r="K101" s="0" t="s">
        <v>897</v>
      </c>
      <c r="L101" s="0" t="s">
        <v>1299</v>
      </c>
      <c r="M101" s="17" t="b">
        <f aca="false">TRUE()</f>
        <v>1</v>
      </c>
      <c r="N101" s="17" t="s">
        <v>1283</v>
      </c>
      <c r="O101" s="17" t="s">
        <v>1300</v>
      </c>
      <c r="P101" s="17" t="s">
        <v>1301</v>
      </c>
      <c r="Q101" s="17" t="s">
        <v>1302</v>
      </c>
    </row>
    <row r="102" customFormat="false" ht="16" hidden="false" customHeight="false" outlineLevel="0" collapsed="false">
      <c r="A102" s="0" t="s">
        <v>895</v>
      </c>
      <c r="B102" s="0" t="n">
        <v>18</v>
      </c>
      <c r="C102" s="0" t="n">
        <v>58056473</v>
      </c>
      <c r="D102" s="0" t="n">
        <v>0.15</v>
      </c>
      <c r="E102" s="0" t="n">
        <v>0.022</v>
      </c>
      <c r="F102" s="0" t="s">
        <v>204</v>
      </c>
      <c r="G102" s="0" t="s">
        <v>162</v>
      </c>
      <c r="H102" s="0" t="n">
        <v>0.976</v>
      </c>
      <c r="I102" s="15" t="n">
        <v>8.4E-011</v>
      </c>
      <c r="J102" s="0" t="s">
        <v>896</v>
      </c>
      <c r="K102" s="0" t="s">
        <v>897</v>
      </c>
      <c r="L102" s="0" t="s">
        <v>1303</v>
      </c>
      <c r="M102" s="17" t="b">
        <f aca="false">TRUE()</f>
        <v>1</v>
      </c>
      <c r="N102" s="17" t="s">
        <v>1283</v>
      </c>
      <c r="O102" s="17" t="s">
        <v>59</v>
      </c>
      <c r="P102" s="17" t="s">
        <v>59</v>
      </c>
      <c r="Q102" s="17" t="s">
        <v>59</v>
      </c>
    </row>
    <row r="103" customFormat="false" ht="16" hidden="false" customHeight="false" outlineLevel="0" collapsed="false">
      <c r="A103" s="0" t="s">
        <v>468</v>
      </c>
      <c r="B103" s="0" t="n">
        <v>11</v>
      </c>
      <c r="C103" s="0" t="n">
        <v>47529947</v>
      </c>
      <c r="D103" s="0" t="n">
        <v>0.037</v>
      </c>
      <c r="E103" s="0" t="n">
        <v>0.0064</v>
      </c>
      <c r="F103" s="0" t="s">
        <v>162</v>
      </c>
      <c r="G103" s="0" t="s">
        <v>171</v>
      </c>
      <c r="H103" s="0" t="n">
        <v>0.41</v>
      </c>
      <c r="I103" s="15" t="n">
        <v>6.4E-009</v>
      </c>
      <c r="J103" s="0" t="s">
        <v>471</v>
      </c>
      <c r="K103" s="0" t="s">
        <v>472</v>
      </c>
      <c r="L103" s="0" t="s">
        <v>469</v>
      </c>
      <c r="M103" s="17" t="b">
        <f aca="false">FALSE()</f>
        <v>0</v>
      </c>
      <c r="N103" s="17" t="s">
        <v>1283</v>
      </c>
      <c r="O103" s="17" t="b">
        <f aca="false">FALSE()</f>
        <v>0</v>
      </c>
      <c r="P103" s="17" t="b">
        <f aca="false">FALSE()</f>
        <v>0</v>
      </c>
      <c r="Q103" s="17" t="b">
        <f aca="false">FALSE()</f>
        <v>0</v>
      </c>
    </row>
    <row r="104" customFormat="false" ht="16" hidden="false" customHeight="false" outlineLevel="0" collapsed="false">
      <c r="A104" s="0" t="s">
        <v>701</v>
      </c>
      <c r="B104" s="0" t="n">
        <v>11</v>
      </c>
      <c r="C104" s="0" t="n">
        <v>65301410</v>
      </c>
      <c r="D104" s="0" t="n">
        <v>0.061</v>
      </c>
      <c r="E104" s="0" t="n">
        <v>0.008</v>
      </c>
      <c r="F104" s="0" t="s">
        <v>163</v>
      </c>
      <c r="G104" s="0" t="s">
        <v>162</v>
      </c>
      <c r="H104" s="0" t="n">
        <v>0.2</v>
      </c>
      <c r="I104" s="15" t="n">
        <v>2.5E-014</v>
      </c>
      <c r="J104" s="0" t="s">
        <v>704</v>
      </c>
      <c r="K104" s="0" t="s">
        <v>705</v>
      </c>
      <c r="L104" s="0" t="s">
        <v>702</v>
      </c>
      <c r="M104" s="17" t="b">
        <f aca="false">FALSE()</f>
        <v>0</v>
      </c>
      <c r="N104" s="17" t="s">
        <v>1283</v>
      </c>
      <c r="O104" s="17" t="b">
        <f aca="false">FALSE()</f>
        <v>0</v>
      </c>
      <c r="P104" s="17" t="b">
        <f aca="false">FALSE()</f>
        <v>0</v>
      </c>
      <c r="Q104" s="17" t="b">
        <f aca="false">FALSE()</f>
        <v>0</v>
      </c>
    </row>
    <row r="105" customFormat="false" ht="16" hidden="false" customHeight="false" outlineLevel="0" collapsed="false">
      <c r="A105" s="0" t="s">
        <v>574</v>
      </c>
      <c r="B105" s="0" t="n">
        <v>14</v>
      </c>
      <c r="C105" s="0" t="n">
        <v>103862322</v>
      </c>
      <c r="D105" s="0" t="n">
        <v>0.037</v>
      </c>
      <c r="E105" s="0" t="n">
        <v>0.0067</v>
      </c>
      <c r="F105" s="0" t="s">
        <v>163</v>
      </c>
      <c r="G105" s="0" t="s">
        <v>162</v>
      </c>
      <c r="H105" s="0" t="n">
        <v>0.65</v>
      </c>
      <c r="I105" s="15" t="n">
        <v>4.8E-008</v>
      </c>
      <c r="J105" s="0" t="s">
        <v>577</v>
      </c>
      <c r="K105" s="0" t="s">
        <v>578</v>
      </c>
      <c r="L105" s="0" t="s">
        <v>1304</v>
      </c>
      <c r="M105" s="17" t="b">
        <f aca="false">FALSE()</f>
        <v>0</v>
      </c>
      <c r="N105" s="17" t="s">
        <v>1283</v>
      </c>
      <c r="O105" s="17" t="b">
        <f aca="false">FALSE()</f>
        <v>0</v>
      </c>
      <c r="P105" s="17" t="b">
        <f aca="false">FALSE()</f>
        <v>0</v>
      </c>
      <c r="Q105" s="17" t="b">
        <f aca="false">FALSE()</f>
        <v>0</v>
      </c>
    </row>
    <row r="106" customFormat="false" ht="16" hidden="false" customHeight="false" outlineLevel="0" collapsed="false">
      <c r="A106" s="0" t="s">
        <v>397</v>
      </c>
      <c r="B106" s="0" t="n">
        <v>14</v>
      </c>
      <c r="C106" s="0" t="n">
        <v>33292743</v>
      </c>
      <c r="D106" s="0" t="n">
        <v>0.034</v>
      </c>
      <c r="E106" s="0" t="n">
        <v>0.0064</v>
      </c>
      <c r="F106" s="0" t="s">
        <v>162</v>
      </c>
      <c r="G106" s="0" t="s">
        <v>171</v>
      </c>
      <c r="H106" s="0" t="n">
        <v>0.45</v>
      </c>
      <c r="I106" s="15" t="n">
        <v>1.4E-007</v>
      </c>
      <c r="J106" s="0" t="s">
        <v>400</v>
      </c>
      <c r="K106" s="0" t="s">
        <v>401</v>
      </c>
      <c r="L106" s="0" t="s">
        <v>398</v>
      </c>
      <c r="M106" s="17" t="b">
        <f aca="false">FALSE()</f>
        <v>0</v>
      </c>
      <c r="N106" s="17" t="s">
        <v>1283</v>
      </c>
      <c r="O106" s="17" t="b">
        <f aca="false">FALSE()</f>
        <v>0</v>
      </c>
      <c r="P106" s="17" t="b">
        <f aca="false">FALSE()</f>
        <v>0</v>
      </c>
      <c r="Q106" s="17" t="b">
        <f aca="false">FALSE()</f>
        <v>0</v>
      </c>
    </row>
    <row r="107" customFormat="false" ht="16" hidden="false" customHeight="false" outlineLevel="0" collapsed="false">
      <c r="A107" s="0" t="s">
        <v>409</v>
      </c>
      <c r="B107" s="0" t="n">
        <v>14</v>
      </c>
      <c r="C107" s="0" t="n">
        <v>79940383</v>
      </c>
      <c r="D107" s="0" t="n">
        <v>0.057</v>
      </c>
      <c r="E107" s="0" t="n">
        <v>0.0077</v>
      </c>
      <c r="F107" s="0" t="s">
        <v>204</v>
      </c>
      <c r="G107" s="0" t="s">
        <v>163</v>
      </c>
      <c r="H107" s="0" t="n">
        <v>0.22</v>
      </c>
      <c r="I107" s="15" t="n">
        <v>2.1E-013</v>
      </c>
      <c r="J107" s="0" t="s">
        <v>411</v>
      </c>
      <c r="K107" s="0" t="s">
        <v>412</v>
      </c>
      <c r="L107" s="0" t="s">
        <v>413</v>
      </c>
      <c r="M107" s="17" t="b">
        <f aca="false">FALSE()</f>
        <v>0</v>
      </c>
      <c r="N107" s="17" t="s">
        <v>1283</v>
      </c>
      <c r="O107" s="17" t="b">
        <f aca="false">FALSE()</f>
        <v>0</v>
      </c>
      <c r="P107" s="17" t="b">
        <f aca="false">FALSE()</f>
        <v>0</v>
      </c>
      <c r="Q107" s="17" t="b">
        <f aca="false">FALSE()</f>
        <v>0</v>
      </c>
    </row>
    <row r="108" customFormat="false" ht="16" hidden="false" customHeight="false" outlineLevel="0" collapsed="false">
      <c r="A108" s="0" t="s">
        <v>324</v>
      </c>
      <c r="B108" s="0" t="n">
        <v>16</v>
      </c>
      <c r="C108" s="0" t="n">
        <v>69666683</v>
      </c>
      <c r="D108" s="0" t="n">
        <v>0.042</v>
      </c>
      <c r="E108" s="0" t="n">
        <v>0.0064</v>
      </c>
      <c r="F108" s="0" t="s">
        <v>163</v>
      </c>
      <c r="G108" s="0" t="s">
        <v>162</v>
      </c>
      <c r="H108" s="0" t="n">
        <v>0.58</v>
      </c>
      <c r="I108" s="15" t="n">
        <v>1.2E-010</v>
      </c>
      <c r="J108" s="0" t="s">
        <v>327</v>
      </c>
      <c r="K108" s="0" t="s">
        <v>328</v>
      </c>
      <c r="L108" s="0" t="s">
        <v>330</v>
      </c>
      <c r="M108" s="17" t="b">
        <f aca="false">FALSE()</f>
        <v>0</v>
      </c>
      <c r="N108" s="17" t="s">
        <v>1283</v>
      </c>
      <c r="O108" s="17" t="b">
        <f aca="false">FALSE()</f>
        <v>0</v>
      </c>
      <c r="P108" s="17" t="b">
        <f aca="false">FALSE()</f>
        <v>0</v>
      </c>
      <c r="Q108" s="17" t="b">
        <f aca="false">FALSE()</f>
        <v>0</v>
      </c>
    </row>
    <row r="109" customFormat="false" ht="16" hidden="false" customHeight="false" outlineLevel="0" collapsed="false">
      <c r="A109" s="0" t="s">
        <v>352</v>
      </c>
      <c r="B109" s="0" t="n">
        <v>19</v>
      </c>
      <c r="C109" s="0" t="n">
        <v>47569003</v>
      </c>
      <c r="D109" s="0" t="n">
        <v>0.046</v>
      </c>
      <c r="E109" s="0" t="n">
        <v>0.0068</v>
      </c>
      <c r="F109" s="0" t="s">
        <v>162</v>
      </c>
      <c r="G109" s="0" t="s">
        <v>163</v>
      </c>
      <c r="H109" s="0" t="n">
        <v>0.67</v>
      </c>
      <c r="I109" s="15" t="n">
        <v>1.2E-011</v>
      </c>
      <c r="J109" s="0" t="s">
        <v>356</v>
      </c>
      <c r="K109" s="0" t="s">
        <v>357</v>
      </c>
      <c r="L109" s="0" t="s">
        <v>353</v>
      </c>
      <c r="M109" s="17" t="b">
        <f aca="false">FALSE()</f>
        <v>0</v>
      </c>
      <c r="N109" s="17" t="s">
        <v>1283</v>
      </c>
      <c r="O109" s="17" t="b">
        <f aca="false">FALSE()</f>
        <v>0</v>
      </c>
      <c r="P109" s="17" t="b">
        <f aca="false">FALSE()</f>
        <v>0</v>
      </c>
      <c r="Q109" s="17" t="b">
        <f aca="false">FALSE()</f>
        <v>0</v>
      </c>
    </row>
    <row r="110" customFormat="false" ht="16" hidden="false" customHeight="false" outlineLevel="0" collapsed="false">
      <c r="A110" s="0" t="s">
        <v>631</v>
      </c>
      <c r="B110" s="0" t="n">
        <v>1</v>
      </c>
      <c r="C110" s="0" t="n">
        <v>177889480</v>
      </c>
      <c r="D110" s="0" t="n">
        <v>0.051</v>
      </c>
      <c r="E110" s="0" t="n">
        <v>0.008</v>
      </c>
      <c r="F110" s="0" t="s">
        <v>163</v>
      </c>
      <c r="G110" s="0" t="s">
        <v>162</v>
      </c>
      <c r="H110" s="0" t="n">
        <v>0.2</v>
      </c>
      <c r="I110" s="15" t="n">
        <v>1.5E-010</v>
      </c>
      <c r="J110" s="0" t="s">
        <v>634</v>
      </c>
      <c r="K110" s="0" t="s">
        <v>635</v>
      </c>
      <c r="L110" s="0" t="s">
        <v>632</v>
      </c>
      <c r="M110" s="17" t="b">
        <f aca="false">FALSE()</f>
        <v>0</v>
      </c>
      <c r="N110" s="17" t="s">
        <v>1283</v>
      </c>
      <c r="O110" s="17" t="b">
        <f aca="false">FALSE()</f>
        <v>0</v>
      </c>
      <c r="P110" s="17" t="b">
        <f aca="false">FALSE()</f>
        <v>0</v>
      </c>
      <c r="Q110" s="17" t="b">
        <f aca="false">FALSE()</f>
        <v>0</v>
      </c>
    </row>
    <row r="111" customFormat="false" ht="16" hidden="false" customHeight="false" outlineLevel="0" collapsed="false">
      <c r="A111" s="0" t="s">
        <v>598</v>
      </c>
      <c r="B111" s="0" t="n">
        <v>1</v>
      </c>
      <c r="C111" s="0" t="n">
        <v>62579891</v>
      </c>
      <c r="D111" s="0" t="n">
        <v>0.064</v>
      </c>
      <c r="E111" s="0" t="n">
        <v>0.011</v>
      </c>
      <c r="F111" s="0" t="s">
        <v>163</v>
      </c>
      <c r="G111" s="0" t="s">
        <v>204</v>
      </c>
      <c r="H111" s="0" t="n">
        <v>0.905</v>
      </c>
      <c r="I111" s="15" t="n">
        <v>1.2E-008</v>
      </c>
      <c r="J111" s="0" t="s">
        <v>600</v>
      </c>
      <c r="K111" s="0" t="s">
        <v>601</v>
      </c>
      <c r="L111" s="0" t="s">
        <v>602</v>
      </c>
      <c r="M111" s="17" t="b">
        <f aca="false">FALSE()</f>
        <v>0</v>
      </c>
      <c r="N111" s="17" t="s">
        <v>1283</v>
      </c>
      <c r="O111" s="17" t="b">
        <f aca="false">FALSE()</f>
        <v>0</v>
      </c>
      <c r="P111" s="17" t="b">
        <f aca="false">FALSE()</f>
        <v>0</v>
      </c>
      <c r="Q111" s="17" t="b">
        <f aca="false">FALSE()</f>
        <v>0</v>
      </c>
    </row>
    <row r="112" customFormat="false" ht="16" hidden="false" customHeight="false" outlineLevel="0" collapsed="false">
      <c r="A112" s="0" t="s">
        <v>524</v>
      </c>
      <c r="B112" s="0" t="n">
        <v>4</v>
      </c>
      <c r="C112" s="0" t="n">
        <v>137083193</v>
      </c>
      <c r="D112" s="0" t="n">
        <v>0.035</v>
      </c>
      <c r="E112" s="0" t="n">
        <v>0.0064</v>
      </c>
      <c r="F112" s="0" t="s">
        <v>162</v>
      </c>
      <c r="G112" s="0" t="s">
        <v>171</v>
      </c>
      <c r="H112" s="0" t="n">
        <v>0.45</v>
      </c>
      <c r="I112" s="15" t="n">
        <v>4.3E-008</v>
      </c>
      <c r="J112" s="0" t="s">
        <v>527</v>
      </c>
      <c r="K112" s="0" t="s">
        <v>528</v>
      </c>
      <c r="L112" s="0" t="s">
        <v>525</v>
      </c>
      <c r="M112" s="17" t="b">
        <f aca="false">FALSE()</f>
        <v>0</v>
      </c>
      <c r="N112" s="17" t="s">
        <v>1283</v>
      </c>
      <c r="O112" s="17" t="b">
        <f aca="false">FALSE()</f>
        <v>0</v>
      </c>
      <c r="P112" s="17" t="b">
        <f aca="false">FALSE()</f>
        <v>0</v>
      </c>
      <c r="Q112" s="17" t="b">
        <f aca="false">FALSE()</f>
        <v>0</v>
      </c>
    </row>
    <row r="113" customFormat="false" ht="16" hidden="false" customHeight="false" outlineLevel="0" collapsed="false">
      <c r="A113" s="0" t="s">
        <v>712</v>
      </c>
      <c r="B113" s="0" t="n">
        <v>4</v>
      </c>
      <c r="C113" s="0" t="n">
        <v>3241845</v>
      </c>
      <c r="D113" s="0" t="n">
        <v>0.074</v>
      </c>
      <c r="E113" s="0" t="n">
        <v>0.012</v>
      </c>
      <c r="F113" s="0" t="s">
        <v>204</v>
      </c>
      <c r="G113" s="0" t="s">
        <v>171</v>
      </c>
      <c r="H113" s="0" t="n">
        <v>0.077</v>
      </c>
      <c r="I113" s="15" t="n">
        <v>1.1E-009</v>
      </c>
      <c r="J113" s="0" t="s">
        <v>715</v>
      </c>
      <c r="K113" s="0" t="s">
        <v>716</v>
      </c>
      <c r="L113" s="0" t="s">
        <v>713</v>
      </c>
      <c r="M113" s="17" t="b">
        <f aca="false">FALSE()</f>
        <v>0</v>
      </c>
      <c r="N113" s="17" t="s">
        <v>1283</v>
      </c>
      <c r="O113" s="17" t="b">
        <f aca="false">FALSE()</f>
        <v>0</v>
      </c>
      <c r="P113" s="17" t="b">
        <f aca="false">FALSE()</f>
        <v>0</v>
      </c>
      <c r="Q113" s="17" t="b">
        <f aca="false">FALSE()</f>
        <v>0</v>
      </c>
    </row>
    <row r="114" customFormat="false" ht="16" hidden="false" customHeight="false" outlineLevel="0" collapsed="false">
      <c r="A114" s="0" t="s">
        <v>459</v>
      </c>
      <c r="B114" s="0" t="n">
        <v>4</v>
      </c>
      <c r="C114" s="0" t="n">
        <v>45182527</v>
      </c>
      <c r="D114" s="0" t="n">
        <v>0.044</v>
      </c>
      <c r="E114" s="0" t="n">
        <v>0.0064</v>
      </c>
      <c r="F114" s="0" t="s">
        <v>163</v>
      </c>
      <c r="G114" s="0" t="s">
        <v>162</v>
      </c>
      <c r="H114" s="0" t="n">
        <v>0.43</v>
      </c>
      <c r="I114" s="15" t="n">
        <v>6.8E-012</v>
      </c>
      <c r="J114" s="0" t="s">
        <v>461</v>
      </c>
      <c r="K114" s="0" t="s">
        <v>462</v>
      </c>
      <c r="L114" s="0" t="s">
        <v>463</v>
      </c>
      <c r="M114" s="17" t="b">
        <f aca="false">FALSE()</f>
        <v>0</v>
      </c>
      <c r="N114" s="17" t="s">
        <v>1283</v>
      </c>
      <c r="O114" s="17" t="b">
        <f aca="false">FALSE()</f>
        <v>0</v>
      </c>
      <c r="P114" s="17" t="b">
        <f aca="false">FALSE()</f>
        <v>0</v>
      </c>
      <c r="Q114" s="17" t="b">
        <f aca="false">FALSE()</f>
        <v>0</v>
      </c>
    </row>
    <row r="115" customFormat="false" ht="16" hidden="false" customHeight="false" outlineLevel="0" collapsed="false">
      <c r="A115" s="0" t="s">
        <v>450</v>
      </c>
      <c r="B115" s="0" t="n">
        <v>5</v>
      </c>
      <c r="C115" s="0" t="n">
        <v>75003678</v>
      </c>
      <c r="D115" s="0" t="n">
        <v>0.053</v>
      </c>
      <c r="E115" s="0" t="n">
        <v>0.0065</v>
      </c>
      <c r="F115" s="0" t="s">
        <v>204</v>
      </c>
      <c r="G115" s="0" t="s">
        <v>171</v>
      </c>
      <c r="H115" s="0" t="n">
        <v>0.61</v>
      </c>
      <c r="I115" s="15" t="n">
        <v>3.3E-016</v>
      </c>
      <c r="J115" s="0" t="s">
        <v>453</v>
      </c>
      <c r="K115" s="0" t="s">
        <v>454</v>
      </c>
      <c r="L115" s="0" t="s">
        <v>451</v>
      </c>
      <c r="M115" s="17" t="b">
        <f aca="false">FALSE()</f>
        <v>0</v>
      </c>
      <c r="N115" s="17" t="s">
        <v>1283</v>
      </c>
      <c r="O115" s="17" t="b">
        <f aca="false">FALSE()</f>
        <v>0</v>
      </c>
      <c r="P115" s="17" t="b">
        <f aca="false">FALSE()</f>
        <v>0</v>
      </c>
      <c r="Q115" s="17" t="b">
        <f aca="false">FALSE()</f>
        <v>0</v>
      </c>
    </row>
    <row r="116" customFormat="false" ht="16" hidden="false" customHeight="false" outlineLevel="0" collapsed="false">
      <c r="A116" s="0" t="s">
        <v>590</v>
      </c>
      <c r="B116" s="0" t="n">
        <v>6</v>
      </c>
      <c r="C116" s="0" t="n">
        <v>40362023</v>
      </c>
      <c r="D116" s="0" t="n">
        <v>0.031</v>
      </c>
      <c r="E116" s="0" t="n">
        <v>0.0064</v>
      </c>
      <c r="F116" s="0" t="s">
        <v>171</v>
      </c>
      <c r="G116" s="0" t="s">
        <v>204</v>
      </c>
      <c r="H116" s="0" t="n">
        <v>0.45</v>
      </c>
      <c r="I116" s="15" t="n">
        <v>1.6E-006</v>
      </c>
      <c r="J116" s="0" t="s">
        <v>593</v>
      </c>
      <c r="K116" s="0" t="s">
        <v>594</v>
      </c>
      <c r="L116" s="0" t="s">
        <v>591</v>
      </c>
      <c r="M116" s="17" t="b">
        <f aca="false">FALSE()</f>
        <v>0</v>
      </c>
      <c r="N116" s="17" t="s">
        <v>1283</v>
      </c>
      <c r="O116" s="17" t="b">
        <f aca="false">FALSE()</f>
        <v>0</v>
      </c>
      <c r="P116" s="17" t="b">
        <f aca="false">FALSE()</f>
        <v>0</v>
      </c>
      <c r="Q116" s="17" t="b">
        <f aca="false">FALSE()</f>
        <v>0</v>
      </c>
    </row>
    <row r="117" customFormat="false" ht="16" hidden="false" customHeight="false" outlineLevel="0" collapsed="false">
      <c r="A117" s="0" t="s">
        <v>287</v>
      </c>
      <c r="B117" s="0" t="n">
        <v>8</v>
      </c>
      <c r="C117" s="0" t="n">
        <v>10787612</v>
      </c>
      <c r="D117" s="0" t="n">
        <v>0.045</v>
      </c>
      <c r="E117" s="0" t="n">
        <v>0.0065</v>
      </c>
      <c r="F117" s="0" t="s">
        <v>204</v>
      </c>
      <c r="G117" s="0" t="s">
        <v>171</v>
      </c>
      <c r="H117" s="0" t="n">
        <v>0.45</v>
      </c>
      <c r="I117" s="15" t="n">
        <v>3.5E-012</v>
      </c>
      <c r="J117" s="0" t="s">
        <v>290</v>
      </c>
      <c r="K117" s="0" t="s">
        <v>291</v>
      </c>
      <c r="L117" s="0" t="s">
        <v>288</v>
      </c>
      <c r="M117" s="17" t="b">
        <f aca="false">FALSE()</f>
        <v>0</v>
      </c>
      <c r="N117" s="17" t="s">
        <v>1283</v>
      </c>
      <c r="O117" s="17" t="b">
        <f aca="false">FALSE()</f>
        <v>0</v>
      </c>
      <c r="P117" s="17" t="b">
        <f aca="false">FALSE()</f>
        <v>0</v>
      </c>
      <c r="Q117" s="17" t="b">
        <f aca="false">FALSE()</f>
        <v>0</v>
      </c>
    </row>
    <row r="118" customFormat="false" ht="16" hidden="false" customHeight="false" outlineLevel="0" collapsed="false">
      <c r="A118" s="0" t="s">
        <v>192</v>
      </c>
      <c r="B118" s="0" t="n">
        <v>8</v>
      </c>
      <c r="C118" s="0" t="n">
        <v>30854033</v>
      </c>
      <c r="D118" s="0" t="n">
        <v>0.039</v>
      </c>
      <c r="E118" s="0" t="n">
        <v>0.0069</v>
      </c>
      <c r="F118" s="0" t="s">
        <v>162</v>
      </c>
      <c r="G118" s="0" t="s">
        <v>163</v>
      </c>
      <c r="H118" s="0" t="n">
        <v>0.3</v>
      </c>
      <c r="I118" s="15" t="n">
        <v>1.4E-008</v>
      </c>
      <c r="J118" s="0" t="s">
        <v>195</v>
      </c>
      <c r="K118" s="0" t="s">
        <v>196</v>
      </c>
      <c r="L118" s="0" t="s">
        <v>193</v>
      </c>
      <c r="M118" s="17" t="b">
        <f aca="false">FALSE()</f>
        <v>0</v>
      </c>
      <c r="N118" s="17" t="s">
        <v>1283</v>
      </c>
      <c r="O118" s="17" t="b">
        <f aca="false">FALSE()</f>
        <v>0</v>
      </c>
      <c r="P118" s="17" t="b">
        <f aca="false">FALSE()</f>
        <v>0</v>
      </c>
      <c r="Q118" s="17" t="b">
        <f aca="false">FALSE()</f>
        <v>0</v>
      </c>
    </row>
    <row r="119" customFormat="false" ht="16" hidden="false" customHeight="false" outlineLevel="0" collapsed="false">
      <c r="A119" s="0" t="s">
        <v>565</v>
      </c>
      <c r="B119" s="0" t="n">
        <v>9</v>
      </c>
      <c r="C119" s="0" t="n">
        <v>28414339</v>
      </c>
      <c r="D119" s="0" t="n">
        <v>0.041</v>
      </c>
      <c r="E119" s="0" t="n">
        <v>0.0068</v>
      </c>
      <c r="F119" s="0" t="s">
        <v>163</v>
      </c>
      <c r="G119" s="0" t="s">
        <v>162</v>
      </c>
      <c r="H119" s="0" t="n">
        <v>0.32</v>
      </c>
      <c r="I119" s="15" t="n">
        <v>3E-009</v>
      </c>
      <c r="J119" s="0" t="s">
        <v>568</v>
      </c>
      <c r="K119" s="0" t="s">
        <v>569</v>
      </c>
      <c r="L119" s="0" t="s">
        <v>566</v>
      </c>
      <c r="M119" s="17" t="b">
        <f aca="false">FALSE()</f>
        <v>0</v>
      </c>
      <c r="N119" s="17" t="s">
        <v>1283</v>
      </c>
      <c r="O119" s="17" t="b">
        <f aca="false">FALSE()</f>
        <v>0</v>
      </c>
      <c r="P119" s="17" t="b">
        <f aca="false">FALSE()</f>
        <v>0</v>
      </c>
      <c r="Q119" s="17" t="b">
        <f aca="false">FALSE()</f>
        <v>0</v>
      </c>
    </row>
    <row r="120" customFormat="false" ht="16" hidden="false" customHeight="false" outlineLevel="0" collapsed="false">
      <c r="A120" s="0" t="s">
        <v>388</v>
      </c>
      <c r="B120" s="0" t="n">
        <v>17</v>
      </c>
      <c r="C120" s="0" t="n">
        <v>40696915</v>
      </c>
      <c r="D120" s="0" t="n">
        <v>0.05</v>
      </c>
      <c r="E120" s="0" t="n">
        <v>0.0071</v>
      </c>
      <c r="F120" s="0" t="s">
        <v>204</v>
      </c>
      <c r="G120" s="0" t="s">
        <v>171</v>
      </c>
      <c r="H120" s="0" t="n">
        <v>0.28</v>
      </c>
      <c r="I120" s="15" t="n">
        <v>3.5E-012</v>
      </c>
      <c r="J120" s="0" t="s">
        <v>391</v>
      </c>
      <c r="K120" s="0" t="s">
        <v>392</v>
      </c>
      <c r="L120" s="0" t="s">
        <v>394</v>
      </c>
      <c r="M120" s="17" t="b">
        <f aca="false">FALSE()</f>
        <v>0</v>
      </c>
      <c r="N120" s="17" t="s">
        <v>1283</v>
      </c>
      <c r="O120" s="17" t="b">
        <f aca="false">FALSE()</f>
        <v>0</v>
      </c>
      <c r="P120" s="17" t="b">
        <f aca="false">FALSE()</f>
        <v>0</v>
      </c>
      <c r="Q120" s="17" t="b">
        <f aca="false">FALSE()</f>
        <v>0</v>
      </c>
    </row>
    <row r="121" customFormat="false" ht="16" hidden="false" customHeight="false" outlineLevel="0" collapsed="false">
      <c r="A121" s="0" t="s">
        <v>507</v>
      </c>
      <c r="B121" s="0" t="n">
        <v>4</v>
      </c>
      <c r="C121" s="0" t="n">
        <v>95110113</v>
      </c>
      <c r="D121" s="0" t="n">
        <v>0.041</v>
      </c>
      <c r="E121" s="0" t="n">
        <v>0.0063</v>
      </c>
      <c r="F121" s="0" t="s">
        <v>162</v>
      </c>
      <c r="G121" s="0" t="s">
        <v>163</v>
      </c>
      <c r="H121" s="0" t="n">
        <v>0.53</v>
      </c>
      <c r="I121" s="15" t="n">
        <v>7.4E-011</v>
      </c>
      <c r="J121" s="0" t="s">
        <v>509</v>
      </c>
      <c r="K121" s="0" t="s">
        <v>510</v>
      </c>
      <c r="L121" s="0" t="s">
        <v>1305</v>
      </c>
      <c r="M121" s="17" t="b">
        <f aca="false">FALSE()</f>
        <v>0</v>
      </c>
      <c r="N121" s="17" t="s">
        <v>1283</v>
      </c>
      <c r="O121" s="17" t="b">
        <f aca="false">FALSE()</f>
        <v>0</v>
      </c>
      <c r="P121" s="17" t="b">
        <f aca="false">FALSE()</f>
        <v>0</v>
      </c>
      <c r="Q121" s="17" t="b">
        <f aca="false">FALSE()</f>
        <v>0</v>
      </c>
    </row>
    <row r="122" customFormat="false" ht="16" hidden="false" customHeight="false" outlineLevel="0" collapsed="false">
      <c r="A122" s="0" t="s">
        <v>298</v>
      </c>
      <c r="B122" s="0" t="n">
        <v>18</v>
      </c>
      <c r="C122" s="0" t="n">
        <v>56883319</v>
      </c>
      <c r="D122" s="0" t="n">
        <v>0.043</v>
      </c>
      <c r="E122" s="0" t="n">
        <v>0.0084</v>
      </c>
      <c r="F122" s="0" t="s">
        <v>204</v>
      </c>
      <c r="G122" s="0" t="s">
        <v>163</v>
      </c>
      <c r="H122" s="0" t="n">
        <v>0.82</v>
      </c>
      <c r="I122" s="15" t="n">
        <v>2E-007</v>
      </c>
      <c r="J122" s="0" t="s">
        <v>300</v>
      </c>
      <c r="K122" s="0" t="s">
        <v>301</v>
      </c>
      <c r="L122" s="0" t="s">
        <v>1306</v>
      </c>
      <c r="M122" s="17" t="b">
        <f aca="false">FALSE()</f>
        <v>0</v>
      </c>
      <c r="N122" s="17" t="s">
        <v>1283</v>
      </c>
      <c r="O122" s="17" t="b">
        <f aca="false">FALSE()</f>
        <v>0</v>
      </c>
      <c r="P122" s="17" t="b">
        <f aca="false">FALSE()</f>
        <v>0</v>
      </c>
      <c r="Q122" s="17" t="b">
        <f aca="false">FALSE()</f>
        <v>0</v>
      </c>
    </row>
    <row r="123" customFormat="false" ht="16" hidden="false" customHeight="false" outlineLevel="0" collapsed="false">
      <c r="A123" s="0" t="s">
        <v>1111</v>
      </c>
      <c r="B123" s="0" t="n">
        <v>7</v>
      </c>
      <c r="C123" s="0" t="n">
        <v>103418846</v>
      </c>
      <c r="D123" s="0" t="n">
        <v>0.035</v>
      </c>
      <c r="E123" s="0" t="n">
        <v>0.0064</v>
      </c>
      <c r="F123" s="0" t="s">
        <v>204</v>
      </c>
      <c r="G123" s="0" t="s">
        <v>171</v>
      </c>
      <c r="H123" s="0" t="n">
        <v>0.43</v>
      </c>
      <c r="I123" s="15" t="n">
        <v>8.5E-008</v>
      </c>
      <c r="J123" s="0" t="s">
        <v>1109</v>
      </c>
      <c r="K123" s="0" t="s">
        <v>1110</v>
      </c>
      <c r="L123" s="0" t="s">
        <v>1307</v>
      </c>
      <c r="M123" s="17" t="b">
        <f aca="false">FALSE()</f>
        <v>0</v>
      </c>
      <c r="N123" s="17" t="s">
        <v>1283</v>
      </c>
      <c r="O123" s="17" t="b">
        <f aca="false">FALSE()</f>
        <v>0</v>
      </c>
      <c r="P123" s="17" t="b">
        <f aca="false">FALSE()</f>
        <v>0</v>
      </c>
      <c r="Q123" s="17" t="b">
        <f aca="false">FALSE()</f>
        <v>0</v>
      </c>
    </row>
    <row r="124" customFormat="false" ht="16" hidden="false" customHeight="false" outlineLevel="0" collapsed="false">
      <c r="A124" s="0" t="s">
        <v>1011</v>
      </c>
      <c r="B124" s="0" t="n">
        <v>4</v>
      </c>
      <c r="C124" s="0" t="n">
        <v>52818664</v>
      </c>
      <c r="D124" s="0" t="n">
        <v>0.038</v>
      </c>
      <c r="E124" s="0" t="n">
        <v>0.0069</v>
      </c>
      <c r="F124" s="0" t="s">
        <v>163</v>
      </c>
      <c r="G124" s="0" t="s">
        <v>162</v>
      </c>
      <c r="H124" s="0" t="n">
        <v>0.32</v>
      </c>
      <c r="I124" s="15" t="n">
        <v>4.5E-008</v>
      </c>
      <c r="J124" s="0" t="s">
        <v>1012</v>
      </c>
      <c r="K124" s="0" t="s">
        <v>1013</v>
      </c>
      <c r="L124" s="0" t="s">
        <v>1308</v>
      </c>
      <c r="M124" s="17" t="b">
        <f aca="false">FALSE()</f>
        <v>0</v>
      </c>
      <c r="N124" s="17" t="s">
        <v>1283</v>
      </c>
      <c r="O124" s="17" t="b">
        <f aca="false">FALSE()</f>
        <v>0</v>
      </c>
      <c r="P124" s="17" t="b">
        <f aca="false">FALSE()</f>
        <v>0</v>
      </c>
      <c r="Q124" s="17" t="b">
        <f aca="false">FALSE()</f>
        <v>0</v>
      </c>
    </row>
    <row r="125" customFormat="false" ht="16" hidden="false" customHeight="false" outlineLevel="0" collapsed="false">
      <c r="A125" s="0" t="s">
        <v>849</v>
      </c>
      <c r="B125" s="0" t="n">
        <v>13</v>
      </c>
      <c r="C125" s="0" t="n">
        <v>58631935</v>
      </c>
      <c r="D125" s="0" t="n">
        <v>0.042</v>
      </c>
      <c r="E125" s="0" t="n">
        <v>0.0075</v>
      </c>
      <c r="F125" s="0" t="s">
        <v>204</v>
      </c>
      <c r="G125" s="0" t="s">
        <v>171</v>
      </c>
      <c r="H125" s="0" t="n">
        <v>0.77</v>
      </c>
      <c r="I125" s="15" t="n">
        <v>3.6E-008</v>
      </c>
      <c r="J125" s="0" t="s">
        <v>847</v>
      </c>
      <c r="K125" s="0" t="s">
        <v>848</v>
      </c>
      <c r="L125" s="0" t="s">
        <v>1309</v>
      </c>
      <c r="M125" s="17" t="b">
        <f aca="false">FALSE()</f>
        <v>0</v>
      </c>
      <c r="N125" s="17" t="s">
        <v>1283</v>
      </c>
      <c r="O125" s="17" t="b">
        <f aca="false">FALSE()</f>
        <v>0</v>
      </c>
      <c r="P125" s="17" t="b">
        <f aca="false">FALSE()</f>
        <v>0</v>
      </c>
      <c r="Q125" s="17" t="b">
        <f aca="false">FALSE()</f>
        <v>0</v>
      </c>
    </row>
    <row r="126" customFormat="false" ht="16" hidden="false" customHeight="false" outlineLevel="0" collapsed="false">
      <c r="A126" s="0" t="s">
        <v>846</v>
      </c>
      <c r="B126" s="0" t="n">
        <v>13</v>
      </c>
      <c r="C126" s="0" t="n">
        <v>58472262</v>
      </c>
      <c r="D126" s="0" t="n">
        <v>0.048</v>
      </c>
      <c r="E126" s="0" t="n">
        <v>0.0084</v>
      </c>
      <c r="F126" s="0" t="s">
        <v>162</v>
      </c>
      <c r="G126" s="0" t="s">
        <v>171</v>
      </c>
      <c r="H126" s="0" t="n">
        <v>0.82</v>
      </c>
      <c r="I126" s="15" t="n">
        <v>1.3E-008</v>
      </c>
      <c r="J126" s="0" t="s">
        <v>847</v>
      </c>
      <c r="K126" s="0" t="s">
        <v>848</v>
      </c>
      <c r="L126" s="0" t="s">
        <v>1310</v>
      </c>
      <c r="M126" s="17" t="b">
        <f aca="false">FALSE()</f>
        <v>0</v>
      </c>
      <c r="N126" s="17" t="s">
        <v>1283</v>
      </c>
      <c r="O126" s="17" t="b">
        <f aca="false">FALSE()</f>
        <v>0</v>
      </c>
      <c r="P126" s="17" t="b">
        <f aca="false">FALSE()</f>
        <v>0</v>
      </c>
      <c r="Q126" s="17" t="b">
        <f aca="false">FALSE()</f>
        <v>0</v>
      </c>
    </row>
    <row r="127" customFormat="false" ht="16" hidden="false" customHeight="false" outlineLevel="0" collapsed="false">
      <c r="A127" s="0" t="s">
        <v>957</v>
      </c>
      <c r="B127" s="0" t="n">
        <v>2</v>
      </c>
      <c r="C127" s="0" t="n">
        <v>59321225</v>
      </c>
      <c r="D127" s="0" t="n">
        <v>0.037</v>
      </c>
      <c r="E127" s="0" t="n">
        <v>0.0065</v>
      </c>
      <c r="F127" s="0" t="s">
        <v>162</v>
      </c>
      <c r="G127" s="0" t="s">
        <v>163</v>
      </c>
      <c r="H127" s="0" t="n">
        <v>0.39</v>
      </c>
      <c r="I127" s="15" t="n">
        <v>1.9E-008</v>
      </c>
      <c r="J127" s="0" t="s">
        <v>953</v>
      </c>
      <c r="K127" s="0" t="s">
        <v>954</v>
      </c>
      <c r="L127" s="0" t="s">
        <v>1311</v>
      </c>
      <c r="M127" s="17" t="b">
        <f aca="false">FALSE()</f>
        <v>0</v>
      </c>
      <c r="N127" s="17" t="s">
        <v>1283</v>
      </c>
      <c r="O127" s="17" t="b">
        <f aca="false">FALSE()</f>
        <v>0</v>
      </c>
      <c r="P127" s="17" t="b">
        <f aca="false">FALSE()</f>
        <v>0</v>
      </c>
      <c r="Q127" s="17" t="b">
        <f aca="false">FALSE()</f>
        <v>0</v>
      </c>
    </row>
    <row r="128" customFormat="false" ht="16" hidden="false" customHeight="false" outlineLevel="0" collapsed="false">
      <c r="A128" s="0" t="s">
        <v>952</v>
      </c>
      <c r="B128" s="0" t="n">
        <v>2</v>
      </c>
      <c r="C128" s="0" t="n">
        <v>58979783</v>
      </c>
      <c r="D128" s="0" t="n">
        <v>0.037</v>
      </c>
      <c r="E128" s="0" t="n">
        <v>0.0065</v>
      </c>
      <c r="F128" s="0" t="s">
        <v>204</v>
      </c>
      <c r="G128" s="0" t="s">
        <v>171</v>
      </c>
      <c r="H128" s="0" t="n">
        <v>0.61</v>
      </c>
      <c r="I128" s="15" t="n">
        <v>1.9E-008</v>
      </c>
      <c r="J128" s="0" t="s">
        <v>953</v>
      </c>
      <c r="K128" s="0" t="s">
        <v>954</v>
      </c>
      <c r="L128" s="0" t="s">
        <v>1312</v>
      </c>
      <c r="M128" s="17" t="b">
        <f aca="false">FALSE()</f>
        <v>0</v>
      </c>
      <c r="N128" s="17" t="s">
        <v>1283</v>
      </c>
      <c r="O128" s="17" t="b">
        <f aca="false">FALSE()</f>
        <v>0</v>
      </c>
      <c r="P128" s="17" t="b">
        <f aca="false">FALSE()</f>
        <v>0</v>
      </c>
      <c r="Q128" s="17" t="b">
        <f aca="false">FALSE()</f>
        <v>0</v>
      </c>
    </row>
    <row r="129" customFormat="false" ht="16" hidden="false" customHeight="false" outlineLevel="0" collapsed="false">
      <c r="A129" s="0" t="s">
        <v>852</v>
      </c>
      <c r="B129" s="0" t="n">
        <v>13</v>
      </c>
      <c r="C129" s="0" t="n">
        <v>58673288</v>
      </c>
      <c r="D129" s="0" t="n">
        <v>0.042</v>
      </c>
      <c r="E129" s="0" t="n">
        <v>0.0074</v>
      </c>
      <c r="F129" s="0" t="s">
        <v>204</v>
      </c>
      <c r="G129" s="0" t="s">
        <v>171</v>
      </c>
      <c r="H129" s="0" t="n">
        <v>0.76</v>
      </c>
      <c r="I129" s="15" t="n">
        <v>2.5E-008</v>
      </c>
      <c r="J129" s="0" t="s">
        <v>853</v>
      </c>
      <c r="K129" s="0" t="s">
        <v>854</v>
      </c>
      <c r="L129" s="0" t="s">
        <v>1313</v>
      </c>
      <c r="M129" s="17" t="b">
        <f aca="false">FALSE()</f>
        <v>0</v>
      </c>
      <c r="N129" s="17" t="s">
        <v>1283</v>
      </c>
      <c r="O129" s="17" t="b">
        <f aca="false">FALSE()</f>
        <v>0</v>
      </c>
      <c r="P129" s="17" t="b">
        <f aca="false">FALSE()</f>
        <v>0</v>
      </c>
      <c r="Q129" s="17" t="b">
        <f aca="false">FALSE()</f>
        <v>0</v>
      </c>
    </row>
    <row r="130" customFormat="false" ht="16" hidden="false" customHeight="false" outlineLevel="0" collapsed="false">
      <c r="A130" s="0" t="s">
        <v>1092</v>
      </c>
      <c r="B130" s="0" t="n">
        <v>6</v>
      </c>
      <c r="C130" s="0" t="n">
        <v>50845490</v>
      </c>
      <c r="D130" s="0" t="n">
        <v>0.055</v>
      </c>
      <c r="E130" s="0" t="n">
        <v>0.0084</v>
      </c>
      <c r="F130" s="0" t="s">
        <v>163</v>
      </c>
      <c r="G130" s="0" t="s">
        <v>162</v>
      </c>
      <c r="H130" s="0" t="n">
        <v>0.17</v>
      </c>
      <c r="I130" s="15" t="n">
        <v>5E-011</v>
      </c>
      <c r="J130" s="0" t="s">
        <v>1090</v>
      </c>
      <c r="K130" s="0" t="s">
        <v>1091</v>
      </c>
      <c r="L130" s="0" t="s">
        <v>1314</v>
      </c>
      <c r="M130" s="17" t="b">
        <f aca="false">FALSE()</f>
        <v>0</v>
      </c>
      <c r="N130" s="17" t="s">
        <v>1283</v>
      </c>
      <c r="O130" s="17" t="b">
        <f aca="false">FALSE()</f>
        <v>0</v>
      </c>
      <c r="P130" s="17" t="b">
        <f aca="false">FALSE()</f>
        <v>0</v>
      </c>
      <c r="Q130" s="17" t="b">
        <f aca="false">FALSE()</f>
        <v>0</v>
      </c>
    </row>
    <row r="131" customFormat="false" ht="16" hidden="false" customHeight="false" outlineLevel="0" collapsed="false">
      <c r="A131" s="0" t="s">
        <v>904</v>
      </c>
      <c r="B131" s="0" t="n">
        <v>18</v>
      </c>
      <c r="C131" s="0" t="n">
        <v>57829135</v>
      </c>
      <c r="D131" s="0" t="n">
        <v>0.055</v>
      </c>
      <c r="E131" s="0" t="n">
        <v>0.0074</v>
      </c>
      <c r="F131" s="0" t="s">
        <v>171</v>
      </c>
      <c r="G131" s="0" t="s">
        <v>204</v>
      </c>
      <c r="H131" s="0" t="n">
        <v>0.24</v>
      </c>
      <c r="I131" s="15" t="n">
        <v>2.1E-013</v>
      </c>
      <c r="J131" s="0" t="s">
        <v>896</v>
      </c>
      <c r="K131" s="0" t="s">
        <v>897</v>
      </c>
      <c r="L131" s="0" t="s">
        <v>1315</v>
      </c>
      <c r="M131" s="17" t="b">
        <f aca="false">FALSE()</f>
        <v>0</v>
      </c>
      <c r="N131" s="17" t="s">
        <v>1283</v>
      </c>
      <c r="O131" s="17" t="b">
        <f aca="false">FALSE()</f>
        <v>0</v>
      </c>
      <c r="P131" s="17" t="b">
        <f aca="false">FALSE()</f>
        <v>0</v>
      </c>
      <c r="Q131" s="17" t="b">
        <f aca="false">FALSE()</f>
        <v>0</v>
      </c>
    </row>
    <row r="132" customFormat="false" ht="16" hidden="false" customHeight="false" outlineLevel="0" collapsed="false">
      <c r="A132" s="0" t="s">
        <v>1094</v>
      </c>
      <c r="B132" s="0" t="n">
        <v>6</v>
      </c>
      <c r="C132" s="0" t="n">
        <v>50788778</v>
      </c>
      <c r="D132" s="0" t="n">
        <v>0.058</v>
      </c>
      <c r="E132" s="0" t="n">
        <v>0.0082</v>
      </c>
      <c r="F132" s="0" t="s">
        <v>171</v>
      </c>
      <c r="G132" s="0" t="s">
        <v>162</v>
      </c>
      <c r="H132" s="0" t="n">
        <v>0.18</v>
      </c>
      <c r="I132" s="15" t="n">
        <v>1.1E-012</v>
      </c>
      <c r="J132" s="0" t="s">
        <v>1090</v>
      </c>
      <c r="K132" s="0" t="s">
        <v>1091</v>
      </c>
      <c r="L132" s="0" t="s">
        <v>1316</v>
      </c>
      <c r="M132" s="17" t="b">
        <f aca="false">FALSE()</f>
        <v>0</v>
      </c>
      <c r="N132" s="17" t="s">
        <v>1283</v>
      </c>
      <c r="O132" s="17" t="b">
        <f aca="false">FALSE()</f>
        <v>0</v>
      </c>
      <c r="P132" s="17" t="b">
        <f aca="false">FALSE()</f>
        <v>0</v>
      </c>
      <c r="Q132" s="17" t="b">
        <f aca="false">FALSE()</f>
        <v>0</v>
      </c>
    </row>
    <row r="133" customFormat="false" ht="16" hidden="false" customHeight="false" outlineLevel="0" collapsed="false">
      <c r="A133" s="0" t="s">
        <v>1089</v>
      </c>
      <c r="B133" s="0" t="n">
        <v>6</v>
      </c>
      <c r="C133" s="0" t="n">
        <v>51180765</v>
      </c>
      <c r="D133" s="0" t="n">
        <v>0.032</v>
      </c>
      <c r="E133" s="0" t="n">
        <v>0.0066</v>
      </c>
      <c r="F133" s="0" t="s">
        <v>163</v>
      </c>
      <c r="G133" s="0" t="s">
        <v>162</v>
      </c>
      <c r="H133" s="0" t="n">
        <v>0.64</v>
      </c>
      <c r="I133" s="15" t="n">
        <v>2E-006</v>
      </c>
      <c r="J133" s="0" t="s">
        <v>1090</v>
      </c>
      <c r="K133" s="0" t="s">
        <v>1091</v>
      </c>
      <c r="L133" s="0" t="s">
        <v>1317</v>
      </c>
      <c r="M133" s="17" t="b">
        <f aca="false">FALSE()</f>
        <v>0</v>
      </c>
      <c r="N133" s="17" t="s">
        <v>1283</v>
      </c>
      <c r="O133" s="17" t="b">
        <f aca="false">FALSE()</f>
        <v>0</v>
      </c>
      <c r="P133" s="17" t="b">
        <f aca="false">FALSE()</f>
        <v>0</v>
      </c>
      <c r="Q133" s="17" t="b">
        <f aca="false">FALSE()</f>
        <v>0</v>
      </c>
    </row>
    <row r="134" customFormat="false" ht="16" hidden="false" customHeight="false" outlineLevel="0" collapsed="false">
      <c r="A134" s="0" t="s">
        <v>934</v>
      </c>
      <c r="B134" s="0" t="n">
        <v>2</v>
      </c>
      <c r="C134" s="0" t="n">
        <v>417167</v>
      </c>
      <c r="D134" s="0" t="n">
        <v>0.11</v>
      </c>
      <c r="E134" s="0" t="n">
        <v>0.016</v>
      </c>
      <c r="F134" s="0" t="s">
        <v>204</v>
      </c>
      <c r="G134" s="0" t="s">
        <v>171</v>
      </c>
      <c r="H134" s="0" t="n">
        <v>0.95</v>
      </c>
      <c r="I134" s="15" t="n">
        <v>3.3E-011</v>
      </c>
      <c r="J134" s="0" t="s">
        <v>928</v>
      </c>
      <c r="K134" s="0" t="s">
        <v>929</v>
      </c>
      <c r="L134" s="0" t="s">
        <v>1318</v>
      </c>
      <c r="M134" s="17" t="b">
        <f aca="false">FALSE()</f>
        <v>0</v>
      </c>
      <c r="N134" s="17" t="s">
        <v>1283</v>
      </c>
      <c r="O134" s="17" t="b">
        <f aca="false">FALSE()</f>
        <v>0</v>
      </c>
      <c r="P134" s="17" t="b">
        <f aca="false">FALSE()</f>
        <v>0</v>
      </c>
      <c r="Q134" s="17" t="b">
        <f aca="false">FALSE()</f>
        <v>0</v>
      </c>
    </row>
    <row r="135" customFormat="false" ht="16" hidden="false" customHeight="false" outlineLevel="0" collapsed="false">
      <c r="A135" s="0" t="s">
        <v>933</v>
      </c>
      <c r="B135" s="0" t="n">
        <v>2</v>
      </c>
      <c r="C135" s="0" t="n">
        <v>632348</v>
      </c>
      <c r="D135" s="0" t="n">
        <v>0.054</v>
      </c>
      <c r="E135" s="0" t="n">
        <v>0.0085</v>
      </c>
      <c r="F135" s="0" t="s">
        <v>163</v>
      </c>
      <c r="G135" s="0" t="s">
        <v>162</v>
      </c>
      <c r="H135" s="0" t="n">
        <v>0.83</v>
      </c>
      <c r="I135" s="15" t="n">
        <v>2.1E-010</v>
      </c>
      <c r="J135" s="0" t="s">
        <v>928</v>
      </c>
      <c r="K135" s="0" t="s">
        <v>929</v>
      </c>
      <c r="L135" s="0" t="s">
        <v>1319</v>
      </c>
      <c r="M135" s="17" t="b">
        <f aca="false">FALSE()</f>
        <v>0</v>
      </c>
      <c r="N135" s="17" t="s">
        <v>1283</v>
      </c>
      <c r="O135" s="17" t="b">
        <f aca="false">FALSE()</f>
        <v>0</v>
      </c>
      <c r="P135" s="17" t="b">
        <f aca="false">FALSE()</f>
        <v>0</v>
      </c>
      <c r="Q135" s="17" t="b">
        <f aca="false">FALSE()</f>
        <v>0</v>
      </c>
    </row>
    <row r="136" customFormat="false" ht="16" hidden="false" customHeight="false" outlineLevel="0" collapsed="false">
      <c r="A136" s="0" t="s">
        <v>932</v>
      </c>
      <c r="B136" s="0" t="n">
        <v>2</v>
      </c>
      <c r="C136" s="0" t="n">
        <v>635200</v>
      </c>
      <c r="D136" s="0" t="n">
        <v>0.054</v>
      </c>
      <c r="E136" s="0" t="n">
        <v>0.0085</v>
      </c>
      <c r="F136" s="0" t="s">
        <v>162</v>
      </c>
      <c r="G136" s="0" t="s">
        <v>163</v>
      </c>
      <c r="H136" s="0" t="n">
        <v>0.83</v>
      </c>
      <c r="I136" s="15" t="n">
        <v>2E-010</v>
      </c>
      <c r="J136" s="0" t="s">
        <v>928</v>
      </c>
      <c r="K136" s="0" t="s">
        <v>929</v>
      </c>
      <c r="L136" s="0" t="s">
        <v>1320</v>
      </c>
      <c r="M136" s="17" t="b">
        <f aca="false">FALSE()</f>
        <v>0</v>
      </c>
      <c r="N136" s="17" t="s">
        <v>1283</v>
      </c>
      <c r="O136" s="17" t="b">
        <f aca="false">FALSE()</f>
        <v>0</v>
      </c>
      <c r="P136" s="17" t="b">
        <f aca="false">FALSE()</f>
        <v>0</v>
      </c>
      <c r="Q136" s="17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D13" activeCellId="0" sqref="D13:I13"/>
    </sheetView>
  </sheetViews>
  <sheetFormatPr defaultColWidth="10.90234375" defaultRowHeight="16" zeroHeight="false" outlineLevelRow="0" outlineLevelCol="0"/>
  <cols>
    <col collapsed="false" customWidth="true" hidden="false" outlineLevel="0" max="3" min="3" style="17" width="17.49"/>
  </cols>
  <sheetData>
    <row r="1" customFormat="false" ht="16" hidden="false" customHeight="false" outlineLevel="0" collapsed="false">
      <c r="A1" s="1" t="s">
        <v>1321</v>
      </c>
      <c r="B1" s="1" t="s">
        <v>1322</v>
      </c>
      <c r="C1" s="1" t="s">
        <v>81</v>
      </c>
      <c r="D1" s="1" t="s">
        <v>1323</v>
      </c>
      <c r="E1" s="1" t="s">
        <v>1324</v>
      </c>
      <c r="F1" s="1" t="s">
        <v>1325</v>
      </c>
      <c r="G1" s="1" t="s">
        <v>1326</v>
      </c>
      <c r="H1" s="19" t="n">
        <v>0.00417</v>
      </c>
      <c r="I1" s="19" t="n">
        <v>0.99583</v>
      </c>
      <c r="J1" s="1" t="s">
        <v>1327</v>
      </c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16" hidden="false" customHeight="false" outlineLevel="0" collapsed="false">
      <c r="A3" s="5" t="s">
        <v>1328</v>
      </c>
      <c r="B3" s="5" t="n">
        <v>401</v>
      </c>
      <c r="C3" s="5" t="s">
        <v>1329</v>
      </c>
      <c r="D3" s="5" t="n">
        <v>-0.0334819263</v>
      </c>
      <c r="E3" s="5" t="n">
        <v>0.007009598</v>
      </c>
      <c r="F3" s="5" t="n">
        <v>-4.7765831</v>
      </c>
      <c r="G3" s="16" t="n">
        <v>1.796664E-006</v>
      </c>
      <c r="H3" s="5" t="n">
        <v>-0.05197704</v>
      </c>
      <c r="I3" s="5" t="n">
        <v>-0.014986813</v>
      </c>
      <c r="J3" s="16" t="n">
        <v>1.077999E-005</v>
      </c>
    </row>
    <row r="4" customFormat="false" ht="16" hidden="false" customHeight="false" outlineLevel="0" collapsed="false">
      <c r="A4" s="5" t="s">
        <v>1328</v>
      </c>
      <c r="B4" s="5" t="n">
        <v>401</v>
      </c>
      <c r="C4" s="5" t="s">
        <v>1330</v>
      </c>
      <c r="D4" s="5" t="n">
        <v>-0.0023239028</v>
      </c>
      <c r="E4" s="5" t="n">
        <v>0.006984561</v>
      </c>
      <c r="F4" s="5" t="n">
        <v>-0.3327199</v>
      </c>
      <c r="G4" s="16" t="n">
        <v>0.7393492</v>
      </c>
      <c r="H4" s="5" t="n">
        <v>-0.020752817</v>
      </c>
      <c r="I4" s="5" t="n">
        <v>0.016105011</v>
      </c>
      <c r="J4" s="16" t="n">
        <v>1</v>
      </c>
    </row>
    <row r="5" customFormat="false" ht="16" hidden="false" customHeight="false" outlineLevel="0" collapsed="false">
      <c r="A5" s="5" t="s">
        <v>1328</v>
      </c>
      <c r="B5" s="5" t="n">
        <v>401</v>
      </c>
      <c r="C5" s="5" t="s">
        <v>218</v>
      </c>
      <c r="D5" s="5" t="n">
        <v>0.0954756328</v>
      </c>
      <c r="E5" s="5" t="n">
        <v>0.007329803</v>
      </c>
      <c r="F5" s="5" t="n">
        <v>13.0256759</v>
      </c>
      <c r="G5" s="16" t="n">
        <v>1.303715E-038</v>
      </c>
      <c r="H5" s="5" t="n">
        <v>0.076135602</v>
      </c>
      <c r="I5" s="5" t="n">
        <v>0.114815663</v>
      </c>
      <c r="J5" s="16" t="n">
        <v>7.822292E-038</v>
      </c>
    </row>
    <row r="6" customFormat="false" ht="16" hidden="false" customHeight="false" outlineLevel="0" collapsed="false">
      <c r="A6" s="5" t="s">
        <v>1328</v>
      </c>
      <c r="B6" s="5" t="n">
        <v>401</v>
      </c>
      <c r="C6" s="5" t="s">
        <v>200</v>
      </c>
      <c r="D6" s="5" t="n">
        <v>-0.0993567946</v>
      </c>
      <c r="E6" s="5" t="n">
        <v>0.006813756</v>
      </c>
      <c r="F6" s="5" t="n">
        <v>-14.5817959</v>
      </c>
      <c r="G6" s="16" t="n">
        <v>6.332651E-048</v>
      </c>
      <c r="H6" s="5" t="n">
        <v>-0.11733496</v>
      </c>
      <c r="I6" s="5" t="n">
        <v>-0.08137863</v>
      </c>
      <c r="J6" s="16" t="n">
        <v>3.799591E-047</v>
      </c>
    </row>
    <row r="7" customFormat="false" ht="16" hidden="false" customHeight="false" outlineLevel="0" collapsed="false">
      <c r="A7" s="5" t="s">
        <v>1328</v>
      </c>
      <c r="B7" s="5" t="n">
        <v>401</v>
      </c>
      <c r="C7" s="5" t="s">
        <v>1331</v>
      </c>
      <c r="D7" s="5" t="n">
        <v>0.0072553727</v>
      </c>
      <c r="E7" s="5" t="n">
        <v>0.007119355</v>
      </c>
      <c r="F7" s="5" t="n">
        <v>1.0191053</v>
      </c>
      <c r="G7" s="16" t="n">
        <v>0.3081663</v>
      </c>
      <c r="H7" s="5" t="n">
        <v>-0.011529344</v>
      </c>
      <c r="I7" s="5" t="n">
        <v>0.026040089</v>
      </c>
      <c r="J7" s="16" t="n">
        <v>1</v>
      </c>
    </row>
    <row r="8" customFormat="false" ht="16" hidden="false" customHeight="false" outlineLevel="0" collapsed="false">
      <c r="A8" s="5" t="s">
        <v>1328</v>
      </c>
      <c r="B8" s="5" t="n">
        <v>401</v>
      </c>
      <c r="C8" s="5" t="s">
        <v>1332</v>
      </c>
      <c r="D8" s="5" t="n">
        <v>-0.0148087438</v>
      </c>
      <c r="E8" s="5" t="n">
        <v>0.007495435</v>
      </c>
      <c r="F8" s="5" t="n">
        <v>-1.9757016</v>
      </c>
      <c r="G8" s="16" t="n">
        <v>0.04820501</v>
      </c>
      <c r="H8" s="5" t="n">
        <v>-0.034585986</v>
      </c>
      <c r="I8" s="5" t="n">
        <v>0.004968498</v>
      </c>
      <c r="J8" s="16" t="n">
        <v>0.28923</v>
      </c>
    </row>
    <row r="9" customFormat="false" ht="16" hidden="false" customHeight="false" outlineLevel="0" collapsed="false">
      <c r="A9" s="5" t="s">
        <v>1328</v>
      </c>
      <c r="B9" s="5" t="n">
        <v>401</v>
      </c>
      <c r="C9" s="5" t="s">
        <v>1333</v>
      </c>
      <c r="D9" s="5" t="n">
        <v>-0.0210906357</v>
      </c>
      <c r="E9" s="5" t="n">
        <v>0.022246923</v>
      </c>
      <c r="F9" s="5" t="n">
        <v>-0.9480249</v>
      </c>
      <c r="G9" s="16" t="n">
        <v>0.3432493</v>
      </c>
      <c r="H9" s="5" t="n">
        <v>-0.079851371</v>
      </c>
      <c r="I9" s="5" t="n">
        <v>0.037670099</v>
      </c>
      <c r="J9" s="16" t="n">
        <v>1</v>
      </c>
    </row>
    <row r="10" customFormat="false" ht="16" hidden="false" customHeight="false" outlineLevel="0" collapsed="false">
      <c r="A10" s="5" t="s">
        <v>1178</v>
      </c>
      <c r="B10" s="5" t="n">
        <v>28</v>
      </c>
      <c r="C10" s="5" t="s">
        <v>1329</v>
      </c>
      <c r="D10" s="5" t="n">
        <v>0.0084682097</v>
      </c>
      <c r="E10" s="5" t="n">
        <v>0.006963715</v>
      </c>
      <c r="F10" s="5" t="n">
        <v>1.2160477</v>
      </c>
      <c r="G10" s="16" t="n">
        <v>0.2239823</v>
      </c>
      <c r="H10" s="5" t="n">
        <v>-0.00990584</v>
      </c>
      <c r="I10" s="5" t="n">
        <v>0.02684226</v>
      </c>
      <c r="J10" s="16" t="n">
        <v>1</v>
      </c>
    </row>
    <row r="11" customFormat="false" ht="16" hidden="false" customHeight="false" outlineLevel="0" collapsed="false">
      <c r="A11" s="5" t="s">
        <v>1178</v>
      </c>
      <c r="B11" s="5" t="n">
        <v>28</v>
      </c>
      <c r="C11" s="5" t="s">
        <v>1330</v>
      </c>
      <c r="D11" s="5" t="n">
        <v>-0.0081397337</v>
      </c>
      <c r="E11" s="5" t="n">
        <v>0.006918596</v>
      </c>
      <c r="F11" s="5" t="n">
        <v>-1.1765008</v>
      </c>
      <c r="G11" s="16" t="n">
        <v>0.2394089</v>
      </c>
      <c r="H11" s="5" t="n">
        <v>-0.026394597</v>
      </c>
      <c r="I11" s="5" t="n">
        <v>0.01011513</v>
      </c>
      <c r="J11" s="16" t="n">
        <v>1</v>
      </c>
    </row>
    <row r="12" customFormat="false" ht="16" hidden="false" customHeight="false" outlineLevel="0" collapsed="false">
      <c r="A12" s="5" t="s">
        <v>1178</v>
      </c>
      <c r="B12" s="5" t="n">
        <v>28</v>
      </c>
      <c r="C12" s="5" t="s">
        <v>218</v>
      </c>
      <c r="D12" s="5" t="n">
        <v>0.0526814779</v>
      </c>
      <c r="E12" s="5" t="n">
        <v>0.007250742</v>
      </c>
      <c r="F12" s="5" t="n">
        <v>7.2656676</v>
      </c>
      <c r="G12" s="16" t="n">
        <v>3.862888E-013</v>
      </c>
      <c r="H12" s="5" t="n">
        <v>0.033550054</v>
      </c>
      <c r="I12" s="5" t="n">
        <v>0.071812902</v>
      </c>
      <c r="J12" s="16" t="n">
        <v>2.317733E-012</v>
      </c>
    </row>
    <row r="13" customFormat="false" ht="16" hidden="false" customHeight="false" outlineLevel="0" collapsed="false">
      <c r="A13" s="5" t="s">
        <v>1178</v>
      </c>
      <c r="B13" s="5" t="n">
        <v>28</v>
      </c>
      <c r="C13" s="5" t="s">
        <v>200</v>
      </c>
      <c r="D13" s="5" t="n">
        <v>-0.0987655584</v>
      </c>
      <c r="E13" s="5" t="n">
        <v>0.006742853</v>
      </c>
      <c r="F13" s="5" t="n">
        <v>-14.6474431</v>
      </c>
      <c r="G13" s="16" t="n">
        <v>2.439229E-048</v>
      </c>
      <c r="H13" s="5" t="n">
        <v>-0.116556647</v>
      </c>
      <c r="I13" s="5" t="n">
        <v>-0.08097447</v>
      </c>
      <c r="J13" s="16" t="n">
        <v>1.463537E-047</v>
      </c>
    </row>
    <row r="14" customFormat="false" ht="16" hidden="false" customHeight="false" outlineLevel="0" collapsed="false">
      <c r="A14" s="5" t="s">
        <v>1178</v>
      </c>
      <c r="B14" s="5" t="n">
        <v>28</v>
      </c>
      <c r="C14" s="5" t="s">
        <v>1331</v>
      </c>
      <c r="D14" s="5" t="n">
        <v>-0.0166459925</v>
      </c>
      <c r="E14" s="5" t="n">
        <v>0.007052425</v>
      </c>
      <c r="F14" s="5" t="n">
        <v>-2.3603218</v>
      </c>
      <c r="G14" s="16" t="n">
        <v>0.01826943</v>
      </c>
      <c r="H14" s="5" t="n">
        <v>-0.035254111</v>
      </c>
      <c r="I14" s="5" t="n">
        <v>0.001962126</v>
      </c>
      <c r="J14" s="16" t="n">
        <v>0.1096166</v>
      </c>
    </row>
    <row r="15" customFormat="false" ht="16" hidden="false" customHeight="false" outlineLevel="0" collapsed="false">
      <c r="A15" s="5" t="s">
        <v>1178</v>
      </c>
      <c r="B15" s="5" t="n">
        <v>28</v>
      </c>
      <c r="C15" s="5" t="s">
        <v>1332</v>
      </c>
      <c r="D15" s="5" t="n">
        <v>-0.0206533657</v>
      </c>
      <c r="E15" s="5" t="n">
        <v>0.007420246</v>
      </c>
      <c r="F15" s="5" t="n">
        <v>-2.7833803</v>
      </c>
      <c r="G15" s="16" t="n">
        <v>0.005385612</v>
      </c>
      <c r="H15" s="5" t="n">
        <v>-0.040232214</v>
      </c>
      <c r="I15" s="5" t="n">
        <v>-0.001074517</v>
      </c>
      <c r="J15" s="16" t="n">
        <v>0.03231367</v>
      </c>
    </row>
    <row r="16" customFormat="false" ht="16" hidden="false" customHeight="false" outlineLevel="0" collapsed="false">
      <c r="A16" s="5" t="s">
        <v>1178</v>
      </c>
      <c r="B16" s="5" t="n">
        <v>28</v>
      </c>
      <c r="C16" s="5" t="s">
        <v>1333</v>
      </c>
      <c r="D16" s="5" t="n">
        <v>-0.0624616001</v>
      </c>
      <c r="E16" s="5" t="n">
        <v>0.022095002</v>
      </c>
      <c r="F16" s="5" t="n">
        <v>-2.8269561</v>
      </c>
      <c r="G16" s="16" t="n">
        <v>0.004753363</v>
      </c>
      <c r="H16" s="5" t="n">
        <v>-0.120821067</v>
      </c>
      <c r="I16" s="5" t="n">
        <v>-0.004502133</v>
      </c>
      <c r="J16" s="16" t="n">
        <v>0.02852018</v>
      </c>
    </row>
    <row r="17" customFormat="false" ht="16" hidden="false" customHeight="false" outlineLevel="0" collapsed="false">
      <c r="A17" s="5" t="s">
        <v>1334</v>
      </c>
      <c r="B17" s="5" t="n">
        <v>52</v>
      </c>
      <c r="C17" s="5" t="s">
        <v>1329</v>
      </c>
      <c r="D17" s="5" t="n">
        <v>-0.0785320328</v>
      </c>
      <c r="E17" s="5" t="n">
        <v>0.007163565</v>
      </c>
      <c r="F17" s="5" t="n">
        <v>-10.9627027</v>
      </c>
      <c r="G17" s="16" t="n">
        <v>7.037245E-028</v>
      </c>
      <c r="H17" s="5" t="n">
        <v>-0.097433395</v>
      </c>
      <c r="I17" s="5" t="n">
        <v>-0.059630671</v>
      </c>
      <c r="J17" s="16" t="n">
        <v>4.222347E-027</v>
      </c>
    </row>
    <row r="18" customFormat="false" ht="16" hidden="false" customHeight="false" outlineLevel="0" collapsed="false">
      <c r="A18" s="5" t="s">
        <v>1334</v>
      </c>
      <c r="B18" s="5" t="n">
        <v>52</v>
      </c>
      <c r="C18" s="5" t="s">
        <v>1330</v>
      </c>
      <c r="D18" s="5" t="n">
        <v>0.0668987258</v>
      </c>
      <c r="E18" s="5" t="n">
        <v>0.007142878</v>
      </c>
      <c r="F18" s="5" t="n">
        <v>9.3657946</v>
      </c>
      <c r="G18" s="16" t="n">
        <v>8.330534E-021</v>
      </c>
      <c r="H18" s="5" t="n">
        <v>0.048052091</v>
      </c>
      <c r="I18" s="5" t="n">
        <v>0.085745361</v>
      </c>
      <c r="J18" s="16" t="n">
        <v>4.99832E-020</v>
      </c>
    </row>
    <row r="19" customFormat="false" ht="16" hidden="false" customHeight="false" outlineLevel="0" collapsed="false">
      <c r="A19" s="5" t="s">
        <v>1334</v>
      </c>
      <c r="B19" s="5" t="n">
        <v>52</v>
      </c>
      <c r="C19" s="5" t="s">
        <v>218</v>
      </c>
      <c r="D19" s="5" t="n">
        <v>0.0411536566</v>
      </c>
      <c r="E19" s="5" t="n">
        <v>0.007530947</v>
      </c>
      <c r="F19" s="5" t="n">
        <v>5.464606</v>
      </c>
      <c r="G19" s="16" t="n">
        <v>4.700588E-008</v>
      </c>
      <c r="H19" s="5" t="n">
        <v>0.021282898</v>
      </c>
      <c r="I19" s="5" t="n">
        <v>0.061024415</v>
      </c>
      <c r="J19" s="16" t="n">
        <v>2.820353E-007</v>
      </c>
    </row>
    <row r="20" customFormat="false" ht="16" hidden="false" customHeight="false" outlineLevel="0" collapsed="false">
      <c r="A20" s="5" t="s">
        <v>1334</v>
      </c>
      <c r="B20" s="5" t="n">
        <v>52</v>
      </c>
      <c r="C20" s="5" t="s">
        <v>200</v>
      </c>
      <c r="D20" s="5" t="n">
        <v>-0.0833644781</v>
      </c>
      <c r="E20" s="5" t="n">
        <v>0.006989055</v>
      </c>
      <c r="F20" s="5" t="n">
        <v>-11.9278605</v>
      </c>
      <c r="G20" s="16" t="n">
        <v>1.083775E-032</v>
      </c>
      <c r="H20" s="5" t="n">
        <v>-0.101805174</v>
      </c>
      <c r="I20" s="5" t="n">
        <v>-0.064923783</v>
      </c>
      <c r="J20" s="16" t="n">
        <v>6.502652E-032</v>
      </c>
    </row>
    <row r="21" customFormat="false" ht="16" hidden="false" customHeight="false" outlineLevel="0" collapsed="false">
      <c r="A21" s="5" t="s">
        <v>1334</v>
      </c>
      <c r="B21" s="5" t="n">
        <v>52</v>
      </c>
      <c r="C21" s="5" t="s">
        <v>1331</v>
      </c>
      <c r="D21" s="5" t="n">
        <v>0.0476147681</v>
      </c>
      <c r="E21" s="5" t="n">
        <v>0.007314589</v>
      </c>
      <c r="F21" s="5" t="n">
        <v>6.5095614</v>
      </c>
      <c r="G21" s="16" t="n">
        <v>7.731159E-011</v>
      </c>
      <c r="H21" s="5" t="n">
        <v>0.028314918</v>
      </c>
      <c r="I21" s="5" t="n">
        <v>0.066914618</v>
      </c>
      <c r="J21" s="16" t="n">
        <v>4.638696E-010</v>
      </c>
    </row>
    <row r="22" customFormat="false" ht="16" hidden="false" customHeight="false" outlineLevel="0" collapsed="false">
      <c r="A22" s="5" t="s">
        <v>1334</v>
      </c>
      <c r="B22" s="5" t="n">
        <v>52</v>
      </c>
      <c r="C22" s="5" t="s">
        <v>1332</v>
      </c>
      <c r="D22" s="5" t="n">
        <v>0.0315192031</v>
      </c>
      <c r="E22" s="5" t="n">
        <v>0.007727453</v>
      </c>
      <c r="F22" s="5" t="n">
        <v>4.0788606</v>
      </c>
      <c r="G22" s="16" t="n">
        <v>4.546674E-005</v>
      </c>
      <c r="H22" s="5" t="n">
        <v>0.011129767</v>
      </c>
      <c r="I22" s="5" t="n">
        <v>0.051908639</v>
      </c>
      <c r="J22" s="16" t="n">
        <v>0.0002728005</v>
      </c>
    </row>
    <row r="23" customFormat="false" ht="16" hidden="false" customHeight="false" outlineLevel="0" collapsed="false">
      <c r="A23" s="5" t="s">
        <v>1334</v>
      </c>
      <c r="B23" s="5" t="n">
        <v>52</v>
      </c>
      <c r="C23" s="5" t="s">
        <v>1333</v>
      </c>
      <c r="D23" s="5" t="n">
        <v>0.0714587512</v>
      </c>
      <c r="E23" s="5" t="n">
        <v>0.022262839</v>
      </c>
      <c r="F23" s="5" t="n">
        <v>3.2097771</v>
      </c>
      <c r="G23" s="16" t="n">
        <v>0.001352748</v>
      </c>
      <c r="H23" s="5" t="n">
        <v>0.012655977</v>
      </c>
      <c r="I23" s="5" t="n">
        <v>0.130261526</v>
      </c>
      <c r="J23" s="16" t="n">
        <v>0.00811649</v>
      </c>
    </row>
    <row r="24" customFormat="false" ht="16" hidden="false" customHeight="false" outlineLevel="0" collapsed="false">
      <c r="A24" s="5" t="s">
        <v>1283</v>
      </c>
      <c r="B24" s="5" t="n">
        <v>40</v>
      </c>
      <c r="C24" s="5" t="s">
        <v>1329</v>
      </c>
      <c r="D24" s="5" t="n">
        <v>-0.0136996231</v>
      </c>
      <c r="E24" s="5" t="n">
        <v>0.007010805</v>
      </c>
      <c r="F24" s="5" t="n">
        <v>-1.9540728</v>
      </c>
      <c r="G24" s="16" t="n">
        <v>0.05070767</v>
      </c>
      <c r="H24" s="5" t="n">
        <v>-0.032197921</v>
      </c>
      <c r="I24" s="5" t="n">
        <v>0.004798675</v>
      </c>
      <c r="J24" s="16" t="n">
        <v>0.304246</v>
      </c>
    </row>
    <row r="25" customFormat="false" ht="16" hidden="false" customHeight="false" outlineLevel="0" collapsed="false">
      <c r="A25" s="5" t="s">
        <v>1283</v>
      </c>
      <c r="B25" s="5" t="n">
        <v>40</v>
      </c>
      <c r="C25" s="5" t="s">
        <v>1330</v>
      </c>
      <c r="D25" s="5" t="n">
        <v>-0.004815863</v>
      </c>
      <c r="E25" s="5" t="n">
        <v>0.006999909</v>
      </c>
      <c r="F25" s="5" t="n">
        <v>-0.6879893</v>
      </c>
      <c r="G25" s="16" t="n">
        <v>0.4914675</v>
      </c>
      <c r="H25" s="5" t="n">
        <v>-0.023285273</v>
      </c>
      <c r="I25" s="5" t="n">
        <v>0.013653547</v>
      </c>
      <c r="J25" s="16" t="n">
        <v>1</v>
      </c>
    </row>
    <row r="26" customFormat="false" ht="16" hidden="false" customHeight="false" outlineLevel="0" collapsed="false">
      <c r="A26" s="5" t="s">
        <v>1283</v>
      </c>
      <c r="B26" s="5" t="n">
        <v>40</v>
      </c>
      <c r="C26" s="5" t="s">
        <v>218</v>
      </c>
      <c r="D26" s="5" t="n">
        <v>0.0107567681</v>
      </c>
      <c r="E26" s="5" t="n">
        <v>0.00735675</v>
      </c>
      <c r="F26" s="5" t="n">
        <v>1.462163</v>
      </c>
      <c r="G26" s="16" t="n">
        <v>0.1437139</v>
      </c>
      <c r="H26" s="5" t="n">
        <v>-0.008654365</v>
      </c>
      <c r="I26" s="5" t="n">
        <v>0.030167901</v>
      </c>
      <c r="J26" s="16" t="n">
        <v>0.8622834</v>
      </c>
    </row>
    <row r="27" customFormat="false" ht="16" hidden="false" customHeight="false" outlineLevel="0" collapsed="false">
      <c r="A27" s="5" t="s">
        <v>1283</v>
      </c>
      <c r="B27" s="5" t="n">
        <v>40</v>
      </c>
      <c r="C27" s="5" t="s">
        <v>200</v>
      </c>
      <c r="D27" s="5" t="n">
        <v>0.0826890865</v>
      </c>
      <c r="E27" s="5" t="n">
        <v>0.006832503</v>
      </c>
      <c r="F27" s="5" t="n">
        <v>12.102312</v>
      </c>
      <c r="G27" s="16" t="n">
        <v>1.332754E-033</v>
      </c>
      <c r="H27" s="5" t="n">
        <v>0.064661456</v>
      </c>
      <c r="I27" s="5" t="n">
        <v>0.100716717</v>
      </c>
      <c r="J27" s="16" t="n">
        <v>7.996523E-033</v>
      </c>
    </row>
    <row r="28" customFormat="false" ht="16" hidden="false" customHeight="false" outlineLevel="0" collapsed="false">
      <c r="A28" s="5" t="s">
        <v>1283</v>
      </c>
      <c r="B28" s="5" t="n">
        <v>40</v>
      </c>
      <c r="C28" s="5" t="s">
        <v>1331</v>
      </c>
      <c r="D28" s="5" t="n">
        <v>-0.0083647439</v>
      </c>
      <c r="E28" s="5" t="n">
        <v>0.007160355</v>
      </c>
      <c r="F28" s="5" t="n">
        <v>-1.1682024</v>
      </c>
      <c r="G28" s="16" t="n">
        <v>0.2427402</v>
      </c>
      <c r="H28" s="5" t="n">
        <v>-0.02725764</v>
      </c>
      <c r="I28" s="5" t="n">
        <v>0.010528152</v>
      </c>
      <c r="J28" s="16" t="n">
        <v>1</v>
      </c>
    </row>
    <row r="29" customFormat="false" ht="16" hidden="false" customHeight="false" outlineLevel="0" collapsed="false">
      <c r="A29" s="5" t="s">
        <v>1283</v>
      </c>
      <c r="B29" s="5" t="n">
        <v>40</v>
      </c>
      <c r="C29" s="5" t="s">
        <v>1332</v>
      </c>
      <c r="D29" s="5" t="n">
        <v>-0.0054495199</v>
      </c>
      <c r="E29" s="5" t="n">
        <v>0.007553885</v>
      </c>
      <c r="F29" s="5" t="n">
        <v>-0.7214195</v>
      </c>
      <c r="G29" s="16" t="n">
        <v>0.4706615</v>
      </c>
      <c r="H29" s="5" t="n">
        <v>-0.025380985</v>
      </c>
      <c r="I29" s="5" t="n">
        <v>0.014481945</v>
      </c>
      <c r="J29" s="16" t="n">
        <v>1</v>
      </c>
    </row>
    <row r="30" customFormat="false" ht="16" hidden="false" customHeight="false" outlineLevel="0" collapsed="false">
      <c r="A30" s="5" t="s">
        <v>1283</v>
      </c>
      <c r="B30" s="5" t="n">
        <v>40</v>
      </c>
      <c r="C30" s="5" t="s">
        <v>1333</v>
      </c>
      <c r="D30" s="5" t="n">
        <v>0.0199889699</v>
      </c>
      <c r="E30" s="5" t="n">
        <v>0.021919253</v>
      </c>
      <c r="F30" s="5" t="n">
        <v>0.9119367</v>
      </c>
      <c r="G30" s="16" t="n">
        <v>0.3619292</v>
      </c>
      <c r="H30" s="5" t="n">
        <v>-0.037906291</v>
      </c>
      <c r="I30" s="5" t="n">
        <v>0.077884231</v>
      </c>
      <c r="J30" s="16" t="n">
        <v>1</v>
      </c>
    </row>
    <row r="31" customFormat="false" ht="16" hidden="false" customHeight="false" outlineLevel="0" collapsed="false">
      <c r="A31" s="5" t="s">
        <v>1335</v>
      </c>
      <c r="B31" s="5" t="n">
        <v>9</v>
      </c>
      <c r="C31" s="5" t="s">
        <v>1329</v>
      </c>
      <c r="D31" s="5" t="n">
        <v>0.009345562</v>
      </c>
      <c r="E31" s="5" t="n">
        <v>0.006936185</v>
      </c>
      <c r="F31" s="5" t="n">
        <v>1.3473634</v>
      </c>
      <c r="G31" s="16" t="n">
        <v>0.1778797</v>
      </c>
      <c r="H31" s="5" t="n">
        <v>-0.008955849</v>
      </c>
      <c r="I31" s="5" t="n">
        <v>0.027646973</v>
      </c>
      <c r="J31" s="16" t="n">
        <v>1</v>
      </c>
    </row>
    <row r="32" customFormat="false" ht="16" hidden="false" customHeight="false" outlineLevel="0" collapsed="false">
      <c r="A32" s="5" t="s">
        <v>1335</v>
      </c>
      <c r="B32" s="5" t="n">
        <v>9</v>
      </c>
      <c r="C32" s="5" t="s">
        <v>1330</v>
      </c>
      <c r="D32" s="5" t="n">
        <v>-0.0607581167</v>
      </c>
      <c r="E32" s="5" t="n">
        <v>0.00690957</v>
      </c>
      <c r="F32" s="5" t="n">
        <v>-8.7933285</v>
      </c>
      <c r="G32" s="16" t="n">
        <v>1.567993E-018</v>
      </c>
      <c r="H32" s="5" t="n">
        <v>-0.078989164</v>
      </c>
      <c r="I32" s="5" t="n">
        <v>-0.042527069</v>
      </c>
      <c r="J32" s="16" t="n">
        <v>9.407961E-018</v>
      </c>
    </row>
    <row r="33" customFormat="false" ht="16" hidden="false" customHeight="false" outlineLevel="0" collapsed="false">
      <c r="A33" s="5" t="s">
        <v>1335</v>
      </c>
      <c r="B33" s="5" t="n">
        <v>9</v>
      </c>
      <c r="C33" s="5" t="s">
        <v>218</v>
      </c>
      <c r="D33" s="5" t="n">
        <v>0.0069008958</v>
      </c>
      <c r="E33" s="5" t="n">
        <v>0.007271986</v>
      </c>
      <c r="F33" s="5" t="n">
        <v>0.9489699</v>
      </c>
      <c r="G33" s="16" t="n">
        <v>0.3426486</v>
      </c>
      <c r="H33" s="5" t="n">
        <v>-0.012286583</v>
      </c>
      <c r="I33" s="5" t="n">
        <v>0.026088374</v>
      </c>
      <c r="J33" s="16" t="n">
        <v>1</v>
      </c>
    </row>
    <row r="34" customFormat="false" ht="16" hidden="false" customHeight="false" outlineLevel="0" collapsed="false">
      <c r="A34" s="5" t="s">
        <v>1335</v>
      </c>
      <c r="B34" s="5" t="n">
        <v>9</v>
      </c>
      <c r="C34" s="5" t="s">
        <v>200</v>
      </c>
      <c r="D34" s="5" t="n">
        <v>0.0339735523</v>
      </c>
      <c r="E34" s="5" t="n">
        <v>0.006803912</v>
      </c>
      <c r="F34" s="5" t="n">
        <v>4.9932381</v>
      </c>
      <c r="G34" s="16" t="n">
        <v>5.98568E-007</v>
      </c>
      <c r="H34" s="5" t="n">
        <v>0.01602136</v>
      </c>
      <c r="I34" s="5" t="n">
        <v>0.051925745</v>
      </c>
      <c r="J34" s="16" t="n">
        <v>3.591408E-006</v>
      </c>
    </row>
    <row r="35" customFormat="false" ht="16" hidden="false" customHeight="false" outlineLevel="0" collapsed="false">
      <c r="A35" s="5" t="s">
        <v>1335</v>
      </c>
      <c r="B35" s="5" t="n">
        <v>9</v>
      </c>
      <c r="C35" s="5" t="s">
        <v>1331</v>
      </c>
      <c r="D35" s="5" t="n">
        <v>0.0505451283</v>
      </c>
      <c r="E35" s="5" t="n">
        <v>0.007077971</v>
      </c>
      <c r="F35" s="5" t="n">
        <v>7.1411889</v>
      </c>
      <c r="G35" s="16" t="n">
        <v>9.597061E-013</v>
      </c>
      <c r="H35" s="5" t="n">
        <v>0.031869605</v>
      </c>
      <c r="I35" s="5" t="n">
        <v>0.069220651</v>
      </c>
      <c r="J35" s="16" t="n">
        <v>5.758237E-012</v>
      </c>
    </row>
    <row r="36" customFormat="false" ht="16" hidden="false" customHeight="false" outlineLevel="0" collapsed="false">
      <c r="A36" s="5" t="s">
        <v>1335</v>
      </c>
      <c r="B36" s="5" t="n">
        <v>9</v>
      </c>
      <c r="C36" s="5" t="s">
        <v>1332</v>
      </c>
      <c r="D36" s="5" t="n">
        <v>0.0117664425</v>
      </c>
      <c r="E36" s="5" t="n">
        <v>0.007469649</v>
      </c>
      <c r="F36" s="5" t="n">
        <v>1.5752337</v>
      </c>
      <c r="G36" s="16" t="n">
        <v>0.1152214</v>
      </c>
      <c r="H36" s="5" t="n">
        <v>-0.00794276</v>
      </c>
      <c r="I36" s="5" t="n">
        <v>0.031475645</v>
      </c>
      <c r="J36" s="16" t="n">
        <v>0.6913287</v>
      </c>
    </row>
    <row r="37" customFormat="false" ht="16" hidden="false" customHeight="false" outlineLevel="0" collapsed="false">
      <c r="A37" s="5" t="s">
        <v>1335</v>
      </c>
      <c r="B37" s="5" t="n">
        <v>9</v>
      </c>
      <c r="C37" s="5" t="s">
        <v>1333</v>
      </c>
      <c r="D37" s="5" t="n">
        <v>-0.0043154888</v>
      </c>
      <c r="E37" s="5" t="n">
        <v>0.021793766</v>
      </c>
      <c r="F37" s="5" t="n">
        <v>-0.1980148</v>
      </c>
      <c r="G37" s="16" t="n">
        <v>0.8430567</v>
      </c>
      <c r="H37" s="5" t="n">
        <v>-0.061879303</v>
      </c>
      <c r="I37" s="5" t="n">
        <v>0.053248325</v>
      </c>
      <c r="J37" s="16" t="n">
        <v>1</v>
      </c>
    </row>
    <row r="38" customFormat="false" ht="16" hidden="false" customHeight="false" outlineLevel="0" collapsed="false">
      <c r="A38" s="5" t="s">
        <v>1336</v>
      </c>
      <c r="B38" s="5" t="n">
        <v>6</v>
      </c>
      <c r="C38" s="5" t="s">
        <v>1329</v>
      </c>
      <c r="D38" s="5" t="n">
        <v>-0.0024441976</v>
      </c>
      <c r="E38" s="5" t="n">
        <v>0.006792285</v>
      </c>
      <c r="F38" s="5" t="n">
        <v>-0.3598491</v>
      </c>
      <c r="G38" s="16" t="n">
        <v>0.7189641</v>
      </c>
      <c r="H38" s="5" t="n">
        <v>-0.020365921</v>
      </c>
      <c r="I38" s="5" t="n">
        <v>0.015477526</v>
      </c>
      <c r="J38" s="16" t="n">
        <v>1</v>
      </c>
    </row>
    <row r="39" customFormat="false" ht="16" hidden="false" customHeight="false" outlineLevel="0" collapsed="false">
      <c r="A39" s="5" t="s">
        <v>1336</v>
      </c>
      <c r="B39" s="5" t="n">
        <v>6</v>
      </c>
      <c r="C39" s="5" t="s">
        <v>1330</v>
      </c>
      <c r="D39" s="5" t="n">
        <v>0.011657518</v>
      </c>
      <c r="E39" s="5" t="n">
        <v>0.006793583</v>
      </c>
      <c r="F39" s="5" t="n">
        <v>1.7159602</v>
      </c>
      <c r="G39" s="16" t="n">
        <v>0.0861849</v>
      </c>
      <c r="H39" s="5" t="n">
        <v>-0.006267495</v>
      </c>
      <c r="I39" s="5" t="n">
        <v>0.029582531</v>
      </c>
      <c r="J39" s="16" t="n">
        <v>0.5171094</v>
      </c>
    </row>
    <row r="40" customFormat="false" ht="16" hidden="false" customHeight="false" outlineLevel="0" collapsed="false">
      <c r="A40" s="5" t="s">
        <v>1336</v>
      </c>
      <c r="B40" s="5" t="n">
        <v>6</v>
      </c>
      <c r="C40" s="5" t="s">
        <v>218</v>
      </c>
      <c r="D40" s="5" t="n">
        <v>0.0109831235</v>
      </c>
      <c r="E40" s="5" t="n">
        <v>0.007129061</v>
      </c>
      <c r="F40" s="5" t="n">
        <v>1.5406129</v>
      </c>
      <c r="G40" s="16" t="n">
        <v>0.1234285</v>
      </c>
      <c r="H40" s="5" t="n">
        <v>-0.00782724</v>
      </c>
      <c r="I40" s="5" t="n">
        <v>0.029793487</v>
      </c>
      <c r="J40" s="16" t="n">
        <v>0.7405709</v>
      </c>
    </row>
    <row r="41" customFormat="false" ht="16" hidden="false" customHeight="false" outlineLevel="0" collapsed="false">
      <c r="A41" s="5" t="s">
        <v>1336</v>
      </c>
      <c r="B41" s="5" t="n">
        <v>6</v>
      </c>
      <c r="C41" s="5" t="s">
        <v>200</v>
      </c>
      <c r="D41" s="5" t="n">
        <v>-0.0008407025</v>
      </c>
      <c r="E41" s="5" t="n">
        <v>0.006700824</v>
      </c>
      <c r="F41" s="5" t="n">
        <v>-0.1254626</v>
      </c>
      <c r="G41" s="16" t="n">
        <v>0.9001586</v>
      </c>
      <c r="H41" s="5" t="n">
        <v>-0.018520895</v>
      </c>
      <c r="I41" s="5" t="n">
        <v>0.01683949</v>
      </c>
      <c r="J41" s="16" t="n">
        <v>1</v>
      </c>
    </row>
    <row r="42" customFormat="false" ht="16" hidden="false" customHeight="false" outlineLevel="0" collapsed="false">
      <c r="A42" s="5" t="s">
        <v>1336</v>
      </c>
      <c r="B42" s="5" t="n">
        <v>6</v>
      </c>
      <c r="C42" s="5" t="s">
        <v>1331</v>
      </c>
      <c r="D42" s="5" t="n">
        <v>0.0067173861</v>
      </c>
      <c r="E42" s="5" t="n">
        <v>0.006936331</v>
      </c>
      <c r="F42" s="5" t="n">
        <v>0.9684351</v>
      </c>
      <c r="G42" s="16" t="n">
        <v>0.3328398</v>
      </c>
      <c r="H42" s="5" t="n">
        <v>-0.011584413</v>
      </c>
      <c r="I42" s="5" t="n">
        <v>0.025019185</v>
      </c>
      <c r="J42" s="16" t="n">
        <v>1</v>
      </c>
    </row>
    <row r="43" customFormat="false" ht="16" hidden="false" customHeight="false" outlineLevel="0" collapsed="false">
      <c r="A43" s="5" t="s">
        <v>1336</v>
      </c>
      <c r="B43" s="5" t="n">
        <v>6</v>
      </c>
      <c r="C43" s="5" t="s">
        <v>1332</v>
      </c>
      <c r="D43" s="5" t="n">
        <v>0.0240914441</v>
      </c>
      <c r="E43" s="5" t="n">
        <v>0.007286809</v>
      </c>
      <c r="F43" s="5" t="n">
        <v>3.306172</v>
      </c>
      <c r="G43" s="16" t="n">
        <v>0.0009477927</v>
      </c>
      <c r="H43" s="5" t="n">
        <v>0.004864678</v>
      </c>
      <c r="I43" s="5" t="n">
        <v>0.04331821</v>
      </c>
      <c r="J43" s="16" t="n">
        <v>0.005686756</v>
      </c>
    </row>
    <row r="44" customFormat="false" ht="16" hidden="false" customHeight="false" outlineLevel="0" collapsed="false">
      <c r="A44" s="5" t="s">
        <v>1336</v>
      </c>
      <c r="B44" s="5" t="n">
        <v>6</v>
      </c>
      <c r="C44" s="5" t="s">
        <v>1333</v>
      </c>
      <c r="D44" s="5" t="n">
        <v>-0.0106955595</v>
      </c>
      <c r="E44" s="5" t="n">
        <v>0.022003942</v>
      </c>
      <c r="F44" s="5" t="n">
        <v>-0.4860747</v>
      </c>
      <c r="G44" s="16" t="n">
        <v>0.6269758</v>
      </c>
      <c r="H44" s="5" t="n">
        <v>-0.068814511</v>
      </c>
      <c r="I44" s="5" t="n">
        <v>0.047423392</v>
      </c>
      <c r="J44" s="16" t="n">
        <v>1</v>
      </c>
    </row>
    <row r="45" customFormat="false" ht="16" hidden="false" customHeight="false" outlineLevel="0" collapsed="false">
      <c r="A45" s="10"/>
      <c r="B45" s="10"/>
      <c r="C45" s="10"/>
      <c r="D45" s="10"/>
      <c r="E45" s="10"/>
      <c r="F45" s="10"/>
      <c r="G45" s="10"/>
      <c r="H45" s="10"/>
      <c r="I45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8T14:22:11Z</dcterms:created>
  <dc:creator>Sam Ghatan</dc:creator>
  <dc:description/>
  <dc:language>en-US</dc:language>
  <cp:lastModifiedBy>Sam Ghatan</cp:lastModifiedBy>
  <dcterms:modified xsi:type="dcterms:W3CDTF">2023-11-08T12:56:15Z</dcterms:modified>
  <cp:revision>0</cp:revision>
  <dc:subject/>
  <dc:title/>
</cp:coreProperties>
</file>